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55" windowWidth="12435" windowHeight="7620" activeTab="5"/>
  </bookViews>
  <sheets>
    <sheet name="File info" sheetId="12" r:id="rId1"/>
    <sheet name="S6a_D115_wt_DOWN" sheetId="8" r:id="rId2"/>
    <sheet name="S6b_D115_wt_UP" sheetId="9" r:id="rId3"/>
    <sheet name="S6c_D124_wt_DOWN" sheetId="2" r:id="rId4"/>
    <sheet name="S6d_D124_wt_UP" sheetId="3" r:id="rId5"/>
    <sheet name="S6e_D115_D124_shared_down" sheetId="10" r:id="rId6"/>
    <sheet name="S6f_D115_D124_shared_up" sheetId="11" r:id="rId7"/>
  </sheets>
  <definedNames>
    <definedName name="_xlnm._FilterDatabase" localSheetId="1" hidden="1">S6a_D115_wt_DOWN!$A$2:$H$855</definedName>
    <definedName name="_xlnm._FilterDatabase" localSheetId="2" hidden="1">S6b_D115_wt_UP!$A$1:$H$457</definedName>
    <definedName name="_xlnm._FilterDatabase" localSheetId="3" hidden="1">S6c_D124_wt_DOWN!$A$1:$H$986</definedName>
    <definedName name="_xlnm._FilterDatabase" localSheetId="4" hidden="1">S6d_D124_wt_UP!$A$1:$H$153</definedName>
  </definedNames>
  <calcPr calcId="145621"/>
</workbook>
</file>

<file path=xl/sharedStrings.xml><?xml version="1.0" encoding="utf-8"?>
<sst xmlns="http://schemas.openxmlformats.org/spreadsheetml/2006/main" count="4344" uniqueCount="3250">
  <si>
    <t>logFC</t>
  </si>
  <si>
    <t>logCPM</t>
  </si>
  <si>
    <t>LR</t>
  </si>
  <si>
    <t>Bcin01g00080</t>
  </si>
  <si>
    <t>Bcin01g00090</t>
  </si>
  <si>
    <t>Bcin01g00110</t>
  </si>
  <si>
    <t>Bcin01g00140</t>
  </si>
  <si>
    <t>Bcin01g00160</t>
  </si>
  <si>
    <t>Bcin01g00200</t>
  </si>
  <si>
    <t>Bcin01g00250</t>
  </si>
  <si>
    <t>Bcin01g00310</t>
  </si>
  <si>
    <t>Bcin01g00360</t>
  </si>
  <si>
    <t>Bcin01g00580</t>
  </si>
  <si>
    <t>Bcin01g00600</t>
  </si>
  <si>
    <t>Bcin01g00630</t>
  </si>
  <si>
    <t>Bcin01g00640</t>
  </si>
  <si>
    <t>Bcin01g00680</t>
  </si>
  <si>
    <t>Bcin01g00870</t>
  </si>
  <si>
    <t>Bcin01g00900</t>
  </si>
  <si>
    <t>Bcin01g00910</t>
  </si>
  <si>
    <t>Bcin01g00940</t>
  </si>
  <si>
    <t>Bcin01g00990</t>
  </si>
  <si>
    <t>Bcin01g01060</t>
  </si>
  <si>
    <t>Bcin01g01130</t>
  </si>
  <si>
    <t>Bcin01g01320</t>
  </si>
  <si>
    <t>Bcin01g01330</t>
  </si>
  <si>
    <t>Bcin01g01340</t>
  </si>
  <si>
    <t>Bcin01g01350</t>
  </si>
  <si>
    <t>Bcin01g01440</t>
  </si>
  <si>
    <t>Bcin01g01550</t>
  </si>
  <si>
    <t>Bcin01g01560</t>
  </si>
  <si>
    <t>Bcin01g01660</t>
  </si>
  <si>
    <t>Bcin01g01670</t>
  </si>
  <si>
    <t>Bcin01g01840</t>
  </si>
  <si>
    <t>Bcin01g01980</t>
  </si>
  <si>
    <t>Bcin01g01990</t>
  </si>
  <si>
    <t>Bcin01g02010</t>
  </si>
  <si>
    <t>Bcin01g02080</t>
  </si>
  <si>
    <t>Bcin01g02140</t>
  </si>
  <si>
    <t>Bcin01g02150</t>
  </si>
  <si>
    <t>Bcin01g02450</t>
  </si>
  <si>
    <t>Bcin01g02850</t>
  </si>
  <si>
    <t>Bcin01g03280</t>
  </si>
  <si>
    <t>Bcin01g03300</t>
  </si>
  <si>
    <t>Bcin01g03310</t>
  </si>
  <si>
    <t>Bcin01g03330</t>
  </si>
  <si>
    <t>Bcin01g03420</t>
  </si>
  <si>
    <t>Bcin01g03450</t>
  </si>
  <si>
    <t>Bcin01g03530</t>
  </si>
  <si>
    <t>Bcin01g03540</t>
  </si>
  <si>
    <t>Bcin01g03570</t>
  </si>
  <si>
    <t>Bcin01g03590</t>
  </si>
  <si>
    <t>Bcin01g03850</t>
  </si>
  <si>
    <t>Bcin01g03920</t>
  </si>
  <si>
    <t>Bcin01g03970</t>
  </si>
  <si>
    <t>Bcin01g03980</t>
  </si>
  <si>
    <t>Bcin01g04410</t>
  </si>
  <si>
    <t>Bcin01g04420</t>
  </si>
  <si>
    <t>Bcin01g04450</t>
  </si>
  <si>
    <t>Bcin01g04540</t>
  </si>
  <si>
    <t>Bcin01g04550</t>
  </si>
  <si>
    <t>Bcin01g04580</t>
  </si>
  <si>
    <t>Bcin01g04750</t>
  </si>
  <si>
    <t>Bcin01g04850</t>
  </si>
  <si>
    <t>Bcin01g04870</t>
  </si>
  <si>
    <t>Bcin01g04880</t>
  </si>
  <si>
    <t>Bcin01g04890</t>
  </si>
  <si>
    <t>Bcin01g04970</t>
  </si>
  <si>
    <t>Bcin01g05280</t>
  </si>
  <si>
    <t>Bcin01g05470</t>
  </si>
  <si>
    <t>Bcin01g05500</t>
  </si>
  <si>
    <t>Bcin01g05600</t>
  </si>
  <si>
    <t>Bcin01g05700</t>
  </si>
  <si>
    <t>Bcin01g05720</t>
  </si>
  <si>
    <t>Bcin01g05980</t>
  </si>
  <si>
    <t>Bcin01g06000</t>
  </si>
  <si>
    <t>Bcin01g06060</t>
  </si>
  <si>
    <t>Bcin01g06180</t>
  </si>
  <si>
    <t>Bcin01g06240</t>
  </si>
  <si>
    <t>Bcin01g06250</t>
  </si>
  <si>
    <t>Bcin01g06310</t>
  </si>
  <si>
    <t>Bcin01g06350</t>
  </si>
  <si>
    <t>Bcin01g06730</t>
  </si>
  <si>
    <t>Bcin01g06780</t>
  </si>
  <si>
    <t>Bcin01g06980</t>
  </si>
  <si>
    <t>Bcin01g07130</t>
  </si>
  <si>
    <t>Bcin01g07160</t>
  </si>
  <si>
    <t>Bcin01g07250</t>
  </si>
  <si>
    <t>Bcin01g07350</t>
  </si>
  <si>
    <t>Bcin01g07400</t>
  </si>
  <si>
    <t>Bcin01g07430</t>
  </si>
  <si>
    <t>Bcin01g07760</t>
  </si>
  <si>
    <t>Bcin01g07800</t>
  </si>
  <si>
    <t>Bcin01g07910</t>
  </si>
  <si>
    <t>Bcin01g07940</t>
  </si>
  <si>
    <t>Bcin01g07950</t>
  </si>
  <si>
    <t>Bcin01g08270</t>
  </si>
  <si>
    <t>Bcin01g08700</t>
  </si>
  <si>
    <t>Bcin01g08890</t>
  </si>
  <si>
    <t>Bcin01g09070</t>
  </si>
  <si>
    <t>Bcin01g09090</t>
  </si>
  <si>
    <t>Bcin01g09530</t>
  </si>
  <si>
    <t>Bcin01g09630</t>
  </si>
  <si>
    <t>Bcin01g09820</t>
  </si>
  <si>
    <t>Bcin01g09880</t>
  </si>
  <si>
    <t>Bcin01g09910</t>
  </si>
  <si>
    <t>Bcin01g09970</t>
  </si>
  <si>
    <t>Bcin01g10000</t>
  </si>
  <si>
    <t>Bcin01g10150</t>
  </si>
  <si>
    <t>Bcin01g10200</t>
  </si>
  <si>
    <t>Bcin01g10210</t>
  </si>
  <si>
    <t>Bcin01g10220</t>
  </si>
  <si>
    <t>Bcin01g10270</t>
  </si>
  <si>
    <t>Bcin01g10370</t>
  </si>
  <si>
    <t>Bcin01g10440</t>
  </si>
  <si>
    <t>Bcin01g10500</t>
  </si>
  <si>
    <t>Bcin01g10510</t>
  </si>
  <si>
    <t>Bcin01g10650</t>
  </si>
  <si>
    <t>Bcin01g10670</t>
  </si>
  <si>
    <t>Bcin01g10730</t>
  </si>
  <si>
    <t>Bcin01g11030</t>
  </si>
  <si>
    <t>Bcin01g11090</t>
  </si>
  <si>
    <t>Bcin01g11200</t>
  </si>
  <si>
    <t>Bcin01g11210</t>
  </si>
  <si>
    <t>Bcin01g11290</t>
  </si>
  <si>
    <t>Bcin01g11420</t>
  </si>
  <si>
    <t>Bcin01g11480</t>
  </si>
  <si>
    <t>Bcin01g11530</t>
  </si>
  <si>
    <t>Bcin01g11540</t>
  </si>
  <si>
    <t>Bcin02g00003</t>
  </si>
  <si>
    <t>Bcin02g00007</t>
  </si>
  <si>
    <t>Bcin02g00010</t>
  </si>
  <si>
    <t>Bcin02g00030</t>
  </si>
  <si>
    <t>Bcin02g00280</t>
  </si>
  <si>
    <t>Bcin02g00330</t>
  </si>
  <si>
    <t>Bcin02g00360</t>
  </si>
  <si>
    <t>Bcin02g00370</t>
  </si>
  <si>
    <t>Bcin02g00550</t>
  </si>
  <si>
    <t>Bcin02g00580</t>
  </si>
  <si>
    <t>Bcin02g00730</t>
  </si>
  <si>
    <t>Bcin02g00740</t>
  </si>
  <si>
    <t>Bcin02g00790</t>
  </si>
  <si>
    <t>Bcin02g01180</t>
  </si>
  <si>
    <t>Bcin02g01200</t>
  </si>
  <si>
    <t>Bcin02g01210</t>
  </si>
  <si>
    <t>Bcin02g01250</t>
  </si>
  <si>
    <t>Bcin02g01290</t>
  </si>
  <si>
    <t>Bcin02g01400</t>
  </si>
  <si>
    <t>Bcin02g01410</t>
  </si>
  <si>
    <t>Bcin02g01470</t>
  </si>
  <si>
    <t>Bcin02g01640</t>
  </si>
  <si>
    <t>Bcin02g01670</t>
  </si>
  <si>
    <t>Bcin02g01680</t>
  </si>
  <si>
    <t>Bcin02g01780</t>
  </si>
  <si>
    <t>Bcin02g01860</t>
  </si>
  <si>
    <t>Bcin02g01880</t>
  </si>
  <si>
    <t>Bcin02g01990</t>
  </si>
  <si>
    <t>Bcin02g02050</t>
  </si>
  <si>
    <t>Bcin02g02060</t>
  </si>
  <si>
    <t>Bcin02g02210</t>
  </si>
  <si>
    <t>Bcin02g02220</t>
  </si>
  <si>
    <t>Bcin02g02450</t>
  </si>
  <si>
    <t>Bcin02g02560</t>
  </si>
  <si>
    <t>Bcin02g03140</t>
  </si>
  <si>
    <t>Bcin02g03190</t>
  </si>
  <si>
    <t>Bcin02g03220</t>
  </si>
  <si>
    <t>Bcin02g03650</t>
  </si>
  <si>
    <t>Bcin02g03680</t>
  </si>
  <si>
    <t>Bcin02g03710</t>
  </si>
  <si>
    <t>Bcin02g03730</t>
  </si>
  <si>
    <t>Bcin02g03740</t>
  </si>
  <si>
    <t>Bcin02g03900</t>
  </si>
  <si>
    <t>Bcin02g03990</t>
  </si>
  <si>
    <t>Bcin02g04100</t>
  </si>
  <si>
    <t>Bcin02g04240</t>
  </si>
  <si>
    <t>Bcin02g04340</t>
  </si>
  <si>
    <t>Bcin02g04430</t>
  </si>
  <si>
    <t>Bcin02g04500</t>
  </si>
  <si>
    <t>Bcin02g04550</t>
  </si>
  <si>
    <t>Bcin02g04640</t>
  </si>
  <si>
    <t>Bcin02g04690</t>
  </si>
  <si>
    <t>Bcin02g04790</t>
  </si>
  <si>
    <t>Bcin02g04860</t>
  </si>
  <si>
    <t>Bcin02g04890</t>
  </si>
  <si>
    <t>Bcin02g05010</t>
  </si>
  <si>
    <t>Bcin02g05200</t>
  </si>
  <si>
    <t>Bcin02g05280</t>
  </si>
  <si>
    <t>Bcin02g05320</t>
  </si>
  <si>
    <t>Bcin02g05330</t>
  </si>
  <si>
    <t>Bcin02g05380</t>
  </si>
  <si>
    <t>Bcin02g05400</t>
  </si>
  <si>
    <t>Bcin02g05410</t>
  </si>
  <si>
    <t>Bcin02g05420</t>
  </si>
  <si>
    <t>Bcin02g05430</t>
  </si>
  <si>
    <t>Bcin02g05720</t>
  </si>
  <si>
    <t>Bcin02g05760</t>
  </si>
  <si>
    <t>Bcin02g06110</t>
  </si>
  <si>
    <t>Bcin02g06310</t>
  </si>
  <si>
    <t>Bcin02g06340</t>
  </si>
  <si>
    <t>Bcin02g06890</t>
  </si>
  <si>
    <t>Bcin02g06910</t>
  </si>
  <si>
    <t>Bcin02g07030</t>
  </si>
  <si>
    <t>Bcin02g07090</t>
  </si>
  <si>
    <t>Bcin02g07170</t>
  </si>
  <si>
    <t>Bcin02g07430</t>
  </si>
  <si>
    <t>Bcin02g07450</t>
  </si>
  <si>
    <t>Bcin02g07490</t>
  </si>
  <si>
    <t>Bcin02g07510</t>
  </si>
  <si>
    <t>Bcin02g07770</t>
  </si>
  <si>
    <t>Bcin02g07780</t>
  </si>
  <si>
    <t>Bcin02g07920</t>
  </si>
  <si>
    <t>Bcin02g07930</t>
  </si>
  <si>
    <t>Bcin02g08030</t>
  </si>
  <si>
    <t>Bcin02g08370</t>
  </si>
  <si>
    <t>Bcin02g08490</t>
  </si>
  <si>
    <t>Bcin02g08640</t>
  </si>
  <si>
    <t>Bcin02g08810</t>
  </si>
  <si>
    <t>Bcin02g08900</t>
  </si>
  <si>
    <t>Bcin02g08990</t>
  </si>
  <si>
    <t>Bcin02g09010</t>
  </si>
  <si>
    <t>Bcin02g09020</t>
  </si>
  <si>
    <t>Bcin02g09080</t>
  </si>
  <si>
    <t>Bcin02g09100</t>
  </si>
  <si>
    <t>Bcin02g09230</t>
  </si>
  <si>
    <t>Bcin03g00190</t>
  </si>
  <si>
    <t>Bcin03g00280</t>
  </si>
  <si>
    <t>Bcin03g00500</t>
  </si>
  <si>
    <t>Bcin03g00600</t>
  </si>
  <si>
    <t>Bcin03g00670</t>
  </si>
  <si>
    <t>Bcin03g01110</t>
  </si>
  <si>
    <t>Bcin03g01120</t>
  </si>
  <si>
    <t>Bcin03g01170</t>
  </si>
  <si>
    <t>Bcin03g01180</t>
  </si>
  <si>
    <t>Bcin03g01250</t>
  </si>
  <si>
    <t>Bcin03g01270</t>
  </si>
  <si>
    <t>Bcin03g01290</t>
  </si>
  <si>
    <t>Bcin03g01300</t>
  </si>
  <si>
    <t>Bcin03g01310</t>
  </si>
  <si>
    <t>Bcin03g01320</t>
  </si>
  <si>
    <t>Bcin03g01330</t>
  </si>
  <si>
    <t>Bcin03g01370</t>
  </si>
  <si>
    <t>Bcin03g01410</t>
  </si>
  <si>
    <t>Bcin03g01490</t>
  </si>
  <si>
    <t>Bcin03g01510</t>
  </si>
  <si>
    <t>Bcin03g01580</t>
  </si>
  <si>
    <t>Bcin03g01600</t>
  </si>
  <si>
    <t>Bcin03g01690</t>
  </si>
  <si>
    <t>Bcin03g01800</t>
  </si>
  <si>
    <t>Bcin03g01960</t>
  </si>
  <si>
    <t>Bcin03g01970</t>
  </si>
  <si>
    <t>Bcin03g02050</t>
  </si>
  <si>
    <t>Bcin03g02080</t>
  </si>
  <si>
    <t>Bcin03g02100</t>
  </si>
  <si>
    <t>Bcin03g02110</t>
  </si>
  <si>
    <t>Bcin03g02260</t>
  </si>
  <si>
    <t>Bcin03g02600</t>
  </si>
  <si>
    <t>Bcin03g02640</t>
  </si>
  <si>
    <t>Bcin03g02690</t>
  </si>
  <si>
    <t>Bcin03g02710</t>
  </si>
  <si>
    <t>Bcin03g02760</t>
  </si>
  <si>
    <t>Bcin03g02870</t>
  </si>
  <si>
    <t>Bcin03g02970</t>
  </si>
  <si>
    <t>Bcin03g02990</t>
  </si>
  <si>
    <t>Bcin03g03170</t>
  </si>
  <si>
    <t>Bcin03g03210</t>
  </si>
  <si>
    <t>Bcin03g03220</t>
  </si>
  <si>
    <t>Bcin03g03770</t>
  </si>
  <si>
    <t>Bcin03g03780</t>
  </si>
  <si>
    <t>Bcin03g03820</t>
  </si>
  <si>
    <t>Bcin03g03980</t>
  </si>
  <si>
    <t>Bcin03g03990</t>
  </si>
  <si>
    <t>Bcin03g04310</t>
  </si>
  <si>
    <t>Bcin03g04350</t>
  </si>
  <si>
    <t>Bcin03g04390</t>
  </si>
  <si>
    <t>Bcin03g04490</t>
  </si>
  <si>
    <t>Bcin03g04540</t>
  </si>
  <si>
    <t>Bcin03g04560</t>
  </si>
  <si>
    <t>Bcin03g04580</t>
  </si>
  <si>
    <t>Bcin03g04680</t>
  </si>
  <si>
    <t>Bcin03g04690</t>
  </si>
  <si>
    <t>Bcin03g04710</t>
  </si>
  <si>
    <t>Bcin03g04820</t>
  </si>
  <si>
    <t>Bcin03g05020</t>
  </si>
  <si>
    <t>Bcin03g05200</t>
  </si>
  <si>
    <t>Bcin03g05230</t>
  </si>
  <si>
    <t>Bcin03g05450</t>
  </si>
  <si>
    <t>Bcin03g05480</t>
  </si>
  <si>
    <t>Bcin03g05560</t>
  </si>
  <si>
    <t>Bcin03g05610</t>
  </si>
  <si>
    <t>Bcin03g05620</t>
  </si>
  <si>
    <t>Bcin03g05710</t>
  </si>
  <si>
    <t>Bcin03g05730</t>
  </si>
  <si>
    <t>Bcin03g05770</t>
  </si>
  <si>
    <t>Bcin03g05820</t>
  </si>
  <si>
    <t>Bcin03g05980</t>
  </si>
  <si>
    <t>Bcin03g06310</t>
  </si>
  <si>
    <t>Bcin03g06600</t>
  </si>
  <si>
    <t>Bcin03g06660</t>
  </si>
  <si>
    <t>Bcin03g06720</t>
  </si>
  <si>
    <t>Bcin03g06900</t>
  </si>
  <si>
    <t>Bcin03g07150</t>
  </si>
  <si>
    <t>Bcin03g07160</t>
  </si>
  <si>
    <t>Bcin03g07170</t>
  </si>
  <si>
    <t>Bcin03g07220</t>
  </si>
  <si>
    <t>Bcin03g07270</t>
  </si>
  <si>
    <t>Bcin03g07420</t>
  </si>
  <si>
    <t>Bcin03g07540</t>
  </si>
  <si>
    <t>Bcin03g07600</t>
  </si>
  <si>
    <t>Bcin03g07680</t>
  </si>
  <si>
    <t>Bcin03g07770</t>
  </si>
  <si>
    <t>Bcin03g07780</t>
  </si>
  <si>
    <t>Bcin03g07840</t>
  </si>
  <si>
    <t>Bcin03g07860</t>
  </si>
  <si>
    <t>Bcin03g08020</t>
  </si>
  <si>
    <t>Bcin03g08030</t>
  </si>
  <si>
    <t>Bcin03g08180</t>
  </si>
  <si>
    <t>Bcin03g08300</t>
  </si>
  <si>
    <t>Bcin03g08400</t>
  </si>
  <si>
    <t>Bcin03g08410</t>
  </si>
  <si>
    <t>Bcin03g08420</t>
  </si>
  <si>
    <t>Bcin03g08430</t>
  </si>
  <si>
    <t>Bcin03g08470</t>
  </si>
  <si>
    <t>Bcin03g08570</t>
  </si>
  <si>
    <t>Bcin03g08580</t>
  </si>
  <si>
    <t>Bcin03g08590</t>
  </si>
  <si>
    <t>Bcin03g08620</t>
  </si>
  <si>
    <t>Bcin03g08720</t>
  </si>
  <si>
    <t>Bcin03g08750</t>
  </si>
  <si>
    <t>Bcin03g08760</t>
  </si>
  <si>
    <t>Bcin03g08770</t>
  </si>
  <si>
    <t>Bcin03g08880</t>
  </si>
  <si>
    <t>Bcin03g08890</t>
  </si>
  <si>
    <t>Bcin03g08900</t>
  </si>
  <si>
    <t>Bcin03g08930</t>
  </si>
  <si>
    <t>Bcin03g09030</t>
  </si>
  <si>
    <t>Bcin03g09200</t>
  </si>
  <si>
    <t>Bcin03g09210</t>
  </si>
  <si>
    <t>Bcin04g00190</t>
  </si>
  <si>
    <t>Bcin04g00380</t>
  </si>
  <si>
    <t>Bcin04g00480</t>
  </si>
  <si>
    <t>Bcin04g00510</t>
  </si>
  <si>
    <t>Bcin04g01000</t>
  </si>
  <si>
    <t>Bcin04g01380</t>
  </si>
  <si>
    <t>Bcin04g01520</t>
  </si>
  <si>
    <t>Bcin04g01530</t>
  </si>
  <si>
    <t>Bcin04g01810</t>
  </si>
  <si>
    <t>Bcin04g02170</t>
  </si>
  <si>
    <t>Bcin04g02180</t>
  </si>
  <si>
    <t>Bcin04g02310</t>
  </si>
  <si>
    <t>Bcin04g02440</t>
  </si>
  <si>
    <t>Bcin04g02450</t>
  </si>
  <si>
    <t>Bcin04g02460</t>
  </si>
  <si>
    <t>Bcin04g02530</t>
  </si>
  <si>
    <t>Bcin04g02710</t>
  </si>
  <si>
    <t>Bcin04g02770</t>
  </si>
  <si>
    <t>Bcin04g02860</t>
  </si>
  <si>
    <t>Bcin04g02900</t>
  </si>
  <si>
    <t>Bcin04g02920</t>
  </si>
  <si>
    <t>Bcin04g02940</t>
  </si>
  <si>
    <t>Bcin04g02990</t>
  </si>
  <si>
    <t>Bcin04g03300</t>
  </si>
  <si>
    <t>Bcin04g03550</t>
  </si>
  <si>
    <t>Bcin04g03780</t>
  </si>
  <si>
    <t>Bcin04g03830</t>
  </si>
  <si>
    <t>Bcin04g03890</t>
  </si>
  <si>
    <t>Bcin04g03910</t>
  </si>
  <si>
    <t>Bcin04g04000</t>
  </si>
  <si>
    <t>Bcin04g04040</t>
  </si>
  <si>
    <t>Bcin04g04110</t>
  </si>
  <si>
    <t>Bcin04g04310</t>
  </si>
  <si>
    <t>Bcin04g04340</t>
  </si>
  <si>
    <t>Bcin04g04530</t>
  </si>
  <si>
    <t>Bcin04g04570</t>
  </si>
  <si>
    <t>Bcin04g04620</t>
  </si>
  <si>
    <t>Bcin04g04710</t>
  </si>
  <si>
    <t>Bcin04g04760</t>
  </si>
  <si>
    <t>Bcin04g04850</t>
  </si>
  <si>
    <t>Bcin04g04920</t>
  </si>
  <si>
    <t>Bcin04g05270</t>
  </si>
  <si>
    <t>Bcin04g05280</t>
  </si>
  <si>
    <t>Bcin04g05290</t>
  </si>
  <si>
    <t>Bcin04g05370</t>
  </si>
  <si>
    <t>Bcin04g05400</t>
  </si>
  <si>
    <t>Bcin04g05560</t>
  </si>
  <si>
    <t>Bcin04g05750</t>
  </si>
  <si>
    <t>Bcin04g05760</t>
  </si>
  <si>
    <t>Bcin04g06080</t>
  </si>
  <si>
    <t>Bcin04g06110</t>
  </si>
  <si>
    <t>Bcin04g06130</t>
  </si>
  <si>
    <t>Bcin04g06140</t>
  </si>
  <si>
    <t>Bcin04g06390</t>
  </si>
  <si>
    <t>Bcin04g06440</t>
  </si>
  <si>
    <t>Bcin04g06590</t>
  </si>
  <si>
    <t>Bcin04g06610</t>
  </si>
  <si>
    <t>Bcin04g06630</t>
  </si>
  <si>
    <t>Bcin04g06800</t>
  </si>
  <si>
    <t>Bcin04g06870</t>
  </si>
  <si>
    <t>Bcin04g06880</t>
  </si>
  <si>
    <t>Bcin04g06930</t>
  </si>
  <si>
    <t>Bcin04g06980</t>
  </si>
  <si>
    <t>Bcin05g00010</t>
  </si>
  <si>
    <t>Bcin05g00020</t>
  </si>
  <si>
    <t>Bcin05g00290</t>
  </si>
  <si>
    <t>Bcin05g00310</t>
  </si>
  <si>
    <t>Bcin05g00510</t>
  </si>
  <si>
    <t>Bcin05g00520</t>
  </si>
  <si>
    <t>Bcin05g00730</t>
  </si>
  <si>
    <t>Bcin05g00860</t>
  </si>
  <si>
    <t>Bcin05g01000</t>
  </si>
  <si>
    <t>Bcin05g01070</t>
  </si>
  <si>
    <t>Bcin05g01220</t>
  </si>
  <si>
    <t>Bcin05g01230</t>
  </si>
  <si>
    <t>Bcin05g01250</t>
  </si>
  <si>
    <t>Bcin05g01340</t>
  </si>
  <si>
    <t>Bcin05g01370</t>
  </si>
  <si>
    <t>Bcin05g01650</t>
  </si>
  <si>
    <t>Bcin05g01790</t>
  </si>
  <si>
    <t>Bcin05g01840</t>
  </si>
  <si>
    <t>Bcin05g01850</t>
  </si>
  <si>
    <t>Bcin05g02060</t>
  </si>
  <si>
    <t>Bcin05g02220</t>
  </si>
  <si>
    <t>Bcin05g02370</t>
  </si>
  <si>
    <t>Bcin05g02410</t>
  </si>
  <si>
    <t>Bcin05g02430</t>
  </si>
  <si>
    <t>Bcin05g02530</t>
  </si>
  <si>
    <t>Bcin05g02550</t>
  </si>
  <si>
    <t>Bcin05g02560</t>
  </si>
  <si>
    <t>Bcin05g02610</t>
  </si>
  <si>
    <t>Bcin05g02760</t>
  </si>
  <si>
    <t>Bcin05g02800</t>
  </si>
  <si>
    <t>Bcin05g02820</t>
  </si>
  <si>
    <t>Bcin05g02980</t>
  </si>
  <si>
    <t>Bcin05g02990</t>
  </si>
  <si>
    <t>Bcin05g03100</t>
  </si>
  <si>
    <t>Bcin05g03350</t>
  </si>
  <si>
    <t>Bcin05g03360</t>
  </si>
  <si>
    <t>Bcin05g03480</t>
  </si>
  <si>
    <t>Bcin05g03590</t>
  </si>
  <si>
    <t>Bcin05g03620</t>
  </si>
  <si>
    <t>Bcin05g03680</t>
  </si>
  <si>
    <t>Bcin05g03690</t>
  </si>
  <si>
    <t>Bcin05g03810</t>
  </si>
  <si>
    <t>Bcin05g04100</t>
  </si>
  <si>
    <t>Bcin05g04500</t>
  </si>
  <si>
    <t>Bcin05g04590</t>
  </si>
  <si>
    <t>Bcin05g04640</t>
  </si>
  <si>
    <t>Bcin05g04690</t>
  </si>
  <si>
    <t>Bcin05g04790</t>
  </si>
  <si>
    <t>Bcin05g04800</t>
  </si>
  <si>
    <t>Bcin05g04980</t>
  </si>
  <si>
    <t>Bcin05g05310</t>
  </si>
  <si>
    <t>Bcin05g05960</t>
  </si>
  <si>
    <t>Bcin05g06050</t>
  </si>
  <si>
    <t>Bcin05g06080</t>
  </si>
  <si>
    <t>Bcin05g06100</t>
  </si>
  <si>
    <t>Bcin05g06490</t>
  </si>
  <si>
    <t>Bcin05g06560</t>
  </si>
  <si>
    <t>Bcin05g06570</t>
  </si>
  <si>
    <t>Bcin05g06580</t>
  </si>
  <si>
    <t>Bcin05g06620</t>
  </si>
  <si>
    <t>Bcin05g06780</t>
  </si>
  <si>
    <t>Bcin05g07380</t>
  </si>
  <si>
    <t>Bcin05g07390</t>
  </si>
  <si>
    <t>Bcin05g07540</t>
  </si>
  <si>
    <t>Bcin05g07730</t>
  </si>
  <si>
    <t>Bcin05g07810</t>
  </si>
  <si>
    <t>Bcin05g07830</t>
  </si>
  <si>
    <t>Bcin05g07890</t>
  </si>
  <si>
    <t>Bcin05g07930</t>
  </si>
  <si>
    <t>Bcin05g07950</t>
  </si>
  <si>
    <t>Bcin05g07960</t>
  </si>
  <si>
    <t>Bcin05g07990</t>
  </si>
  <si>
    <t>Bcin05g08000</t>
  </si>
  <si>
    <t>Bcin05g08110</t>
  </si>
  <si>
    <t>Bcin05g08160</t>
  </si>
  <si>
    <t>Bcin05g08170</t>
  </si>
  <si>
    <t>Bcin05g08180</t>
  </si>
  <si>
    <t>Bcin05g08220</t>
  </si>
  <si>
    <t>Bcin05g08300</t>
  </si>
  <si>
    <t>Bcin05g08390</t>
  </si>
  <si>
    <t>Bcin05g08400</t>
  </si>
  <si>
    <t>Bcin05g08410</t>
  </si>
  <si>
    <t>Bcin06g00028</t>
  </si>
  <si>
    <t>Bcin06g00070</t>
  </si>
  <si>
    <t>Bcin06g00080</t>
  </si>
  <si>
    <t>Bcin06g00300</t>
  </si>
  <si>
    <t>Bcin06g00330</t>
  </si>
  <si>
    <t>Bcin06g00420</t>
  </si>
  <si>
    <t>Bcin06g00450</t>
  </si>
  <si>
    <t>Bcin06g00460</t>
  </si>
  <si>
    <t>Bcin06g00480</t>
  </si>
  <si>
    <t>Bcin06g00490</t>
  </si>
  <si>
    <t>Bcin06g00540</t>
  </si>
  <si>
    <t>Bcin06g00560</t>
  </si>
  <si>
    <t>Bcin06g00570</t>
  </si>
  <si>
    <t>Bcin06g00660</t>
  </si>
  <si>
    <t>Bcin06g00770</t>
  </si>
  <si>
    <t>Bcin06g00860</t>
  </si>
  <si>
    <t>Bcin06g00890</t>
  </si>
  <si>
    <t>Bcin06g00940</t>
  </si>
  <si>
    <t>Bcin06g00950</t>
  </si>
  <si>
    <t>Bcin06g00980</t>
  </si>
  <si>
    <t>Bcin06g01020</t>
  </si>
  <si>
    <t>Bcin06g01110</t>
  </si>
  <si>
    <t>Bcin06g01120</t>
  </si>
  <si>
    <t>Bcin06g01130</t>
  </si>
  <si>
    <t>Bcin06g01140</t>
  </si>
  <si>
    <t>Bcin06g01210</t>
  </si>
  <si>
    <t>Bcin06g01240</t>
  </si>
  <si>
    <t>Bcin06g01280</t>
  </si>
  <si>
    <t>Bcin06g01330</t>
  </si>
  <si>
    <t>Bcin06g01420</t>
  </si>
  <si>
    <t>Bcin06g01490</t>
  </si>
  <si>
    <t>Bcin06g01530</t>
  </si>
  <si>
    <t>Bcin06g01660</t>
  </si>
  <si>
    <t>Bcin06g01710</t>
  </si>
  <si>
    <t>Bcin06g01770</t>
  </si>
  <si>
    <t>Bcin06g01900</t>
  </si>
  <si>
    <t>Bcin06g01910</t>
  </si>
  <si>
    <t>Bcin06g02020</t>
  </si>
  <si>
    <t>Bcin06g02050</t>
  </si>
  <si>
    <t>Bcin06g02070</t>
  </si>
  <si>
    <t>Bcin06g02180</t>
  </si>
  <si>
    <t>Bcin06g02290</t>
  </si>
  <si>
    <t>Bcin06g02440</t>
  </si>
  <si>
    <t>Bcin06g02450</t>
  </si>
  <si>
    <t>Bcin06g02460</t>
  </si>
  <si>
    <t>Bcin06g02470</t>
  </si>
  <si>
    <t>Bcin06g02570</t>
  </si>
  <si>
    <t>Bcin06g02640</t>
  </si>
  <si>
    <t>Bcin06g02690</t>
  </si>
  <si>
    <t>Bcin06g02700</t>
  </si>
  <si>
    <t>Bcin06g02780</t>
  </si>
  <si>
    <t>Bcin06g02790</t>
  </si>
  <si>
    <t>Bcin06g02800</t>
  </si>
  <si>
    <t>Bcin06g02810</t>
  </si>
  <si>
    <t>Bcin06g02880</t>
  </si>
  <si>
    <t>Bcin06g03000</t>
  </si>
  <si>
    <t>Bcin06g03140</t>
  </si>
  <si>
    <t>Bcin06g03390</t>
  </si>
  <si>
    <t>Bcin06g03560</t>
  </si>
  <si>
    <t>Bcin06g03580</t>
  </si>
  <si>
    <t>Bcin06g03690</t>
  </si>
  <si>
    <t>Bcin06g03740</t>
  </si>
  <si>
    <t>Bcin06g03770</t>
  </si>
  <si>
    <t>Bcin06g03810</t>
  </si>
  <si>
    <t>Bcin06g03820</t>
  </si>
  <si>
    <t>Bcin06g03860</t>
  </si>
  <si>
    <t>Bcin06g03870</t>
  </si>
  <si>
    <t>Bcin06g04020</t>
  </si>
  <si>
    <t>Bcin06g04190</t>
  </si>
  <si>
    <t>Bcin06g04240</t>
  </si>
  <si>
    <t>Bcin06g04410</t>
  </si>
  <si>
    <t>Bcin06g04690</t>
  </si>
  <si>
    <t>Bcin06g04700</t>
  </si>
  <si>
    <t>Bcin06g04830</t>
  </si>
  <si>
    <t>Bcin06g04920</t>
  </si>
  <si>
    <t>Bcin06g04940</t>
  </si>
  <si>
    <t>Bcin06g05060</t>
  </si>
  <si>
    <t>Bcin06g05200</t>
  </si>
  <si>
    <t>Bcin06g05270</t>
  </si>
  <si>
    <t>Bcin06g05310</t>
  </si>
  <si>
    <t>Bcin06g05360</t>
  </si>
  <si>
    <t>Bcin06g05470</t>
  </si>
  <si>
    <t>Bcin06g05560</t>
  </si>
  <si>
    <t>Bcin06g05620</t>
  </si>
  <si>
    <t>Bcin06g05680</t>
  </si>
  <si>
    <t>Bcin06g05740</t>
  </si>
  <si>
    <t>Bcin06g05850</t>
  </si>
  <si>
    <t>Bcin06g05880</t>
  </si>
  <si>
    <t>Bcin06g06070</t>
  </si>
  <si>
    <t>Bcin06g06090</t>
  </si>
  <si>
    <t>Bcin06g06120</t>
  </si>
  <si>
    <t>Bcin06g06180</t>
  </si>
  <si>
    <t>Bcin06g06620</t>
  </si>
  <si>
    <t>Bcin06g06840</t>
  </si>
  <si>
    <t>Bcin06g06850</t>
  </si>
  <si>
    <t>Bcin06g06880</t>
  </si>
  <si>
    <t>Bcin06g06960</t>
  </si>
  <si>
    <t>Bcin06g07130</t>
  </si>
  <si>
    <t>Bcin06g07140</t>
  </si>
  <si>
    <t>Bcin06g07150</t>
  </si>
  <si>
    <t>Bcin06g07160</t>
  </si>
  <si>
    <t>Bcin06g07170</t>
  </si>
  <si>
    <t>Bcin06g07220</t>
  </si>
  <si>
    <t>Bcin06g07310</t>
  </si>
  <si>
    <t>Bcin06g07360</t>
  </si>
  <si>
    <t>Bcin06g07400</t>
  </si>
  <si>
    <t>Bcin06g07550</t>
  </si>
  <si>
    <t>Bcin07g00010</t>
  </si>
  <si>
    <t>Bcin07g00090</t>
  </si>
  <si>
    <t>Bcin07g00100</t>
  </si>
  <si>
    <t>Bcin07g00140</t>
  </si>
  <si>
    <t>Bcin07g00250</t>
  </si>
  <si>
    <t>Bcin07g00300</t>
  </si>
  <si>
    <t>Bcin07g00370</t>
  </si>
  <si>
    <t>Bcin07g00560</t>
  </si>
  <si>
    <t>Bcin07g00570</t>
  </si>
  <si>
    <t>Bcin07g00630</t>
  </si>
  <si>
    <t>Bcin07g00690</t>
  </si>
  <si>
    <t>Bcin07g00790</t>
  </si>
  <si>
    <t>Bcin07g00900</t>
  </si>
  <si>
    <t>Bcin07g00910</t>
  </si>
  <si>
    <t>Bcin07g01010</t>
  </si>
  <si>
    <t>Bcin07g01350</t>
  </si>
  <si>
    <t>Bcin07g01460</t>
  </si>
  <si>
    <t>Bcin07g01640</t>
  </si>
  <si>
    <t>Bcin07g01660</t>
  </si>
  <si>
    <t>Bcin07g01720</t>
  </si>
  <si>
    <t>Bcin07g01730</t>
  </si>
  <si>
    <t>Bcin07g01780</t>
  </si>
  <si>
    <t>Bcin07g01790</t>
  </si>
  <si>
    <t>Bcin07g02040</t>
  </si>
  <si>
    <t>Bcin07g02220</t>
  </si>
  <si>
    <t>Bcin07g02230</t>
  </si>
  <si>
    <t>Bcin07g02360</t>
  </si>
  <si>
    <t>Bcin07g02400</t>
  </si>
  <si>
    <t>Bcin07g02540</t>
  </si>
  <si>
    <t>Bcin07g02660</t>
  </si>
  <si>
    <t>Bcin07g02670</t>
  </si>
  <si>
    <t>Bcin07g02810</t>
  </si>
  <si>
    <t>Bcin07g02830</t>
  </si>
  <si>
    <t>Bcin07g02890</t>
  </si>
  <si>
    <t>Bcin07g02940</t>
  </si>
  <si>
    <t>Bcin07g02980</t>
  </si>
  <si>
    <t>Bcin07g03100</t>
  </si>
  <si>
    <t>Bcin07g03150</t>
  </si>
  <si>
    <t>Bcin07g03280</t>
  </si>
  <si>
    <t>Bcin07g03330</t>
  </si>
  <si>
    <t>Bcin07g03450</t>
  </si>
  <si>
    <t>Bcin07g03700</t>
  </si>
  <si>
    <t>Bcin07g03710</t>
  </si>
  <si>
    <t>Bcin07g03850</t>
  </si>
  <si>
    <t>Bcin07g03860</t>
  </si>
  <si>
    <t>Bcin07g03870</t>
  </si>
  <si>
    <t>Bcin07g03880</t>
  </si>
  <si>
    <t>Bcin07g03940</t>
  </si>
  <si>
    <t>Bcin07g04060</t>
  </si>
  <si>
    <t>Bcin07g04160</t>
  </si>
  <si>
    <t>Bcin07g04190</t>
  </si>
  <si>
    <t>Bcin07g04220</t>
  </si>
  <si>
    <t>Bcin07g04280</t>
  </si>
  <si>
    <t>Bcin07g04390</t>
  </si>
  <si>
    <t>Bcin07g04490</t>
  </si>
  <si>
    <t>Bcin07g04840</t>
  </si>
  <si>
    <t>Bcin07g04920</t>
  </si>
  <si>
    <t>Bcin07g04940</t>
  </si>
  <si>
    <t>Bcin07g05010</t>
  </si>
  <si>
    <t>Bcin07g05020</t>
  </si>
  <si>
    <t>Bcin07g05160</t>
  </si>
  <si>
    <t>Bcin07g05170</t>
  </si>
  <si>
    <t>Bcin07g05180</t>
  </si>
  <si>
    <t>Bcin07g05190</t>
  </si>
  <si>
    <t>Bcin07g05230</t>
  </si>
  <si>
    <t>Bcin07g05400</t>
  </si>
  <si>
    <t>Bcin07g05480</t>
  </si>
  <si>
    <t>Bcin07g05590</t>
  </si>
  <si>
    <t>Bcin07g05690</t>
  </si>
  <si>
    <t>Bcin07g05820</t>
  </si>
  <si>
    <t>Bcin07g05830</t>
  </si>
  <si>
    <t>Bcin07g06010</t>
  </si>
  <si>
    <t>Bcin07g06020</t>
  </si>
  <si>
    <t>Bcin07g06040</t>
  </si>
  <si>
    <t>Bcin07g06140</t>
  </si>
  <si>
    <t>Bcin07g06380</t>
  </si>
  <si>
    <t>Bcin07g06410</t>
  </si>
  <si>
    <t>Bcin07g06660</t>
  </si>
  <si>
    <t>Bcin07g06760</t>
  </si>
  <si>
    <t>Bcin07g06990</t>
  </si>
  <si>
    <t>Bcin07g07050</t>
  </si>
  <si>
    <t>Bcin07g07120</t>
  </si>
  <si>
    <t>Bcin08g00120</t>
  </si>
  <si>
    <t>Bcin08g00220</t>
  </si>
  <si>
    <t>Bcin08g00410</t>
  </si>
  <si>
    <t>Bcin08g00450</t>
  </si>
  <si>
    <t>Bcin08g00740</t>
  </si>
  <si>
    <t>Bcin08g00750</t>
  </si>
  <si>
    <t>Bcin08g00940</t>
  </si>
  <si>
    <t>Bcin08g00980</t>
  </si>
  <si>
    <t>Bcin08g00990</t>
  </si>
  <si>
    <t>Bcin08g01070</t>
  </si>
  <si>
    <t>Bcin08g01080</t>
  </si>
  <si>
    <t>Bcin08g01180</t>
  </si>
  <si>
    <t>Bcin08g01240</t>
  </si>
  <si>
    <t>Bcin08g01380</t>
  </si>
  <si>
    <t>Bcin08g01500</t>
  </si>
  <si>
    <t>Bcin08g01580</t>
  </si>
  <si>
    <t>Bcin08g01960</t>
  </si>
  <si>
    <t>Bcin08g01980</t>
  </si>
  <si>
    <t>Bcin08g02190</t>
  </si>
  <si>
    <t>Bcin08g02200</t>
  </si>
  <si>
    <t>Bcin08g02240</t>
  </si>
  <si>
    <t>Bcin08g02300</t>
  </si>
  <si>
    <t>Bcin08g02320</t>
  </si>
  <si>
    <t>Bcin08g02690</t>
  </si>
  <si>
    <t>Bcin08g02820</t>
  </si>
  <si>
    <t>Bcin08g03000</t>
  </si>
  <si>
    <t>Bcin08g03240</t>
  </si>
  <si>
    <t>Bcin08g03250</t>
  </si>
  <si>
    <t>Bcin08g03480</t>
  </si>
  <si>
    <t>Bcin08g03570</t>
  </si>
  <si>
    <t>Bcin08g03830</t>
  </si>
  <si>
    <t>Bcin08g04040</t>
  </si>
  <si>
    <t>Bcin08g04070</t>
  </si>
  <si>
    <t>Bcin08g04240</t>
  </si>
  <si>
    <t>Bcin08g04320</t>
  </si>
  <si>
    <t>Bcin08g04400</t>
  </si>
  <si>
    <t>Bcin08g04440</t>
  </si>
  <si>
    <t>Bcin08g04490</t>
  </si>
  <si>
    <t>Bcin08g04580</t>
  </si>
  <si>
    <t>Bcin08g04630</t>
  </si>
  <si>
    <t>Bcin08g04640</t>
  </si>
  <si>
    <t>Bcin08g04880</t>
  </si>
  <si>
    <t>Bcin08g04900</t>
  </si>
  <si>
    <t>Bcin08g05200</t>
  </si>
  <si>
    <t>Bcin08g05330</t>
  </si>
  <si>
    <t>Bcin08g05340</t>
  </si>
  <si>
    <t>Bcin08g05540</t>
  </si>
  <si>
    <t>Bcin08g05620</t>
  </si>
  <si>
    <t>Bcin08g05790</t>
  </si>
  <si>
    <t>Bcin08g05940</t>
  </si>
  <si>
    <t>Bcin08g05990</t>
  </si>
  <si>
    <t>Bcin08g06030</t>
  </si>
  <si>
    <t>Bcin08g06060</t>
  </si>
  <si>
    <t>Bcin08g06120</t>
  </si>
  <si>
    <t>Bcin08g06130</t>
  </si>
  <si>
    <t>Bcin08g06190</t>
  </si>
  <si>
    <t>Bcin08g06270</t>
  </si>
  <si>
    <t>Bcin08g06580</t>
  </si>
  <si>
    <t>Bcin08g06640</t>
  </si>
  <si>
    <t>Bcin08g06670</t>
  </si>
  <si>
    <t>Bcin08g06940</t>
  </si>
  <si>
    <t>Bcin08g07030</t>
  </si>
  <si>
    <t>Bcin09g00200</t>
  </si>
  <si>
    <t>Bcin09g00290</t>
  </si>
  <si>
    <t>Bcin09g00320</t>
  </si>
  <si>
    <t>Bcin09g00440</t>
  </si>
  <si>
    <t>Bcin09g00450</t>
  </si>
  <si>
    <t>Bcin09g00780</t>
  </si>
  <si>
    <t>Bcin09g00850</t>
  </si>
  <si>
    <t>Bcin09g01020</t>
  </si>
  <si>
    <t>Bcin09g01090</t>
  </si>
  <si>
    <t>Bcin09g01100</t>
  </si>
  <si>
    <t>Bcin09g01220</t>
  </si>
  <si>
    <t>Bcin09g01290</t>
  </si>
  <si>
    <t>Bcin09g01380</t>
  </si>
  <si>
    <t>Bcin09g01530</t>
  </si>
  <si>
    <t>Bcin09g01610</t>
  </si>
  <si>
    <t>Bcin09g01860</t>
  </si>
  <si>
    <t>Bcin09g01910</t>
  </si>
  <si>
    <t>Bcin09g02060</t>
  </si>
  <si>
    <t>Bcin09g02120</t>
  </si>
  <si>
    <t>Bcin09g02150</t>
  </si>
  <si>
    <t>Bcin09g02160</t>
  </si>
  <si>
    <t>Bcin09g02250</t>
  </si>
  <si>
    <t>Bcin09g02530</t>
  </si>
  <si>
    <t>Bcin09g02620</t>
  </si>
  <si>
    <t>Bcin09g02700</t>
  </si>
  <si>
    <t>Bcin09g02870</t>
  </si>
  <si>
    <t>Bcin09g02880</t>
  </si>
  <si>
    <t>Bcin09g02930</t>
  </si>
  <si>
    <t>Bcin09g03090</t>
  </si>
  <si>
    <t>Bcin09g03240</t>
  </si>
  <si>
    <t>Bcin09g03290</t>
  </si>
  <si>
    <t>Bcin09g03300</t>
  </si>
  <si>
    <t>Bcin09g03320</t>
  </si>
  <si>
    <t>Bcin09g03400</t>
  </si>
  <si>
    <t>Bcin09g03430</t>
  </si>
  <si>
    <t>Bcin09g03460</t>
  </si>
  <si>
    <t>Bcin09g03630</t>
  </si>
  <si>
    <t>Bcin09g03690</t>
  </si>
  <si>
    <t>Bcin09g04190</t>
  </si>
  <si>
    <t>Bcin09g04250</t>
  </si>
  <si>
    <t>Bcin09g04270</t>
  </si>
  <si>
    <t>Bcin09g04620</t>
  </si>
  <si>
    <t>Bcin09g04810</t>
  </si>
  <si>
    <t>Bcin09g05070</t>
  </si>
  <si>
    <t>Bcin09g05210</t>
  </si>
  <si>
    <t>Bcin09g05520</t>
  </si>
  <si>
    <t>Bcin09g05690</t>
  </si>
  <si>
    <t>Bcin09g05740</t>
  </si>
  <si>
    <t>Bcin09g05900</t>
  </si>
  <si>
    <t>Bcin09g05920</t>
  </si>
  <si>
    <t>Bcin09g05970</t>
  </si>
  <si>
    <t>Bcin09g06000</t>
  </si>
  <si>
    <t>Bcin09g06010</t>
  </si>
  <si>
    <t>Bcin09g06020</t>
  </si>
  <si>
    <t>Bcin09g06090</t>
  </si>
  <si>
    <t>Bcin09g06210</t>
  </si>
  <si>
    <t>Bcin09g06230</t>
  </si>
  <si>
    <t>Bcin09g06290</t>
  </si>
  <si>
    <t>Bcin09g06670</t>
  </si>
  <si>
    <t>Bcin09g06690</t>
  </si>
  <si>
    <t>Bcin09g06850</t>
  </si>
  <si>
    <t>Bcin09g06890</t>
  </si>
  <si>
    <t>Bcin10g00040</t>
  </si>
  <si>
    <t>Bcin10g00090</t>
  </si>
  <si>
    <t>Bcin10g00160</t>
  </si>
  <si>
    <t>Bcin10g00190</t>
  </si>
  <si>
    <t>Bcin10g00300</t>
  </si>
  <si>
    <t>Bcin10g00350</t>
  </si>
  <si>
    <t>Bcin10g00730</t>
  </si>
  <si>
    <t>Bcin10g00910</t>
  </si>
  <si>
    <t>Bcin10g01110</t>
  </si>
  <si>
    <t>Bcin10g01200</t>
  </si>
  <si>
    <t>Bcin10g01210</t>
  </si>
  <si>
    <t>Bcin10g01340</t>
  </si>
  <si>
    <t>Bcin10g01360</t>
  </si>
  <si>
    <t>Bcin10g01370</t>
  </si>
  <si>
    <t>Bcin10g01430</t>
  </si>
  <si>
    <t>Bcin10g01490</t>
  </si>
  <si>
    <t>Bcin10g01500</t>
  </si>
  <si>
    <t>Bcin10g01560</t>
  </si>
  <si>
    <t>Bcin10g01670</t>
  </si>
  <si>
    <t>Bcin10g01680</t>
  </si>
  <si>
    <t>Bcin10g01780</t>
  </si>
  <si>
    <t>Bcin10g01800</t>
  </si>
  <si>
    <t>Bcin10g01830</t>
  </si>
  <si>
    <t>Bcin10g01840</t>
  </si>
  <si>
    <t>Bcin10g01850</t>
  </si>
  <si>
    <t>Bcin10g01910</t>
  </si>
  <si>
    <t>Bcin10g01920</t>
  </si>
  <si>
    <t>Bcin10g02060</t>
  </si>
  <si>
    <t>Bcin10g02080</t>
  </si>
  <si>
    <t>Bcin10g02110</t>
  </si>
  <si>
    <t>Bcin10g02310</t>
  </si>
  <si>
    <t>Bcin10g02540</t>
  </si>
  <si>
    <t>Bcin10g02670</t>
  </si>
  <si>
    <t>Bcin10g02680</t>
  </si>
  <si>
    <t>Bcin10g02780</t>
  </si>
  <si>
    <t>Bcin10g02890</t>
  </si>
  <si>
    <t>Bcin10g03030</t>
  </si>
  <si>
    <t>Bcin10g03050</t>
  </si>
  <si>
    <t>Bcin10g03060</t>
  </si>
  <si>
    <t>Bcin10g03070</t>
  </si>
  <si>
    <t>Bcin10g03360</t>
  </si>
  <si>
    <t>Bcin10g03380</t>
  </si>
  <si>
    <t>Bcin10g03490</t>
  </si>
  <si>
    <t>Bcin10g03860</t>
  </si>
  <si>
    <t>Bcin10g03870</t>
  </si>
  <si>
    <t>Bcin10g03910</t>
  </si>
  <si>
    <t>Bcin10g03960</t>
  </si>
  <si>
    <t>Bcin10g04040</t>
  </si>
  <si>
    <t>Bcin10g04370</t>
  </si>
  <si>
    <t>Bcin10g04570</t>
  </si>
  <si>
    <t>Bcin10g04630</t>
  </si>
  <si>
    <t>Bcin10g04650</t>
  </si>
  <si>
    <t>Bcin10g04740</t>
  </si>
  <si>
    <t>Bcin10g04750</t>
  </si>
  <si>
    <t>Bcin10g04800</t>
  </si>
  <si>
    <t>Bcin10g04870</t>
  </si>
  <si>
    <t>Bcin10g04940</t>
  </si>
  <si>
    <t>Bcin10g05080</t>
  </si>
  <si>
    <t>Bcin10g05140</t>
  </si>
  <si>
    <t>Bcin10g05160</t>
  </si>
  <si>
    <t>Bcin10g05300</t>
  </si>
  <si>
    <t>Bcin10g05340</t>
  </si>
  <si>
    <t>Bcin10g05580</t>
  </si>
  <si>
    <t>Bcin10g05610</t>
  </si>
  <si>
    <t>Bcin10g05950</t>
  </si>
  <si>
    <t>Bcin10g06120</t>
  </si>
  <si>
    <t>Bcin10g06260</t>
  </si>
  <si>
    <t>Bcin11g00060</t>
  </si>
  <si>
    <t>Bcin11g00190</t>
  </si>
  <si>
    <t>Bcin11g00210</t>
  </si>
  <si>
    <t>Bcin11g00760</t>
  </si>
  <si>
    <t>Bcin11g00870</t>
  </si>
  <si>
    <t>Bcin11g00880</t>
  </si>
  <si>
    <t>Bcin11g00920</t>
  </si>
  <si>
    <t>Bcin11g01110</t>
  </si>
  <si>
    <t>Bcin11g01120</t>
  </si>
  <si>
    <t>Bcin11g01260</t>
  </si>
  <si>
    <t>Bcin11g01340</t>
  </si>
  <si>
    <t>Bcin11g01380</t>
  </si>
  <si>
    <t>Bcin11g01460</t>
  </si>
  <si>
    <t>Bcin11g01480</t>
  </si>
  <si>
    <t>Bcin11g01510</t>
  </si>
  <si>
    <t>Bcin11g01520</t>
  </si>
  <si>
    <t>Bcin11g01530</t>
  </si>
  <si>
    <t>Bcin11g01540</t>
  </si>
  <si>
    <t>Bcin11g01730</t>
  </si>
  <si>
    <t>Bcin11g01850</t>
  </si>
  <si>
    <t>Bcin11g02560</t>
  </si>
  <si>
    <t>Bcin11g02740</t>
  </si>
  <si>
    <t>Bcin11g02760</t>
  </si>
  <si>
    <t>Bcin11g02830</t>
  </si>
  <si>
    <t>Bcin11g02860</t>
  </si>
  <si>
    <t>Bcin11g02870</t>
  </si>
  <si>
    <t>Bcin11g02970</t>
  </si>
  <si>
    <t>Bcin11g02980</t>
  </si>
  <si>
    <t>Bcin11g03050</t>
  </si>
  <si>
    <t>Bcin11g03330</t>
  </si>
  <si>
    <t>Bcin11g03340</t>
  </si>
  <si>
    <t>Bcin11g03550</t>
  </si>
  <si>
    <t>Bcin11g03590</t>
  </si>
  <si>
    <t>Bcin11g03670</t>
  </si>
  <si>
    <t>Bcin11g03790</t>
  </si>
  <si>
    <t>Bcin11g03880</t>
  </si>
  <si>
    <t>Bcin11g04000</t>
  </si>
  <si>
    <t>Bcin11g04120</t>
  </si>
  <si>
    <t>Bcin11g04440</t>
  </si>
  <si>
    <t>Bcin11g04670</t>
  </si>
  <si>
    <t>Bcin11g04990</t>
  </si>
  <si>
    <t>Bcin11g05000</t>
  </si>
  <si>
    <t>Bcin11g05030</t>
  </si>
  <si>
    <t>Bcin11g05180</t>
  </si>
  <si>
    <t>Bcin11g05390</t>
  </si>
  <si>
    <t>Bcin11g05630</t>
  </si>
  <si>
    <t>Bcin11g05770</t>
  </si>
  <si>
    <t>Bcin11g05800</t>
  </si>
  <si>
    <t>Bcin11g05880</t>
  </si>
  <si>
    <t>Bcin11g06200</t>
  </si>
  <si>
    <t>Bcin11g06220</t>
  </si>
  <si>
    <t>Bcin11g06340</t>
  </si>
  <si>
    <t>Bcin11g06360</t>
  </si>
  <si>
    <t>Bcin11g06460</t>
  </si>
  <si>
    <t>Bcin11g06470</t>
  </si>
  <si>
    <t>Bcin11g06490</t>
  </si>
  <si>
    <t>Bcin12g00130</t>
  </si>
  <si>
    <t>Bcin12g00150</t>
  </si>
  <si>
    <t>Bcin12g00250</t>
  </si>
  <si>
    <t>Bcin12g00280</t>
  </si>
  <si>
    <t>Bcin12g00370</t>
  </si>
  <si>
    <t>Bcin12g00400</t>
  </si>
  <si>
    <t>Bcin12g00470</t>
  </si>
  <si>
    <t>Bcin12g00560</t>
  </si>
  <si>
    <t>Bcin12g00580</t>
  </si>
  <si>
    <t>Bcin12g00630</t>
  </si>
  <si>
    <t>Bcin12g00640</t>
  </si>
  <si>
    <t>Bcin12g00710</t>
  </si>
  <si>
    <t>Bcin12g00790</t>
  </si>
  <si>
    <t>Bcin12g01020</t>
  </si>
  <si>
    <t>Bcin12g01030</t>
  </si>
  <si>
    <t>Bcin12g01040</t>
  </si>
  <si>
    <t>Bcin12g01080</t>
  </si>
  <si>
    <t>Bcin12g01090</t>
  </si>
  <si>
    <t>Bcin12g01170</t>
  </si>
  <si>
    <t>Bcin12g01200</t>
  </si>
  <si>
    <t>Bcin12g01210</t>
  </si>
  <si>
    <t>Bcin12g01250</t>
  </si>
  <si>
    <t>Bcin12g01400</t>
  </si>
  <si>
    <t>Bcin12g01430</t>
  </si>
  <si>
    <t>Bcin12g01720</t>
  </si>
  <si>
    <t>Bcin12g01740</t>
  </si>
  <si>
    <t>Bcin12g01790</t>
  </si>
  <si>
    <t>Bcin12g02040</t>
  </si>
  <si>
    <t>Bcin12g02100</t>
  </si>
  <si>
    <t>Bcin12g02120</t>
  </si>
  <si>
    <t>Bcin12g02200</t>
  </si>
  <si>
    <t>Bcin12g02220</t>
  </si>
  <si>
    <t>Bcin12g02230</t>
  </si>
  <si>
    <t>Bcin12g02380</t>
  </si>
  <si>
    <t>Bcin12g02410</t>
  </si>
  <si>
    <t>Bcin12g02730</t>
  </si>
  <si>
    <t>Bcin12g02780</t>
  </si>
  <si>
    <t>Bcin12g02880</t>
  </si>
  <si>
    <t>Bcin12g02900</t>
  </si>
  <si>
    <t>Bcin12g02910</t>
  </si>
  <si>
    <t>Bcin12g03010</t>
  </si>
  <si>
    <t>Bcin12g03060</t>
  </si>
  <si>
    <t>Bcin12g03070</t>
  </si>
  <si>
    <t>Bcin12g03130</t>
  </si>
  <si>
    <t>Bcin12g03170</t>
  </si>
  <si>
    <t>Bcin12g03340</t>
  </si>
  <si>
    <t>Bcin12g03720</t>
  </si>
  <si>
    <t>Bcin12g03730</t>
  </si>
  <si>
    <t>Bcin12g03810</t>
  </si>
  <si>
    <t>Bcin12g04100</t>
  </si>
  <si>
    <t>Bcin12g04390</t>
  </si>
  <si>
    <t>Bcin12g04400</t>
  </si>
  <si>
    <t>Bcin12g04730</t>
  </si>
  <si>
    <t>Bcin12g04960</t>
  </si>
  <si>
    <t>Bcin12g04970</t>
  </si>
  <si>
    <t>Bcin12g04980</t>
  </si>
  <si>
    <t>Bcin12g05070</t>
  </si>
  <si>
    <t>Bcin12g05130</t>
  </si>
  <si>
    <t>Bcin12g05230</t>
  </si>
  <si>
    <t>Bcin12g05380</t>
  </si>
  <si>
    <t>Bcin12g05570</t>
  </si>
  <si>
    <t>Bcin12g05580</t>
  </si>
  <si>
    <t>Bcin12g05620</t>
  </si>
  <si>
    <t>Bcin12g05850</t>
  </si>
  <si>
    <t>Bcin12g05950</t>
  </si>
  <si>
    <t>Bcin12g06160</t>
  </si>
  <si>
    <t>Bcin12g06170</t>
  </si>
  <si>
    <t>Bcin12g06290</t>
  </si>
  <si>
    <t>Bcin12g06350</t>
  </si>
  <si>
    <t>Bcin12g06390</t>
  </si>
  <si>
    <t>Bcin12g06400</t>
  </si>
  <si>
    <t>Bcin12g06410</t>
  </si>
  <si>
    <t>Bcin12g06500</t>
  </si>
  <si>
    <t>Bcin12g06510</t>
  </si>
  <si>
    <t>Bcin12g06570</t>
  </si>
  <si>
    <t>Bcin12g06670</t>
  </si>
  <si>
    <t>Bcin12g06730</t>
  </si>
  <si>
    <t>Bcin12g06750</t>
  </si>
  <si>
    <t>Bcin13g00060</t>
  </si>
  <si>
    <t>Bcin13g00340</t>
  </si>
  <si>
    <t>Bcin13g00410</t>
  </si>
  <si>
    <t>Bcin13g00430</t>
  </si>
  <si>
    <t>Bcin13g00460</t>
  </si>
  <si>
    <t>Bcin13g00570</t>
  </si>
  <si>
    <t>Bcin13g00600</t>
  </si>
  <si>
    <t>Bcin13g00660</t>
  </si>
  <si>
    <t>Bcin13g00870</t>
  </si>
  <si>
    <t>Bcin13g01010</t>
  </si>
  <si>
    <t>Bcin13g01020</t>
  </si>
  <si>
    <t>Bcin13g01120</t>
  </si>
  <si>
    <t>Bcin13g01220</t>
  </si>
  <si>
    <t>Bcin13g01270</t>
  </si>
  <si>
    <t>Bcin13g01660</t>
  </si>
  <si>
    <t>Bcin13g01750</t>
  </si>
  <si>
    <t>Bcin13g01770</t>
  </si>
  <si>
    <t>Bcin13g01910</t>
  </si>
  <si>
    <t>Bcin13g02070</t>
  </si>
  <si>
    <t>Bcin13g02080</t>
  </si>
  <si>
    <t>Bcin13g02100</t>
  </si>
  <si>
    <t>Bcin13g02170</t>
  </si>
  <si>
    <t>Bcin13g02200</t>
  </si>
  <si>
    <t>Bcin13g02400</t>
  </si>
  <si>
    <t>Bcin13g02560</t>
  </si>
  <si>
    <t>Bcin13g02580</t>
  </si>
  <si>
    <t>Bcin13g02620</t>
  </si>
  <si>
    <t>Bcin13g02640</t>
  </si>
  <si>
    <t>Bcin13g02660</t>
  </si>
  <si>
    <t>Bcin13g02720</t>
  </si>
  <si>
    <t>Bcin13g02750</t>
  </si>
  <si>
    <t>Bcin13g02810</t>
  </si>
  <si>
    <t>Bcin13g02820</t>
  </si>
  <si>
    <t>Bcin13g02870</t>
  </si>
  <si>
    <t>Bcin13g02970</t>
  </si>
  <si>
    <t>Bcin13g03110</t>
  </si>
  <si>
    <t>Bcin13g03190</t>
  </si>
  <si>
    <t>Bcin13g03340</t>
  </si>
  <si>
    <t>Bcin13g03350</t>
  </si>
  <si>
    <t>Bcin13g03380</t>
  </si>
  <si>
    <t>Bcin13g03410</t>
  </si>
  <si>
    <t>Bcin13g03460</t>
  </si>
  <si>
    <t>Bcin13g03660</t>
  </si>
  <si>
    <t>Bcin13g03720</t>
  </si>
  <si>
    <t>Bcin13g03810</t>
  </si>
  <si>
    <t>Bcin13g03920</t>
  </si>
  <si>
    <t>Bcin13g04000</t>
  </si>
  <si>
    <t>Bcin13g04220</t>
  </si>
  <si>
    <t>Bcin13g04230</t>
  </si>
  <si>
    <t>Bcin13g04470</t>
  </si>
  <si>
    <t>Bcin13g04580</t>
  </si>
  <si>
    <t>Bcin13g04600</t>
  </si>
  <si>
    <t>Bcin13g04620</t>
  </si>
  <si>
    <t>Bcin13g04870</t>
  </si>
  <si>
    <t>Bcin13g04890</t>
  </si>
  <si>
    <t>Bcin13g04940</t>
  </si>
  <si>
    <t>Bcin13g04960</t>
  </si>
  <si>
    <t>Bcin13g04970</t>
  </si>
  <si>
    <t>Bcin13g05190</t>
  </si>
  <si>
    <t>Bcin13g05260</t>
  </si>
  <si>
    <t>Bcin13g05270</t>
  </si>
  <si>
    <t>Bcin13g05290</t>
  </si>
  <si>
    <t>Bcin13g05350</t>
  </si>
  <si>
    <t>Bcin13g05410</t>
  </si>
  <si>
    <t>Bcin13g05540</t>
  </si>
  <si>
    <t>Bcin13g05600</t>
  </si>
  <si>
    <t>Bcin13g05740</t>
  </si>
  <si>
    <t>Bcin13g05780</t>
  </si>
  <si>
    <t>Bcin13g05830</t>
  </si>
  <si>
    <t>Bcin14g00020</t>
  </si>
  <si>
    <t>Bcin14g00030</t>
  </si>
  <si>
    <t>Bcin14g00040</t>
  </si>
  <si>
    <t>Bcin14g00270</t>
  </si>
  <si>
    <t>Bcin14g00340</t>
  </si>
  <si>
    <t>Bcin14g00420</t>
  </si>
  <si>
    <t>Bcin14g00440</t>
  </si>
  <si>
    <t>Bcin14g00450</t>
  </si>
  <si>
    <t>Bcin14g00480</t>
  </si>
  <si>
    <t>Bcin14g00550</t>
  </si>
  <si>
    <t>Bcin14g00610</t>
  </si>
  <si>
    <t>Bcin14g00620</t>
  </si>
  <si>
    <t>Bcin14g00690</t>
  </si>
  <si>
    <t>Bcin14g01060</t>
  </si>
  <si>
    <t>Bcin14g01070</t>
  </si>
  <si>
    <t>Bcin14g01130</t>
  </si>
  <si>
    <t>Bcin14g01210</t>
  </si>
  <si>
    <t>Bcin14g01240</t>
  </si>
  <si>
    <t>Bcin14g01370</t>
  </si>
  <si>
    <t>Bcin14g01470</t>
  </si>
  <si>
    <t>Bcin14g01490</t>
  </si>
  <si>
    <t>Bcin14g01580</t>
  </si>
  <si>
    <t>Bcin14g01650</t>
  </si>
  <si>
    <t>Bcin14g01660</t>
  </si>
  <si>
    <t>Bcin14g01760</t>
  </si>
  <si>
    <t>Bcin14g01810</t>
  </si>
  <si>
    <t>Bcin14g01880</t>
  </si>
  <si>
    <t>Bcin14g01990</t>
  </si>
  <si>
    <t>Bcin14g02030</t>
  </si>
  <si>
    <t>Bcin14g02040</t>
  </si>
  <si>
    <t>Bcin14g02340</t>
  </si>
  <si>
    <t>Bcin14g02630</t>
  </si>
  <si>
    <t>Bcin14g02640</t>
  </si>
  <si>
    <t>Bcin14g02860</t>
  </si>
  <si>
    <t>Bcin14g02940</t>
  </si>
  <si>
    <t>Bcin14g02950</t>
  </si>
  <si>
    <t>Bcin14g03030</t>
  </si>
  <si>
    <t>Bcin14g03080</t>
  </si>
  <si>
    <t>Bcin14g03140</t>
  </si>
  <si>
    <t>Bcin14g03280</t>
  </si>
  <si>
    <t>Bcin14g03290</t>
  </si>
  <si>
    <t>Bcin14g03350</t>
  </si>
  <si>
    <t>Bcin14g03430</t>
  </si>
  <si>
    <t>Bcin14g03440</t>
  </si>
  <si>
    <t>Bcin14g03550</t>
  </si>
  <si>
    <t>Bcin14g03560</t>
  </si>
  <si>
    <t>Bcin14g03570</t>
  </si>
  <si>
    <t>Bcin14g03610</t>
  </si>
  <si>
    <t>Bcin14g03720</t>
  </si>
  <si>
    <t>Bcin14g03870</t>
  </si>
  <si>
    <t>Bcin14g03900</t>
  </si>
  <si>
    <t>Bcin14g04000</t>
  </si>
  <si>
    <t>Bcin14g04020</t>
  </si>
  <si>
    <t>Bcin14g04130</t>
  </si>
  <si>
    <t>Bcin14g04150</t>
  </si>
  <si>
    <t>Bcin14g04170</t>
  </si>
  <si>
    <t>Bcin14g04280</t>
  </si>
  <si>
    <t>Bcin14g04450</t>
  </si>
  <si>
    <t>Bcin14g04460</t>
  </si>
  <si>
    <t>Bcin14g04570</t>
  </si>
  <si>
    <t>Bcin14g04780</t>
  </si>
  <si>
    <t>Bcin14g04830</t>
  </si>
  <si>
    <t>Bcin14g04880</t>
  </si>
  <si>
    <t>Bcin14g05390</t>
  </si>
  <si>
    <t>Bcin14g05510</t>
  </si>
  <si>
    <t>Bcin15g00070</t>
  </si>
  <si>
    <t>Bcin15g00100</t>
  </si>
  <si>
    <t>Bcin15g00210</t>
  </si>
  <si>
    <t>Bcin15g00240</t>
  </si>
  <si>
    <t>Bcin15g00250</t>
  </si>
  <si>
    <t>Bcin15g00520</t>
  </si>
  <si>
    <t>Bcin15g00530</t>
  </si>
  <si>
    <t>Bcin15g00550</t>
  </si>
  <si>
    <t>Bcin15g00560</t>
  </si>
  <si>
    <t>Bcin15g00630</t>
  </si>
  <si>
    <t>Bcin15g00700</t>
  </si>
  <si>
    <t>Bcin15g00750</t>
  </si>
  <si>
    <t>Bcin15g00770</t>
  </si>
  <si>
    <t>Bcin15g00780</t>
  </si>
  <si>
    <t>Bcin15g00790</t>
  </si>
  <si>
    <t>Bcin15g00800</t>
  </si>
  <si>
    <t>Bcin15g00970</t>
  </si>
  <si>
    <t>Bcin15g01000</t>
  </si>
  <si>
    <t>Bcin15g01010</t>
  </si>
  <si>
    <t>Bcin15g01280</t>
  </si>
  <si>
    <t>Bcin15g01430</t>
  </si>
  <si>
    <t>Bcin15g01540</t>
  </si>
  <si>
    <t>Bcin15g01620</t>
  </si>
  <si>
    <t>Bcin15g01630</t>
  </si>
  <si>
    <t>Bcin15g01750</t>
  </si>
  <si>
    <t>Bcin15g01960</t>
  </si>
  <si>
    <t>Bcin15g02020</t>
  </si>
  <si>
    <t>Bcin15g02230</t>
  </si>
  <si>
    <t>Bcin15g02260</t>
  </si>
  <si>
    <t>Bcin15g02650</t>
  </si>
  <si>
    <t>Bcin15g02840</t>
  </si>
  <si>
    <t>Bcin15g02850</t>
  </si>
  <si>
    <t>Bcin15g02910</t>
  </si>
  <si>
    <t>Bcin15g03000</t>
  </si>
  <si>
    <t>Bcin15g03060</t>
  </si>
  <si>
    <t>Bcin15g03500</t>
  </si>
  <si>
    <t>Bcin15g03570</t>
  </si>
  <si>
    <t>Bcin15g03760</t>
  </si>
  <si>
    <t>Bcin15g03840</t>
  </si>
  <si>
    <t>Bcin15g03880</t>
  </si>
  <si>
    <t>Bcin15g03960</t>
  </si>
  <si>
    <t>Bcin15g03990</t>
  </si>
  <si>
    <t>Bcin15g04000</t>
  </si>
  <si>
    <t>Bcin15g04010</t>
  </si>
  <si>
    <t>Bcin15g04070</t>
  </si>
  <si>
    <t>Bcin15g04080</t>
  </si>
  <si>
    <t>Bcin15g04230</t>
  </si>
  <si>
    <t>Bcin15g04240</t>
  </si>
  <si>
    <t>Bcin15g04250</t>
  </si>
  <si>
    <t>Bcin15g04280</t>
  </si>
  <si>
    <t>Bcin15g04290</t>
  </si>
  <si>
    <t>Bcin15g04300</t>
  </si>
  <si>
    <t>Bcin15g04520</t>
  </si>
  <si>
    <t>Bcin15g04640</t>
  </si>
  <si>
    <t>Bcin15g04690</t>
  </si>
  <si>
    <t>Bcin15g04750</t>
  </si>
  <si>
    <t>Bcin15g04760</t>
  </si>
  <si>
    <t>Bcin15g04780</t>
  </si>
  <si>
    <t>Bcin15g04800</t>
  </si>
  <si>
    <t>Bcin15g04840</t>
  </si>
  <si>
    <t>Bcin15g04850</t>
  </si>
  <si>
    <t>Bcin15g04900</t>
  </si>
  <si>
    <t>Bcin15g05040</t>
  </si>
  <si>
    <t>Bcin15g05090</t>
  </si>
  <si>
    <t>Bcin15g05130</t>
  </si>
  <si>
    <t>Bcin15g05150</t>
  </si>
  <si>
    <t>Bcin15g05270</t>
  </si>
  <si>
    <t>Bcin15g05320</t>
  </si>
  <si>
    <t>Bcin15g05410</t>
  </si>
  <si>
    <t>Bcin15g05650</t>
  </si>
  <si>
    <t>Bcin15g05700</t>
  </si>
  <si>
    <t>Bcin15g05710</t>
  </si>
  <si>
    <t>Bcin16g00240</t>
  </si>
  <si>
    <t>Bcin16g00280</t>
  </si>
  <si>
    <t>Bcin16g00300</t>
  </si>
  <si>
    <t>Bcin16g00410</t>
  </si>
  <si>
    <t>Bcin16g00460</t>
  </si>
  <si>
    <t>Bcin16g00720</t>
  </si>
  <si>
    <t>Bcin16g00910</t>
  </si>
  <si>
    <t>Bcin16g00930</t>
  </si>
  <si>
    <t>Bcin16g00970</t>
  </si>
  <si>
    <t>Bcin16g00980</t>
  </si>
  <si>
    <t>Bcin16g01270</t>
  </si>
  <si>
    <t>Bcin16g01460</t>
  </si>
  <si>
    <t>Bcin16g01510</t>
  </si>
  <si>
    <t>Bcin16g01730</t>
  </si>
  <si>
    <t>Bcin16g01750</t>
  </si>
  <si>
    <t>Bcin16g01890</t>
  </si>
  <si>
    <t>Bcin16g01930</t>
  </si>
  <si>
    <t>Bcin16g02010</t>
  </si>
  <si>
    <t>Bcin16g02290</t>
  </si>
  <si>
    <t>Bcin16g02350</t>
  </si>
  <si>
    <t>Bcin16g02400</t>
  </si>
  <si>
    <t>Bcin16g02420</t>
  </si>
  <si>
    <t>Bcin16g02590</t>
  </si>
  <si>
    <t>Bcin16g02620</t>
  </si>
  <si>
    <t>Bcin16g02630</t>
  </si>
  <si>
    <t>Bcin16g02740</t>
  </si>
  <si>
    <t>Bcin16g02780</t>
  </si>
  <si>
    <t>Bcin16g02870</t>
  </si>
  <si>
    <t>Bcin16g03020</t>
  </si>
  <si>
    <t>Bcin16g03330</t>
  </si>
  <si>
    <t>Bcin16g03350</t>
  </si>
  <si>
    <t>Bcin16g03380</t>
  </si>
  <si>
    <t>Bcin16g03470</t>
  </si>
  <si>
    <t>Bcin16g03760</t>
  </si>
  <si>
    <t>Bcin16g03830</t>
  </si>
  <si>
    <t>Bcin16g03870</t>
  </si>
  <si>
    <t>Bcin16g03960</t>
  </si>
  <si>
    <t>Bcin16g04210</t>
  </si>
  <si>
    <t>Bcin16g04290</t>
  </si>
  <si>
    <t>Bcin16g04400</t>
  </si>
  <si>
    <t>Bcin16g04430</t>
  </si>
  <si>
    <t>Bcin16g04500</t>
  </si>
  <si>
    <t>Bcin16g04550</t>
  </si>
  <si>
    <t>Bcin16g04630</t>
  </si>
  <si>
    <t>Bcin16g04880</t>
  </si>
  <si>
    <t>Bcin16g04900</t>
  </si>
  <si>
    <t>Bcin16g04950</t>
  </si>
  <si>
    <t>Bcin16g04980</t>
  </si>
  <si>
    <t>Bcin16g05060</t>
  </si>
  <si>
    <t>Bcin16g05150</t>
  </si>
  <si>
    <t>Bcin16g05195</t>
  </si>
  <si>
    <t>Bcin18g00150</t>
  </si>
  <si>
    <t>MAT1-2-1</t>
  </si>
  <si>
    <t>Bcin13g03160</t>
  </si>
  <si>
    <t>Bcin04g05700</t>
  </si>
  <si>
    <t>Bcin01g11020</t>
  </si>
  <si>
    <t>Bcin08g01760</t>
  </si>
  <si>
    <t>Bcin15g03830</t>
  </si>
  <si>
    <t>Bcin07g02180</t>
  </si>
  <si>
    <t>Bcin11g06310</t>
  </si>
  <si>
    <t>Bcin09g03840</t>
  </si>
  <si>
    <t>Bcin03g00810</t>
  </si>
  <si>
    <t>Bcin11g06400</t>
  </si>
  <si>
    <t>Bcin05g06280</t>
  </si>
  <si>
    <t>Bcin02g00530</t>
  </si>
  <si>
    <t>Bcin01g11010</t>
  </si>
  <si>
    <t>Bcin09g05280</t>
  </si>
  <si>
    <t>Bcin10g06250</t>
  </si>
  <si>
    <t>Bcin07g02790</t>
  </si>
  <si>
    <t>Bcin03g05660</t>
  </si>
  <si>
    <t>Bcin10g01470</t>
  </si>
  <si>
    <t>Bcin14g04210</t>
  </si>
  <si>
    <t>Bcin05g02850</t>
  </si>
  <si>
    <t>Bcin13g00770</t>
  </si>
  <si>
    <t>Bcin14g01770</t>
  </si>
  <si>
    <t>Bcin02g05870</t>
  </si>
  <si>
    <t>Bcin11g05340</t>
  </si>
  <si>
    <t>Bcin14g01430</t>
  </si>
  <si>
    <t>Bcin04g02250</t>
  </si>
  <si>
    <t>Bcin05g02400</t>
  </si>
  <si>
    <t>Bcin13g04480</t>
  </si>
  <si>
    <t>Bcin02g00780</t>
  </si>
  <si>
    <t>Bcin08g02710</t>
  </si>
  <si>
    <t>Bcin08g03740</t>
  </si>
  <si>
    <t>Bcin16g03120</t>
  </si>
  <si>
    <t>Bcin16g05190</t>
  </si>
  <si>
    <t>Bcin03g05720</t>
  </si>
  <si>
    <t>Bcin13g05070</t>
  </si>
  <si>
    <t>Bcin05g00390</t>
  </si>
  <si>
    <t>Bcin03g07910</t>
  </si>
  <si>
    <t>Bcin08g06040</t>
  </si>
  <si>
    <t>Bcin05g00008</t>
  </si>
  <si>
    <t>Bcin02g06530</t>
  </si>
  <si>
    <t>Bcin08g07040</t>
  </si>
  <si>
    <t>Bcin01g00650</t>
  </si>
  <si>
    <t>Bcin08g05600</t>
  </si>
  <si>
    <t>Bcin16g00002</t>
  </si>
  <si>
    <t>Bcin11g00840</t>
  </si>
  <si>
    <t>Bcin06g01340</t>
  </si>
  <si>
    <t>Bcin02g08710</t>
  </si>
  <si>
    <t>Bcin11g01060</t>
  </si>
  <si>
    <t>Bcin15g05110</t>
  </si>
  <si>
    <t>Bcin13g00420</t>
  </si>
  <si>
    <t>Bcin14g02370</t>
  </si>
  <si>
    <t>Bcin06g05350</t>
  </si>
  <si>
    <t>Bcin10g03590</t>
  </si>
  <si>
    <t>Bcin12g06020</t>
  </si>
  <si>
    <t>Bcin04g02570</t>
  </si>
  <si>
    <t>Bcin09g00870</t>
  </si>
  <si>
    <t>Bcin08g05800</t>
  </si>
  <si>
    <t>Bcin03g08170</t>
  </si>
  <si>
    <t>Bcin03g00860</t>
  </si>
  <si>
    <t>Bcin07g05810</t>
  </si>
  <si>
    <t>Bcin11g02100</t>
  </si>
  <si>
    <t>Bcin01g03010</t>
  </si>
  <si>
    <t>Bcin03g07850</t>
  </si>
  <si>
    <t>Bcin08g05590</t>
  </si>
  <si>
    <t>Bcin08g00400</t>
  </si>
  <si>
    <t>Bcin02g06140</t>
  </si>
  <si>
    <t>Bcin13g04800</t>
  </si>
  <si>
    <t>Bcin12g06260</t>
  </si>
  <si>
    <t>Bcin06g00024</t>
  </si>
  <si>
    <t>Bcin12g06270</t>
  </si>
  <si>
    <t>Bcin04g02240</t>
  </si>
  <si>
    <t>Bcin12g04620</t>
  </si>
  <si>
    <t>Bcin09g01770</t>
  </si>
  <si>
    <t>Bcin08g02920</t>
  </si>
  <si>
    <t>Bcin02g01350</t>
  </si>
  <si>
    <t>Bcin03g06870</t>
  </si>
  <si>
    <t>Bcin12g00190</t>
  </si>
  <si>
    <t>Bcin03g01030</t>
  </si>
  <si>
    <t>Bcin14g00870</t>
  </si>
  <si>
    <t>Bcin15g01790</t>
  </si>
  <si>
    <t>Bcin06g05230</t>
  </si>
  <si>
    <t>Bcin09g02820</t>
  </si>
  <si>
    <t>Bcin12g00670</t>
  </si>
  <si>
    <t>Bcin03g07080</t>
  </si>
  <si>
    <t>Bcin12g00940</t>
  </si>
  <si>
    <t>Bcin15g03900</t>
  </si>
  <si>
    <t>Bcin06g03530</t>
  </si>
  <si>
    <t>Bcin01g04710</t>
  </si>
  <si>
    <t>Bcin15g01800</t>
  </si>
  <si>
    <t>Bcin02g00540</t>
  </si>
  <si>
    <t>Bcin04g06780</t>
  </si>
  <si>
    <t>Bcin06g07540</t>
  </si>
  <si>
    <t>Bcin13g00710</t>
  </si>
  <si>
    <t>Bcin02g01320</t>
  </si>
  <si>
    <t>Bcin02g06130</t>
  </si>
  <si>
    <t>Bcin10g00440</t>
  </si>
  <si>
    <t>Bcin01g07920</t>
  </si>
  <si>
    <t>Bcin12g03940</t>
  </si>
  <si>
    <t>Bcin10g04620</t>
  </si>
  <si>
    <t>Bcin04g00580</t>
  </si>
  <si>
    <t>Bcin03g06830</t>
  </si>
  <si>
    <t>Bcin14g03270</t>
  </si>
  <si>
    <t>Bcin02g03960</t>
  </si>
  <si>
    <t>Bcin06g02250</t>
  </si>
  <si>
    <t>Bcin01g08220</t>
  </si>
  <si>
    <t>Bcin06g06690</t>
  </si>
  <si>
    <t>Bcin12g04380</t>
  </si>
  <si>
    <t>Bcin02g05190</t>
  </si>
  <si>
    <t>Bcin03g07720</t>
  </si>
  <si>
    <t>Bcin07g05110</t>
  </si>
  <si>
    <t>Bcin05g07030</t>
  </si>
  <si>
    <t>Bcin14g03390</t>
  </si>
  <si>
    <t>Bcin06g05640</t>
  </si>
  <si>
    <t>Bcin02g09050</t>
  </si>
  <si>
    <t>Bcin05g03820</t>
  </si>
  <si>
    <t>Bcin16g03050</t>
  </si>
  <si>
    <t>Bcin07g01580</t>
  </si>
  <si>
    <t>Bcin13g01790</t>
  </si>
  <si>
    <t>Bcin01g07460</t>
  </si>
  <si>
    <t>Bcin09g01890</t>
  </si>
  <si>
    <t>Bcin06g07090</t>
  </si>
  <si>
    <t>Bcin01g09990</t>
  </si>
  <si>
    <t>Bcin06g03620</t>
  </si>
  <si>
    <t>Bcin08g05890</t>
  </si>
  <si>
    <t>Bcin13g04380</t>
  </si>
  <si>
    <t>Bcin11g01570</t>
  </si>
  <si>
    <t>Bcin07g05890</t>
  </si>
  <si>
    <t>Bcin07g05070</t>
  </si>
  <si>
    <t>Bcin04g05060</t>
  </si>
  <si>
    <t>Bcin14g03260</t>
  </si>
  <si>
    <t>Bcin04g02970</t>
  </si>
  <si>
    <t>Bcin03g05930</t>
  </si>
  <si>
    <t>Bcin10g05670</t>
  </si>
  <si>
    <t>Bcin10g03880</t>
  </si>
  <si>
    <t>Bcin03g06630</t>
  </si>
  <si>
    <t>Bcin08g02870</t>
  </si>
  <si>
    <t>Bcin11g02350</t>
  </si>
  <si>
    <t>Bcin02g04540</t>
  </si>
  <si>
    <t>Bcin04g01690</t>
  </si>
  <si>
    <t>Bcin01g10360</t>
  </si>
  <si>
    <t>Bcin02g01330</t>
  </si>
  <si>
    <t>Bcin14g04310</t>
  </si>
  <si>
    <t>Bcin08g04770</t>
  </si>
  <si>
    <t>Bcin09g03220</t>
  </si>
  <si>
    <t>Bcin02g08110</t>
  </si>
  <si>
    <t>Bcin01g09980</t>
  </si>
  <si>
    <t>Bcin09g02180</t>
  </si>
  <si>
    <t>Bcin05g00183</t>
  </si>
  <si>
    <t>Bcin03g05220</t>
  </si>
  <si>
    <t>Bcin09g05120</t>
  </si>
  <si>
    <t>Bcin08g01410</t>
  </si>
  <si>
    <t>Bcin13g02670</t>
  </si>
  <si>
    <t>Bcin04g03400</t>
  </si>
  <si>
    <t>Bcin12g05780</t>
  </si>
  <si>
    <t>Bcin08g03710</t>
  </si>
  <si>
    <t>Bcin01g10680</t>
  </si>
  <si>
    <t>Bcin12g04690</t>
  </si>
  <si>
    <t>Bcin13g05050</t>
  </si>
  <si>
    <t>Bcin14g04200</t>
  </si>
  <si>
    <t>Bcin03g01830</t>
  </si>
  <si>
    <t>Bcin04g00200</t>
  </si>
  <si>
    <t>Bcin14g01940</t>
  </si>
  <si>
    <t>Bcin14g00960</t>
  </si>
  <si>
    <t>Bcin07g06100</t>
  </si>
  <si>
    <t>Bcin11g02250</t>
  </si>
  <si>
    <t>Bcin03g00510</t>
  </si>
  <si>
    <t>Bcin06g05340</t>
  </si>
  <si>
    <t>Bcin10g04050</t>
  </si>
  <si>
    <t>Bcin12g03180</t>
  </si>
  <si>
    <t>Bcin07g04500</t>
  </si>
  <si>
    <t>Bcin13g02830</t>
  </si>
  <si>
    <t>Bcin12g04810</t>
  </si>
  <si>
    <t>Bcin12g00210</t>
  </si>
  <si>
    <t>Bcin16g00200</t>
  </si>
  <si>
    <t>Bcin12g02300</t>
  </si>
  <si>
    <t>Bcin15g03360</t>
  </si>
  <si>
    <t>Bcin04g02220</t>
  </si>
  <si>
    <t>Bcin08g04600</t>
  </si>
  <si>
    <t>Bcin03g04160</t>
  </si>
  <si>
    <t>Bcin06g00730</t>
  </si>
  <si>
    <t>Bcin05g07440</t>
  </si>
  <si>
    <t>Bcin05g07580</t>
  </si>
  <si>
    <t>Bcin13g01310</t>
  </si>
  <si>
    <t>Bcin10g01180</t>
  </si>
  <si>
    <t>Bcin09g02170</t>
  </si>
  <si>
    <t>Bcin05g04520</t>
  </si>
  <si>
    <t>Bcin15g01560</t>
  </si>
  <si>
    <t>Bcin10g02840</t>
  </si>
  <si>
    <t>Bcin06g05110</t>
  </si>
  <si>
    <t>Bcin09g03860</t>
  </si>
  <si>
    <t>Bcin03g01010</t>
  </si>
  <si>
    <t>Bcin13g04740</t>
  </si>
  <si>
    <t>Bcin11g01080</t>
  </si>
  <si>
    <t>Bcin02g07750</t>
  </si>
  <si>
    <t>Bcin12g04860</t>
  </si>
  <si>
    <t>Bcin09g01320</t>
  </si>
  <si>
    <t>Bcin15g05120</t>
  </si>
  <si>
    <t>Bcin01g07570</t>
  </si>
  <si>
    <t>Bcin10g05890</t>
  </si>
  <si>
    <t>Bcin08g05780</t>
  </si>
  <si>
    <t>Bcin04g03020</t>
  </si>
  <si>
    <t>Bcin01g02920</t>
  </si>
  <si>
    <t>Bcin12g04280</t>
  </si>
  <si>
    <t>Bcin14g03150</t>
  </si>
  <si>
    <t>Bcin09g03170</t>
  </si>
  <si>
    <t>Bcin01g01040</t>
  </si>
  <si>
    <t>Bcin04g01900</t>
  </si>
  <si>
    <t>Bcin11g01050</t>
  </si>
  <si>
    <t>Bcin15g01260</t>
  </si>
  <si>
    <t>Bcin12g06240</t>
  </si>
  <si>
    <t>Bcin05g02390</t>
  </si>
  <si>
    <t>Bcin05g02680</t>
  </si>
  <si>
    <t>Bcin09g02540</t>
  </si>
  <si>
    <t>Bcin03g07520</t>
  </si>
  <si>
    <t>Bcin13g01570</t>
  </si>
  <si>
    <t>Bcin11g01070</t>
  </si>
  <si>
    <t>Bcin01g10350</t>
  </si>
  <si>
    <t>Bcin10g03950</t>
  </si>
  <si>
    <t>Bcin09g00910</t>
  </si>
  <si>
    <t>Bcin16g04670</t>
  </si>
  <si>
    <t>Bcin11g04150</t>
  </si>
  <si>
    <t>Bcin01g01850</t>
  </si>
  <si>
    <t>Bcin08g01510</t>
  </si>
  <si>
    <t>Bcin12g02370</t>
  </si>
  <si>
    <t>Bcin15g01550</t>
  </si>
  <si>
    <t>Bcin04g06190</t>
  </si>
  <si>
    <t>Bcin11g05080</t>
  </si>
  <si>
    <t>Bcin05g04510</t>
  </si>
  <si>
    <t>Bcin08g03420</t>
  </si>
  <si>
    <t>Bcin03g08680</t>
  </si>
  <si>
    <t>Bcin09g01430</t>
  </si>
  <si>
    <t>Bcin01g08010</t>
  </si>
  <si>
    <t>Bcin08g04150</t>
  </si>
  <si>
    <t>Bcin01g10180</t>
  </si>
  <si>
    <t>Bcin02g04460</t>
  </si>
  <si>
    <t>Bcin02g02020</t>
  </si>
  <si>
    <t>Bcin02g03580</t>
  </si>
  <si>
    <t>Bcin08g00010</t>
  </si>
  <si>
    <t>Bcin08g04270</t>
  </si>
  <si>
    <t>Bcin02g04520</t>
  </si>
  <si>
    <t>Bcin14g04750</t>
  </si>
  <si>
    <t>Bcin03g05790</t>
  </si>
  <si>
    <t>Bcin07g00400</t>
  </si>
  <si>
    <t>Bcin15g02620</t>
  </si>
  <si>
    <t>Bcin05g01670</t>
  </si>
  <si>
    <t>Bcin02g08100</t>
  </si>
  <si>
    <t>Bcin07g01250</t>
  </si>
  <si>
    <t>Bcin03g00610</t>
  </si>
  <si>
    <t>Bcin10g03160</t>
  </si>
  <si>
    <t>Bcin01g04090</t>
  </si>
  <si>
    <t>Bcin16g03160</t>
  </si>
  <si>
    <t>Bcin11g03130</t>
  </si>
  <si>
    <t>Bcin11g02580</t>
  </si>
  <si>
    <t>Bcin09g01000</t>
  </si>
  <si>
    <t>Bcin06g07560</t>
  </si>
  <si>
    <t>Bcin05g01780</t>
  </si>
  <si>
    <t>Bcin03g01520</t>
  </si>
  <si>
    <t>Bcin08g03880</t>
  </si>
  <si>
    <t>Bcin15g02900</t>
  </si>
  <si>
    <t>Bcin05g02330</t>
  </si>
  <si>
    <t>Bcin07g01230</t>
  </si>
  <si>
    <t>Bcin05g08280</t>
  </si>
  <si>
    <t>Bcin06g06810</t>
  </si>
  <si>
    <t>Bcin04g03310</t>
  </si>
  <si>
    <t>Bcin01g03220</t>
  </si>
  <si>
    <t>Bcin01g01450</t>
  </si>
  <si>
    <t>Bcin11g03660</t>
  </si>
  <si>
    <t>Bcin05g00400</t>
  </si>
  <si>
    <t>Bcin01g09710</t>
  </si>
  <si>
    <t>Bcin08g05250</t>
  </si>
  <si>
    <t>Bcin06g02350</t>
  </si>
  <si>
    <t>Bcin01g02250</t>
  </si>
  <si>
    <t>Bcin13g05470</t>
  </si>
  <si>
    <t>Bcin11g03860</t>
  </si>
  <si>
    <t>Bcin03g04900</t>
  </si>
  <si>
    <t>Bcin12g04490</t>
  </si>
  <si>
    <t>Bcin03g07320</t>
  </si>
  <si>
    <t>Bcin12g00420</t>
  </si>
  <si>
    <t>Bcin02g08600</t>
  </si>
  <si>
    <t>Bcin01g09800</t>
  </si>
  <si>
    <t>Bcin11g03870</t>
  </si>
  <si>
    <t>Bcin03g05340</t>
  </si>
  <si>
    <t>Bcin02g04190</t>
  </si>
  <si>
    <t>Bcin05g02790</t>
  </si>
  <si>
    <t>Bcin16g00610</t>
  </si>
  <si>
    <t>Bcin05g05790</t>
  </si>
  <si>
    <t>Bcin15g01250</t>
  </si>
  <si>
    <t>Bcin07g04570</t>
  </si>
  <si>
    <t>Bcin05g05740</t>
  </si>
  <si>
    <t>Bcin10g04450</t>
  </si>
  <si>
    <t>Bcin02g04160</t>
  </si>
  <si>
    <t>Bcin08g06850</t>
  </si>
  <si>
    <t>Bcin03g01090</t>
  </si>
  <si>
    <t>Bcin06g05040</t>
  </si>
  <si>
    <t>Bcin16g02330</t>
  </si>
  <si>
    <t>Bcin15g01270</t>
  </si>
  <si>
    <t>Bcin15g04440</t>
  </si>
  <si>
    <t>Bcin03g01840</t>
  </si>
  <si>
    <t>Bcin14g03170</t>
  </si>
  <si>
    <t>Bcin05g03840</t>
  </si>
  <si>
    <t>Bcin07g02450</t>
  </si>
  <si>
    <t>Bcin06g06610</t>
  </si>
  <si>
    <t>Bcin01g10480</t>
  </si>
  <si>
    <t>Bcin01g05400</t>
  </si>
  <si>
    <t>Bcin01g04100</t>
  </si>
  <si>
    <t>Bcin03g01880</t>
  </si>
  <si>
    <t>Bcin12g03770</t>
  </si>
  <si>
    <t>Bcin12g06770</t>
  </si>
  <si>
    <t>Bcin12g06480</t>
  </si>
  <si>
    <t>Bcin10g03630</t>
  </si>
  <si>
    <t>Bcin04g01950</t>
  </si>
  <si>
    <t>Bcin14g01790</t>
  </si>
  <si>
    <t>Bcin02g05860</t>
  </si>
  <si>
    <t>Bcin12g02850</t>
  </si>
  <si>
    <t>Bcin02g05910</t>
  </si>
  <si>
    <t>Bcin12g01820</t>
  </si>
  <si>
    <t>Bcin11g06260</t>
  </si>
  <si>
    <t>Bcin10g00450</t>
  </si>
  <si>
    <t>Bcin03g03940</t>
  </si>
  <si>
    <t>Bcin04g01420</t>
  </si>
  <si>
    <t>Bcin01g04370</t>
  </si>
  <si>
    <t>Bcin07g05670</t>
  </si>
  <si>
    <t>Bcin12g03490</t>
  </si>
  <si>
    <t>Bcin04g03860</t>
  </si>
  <si>
    <t>Bcin10g00740</t>
  </si>
  <si>
    <t>Bcin02g06280</t>
  </si>
  <si>
    <t>Bcin09g05270</t>
  </si>
  <si>
    <t>Bcin08g05610</t>
  </si>
  <si>
    <t>Bcin01g01070</t>
  </si>
  <si>
    <t>Bcin16g02920</t>
  </si>
  <si>
    <t>Bcin05g05280</t>
  </si>
  <si>
    <t>Bcin07g07100</t>
  </si>
  <si>
    <t>Bcin10g00400</t>
  </si>
  <si>
    <t>Bcin03g06520</t>
  </si>
  <si>
    <t>Bcin11g00130</t>
  </si>
  <si>
    <t>Bcin13g05060</t>
  </si>
  <si>
    <t>Bcin09g04340</t>
  </si>
  <si>
    <t>Bcin03g02950</t>
  </si>
  <si>
    <t>Bcin02g07990</t>
  </si>
  <si>
    <t>Bcin14g02090</t>
  </si>
  <si>
    <t>Bcin08g04860</t>
  </si>
  <si>
    <t>Bcin15g04190</t>
  </si>
  <si>
    <t>Bcin05g04320</t>
  </si>
  <si>
    <t>Bcin15g03780</t>
  </si>
  <si>
    <t>Bcin01g01610</t>
  </si>
  <si>
    <t>Bcin16g04790</t>
  </si>
  <si>
    <t>Bcin03g07140</t>
  </si>
  <si>
    <t>Bcin13g01680</t>
  </si>
  <si>
    <t>Bcin16g03170</t>
  </si>
  <si>
    <t>Bcin06g02530</t>
  </si>
  <si>
    <t>Bcin02g08610</t>
  </si>
  <si>
    <t>Bcin12g04580</t>
  </si>
  <si>
    <t>Bcin01g05590</t>
  </si>
  <si>
    <t>Bcin11g04900</t>
  </si>
  <si>
    <t>Bcin07g01220</t>
  </si>
  <si>
    <t>Bcin01g01600</t>
  </si>
  <si>
    <t>Bcin16g03140</t>
  </si>
  <si>
    <t>Bcin12g01810</t>
  </si>
  <si>
    <t>Bcin04g05720</t>
  </si>
  <si>
    <t>Bcin08g06340</t>
  </si>
  <si>
    <t>Bcin15g04630</t>
  </si>
  <si>
    <t>Bcin07g04130</t>
  </si>
  <si>
    <t>Bcin10g01550</t>
  </si>
  <si>
    <t>Bcin10g01760</t>
  </si>
  <si>
    <t>Bcin03g06350</t>
  </si>
  <si>
    <t>Bcin16g04750</t>
  </si>
  <si>
    <t>Bcin14g02190</t>
  </si>
  <si>
    <t>Bcin09g04920</t>
  </si>
  <si>
    <t>Bcin12g03950</t>
  </si>
  <si>
    <t>Bcin03g06010</t>
  </si>
  <si>
    <t>Bcin10g00540</t>
  </si>
  <si>
    <t>Bcin05g06450</t>
  </si>
  <si>
    <t>Bcin05g03610</t>
  </si>
  <si>
    <t>Bcin09g03710</t>
  </si>
  <si>
    <t>Bcin09g00480</t>
  </si>
  <si>
    <t>Bcin12g06460</t>
  </si>
  <si>
    <t>Bcin02g07640</t>
  </si>
  <si>
    <t>Bcin11g05650</t>
  </si>
  <si>
    <t>Bcin13g04750</t>
  </si>
  <si>
    <t>Bcin02g08130</t>
  </si>
  <si>
    <t>Bcin12g01940</t>
  </si>
  <si>
    <t>Bcin02g06410</t>
  </si>
  <si>
    <t>Bcin06g07520</t>
  </si>
  <si>
    <t>Bcin13g00440</t>
  </si>
  <si>
    <t>Bcin10g04550</t>
  </si>
  <si>
    <t>Bcin09g03330</t>
  </si>
  <si>
    <t>Bcin12g01500</t>
  </si>
  <si>
    <t>Bcin11g01010</t>
  </si>
  <si>
    <t>Bcin14g01450</t>
  </si>
  <si>
    <t>Bcin05g00187</t>
  </si>
  <si>
    <t>Bcin07g05620</t>
  </si>
  <si>
    <t>Bcin09g02600</t>
  </si>
  <si>
    <t>Bcin04g03230</t>
  </si>
  <si>
    <t>Bcin16g00630</t>
  </si>
  <si>
    <t>Bcin05g04870</t>
  </si>
  <si>
    <t>Bcin06g05800</t>
  </si>
  <si>
    <t>Bcin01g07450</t>
  </si>
  <si>
    <t>Bcin02g08540</t>
  </si>
  <si>
    <t>Bcin11g02110</t>
  </si>
  <si>
    <t>Bcin03g04150</t>
  </si>
  <si>
    <t>Bcin07g00420</t>
  </si>
  <si>
    <t>Bcin06g00260</t>
  </si>
  <si>
    <t>Bcin10g03400</t>
  </si>
  <si>
    <t>Bcin09g04660</t>
  </si>
  <si>
    <t>Bcin15g02050</t>
  </si>
  <si>
    <t>Bcin04g06330</t>
  </si>
  <si>
    <t>Bcin10g03530</t>
  </si>
  <si>
    <t>Bcin02g01090</t>
  </si>
  <si>
    <t>Bcin05g00180</t>
  </si>
  <si>
    <t>Bcin06g06150</t>
  </si>
  <si>
    <t>Bcin13g00500</t>
  </si>
  <si>
    <t>Bcin01g08540</t>
  </si>
  <si>
    <t>Bcin03g00990</t>
  </si>
  <si>
    <t>Bcin13g02120</t>
  </si>
  <si>
    <t>Bcin11g01030</t>
  </si>
  <si>
    <t>Bcin08g02500</t>
  </si>
  <si>
    <t>Bcin06g04160</t>
  </si>
  <si>
    <t>Bcin03g00770</t>
  </si>
  <si>
    <t>Bcin09g01390</t>
  </si>
  <si>
    <t>Bcin04g03390</t>
  </si>
  <si>
    <t>Bcin13g03250</t>
  </si>
  <si>
    <t>Bcin01g07830</t>
  </si>
  <si>
    <t>Bcin07g01690</t>
  </si>
  <si>
    <t>Bcin05g00090</t>
  </si>
  <si>
    <t>Bcin07g05660</t>
  </si>
  <si>
    <t>Bcin12g05210</t>
  </si>
  <si>
    <t>Bcin03g02680</t>
  </si>
  <si>
    <t>Bcin16g03390</t>
  </si>
  <si>
    <t>Bcin11g00350</t>
  </si>
  <si>
    <t>Bcin05g06800</t>
  </si>
  <si>
    <t>Bcin02g05900</t>
  </si>
  <si>
    <t>Bcin15g01470</t>
  </si>
  <si>
    <t>Bcin11g03140</t>
  </si>
  <si>
    <t>Bcin14g01440</t>
  </si>
  <si>
    <t>Bcin10g05120</t>
  </si>
  <si>
    <t>Bcin11g04690</t>
  </si>
  <si>
    <t>Bcin11g01720</t>
  </si>
  <si>
    <t>Bcin09g00880</t>
  </si>
  <si>
    <t>Bcin03g06810</t>
  </si>
  <si>
    <t>Bcin13g03880</t>
  </si>
  <si>
    <t>Bcin10g03570</t>
  </si>
  <si>
    <t>Bcin15g00670</t>
  </si>
  <si>
    <t>Bcin03g03230</t>
  </si>
  <si>
    <t>Bcin01g06430</t>
  </si>
  <si>
    <t>Bcin02g02280</t>
  </si>
  <si>
    <t>Bcin08g01720</t>
  </si>
  <si>
    <t>Bcin02g01020</t>
  </si>
  <si>
    <t>Bcin11g03380</t>
  </si>
  <si>
    <t>Bcin01g02770</t>
  </si>
  <si>
    <t>Bcin16g03010</t>
  </si>
  <si>
    <t>Bcin04g05850</t>
  </si>
  <si>
    <t>Bcin15g02060</t>
  </si>
  <si>
    <t>Bcin03g08040</t>
  </si>
  <si>
    <t>Bcin06g07100</t>
  </si>
  <si>
    <t>Bcin16g03610</t>
  </si>
  <si>
    <t>Bcin07g04430</t>
  </si>
  <si>
    <t>Bcin05g02320</t>
  </si>
  <si>
    <t>Bcin10g04310</t>
  </si>
  <si>
    <t>Bcin09g00180</t>
  </si>
  <si>
    <t>Bcin07g06670</t>
  </si>
  <si>
    <t>Bcin11g03040</t>
  </si>
  <si>
    <t>Bcin14g04270</t>
  </si>
  <si>
    <t>Bcin12g01860</t>
  </si>
  <si>
    <t>Bcin05g01510</t>
  </si>
  <si>
    <t>Bcin06g00920</t>
  </si>
  <si>
    <t>Bcin02g08420</t>
  </si>
  <si>
    <t>Bcin15g03340</t>
  </si>
  <si>
    <t>Bcin03g03350</t>
  </si>
  <si>
    <t>Bcin02g02540</t>
  </si>
  <si>
    <t>Bcin14g05110</t>
  </si>
  <si>
    <t>Bcin10g03890</t>
  </si>
  <si>
    <t>Bcin05g05530</t>
  </si>
  <si>
    <t>Bcin04g03060</t>
  </si>
  <si>
    <t>Bcin09g00280</t>
  </si>
  <si>
    <t>Bcin04g05900</t>
  </si>
  <si>
    <t>Bcin07g04930</t>
  </si>
  <si>
    <t>Bcin13g02240</t>
  </si>
  <si>
    <t>Bcin15g02550</t>
  </si>
  <si>
    <t>Bcin02g06490</t>
  </si>
  <si>
    <t>Bcin02g03350</t>
  </si>
  <si>
    <t>Bcin09g01900</t>
  </si>
  <si>
    <t>Bcin03g01700</t>
  </si>
  <si>
    <t>Bcin10g03740</t>
  </si>
  <si>
    <t>Bcin13g03550</t>
  </si>
  <si>
    <t>Bcin09g05080</t>
  </si>
  <si>
    <t>Bcin07g00620</t>
  </si>
  <si>
    <t>Bcin04g06650</t>
  </si>
  <si>
    <t>Bcin01g07420</t>
  </si>
  <si>
    <t>Bcin01g09960</t>
  </si>
  <si>
    <t>Bcin01g02930</t>
  </si>
  <si>
    <t>Bcin09g02190</t>
  </si>
  <si>
    <t>Bcin08g01630</t>
  </si>
  <si>
    <t>Bcin07g07110</t>
  </si>
  <si>
    <t>Bcin01g10720</t>
  </si>
  <si>
    <t>Bcin03g02270</t>
  </si>
  <si>
    <t>Bcin09g04510</t>
  </si>
  <si>
    <t>Bcin13g01440</t>
  </si>
  <si>
    <t>Bcin09g00150</t>
  </si>
  <si>
    <t>Bcin14g02020</t>
  </si>
  <si>
    <t>Bcin09g02580</t>
  </si>
  <si>
    <t>Bcin03g04110</t>
  </si>
  <si>
    <t>Bcin13g03850</t>
  </si>
  <si>
    <t>Bcin01g04480</t>
  </si>
  <si>
    <t>Bcin15g01810</t>
  </si>
  <si>
    <t>Bcin12g00650</t>
  </si>
  <si>
    <t>Bcin09g02000</t>
  </si>
  <si>
    <t>Bcin13g03500</t>
  </si>
  <si>
    <t>Bcin09g04120</t>
  </si>
  <si>
    <t>Bcin02g07710</t>
  </si>
  <si>
    <t>Bcin11g01900</t>
  </si>
  <si>
    <t>Bcin10g04950</t>
  </si>
  <si>
    <t>Bcin08g02730</t>
  </si>
  <si>
    <t>Bcin09g04460</t>
  </si>
  <si>
    <t>Bcin15g00140</t>
  </si>
  <si>
    <t>Bcin15g03860</t>
  </si>
  <si>
    <t>Bcin11g05350</t>
  </si>
  <si>
    <t>Bcin16g01090</t>
  </si>
  <si>
    <t>Bcin08g06950</t>
  </si>
  <si>
    <t>Bcin14g05410</t>
  </si>
  <si>
    <t>Bcin09g04520</t>
  </si>
  <si>
    <t>Bcin07g02210</t>
  </si>
  <si>
    <t>Bcin13g02740</t>
  </si>
  <si>
    <t>Bcin11g04590</t>
  </si>
  <si>
    <t>Bcin11g04360</t>
  </si>
  <si>
    <t>Bcin06g03440</t>
  </si>
  <si>
    <t>Bcin11g02590</t>
  </si>
  <si>
    <t>Bcin05g01660</t>
  </si>
  <si>
    <t>Bcin02g08700</t>
  </si>
  <si>
    <t>Bcin10g05000</t>
  </si>
  <si>
    <t>Bcin06g07270</t>
  </si>
  <si>
    <t>Bcin14g01200</t>
  </si>
  <si>
    <t>Bcin02g04390</t>
  </si>
  <si>
    <t>Bcin05g02350</t>
  </si>
  <si>
    <t>Bcin10g05620</t>
  </si>
  <si>
    <t>Bcin11g05060</t>
  </si>
  <si>
    <t>Bcin06g02390</t>
  </si>
  <si>
    <t>Bcin06g04980</t>
  </si>
  <si>
    <t>Bcin07g06570</t>
  </si>
  <si>
    <t>Bcin03g06540</t>
  </si>
  <si>
    <t>Bcin02g07200</t>
  </si>
  <si>
    <t>Bcin01g02750</t>
  </si>
  <si>
    <t>Bcin03g01260</t>
  </si>
  <si>
    <t>Bcin04g05690</t>
  </si>
  <si>
    <t>Bcin02g07010</t>
  </si>
  <si>
    <t>Bcin14g00200</t>
  </si>
  <si>
    <t>Bcin01g08350</t>
  </si>
  <si>
    <t>Bcin07g02850</t>
  </si>
  <si>
    <t>Bcin07g06420</t>
  </si>
  <si>
    <t>Bcin05g01100</t>
  </si>
  <si>
    <t>Bcin04g05800</t>
  </si>
  <si>
    <t>Bcin02g00990</t>
  </si>
  <si>
    <t>Bcin04g05390</t>
  </si>
  <si>
    <t>Bcin12g05470</t>
  </si>
  <si>
    <t>Bcin11g01590</t>
  </si>
  <si>
    <t>Bcin13g02760</t>
  </si>
  <si>
    <t>Bcin05g04650</t>
  </si>
  <si>
    <t>Bcin02g06650</t>
  </si>
  <si>
    <t>Bcin08g04760</t>
  </si>
  <si>
    <t>Bcin02g02420</t>
  </si>
  <si>
    <t>Bcin08g02140</t>
  </si>
  <si>
    <t>Bcin11g01390</t>
  </si>
  <si>
    <t>Bcin01g04950</t>
  </si>
  <si>
    <t>Bcin14g02770</t>
  </si>
  <si>
    <t>Bcin04g05600</t>
  </si>
  <si>
    <t>Bcin08g02930</t>
  </si>
  <si>
    <t>Bcin13g04810</t>
  </si>
  <si>
    <t>Bcin04g06030</t>
  </si>
  <si>
    <t>Bcin12g02750</t>
  </si>
  <si>
    <t>Bcin10g02320</t>
  </si>
  <si>
    <t>Bcin10g00520</t>
  </si>
  <si>
    <t>Bcin02g05890</t>
  </si>
  <si>
    <t>Bcin03g07440</t>
  </si>
  <si>
    <t>Bcin08g02890</t>
  </si>
  <si>
    <t>Bcin12g03210</t>
  </si>
  <si>
    <t>Bcin12g04700</t>
  </si>
  <si>
    <t>Bcin04g05680</t>
  </si>
  <si>
    <t>Bcin08g04170</t>
  </si>
  <si>
    <t>Bcin15g03310</t>
  </si>
  <si>
    <t>Bcin05g01490</t>
  </si>
  <si>
    <t>Bcin06g00640</t>
  </si>
  <si>
    <t>Bcin03g08830</t>
  </si>
  <si>
    <t>Bcin06g02220</t>
  </si>
  <si>
    <t>Bcin10g02140</t>
  </si>
  <si>
    <t>Bcin07g07070</t>
  </si>
  <si>
    <t>Bcin05g04170</t>
  </si>
  <si>
    <t>Bcin10g00770</t>
  </si>
  <si>
    <t>Bcin07g01520</t>
  </si>
  <si>
    <t>Bcin14g02520</t>
  </si>
  <si>
    <t>Bcin01g03060</t>
  </si>
  <si>
    <t>Bcin01g00520</t>
  </si>
  <si>
    <t>Bcin09g06110</t>
  </si>
  <si>
    <t>Bcin07g06580</t>
  </si>
  <si>
    <t>Bcin07g02420</t>
  </si>
  <si>
    <t>Bcin11g03180</t>
  </si>
  <si>
    <t>Bcin12g06450</t>
  </si>
  <si>
    <t>Bcin02g07080</t>
  </si>
  <si>
    <t>Bcin14g03320</t>
  </si>
  <si>
    <t>Bcin09g00080</t>
  </si>
  <si>
    <t>Bcin02g04920</t>
  </si>
  <si>
    <t>Bcin11g03210</t>
  </si>
  <si>
    <t>Bcin02g04490</t>
  </si>
  <si>
    <t>Bcin07g00480</t>
  </si>
  <si>
    <t>Bcin13g00910</t>
  </si>
  <si>
    <t>Bcin07g04630</t>
  </si>
  <si>
    <t>Bcin03g08460</t>
  </si>
  <si>
    <t>Bcin14g05440</t>
  </si>
  <si>
    <t>Bcin14g04090</t>
  </si>
  <si>
    <t>Bcin02g03920</t>
  </si>
  <si>
    <t>Bcin02g03280</t>
  </si>
  <si>
    <t>Bcin07g04100</t>
  </si>
  <si>
    <t>Bcin04g01480</t>
  </si>
  <si>
    <t>Bcin05g02090</t>
  </si>
  <si>
    <t>Bcin01g09060</t>
  </si>
  <si>
    <t>Bcin10g01980</t>
  </si>
  <si>
    <t>Bcin06g06790</t>
  </si>
  <si>
    <t>Bcin01g10950</t>
  </si>
  <si>
    <t>Bcin05g05270</t>
  </si>
  <si>
    <t>Bcin15g03440</t>
  </si>
  <si>
    <t>Bcin04g06160</t>
  </si>
  <si>
    <t>Bcin13g04670</t>
  </si>
  <si>
    <t>Bcin02g06450</t>
  </si>
  <si>
    <t>Bcin02g00110</t>
  </si>
  <si>
    <t>Bcin02g01010</t>
  </si>
  <si>
    <t>Bcin01g05450</t>
  </si>
  <si>
    <t>Bcin14g04320</t>
  </si>
  <si>
    <t>Bcin11g06480</t>
  </si>
  <si>
    <t>Bcin07g03950</t>
  </si>
  <si>
    <t>Bcin07g05250</t>
  </si>
  <si>
    <t>Bcin12g05690</t>
  </si>
  <si>
    <t>Bcin12g04650</t>
  </si>
  <si>
    <t>Bcin10g02330</t>
  </si>
  <si>
    <t>Bcin10g02640</t>
  </si>
  <si>
    <t>Bcin12g01930</t>
  </si>
  <si>
    <t>Bcin15g03380</t>
  </si>
  <si>
    <t>Bcin13g04680</t>
  </si>
  <si>
    <t>Bcin15g03390</t>
  </si>
  <si>
    <t>Bcin12g04430</t>
  </si>
  <si>
    <t>Bcin06g05380</t>
  </si>
  <si>
    <t>Bcin15g00430</t>
  </si>
  <si>
    <t>Bcin11g03230</t>
  </si>
  <si>
    <t>Bcin15g04060</t>
  </si>
  <si>
    <t>Bcin08g01780</t>
  </si>
  <si>
    <t>Bcin08g05160</t>
  </si>
  <si>
    <t>Bcin10g03320</t>
  </si>
  <si>
    <t>Bcin02g08790</t>
  </si>
  <si>
    <t>Bcin02g01170</t>
  </si>
  <si>
    <t>Bcin13g04430</t>
  </si>
  <si>
    <t>Bcin08g06660</t>
  </si>
  <si>
    <t>Bcin14g04850</t>
  </si>
  <si>
    <t>Bcin08g05530</t>
  </si>
  <si>
    <t>Bcin06g06700</t>
  </si>
  <si>
    <t>Bcin03g04800</t>
  </si>
  <si>
    <t>Bcin16g04530</t>
  </si>
  <si>
    <t>Bcin16g04490</t>
  </si>
  <si>
    <t>Bcin14g03750</t>
  </si>
  <si>
    <t>Bcin03g06690</t>
  </si>
  <si>
    <t>Bcin03g01680</t>
  </si>
  <si>
    <t>Bcin02g00600</t>
  </si>
  <si>
    <t>Bcin03g01430</t>
  </si>
  <si>
    <t>Bcin09g02720</t>
  </si>
  <si>
    <t>Bcin14g03740</t>
  </si>
  <si>
    <t>Bcin11g04910</t>
  </si>
  <si>
    <t>Bcin08g02090</t>
  </si>
  <si>
    <t>Bcin12g02210</t>
  </si>
  <si>
    <t>Bcin12g01620</t>
  </si>
  <si>
    <t>Bcin05g05650</t>
  </si>
  <si>
    <t>Bcin12g01750</t>
  </si>
  <si>
    <t>Bcin14g03730</t>
  </si>
  <si>
    <t>Bcin09g05570</t>
  </si>
  <si>
    <t>Bcin05g02150</t>
  </si>
  <si>
    <t>Bcin04g00740</t>
  </si>
  <si>
    <t>Bcin08g02340</t>
  </si>
  <si>
    <t>Bcin16g04560</t>
  </si>
  <si>
    <t>Bcin16g04870</t>
  </si>
  <si>
    <t>Bcin02g05700</t>
  </si>
  <si>
    <t>Bcin03g00050</t>
  </si>
  <si>
    <t>Bcin16g02670</t>
  </si>
  <si>
    <t>Bcin02g00040</t>
  </si>
  <si>
    <t>Bcin03g07310</t>
  </si>
  <si>
    <t>Bcin09g03070</t>
  </si>
  <si>
    <t>Bcin15g04020</t>
  </si>
  <si>
    <t>Bcin01g03290</t>
  </si>
  <si>
    <t>Bcin01g07640</t>
  </si>
  <si>
    <t>Bcin06g05210</t>
  </si>
  <si>
    <t>Bcin06g04230</t>
  </si>
  <si>
    <t>Bcin15g05670</t>
  </si>
  <si>
    <t>Bcin16g04470</t>
  </si>
  <si>
    <t>Bcin08g01290</t>
  </si>
  <si>
    <t>Bcin01g07990</t>
  </si>
  <si>
    <t>Bcin12g00900</t>
  </si>
  <si>
    <t>Bcin01g04150</t>
  </si>
  <si>
    <t>Bcin09g05240</t>
  </si>
  <si>
    <t>Bcin14g00930</t>
  </si>
  <si>
    <t>Bcin05g04340</t>
  </si>
  <si>
    <t>Bcin13g02460</t>
  </si>
  <si>
    <t>Bcin01g10140</t>
  </si>
  <si>
    <t>Bcin16g04540</t>
  </si>
  <si>
    <t>Bcin05g08240</t>
  </si>
  <si>
    <t>Bcin02g05710</t>
  </si>
  <si>
    <t>Bcin03g03480</t>
  </si>
  <si>
    <t>Bcin13g05560</t>
  </si>
  <si>
    <t>Bcin03g00960</t>
  </si>
  <si>
    <t>Bcin08g01450</t>
  </si>
  <si>
    <t>Bcin01g00970</t>
  </si>
  <si>
    <t>Bcin06g03380</t>
  </si>
  <si>
    <t>Bcin07g04350</t>
  </si>
  <si>
    <t>Bcin05g03410</t>
  </si>
  <si>
    <t>Bcin11g01700</t>
  </si>
  <si>
    <t>Bcin05g03390</t>
  </si>
  <si>
    <t>Bcin12g00970</t>
  </si>
  <si>
    <t>Bcin13g02270</t>
  </si>
  <si>
    <t>Bcin07g04380</t>
  </si>
  <si>
    <t>Bcin07g05300</t>
  </si>
  <si>
    <t>Bcin05g07600</t>
  </si>
  <si>
    <t>Bcin14g03770</t>
  </si>
  <si>
    <t>Bcin03g00350</t>
  </si>
  <si>
    <t>Bcin02g04360</t>
  </si>
  <si>
    <t>Bcin01g07530</t>
  </si>
  <si>
    <t>Bcin12g05860</t>
  </si>
  <si>
    <t>Bcin08g01840</t>
  </si>
  <si>
    <t>Bcin14g00500</t>
  </si>
  <si>
    <t>Bcin09g06560</t>
  </si>
  <si>
    <t>Bcin15g03140</t>
  </si>
  <si>
    <t>Bcin14g02970</t>
  </si>
  <si>
    <t>Bcin15g05470</t>
  </si>
  <si>
    <t>Bcin01g02910</t>
  </si>
  <si>
    <t>Bcin13g03080</t>
  </si>
  <si>
    <t>Bcin16g04480</t>
  </si>
  <si>
    <t>Bcin12g03380</t>
  </si>
  <si>
    <t>Bcin05g03880</t>
  </si>
  <si>
    <t>Bcin12g01410</t>
  </si>
  <si>
    <t>Bcin05g03190</t>
  </si>
  <si>
    <t>Bcin05g03380</t>
  </si>
  <si>
    <t>Bcin14g03120</t>
  </si>
  <si>
    <t>Bcin06g06420</t>
  </si>
  <si>
    <t>Bcin12g03260</t>
  </si>
  <si>
    <t>Bcin01g02710</t>
  </si>
  <si>
    <t>Bcin12g04410</t>
  </si>
  <si>
    <t>Bcin08g00950</t>
  </si>
  <si>
    <t>Bcin02g03670</t>
  </si>
  <si>
    <t>Bcin04g04630</t>
  </si>
  <si>
    <t>Bcin01g06870</t>
  </si>
  <si>
    <t>Bcin14g02810</t>
  </si>
  <si>
    <t>Bcin15g02830</t>
  </si>
  <si>
    <t>Bcin15g00260</t>
  </si>
  <si>
    <t>Bcin05g06600</t>
  </si>
  <si>
    <t>Bcin06g07410</t>
  </si>
  <si>
    <t>Bcin04g00080</t>
  </si>
  <si>
    <t>Bcin07g06170</t>
  </si>
  <si>
    <t>Bcin07g05440</t>
  </si>
  <si>
    <t>Bcin09g06540</t>
  </si>
  <si>
    <t>Bcin07g03820</t>
  </si>
  <si>
    <t>Bcin03g05140</t>
  </si>
  <si>
    <t>Bcin05g00910</t>
  </si>
  <si>
    <t>Bcin06g04750</t>
  </si>
  <si>
    <t>Bcin12g03840</t>
  </si>
  <si>
    <t>Bcin02g06210</t>
  </si>
  <si>
    <t>Bcin10g06050</t>
  </si>
  <si>
    <t>Bcin05g07330</t>
  </si>
  <si>
    <t>Bcin13g05800</t>
  </si>
  <si>
    <t>Bcin05g04560</t>
  </si>
  <si>
    <t>Bcin01g03390</t>
  </si>
  <si>
    <t>Bcin06g05590</t>
  </si>
  <si>
    <t>Bcin05g05480</t>
  </si>
  <si>
    <t>Bcin12g02830</t>
  </si>
  <si>
    <t>Bcin08g01440</t>
  </si>
  <si>
    <t>Bcin13g05580</t>
  </si>
  <si>
    <t>Bcin16g03410</t>
  </si>
  <si>
    <t>Bcin14g03420</t>
  </si>
  <si>
    <t>Bcin16g04360</t>
  </si>
  <si>
    <t>Bcin03g00270</t>
  </si>
  <si>
    <t>Bcin01g10580</t>
  </si>
  <si>
    <t>Bcin11g00180</t>
  </si>
  <si>
    <t>Bcin11g04920</t>
  </si>
  <si>
    <t>Bcin02g05500</t>
  </si>
  <si>
    <t>Bcin13g05760</t>
  </si>
  <si>
    <t>Bcin02g02810</t>
  </si>
  <si>
    <t>Bcin16g04410</t>
  </si>
  <si>
    <t>Bcin09g02320</t>
  </si>
  <si>
    <t>Bcin08g05350</t>
  </si>
  <si>
    <t>Bcin16g02900</t>
  </si>
  <si>
    <t>Bcin09g05470</t>
  </si>
  <si>
    <t>Bcin14g02060</t>
  </si>
  <si>
    <t>Bcin06g06580</t>
  </si>
  <si>
    <t>Bcin01g09760</t>
  </si>
  <si>
    <t>Bcin01g10130</t>
  </si>
  <si>
    <t>Bcin15g02690</t>
  </si>
  <si>
    <t>Bcin08g06070</t>
  </si>
  <si>
    <t>Bcin01g09450</t>
  </si>
  <si>
    <t>Bcin01g03020</t>
  </si>
  <si>
    <t>Bcin16g04700</t>
  </si>
  <si>
    <t>Bcin12g02060</t>
  </si>
  <si>
    <t>Bcin03g07800</t>
  </si>
  <si>
    <t>Bcin16g03600</t>
  </si>
  <si>
    <t>Bcin16g00340</t>
  </si>
  <si>
    <t>Bcin13g04440</t>
  </si>
  <si>
    <t>Bcin15g02680</t>
  </si>
  <si>
    <t>Bcin12g06330</t>
  </si>
  <si>
    <t>Bcin14g01700</t>
  </si>
  <si>
    <t>Bcin15g04820</t>
  </si>
  <si>
    <t>Bcin05g07070</t>
  </si>
  <si>
    <t>Bcin05g00810</t>
  </si>
  <si>
    <t>Bcin08g00640</t>
  </si>
  <si>
    <t>Bcin01g08390</t>
  </si>
  <si>
    <t>Bcin01g01770</t>
  </si>
  <si>
    <t>Bcin02g07940</t>
  </si>
  <si>
    <t>Bcin14g01380</t>
  </si>
  <si>
    <t>Bcin02g00070</t>
  </si>
  <si>
    <t>Bcin09g02750</t>
  </si>
  <si>
    <t>Bcin11g05250</t>
  </si>
  <si>
    <t>Bcin06g03370</t>
  </si>
  <si>
    <t>Bcin09g04890</t>
  </si>
  <si>
    <t>Bcin05g00920</t>
  </si>
  <si>
    <t>Bcin05g04150</t>
  </si>
  <si>
    <t>Bcin11g02890</t>
  </si>
  <si>
    <t>Bcin03g07230</t>
  </si>
  <si>
    <t>Bcin03g00640</t>
  </si>
  <si>
    <t>Bcin15g04670</t>
  </si>
  <si>
    <t>Bcin05g01450</t>
  </si>
  <si>
    <t>Bcin06g04740</t>
  </si>
  <si>
    <t>Bcin15g03130</t>
  </si>
  <si>
    <t>Bcin12g03550</t>
  </si>
  <si>
    <t>Bcin15g02600</t>
  </si>
  <si>
    <t>Bcin10g04190</t>
  </si>
  <si>
    <t>Bcin07g04040</t>
  </si>
  <si>
    <t>Bcin03g03740</t>
  </si>
  <si>
    <t>Bcin08g04960</t>
  </si>
  <si>
    <t>Bcin10g00660</t>
  </si>
  <si>
    <t>Bcin03g05180</t>
  </si>
  <si>
    <t>Bcin02g04230</t>
  </si>
  <si>
    <t>Bcin05g07280</t>
  </si>
  <si>
    <t>Bcin03g07300</t>
  </si>
  <si>
    <t>Bcin13g04720</t>
  </si>
  <si>
    <t>Bcin02g03000</t>
  </si>
  <si>
    <t>Bcin12g02970</t>
  </si>
  <si>
    <t>Bcin10g04250</t>
  </si>
  <si>
    <t>Bcin02g01260</t>
  </si>
  <si>
    <t>Bcin16g00480</t>
  </si>
  <si>
    <t>Bcin04g06830</t>
  </si>
  <si>
    <t>Bcin07g05410</t>
  </si>
  <si>
    <t>Bcin12g02150</t>
  </si>
  <si>
    <t>Bcin08g06220</t>
  </si>
  <si>
    <t>Bcin15g04330</t>
  </si>
  <si>
    <t>Bcin09g02890</t>
  </si>
  <si>
    <t>Bcin11g05520</t>
  </si>
  <si>
    <t>Bcin05g04160</t>
  </si>
  <si>
    <t>Bcin05g00300</t>
  </si>
  <si>
    <t>Bcin02g05580</t>
  </si>
  <si>
    <t>Bcin09g02020</t>
  </si>
  <si>
    <t>Bcin09g04700</t>
  </si>
  <si>
    <t>Bcin11g01230</t>
  </si>
  <si>
    <t>Bcin01g02130</t>
  </si>
  <si>
    <t>Bcin05g00110</t>
  </si>
  <si>
    <t>Bcin08g02350</t>
  </si>
  <si>
    <t>Bcin08g02390</t>
  </si>
  <si>
    <t>Bcin01g05060</t>
  </si>
  <si>
    <t>Bcin07g06340</t>
  </si>
  <si>
    <t>Bcin04g06570</t>
  </si>
  <si>
    <t>Bcin01g07410</t>
  </si>
  <si>
    <t>Bcin15g02810</t>
  </si>
  <si>
    <t>Bcin05g08200</t>
  </si>
  <si>
    <t>Bcin02g00830</t>
  </si>
  <si>
    <t>Bcin06g06410</t>
  </si>
  <si>
    <t>Bcin01g05520</t>
  </si>
  <si>
    <t>Bcin03g08810</t>
  </si>
  <si>
    <t>Bcin13g02250</t>
  </si>
  <si>
    <t>Bcin02g00080</t>
  </si>
  <si>
    <t>Bcin16g03400</t>
  </si>
  <si>
    <t>Bcin16g04460</t>
  </si>
  <si>
    <t>Bcin02g05630</t>
  </si>
  <si>
    <t>Bcin12g02160</t>
  </si>
  <si>
    <t>Bcin14g02240</t>
  </si>
  <si>
    <t>Bcin09g03970</t>
  </si>
  <si>
    <t>Bcin13g01460</t>
  </si>
  <si>
    <t>Bcin11g03700</t>
  </si>
  <si>
    <t>Bcin10g04180</t>
  </si>
  <si>
    <t>Bcin06g04840</t>
  </si>
  <si>
    <t>Bcin01g00190</t>
  </si>
  <si>
    <t>Bcin01g08900</t>
  </si>
  <si>
    <t>Bcin06g04910</t>
  </si>
  <si>
    <t>Bcin08g07090</t>
  </si>
  <si>
    <t>Bcin04g02390</t>
  </si>
  <si>
    <t>Bcin10g02960</t>
  </si>
  <si>
    <t>Bcin16g02370</t>
  </si>
  <si>
    <t>Bcin16g03370</t>
  </si>
  <si>
    <t>Bcin15g02630</t>
  </si>
  <si>
    <t>Bcin12g05820</t>
  </si>
  <si>
    <t>Bcin07g06710</t>
  </si>
  <si>
    <t>Bcin13g01180</t>
  </si>
  <si>
    <t>Bcin03g06570</t>
  </si>
  <si>
    <t>Bcin01g05510</t>
  </si>
  <si>
    <t>Bcin08g01910</t>
  </si>
  <si>
    <t>Bcin03g08280</t>
  </si>
  <si>
    <t>Bcin08g00680</t>
  </si>
  <si>
    <t>Bcin11g05740</t>
  </si>
  <si>
    <t>Bcin15g03620</t>
  </si>
  <si>
    <t>Bcin14g00310</t>
  </si>
  <si>
    <t>Bcin07g03110</t>
  </si>
  <si>
    <t>Bcin06g01740</t>
  </si>
  <si>
    <t>Bcin09g05540</t>
  </si>
  <si>
    <t>Bcin09g03030</t>
  </si>
  <si>
    <t>Bcin01g07710</t>
  </si>
  <si>
    <t>Bcin12g02090</t>
  </si>
  <si>
    <t>Bcin13g00200</t>
  </si>
  <si>
    <t>Bcin04g04780</t>
  </si>
  <si>
    <t>Bcin03g03610</t>
  </si>
  <si>
    <t>Bcin05g04050</t>
  </si>
  <si>
    <t>Bcin07g05100</t>
  </si>
  <si>
    <t>Bcin04g04810</t>
  </si>
  <si>
    <t>Bcin10g01070</t>
  </si>
  <si>
    <t>Bcin01g08860</t>
  </si>
  <si>
    <t>Bcin11g04600</t>
  </si>
  <si>
    <t>Bcin10g01060</t>
  </si>
  <si>
    <t>Bcin14g03020</t>
  </si>
  <si>
    <t>Bcin04g01040</t>
  </si>
  <si>
    <t>Bcin12g02890</t>
  </si>
  <si>
    <t>Bcin07g02530</t>
  </si>
  <si>
    <t>Bcin05g07660</t>
  </si>
  <si>
    <t>Bcin08g02080</t>
  </si>
  <si>
    <t>Bcin05g00600</t>
  </si>
  <si>
    <t>Bcin05g06610</t>
  </si>
  <si>
    <t>Bcin12g06690</t>
  </si>
  <si>
    <t>Bcin16g02340</t>
  </si>
  <si>
    <t>Bcin12g03240</t>
  </si>
  <si>
    <t>Bcin14g00750</t>
  </si>
  <si>
    <t>Bcin08g06290</t>
  </si>
  <si>
    <t>Bcin14g00180</t>
  </si>
  <si>
    <t>Bcin02g01730</t>
  </si>
  <si>
    <t>Bcin04g03640</t>
  </si>
  <si>
    <t>Bcin01g05540</t>
  </si>
  <si>
    <t>Bcin07g06800</t>
  </si>
  <si>
    <t>Bcin11g04970</t>
  </si>
  <si>
    <t>Bcin01g05220</t>
  </si>
  <si>
    <t>Bcin05g01570</t>
  </si>
  <si>
    <t>Bcin05g07610</t>
  </si>
  <si>
    <t>Bcin03g05060</t>
  </si>
  <si>
    <t>Bcin12g04840</t>
  </si>
  <si>
    <t>Bcin08g03800</t>
  </si>
  <si>
    <t>Bcin13g05250</t>
  </si>
  <si>
    <t>Bcin06g01620</t>
  </si>
  <si>
    <t>Bcin09g02260</t>
  </si>
  <si>
    <t>Bcin15g04030</t>
  </si>
  <si>
    <t>Bcin01g05100</t>
  </si>
  <si>
    <t>Bcin01g01810</t>
  </si>
  <si>
    <t>Bcin14g05530</t>
  </si>
  <si>
    <t>Bcin08g00280</t>
  </si>
  <si>
    <t>Bcin14g00680</t>
  </si>
  <si>
    <t>Bcin14g03130</t>
  </si>
  <si>
    <t>Bcin06g06260</t>
  </si>
  <si>
    <t>Bcin04g02340</t>
  </si>
  <si>
    <t>Bcin08g00110</t>
  </si>
  <si>
    <t>Bcin15g05400</t>
  </si>
  <si>
    <t>Bcin01g01460</t>
  </si>
  <si>
    <t>Bcin01g02530</t>
  </si>
  <si>
    <t>Bcin08g04970</t>
  </si>
  <si>
    <t>Bcin11g00020</t>
  </si>
  <si>
    <t>Bcin11g01370</t>
  </si>
  <si>
    <t>Bcin12g00340</t>
  </si>
  <si>
    <t>Bcin12g06590</t>
  </si>
  <si>
    <t>P(adjusted)</t>
  </si>
  <si>
    <t>P-value</t>
  </si>
  <si>
    <t>Bcin08g01770</t>
  </si>
  <si>
    <t>Bcin11g05020</t>
  </si>
  <si>
    <t>Bcin06g06530</t>
  </si>
  <si>
    <t>Bcin11g00640</t>
  </si>
  <si>
    <t>Bcin03g00980</t>
  </si>
  <si>
    <t>Bcin08g01800</t>
  </si>
  <si>
    <t>Bcin02g00940</t>
  </si>
  <si>
    <t>Bcin16g00390</t>
  </si>
  <si>
    <t>Bcin08g01680</t>
  </si>
  <si>
    <t>Bcin01g04230</t>
  </si>
  <si>
    <t>Bcin16g00003</t>
  </si>
  <si>
    <t>Bcin09g00700</t>
  </si>
  <si>
    <t>Bcin07g03730</t>
  </si>
  <si>
    <t>Bcin06g01350</t>
  </si>
  <si>
    <t>Bcin01g11380</t>
  </si>
  <si>
    <t>Bcin02g02130</t>
  </si>
  <si>
    <t>Bcin01g07150</t>
  </si>
  <si>
    <t>Bcin05g01800</t>
  </si>
  <si>
    <t>Bcin06g04150</t>
  </si>
  <si>
    <t>Bcin06g03830</t>
  </si>
  <si>
    <t>Bcin04g00820</t>
  </si>
  <si>
    <t>Bcin14g04530</t>
  </si>
  <si>
    <t>Bcin14g02080</t>
  </si>
  <si>
    <t>Bcin13g04460</t>
  </si>
  <si>
    <t>Bcin10g00470</t>
  </si>
  <si>
    <t>Bcin10g05840</t>
  </si>
  <si>
    <t>Bcin08g05810</t>
  </si>
  <si>
    <t>Bcin12g00040</t>
  </si>
  <si>
    <t>Bcin08g00500</t>
  </si>
  <si>
    <t>Bcin15g03080</t>
  </si>
  <si>
    <t>Bcin06g00240</t>
  </si>
  <si>
    <t>D115_wt_DOWN</t>
  </si>
  <si>
    <t>Bcin06g05100</t>
  </si>
  <si>
    <t>Bcin10g06140</t>
  </si>
  <si>
    <t>Bcin07g01070</t>
  </si>
  <si>
    <t>Bcin05g01050</t>
  </si>
  <si>
    <t>Bcin08g03810</t>
  </si>
  <si>
    <t>Bcin05g00950</t>
  </si>
  <si>
    <t>Bcin04g00460</t>
  </si>
  <si>
    <t>Bcin08g00100</t>
  </si>
  <si>
    <t>Bcin04g04790</t>
  </si>
  <si>
    <t>Bcin01g11460</t>
  </si>
  <si>
    <t>Bcin16g02480</t>
  </si>
  <si>
    <t>Bcin02g04800</t>
  </si>
  <si>
    <t>Bcin07g02130</t>
  </si>
  <si>
    <t>Bcin03g00200</t>
  </si>
  <si>
    <t>Bcin07g02740</t>
  </si>
  <si>
    <t>Bcin06g05980</t>
  </si>
  <si>
    <t>Bcin01g00290</t>
  </si>
  <si>
    <t>Bcin06g07070</t>
  </si>
  <si>
    <t>Bcin09g06660</t>
  </si>
  <si>
    <t>Bcin14g01340</t>
  </si>
  <si>
    <t>Bcin03g05150</t>
  </si>
  <si>
    <t>Bcin13g00580</t>
  </si>
  <si>
    <t>Bcin12g02440</t>
  </si>
  <si>
    <t>Bcin06g04530</t>
  </si>
  <si>
    <t>Bcin07g00870</t>
  </si>
  <si>
    <t>Bcin06g05150</t>
  </si>
  <si>
    <t>Bcin13g04160</t>
  </si>
  <si>
    <t>Bcin15g04740</t>
  </si>
  <si>
    <t>Bcin09g07090</t>
  </si>
  <si>
    <t>Bcin04g06090</t>
  </si>
  <si>
    <t>Bcin14g03580</t>
  </si>
  <si>
    <t>Bcin02g01570</t>
  </si>
  <si>
    <t>Bcin01g11520</t>
  </si>
  <si>
    <t>Bcin03g08730</t>
  </si>
  <si>
    <t>Bcin12g05160</t>
  </si>
  <si>
    <t>Bcin11g05640</t>
  </si>
  <si>
    <t>Bcin01g03510</t>
  </si>
  <si>
    <t>Bcin06g00010</t>
  </si>
  <si>
    <t>Bcin07g03790</t>
  </si>
  <si>
    <t>Bcin06g00990</t>
  </si>
  <si>
    <t>Bcin16g02660</t>
  </si>
  <si>
    <t>Bcin14g01250</t>
  </si>
  <si>
    <t>Bcin12g05250</t>
  </si>
  <si>
    <t>Bcin08g03840</t>
  </si>
  <si>
    <t>Bcin16g01810</t>
  </si>
  <si>
    <t>Bcin13g02290</t>
  </si>
  <si>
    <t>Bcin01g03550</t>
  </si>
  <si>
    <t>Bcin02g00410</t>
  </si>
  <si>
    <t>Bcin04g06470</t>
  </si>
  <si>
    <t>Bcin06g06910</t>
  </si>
  <si>
    <t>Bcin01g07100</t>
  </si>
  <si>
    <t>Bcin01g07360</t>
  </si>
  <si>
    <t>Bcin09g03760</t>
  </si>
  <si>
    <t>Bcin04g06620</t>
  </si>
  <si>
    <t>Bcin14g03700</t>
  </si>
  <si>
    <t>D115_wt_UP</t>
  </si>
  <si>
    <t>D124_wt_UP</t>
  </si>
  <si>
    <t>D124_wt_DOWN</t>
  </si>
  <si>
    <t>description</t>
  </si>
  <si>
    <t>conserved fungal protein of unknown function</t>
  </si>
  <si>
    <t>cytochrome P450</t>
  </si>
  <si>
    <t>conserved fungal small secreted peptide</t>
  </si>
  <si>
    <t>MFS transporter</t>
  </si>
  <si>
    <t>S-adenosyl-L-methionine-dependent methyltransferase</t>
  </si>
  <si>
    <t>MFS superfamily protein</t>
  </si>
  <si>
    <t>G protein-coupled receptor GPCR family 2</t>
  </si>
  <si>
    <t>dihydrodipicolinate synthetase family protein</t>
  </si>
  <si>
    <t>GMC oxidoreductase</t>
  </si>
  <si>
    <t>putative phosphoserine phosphatase</t>
  </si>
  <si>
    <t>sulfide:quinone oxidoreductase flavo-binding protein</t>
  </si>
  <si>
    <t>Botrytis-specific secreted protein</t>
  </si>
  <si>
    <t>membrane protein, similar to serine/threonine exporters</t>
  </si>
  <si>
    <t>putative NADP-dependent alcohol dehydrogenase, GroES protein</t>
  </si>
  <si>
    <t>Botrytis-specific RRM-domain-containing protein</t>
  </si>
  <si>
    <t>GDP-fucose protein O-fucosyltransferase domain-containing protein</t>
  </si>
  <si>
    <t>HIT/MYND zinc finger-like protein</t>
  </si>
  <si>
    <t>serine/threonine protein kinase</t>
  </si>
  <si>
    <t>abhydrolase</t>
  </si>
  <si>
    <t>pectate lyase</t>
  </si>
  <si>
    <t>MAT1-1-1</t>
  </si>
  <si>
    <t>Botrytis-specific small secreted glutamate/lysine-rich protein</t>
  </si>
  <si>
    <t xml:space="preserve">CAZY CE9 family protein, N-acetylglucosamine 6-phosphate deacetylase </t>
  </si>
  <si>
    <t>3-hydroxyacyl-CoA dehydrogenase</t>
  </si>
  <si>
    <t>fatty acid elongase 2</t>
  </si>
  <si>
    <t>NADH:flavin oxidoreductase/NADH oxidase</t>
  </si>
  <si>
    <t>secreted serine/threonine-rich glycoprotein</t>
  </si>
  <si>
    <t>NADH-oxidoreductase</t>
  </si>
  <si>
    <t>chloroperoxidase</t>
  </si>
  <si>
    <t>Cytochrome b5-like heme/steroid binding protein</t>
  </si>
  <si>
    <t>zinc-binding oxidoreductase</t>
  </si>
  <si>
    <t>Zn2Cys6 transcription factor</t>
  </si>
  <si>
    <t>amino acid permease AGP2</t>
  </si>
  <si>
    <t>FAD-binding oxidoreductase</t>
  </si>
  <si>
    <t>MFS drug efflux transporter</t>
  </si>
  <si>
    <t>RTA1-domain-containing transmembrane protein</t>
  </si>
  <si>
    <t>HET domain-containing protein</t>
  </si>
  <si>
    <t>FAD/NAD(P)-binding monooxygenase</t>
  </si>
  <si>
    <t>alcohol dehydrogenase</t>
  </si>
  <si>
    <t>conserved fungal small protein of unknown function</t>
  </si>
  <si>
    <t>MFS transporter, oligopeptide permease</t>
  </si>
  <si>
    <t>tyrosinase</t>
  </si>
  <si>
    <t>sclerotium-specific protein SSP1</t>
  </si>
  <si>
    <t>short chain dehydrogenase/reductase</t>
  </si>
  <si>
    <t>ABC transporter</t>
  </si>
  <si>
    <t>Bcmho1</t>
  </si>
  <si>
    <t>Bcrcf1</t>
  </si>
  <si>
    <t>cytochrome C oxidase subunit</t>
  </si>
  <si>
    <t>Bcerg1</t>
  </si>
  <si>
    <t>squalene epoxidase</t>
  </si>
  <si>
    <t>Bcdad4</t>
  </si>
  <si>
    <t>subunit of the Dam1/DASH complex</t>
  </si>
  <si>
    <t>cellobiose dehydrogenase</t>
  </si>
  <si>
    <t>guanine deaminase</t>
  </si>
  <si>
    <t>Botrytis-specific protein of unknown function</t>
  </si>
  <si>
    <t>laccase</t>
  </si>
  <si>
    <t>aquaporin</t>
  </si>
  <si>
    <t>Botrytis/Sclerotinia-specific protein of unknown function</t>
  </si>
  <si>
    <t>Bcutp4</t>
  </si>
  <si>
    <t>subunit of U3-containing 9S preribosome and SSU processome complexes</t>
  </si>
  <si>
    <t>aspartyl proteinase</t>
  </si>
  <si>
    <t>alpha-ketoglutarate-dependent taurine dioxygenase</t>
  </si>
  <si>
    <t>Botrytis-specific small protein of unknown function</t>
  </si>
  <si>
    <t>short-chain dehydrogenase/reductase</t>
  </si>
  <si>
    <t>Bchom2</t>
  </si>
  <si>
    <t>aspartic beta semi-aldehyde dehydrogenase, catalyzes second step in methionine and threonine biosynthesis</t>
  </si>
  <si>
    <t>MAT1-1-5</t>
  </si>
  <si>
    <t>nuclear pore protein</t>
  </si>
  <si>
    <t>Bcpex1</t>
  </si>
  <si>
    <t xml:space="preserve">peroxisomal membrane E3 ubiquitin ligase </t>
  </si>
  <si>
    <t>histidine acid phosphatase, 3-phytase A</t>
  </si>
  <si>
    <t>Bcsmm1</t>
  </si>
  <si>
    <t>dihydrouridine synthase</t>
  </si>
  <si>
    <t>Bcnop14</t>
  </si>
  <si>
    <t>nucleolar protein</t>
  </si>
  <si>
    <t>Botrytis-specific small secreted protein of unknown function</t>
  </si>
  <si>
    <t>Bcams1</t>
  </si>
  <si>
    <t>vacuolar alpha mannosidase</t>
  </si>
  <si>
    <t>MFS transporter, specific for STC5 cluster</t>
  </si>
  <si>
    <t>Bcsod3</t>
  </si>
  <si>
    <t>superoxide dismutase</t>
  </si>
  <si>
    <t>Bcpno1</t>
  </si>
  <si>
    <t>nucleolar protein required for pre-18S rRNA processing</t>
  </si>
  <si>
    <t>Bcmet16</t>
  </si>
  <si>
    <t>3'-phosphoadenylsulfate reductase</t>
  </si>
  <si>
    <t>Bcmet3</t>
  </si>
  <si>
    <t>ATP sulfurylase</t>
  </si>
  <si>
    <t>DEAD/DEAH box helicase</t>
  </si>
  <si>
    <t>acetyl-CoA synthetase-like protein, NRPS like enzyme</t>
  </si>
  <si>
    <t>abhydrolase family protein</t>
  </si>
  <si>
    <t>opsin, putative green light receptor</t>
  </si>
  <si>
    <t>Bccao1</t>
  </si>
  <si>
    <t>carotenoid oxygenase</t>
  </si>
  <si>
    <t>Bcnop7</t>
  </si>
  <si>
    <t>component of pre-ribosomal particles</t>
  </si>
  <si>
    <t>flavin-binding monooxygenase</t>
  </si>
  <si>
    <t>NADH-dependent flavin oxidoreductase</t>
  </si>
  <si>
    <t>MFS hexose transporter</t>
  </si>
  <si>
    <t>meiotic nuclear division protein 1</t>
  </si>
  <si>
    <t>Bctgs1</t>
  </si>
  <si>
    <t>trimethyl guanosine synthase, conserved nucleolar methyl transferase</t>
  </si>
  <si>
    <t>Bcrcl1</t>
  </si>
  <si>
    <t>endonuclease that cleaves pre-rRNA for 18S rRNA biogenesis</t>
  </si>
  <si>
    <t>Bcctr2</t>
  </si>
  <si>
    <t>low-affinity copper transporter of vacuolar membrane</t>
  </si>
  <si>
    <t>Bcbna1</t>
  </si>
  <si>
    <t>3-hydroxyanthranilic acid dioxygenase</t>
  </si>
  <si>
    <t>RhoGEF domain-containing protein</t>
  </si>
  <si>
    <t>mitochondrial protein</t>
  </si>
  <si>
    <t>Copper transporter</t>
  </si>
  <si>
    <t>endopolygalacturonase</t>
  </si>
  <si>
    <t>Bcpxr1</t>
  </si>
  <si>
    <t>protein involved in rRNA and snoRNA maturation</t>
  </si>
  <si>
    <t>Bcbud23</t>
  </si>
  <si>
    <t>methyltransferase, methylates residue G1575 of 18S rRNA</t>
  </si>
  <si>
    <t>Bcidh1</t>
  </si>
  <si>
    <t>subunit of mitochondrial NAD(+)-dependent isocitrate dehydrogenase</t>
  </si>
  <si>
    <t>CAZY GH125 family protein, exo-alpha-1,6-mannosidase</t>
  </si>
  <si>
    <t>Bcpam16</t>
  </si>
  <si>
    <t>subunit of  import motor (PAM complex, component of the Translocase of the Inner Mitochondrial membrane)</t>
  </si>
  <si>
    <t>Zn2Cys6 transciption factor</t>
  </si>
  <si>
    <t>Bcsps19</t>
  </si>
  <si>
    <t>peroxisomal 2,4-dienoyl-CoA reductase</t>
  </si>
  <si>
    <t>Bckha1</t>
  </si>
  <si>
    <t>K+/H+ antiporter with role in intracellular cation homeostasis</t>
  </si>
  <si>
    <t>peroxiredoxin</t>
  </si>
  <si>
    <t>Helotiales-specific protein of unknown function</t>
  </si>
  <si>
    <t>WD40/YVTN repeat-like-containing domain</t>
  </si>
  <si>
    <t xml:space="preserve">L-galactonate dehydratase </t>
  </si>
  <si>
    <t>glutathione-dependent formaldehyde-activating enzyme superfamily</t>
  </si>
  <si>
    <t>Bcutp23</t>
  </si>
  <si>
    <t>component of small subunit processome, involved in 40S ribosomal subunit biogenesis</t>
  </si>
  <si>
    <t>Bcdug2</t>
  </si>
  <si>
    <t>glutamate carboxypeptidase, component of glutamine amidotransferase (GATase II)</t>
  </si>
  <si>
    <t>FMN-binding split barrel-like protein</t>
  </si>
  <si>
    <t>phosphatidylserine decarboxylase</t>
  </si>
  <si>
    <t>Bcrrs1</t>
  </si>
  <si>
    <t>cutinase</t>
  </si>
  <si>
    <t>Bcjip5</t>
  </si>
  <si>
    <t>protein required for biogenesis of large ribosomal subunit</t>
  </si>
  <si>
    <t xml:space="preserve">cytochrome b5 reductase </t>
  </si>
  <si>
    <t xml:space="preserve">3-hydroxyacyl-CoA dehydrogenase </t>
  </si>
  <si>
    <t>DNA J domain-containing ptrotein</t>
  </si>
  <si>
    <t>glutathione S-transferase</t>
  </si>
  <si>
    <t>non-ribosomal peptide synthase</t>
  </si>
  <si>
    <t>protein of unknown function, specific for NRPS7 cluster</t>
  </si>
  <si>
    <t>nitrilase</t>
  </si>
  <si>
    <t>CAZY GH76 family protein, alpha-1,6-mannanase</t>
  </si>
  <si>
    <t>cation efflux protein</t>
  </si>
  <si>
    <t>SET domain-containing protein</t>
  </si>
  <si>
    <t xml:space="preserve"> </t>
  </si>
  <si>
    <t>Bcyar1</t>
  </si>
  <si>
    <t>ankyrin-repeat containing, nucleocytoplasmic shuttling chaperone</t>
  </si>
  <si>
    <t>conserved fungal small secreted protein of unknown function</t>
  </si>
  <si>
    <t>ankyrin repeat protein</t>
  </si>
  <si>
    <t>polyketide synthase</t>
  </si>
  <si>
    <t>NADPH dehydrogenase</t>
  </si>
  <si>
    <t>nmrA family transcriptional regulator</t>
  </si>
  <si>
    <t>Bcgcd10</t>
  </si>
  <si>
    <t xml:space="preserve">subunit of tRNA (1-methyladenosine) methyltransferase </t>
  </si>
  <si>
    <t>glycosyl hydrolase, putative CAZY GH128 family protein</t>
  </si>
  <si>
    <t>Bcggc1</t>
  </si>
  <si>
    <t>mitochondrial GTP/GDP transporter, essential for mitochondrial genome maintenance</t>
  </si>
  <si>
    <t>conserved fungal small peptide</t>
  </si>
  <si>
    <t>Bccox17</t>
  </si>
  <si>
    <t>Cytochrome c oxidase copper chaperone</t>
  </si>
  <si>
    <t>Bcnop12</t>
  </si>
  <si>
    <t>nucleolar protein involved in pre-25S rRNA processing</t>
  </si>
  <si>
    <t>acetoin dehydrogenase (diacetyl reductase)</t>
  </si>
  <si>
    <t>SET/MYND domain-containing protein</t>
  </si>
  <si>
    <t>Bcnoc4</t>
  </si>
  <si>
    <t>Bcnsa2</t>
  </si>
  <si>
    <t>constituent of 66S pre-ribosomal particles</t>
  </si>
  <si>
    <t>mitochondrial ribosomal protein of  large subunit</t>
  </si>
  <si>
    <t xml:space="preserve"> yellow-green hydrolase, involved in DHN melanin biosynthesis </t>
  </si>
  <si>
    <t>oxidoreductase</t>
  </si>
  <si>
    <t>CAZY CBM1 family protein, cellulose-binding protein</t>
  </si>
  <si>
    <t>BTB/POZ domain protein</t>
  </si>
  <si>
    <t>Bchem4</t>
  </si>
  <si>
    <t>uroporphyrinogen III synthase</t>
  </si>
  <si>
    <t>NADB-Rossmann superfamily protein</t>
  </si>
  <si>
    <t>Bcpg6</t>
  </si>
  <si>
    <t>NADP-dependent leukotriene b4 12-hydroxydehydrogenase</t>
  </si>
  <si>
    <t>Bcbud20</t>
  </si>
  <si>
    <t>C2H2-type zinc finger protein required for ribosome assembly</t>
  </si>
  <si>
    <t>oxysterol-binding protein</t>
  </si>
  <si>
    <t>CP2 transcription factor</t>
  </si>
  <si>
    <t>Bcsgd1</t>
  </si>
  <si>
    <t>nuclear protein required for biogenesis of small ribosomal subunit</t>
  </si>
  <si>
    <t>Bcutp22</t>
  </si>
  <si>
    <t>component of  small-subunit processome, required for nuclear export of tRNAs</t>
  </si>
  <si>
    <t>component of snoRNP pseudouridylase complex involved in modification and cleavage of  18S pre-rRNA</t>
  </si>
  <si>
    <t>Bccue3</t>
  </si>
  <si>
    <t>CAZY GH17 family protein, cell wall glucanase</t>
  </si>
  <si>
    <t>secreted phytotoxic protein</t>
  </si>
  <si>
    <t>short chain dehydrogenase</t>
  </si>
  <si>
    <t>Bcrrp14</t>
  </si>
  <si>
    <t>Bcutp6</t>
  </si>
  <si>
    <t xml:space="preserve">nucleolar protein, component of  small subunit (SSU) processome </t>
  </si>
  <si>
    <t>Bcaur1</t>
  </si>
  <si>
    <t>phosphatidylinositol:ceramide phosphoinositol transferase, required for sphingolipid synthesis</t>
  </si>
  <si>
    <t>Bctma16</t>
  </si>
  <si>
    <t>Bcnop56</t>
  </si>
  <si>
    <t>nucleolar protein, component of snoRNP complexes that direct 2'-O-methylation of pre-rRNA</t>
  </si>
  <si>
    <t>Bcshm2</t>
  </si>
  <si>
    <t>cytosolic serine hydroxymethyltransferase, converts serine to glycine</t>
  </si>
  <si>
    <t>Bcifm1</t>
  </si>
  <si>
    <t>mitochondrial translation initiation factor 2</t>
  </si>
  <si>
    <t>Bcrex3</t>
  </si>
  <si>
    <t>RNA exonuclease</t>
  </si>
  <si>
    <t>ceratoplatinin-like phytotoxic protein</t>
  </si>
  <si>
    <t>Bcsda1</t>
  </si>
  <si>
    <t>nuclear protein required for actin cytoskeleton organization</t>
  </si>
  <si>
    <t>GMC oxidoreductase, putative alcohol oxidase</t>
  </si>
  <si>
    <t>bZIP transcription factor</t>
  </si>
  <si>
    <t>Bcaah1</t>
  </si>
  <si>
    <t>adenine deaminase, converts adenine to hypoxanthine</t>
  </si>
  <si>
    <t>GTP cyclohydrolase I</t>
  </si>
  <si>
    <t>Bcmir1</t>
  </si>
  <si>
    <t>mitochondrial phosphate carrier, imports inorganic phosphate into mitochondria</t>
  </si>
  <si>
    <t>Bcnop16</t>
  </si>
  <si>
    <t>CAZY GH5 family protein</t>
  </si>
  <si>
    <t>Bcgpx3</t>
  </si>
  <si>
    <t xml:space="preserve">glutathione peroxidase </t>
  </si>
  <si>
    <t>NADP-dependent alcohol dehydrogenase</t>
  </si>
  <si>
    <t>carboxylesterase</t>
  </si>
  <si>
    <t>Bcmas2</t>
  </si>
  <si>
    <t>alpha subunit of mitochondrial processing protease (MPP)</t>
  </si>
  <si>
    <t>MFS multidrug transporter</t>
  </si>
  <si>
    <t>Bcsup45</t>
  </si>
  <si>
    <t>polypeptide release factor (eRF1) in translation termination</t>
  </si>
  <si>
    <t>Bcap4</t>
  </si>
  <si>
    <t>Bccdc34</t>
  </si>
  <si>
    <t>ubiquitin-conjugating enzyme (E2), catalytic subunit of SCF ubiquitin-protein ligase complex</t>
  </si>
  <si>
    <t>Bcrpf1</t>
  </si>
  <si>
    <t>nucleolar protein involved in assembly and export of large ribosomal subunit</t>
  </si>
  <si>
    <t>CAZY CE4 family protein, chitin deacetylase</t>
  </si>
  <si>
    <t>Bcsas10</t>
  </si>
  <si>
    <t>subunit of SSU processome complex</t>
  </si>
  <si>
    <t>Bcnam2</t>
  </si>
  <si>
    <t>mitochondrial leucyl-tRNA synthetase</t>
  </si>
  <si>
    <t>CAZY GH10 family protein, endoxylanase</t>
  </si>
  <si>
    <t>abhydrolase family protein, PKS3 cluster</t>
  </si>
  <si>
    <t xml:space="preserve"> AMID-like oxidoreductase 3 </t>
  </si>
  <si>
    <t>Bcutp14</t>
  </si>
  <si>
    <t>subunit of U3-containing Small Subunit (SSU) processome complex</t>
  </si>
  <si>
    <t>Bcade5,7</t>
  </si>
  <si>
    <t xml:space="preserve">enzyme of purine nucleotide biosynthetic pathway, contains aminoimidazole ribotide synthetase and glycinamide ribotide synthetase activities </t>
  </si>
  <si>
    <t>Bcrpa49</t>
  </si>
  <si>
    <t>RNA polymerase I subunit A49</t>
  </si>
  <si>
    <t>Bcrkm4</t>
  </si>
  <si>
    <t>ribosomal lysine methyltransferase, specific for monomethylation of Rpl42a and Rpl42b</t>
  </si>
  <si>
    <t>Bcncs6</t>
  </si>
  <si>
    <t>protein required for uridine thiolation of Gln, Lys, and Glu tRNAs</t>
  </si>
  <si>
    <t>Bcura3</t>
  </si>
  <si>
    <t>orotidine-5'-phosphate (OMP) decarboxylase, catalyzes a step in biosynthesis of pyrimidines</t>
  </si>
  <si>
    <t>Bcqcr6</t>
  </si>
  <si>
    <t>subunit 6 of the ubiquinol cytochrome-c reductase complex (Complex III)</t>
  </si>
  <si>
    <t>Bcrps12</t>
  </si>
  <si>
    <t>Bchem3</t>
  </si>
  <si>
    <t>porphobilinogen deaminase</t>
  </si>
  <si>
    <t>Bccrd1</t>
  </si>
  <si>
    <t>cardiolipin synthase, mitochondrial inner membrane phospholipid required for mitochondrial membrane potential and function</t>
  </si>
  <si>
    <t>Bcmto1</t>
  </si>
  <si>
    <t>Bcrpa135</t>
  </si>
  <si>
    <t xml:space="preserve">RNA polymerase I subunit A135 </t>
  </si>
  <si>
    <t>Bccat2</t>
  </si>
  <si>
    <t>carnitine acetyl-CoA transferase</t>
  </si>
  <si>
    <t>amino acid transporter</t>
  </si>
  <si>
    <t>external NADH dehydrogenase 4</t>
  </si>
  <si>
    <t>SNF2 family helicase protein</t>
  </si>
  <si>
    <t>Bcutp20</t>
  </si>
  <si>
    <t>component of SSU processome</t>
  </si>
  <si>
    <t>CAZY GH3 family protein</t>
  </si>
  <si>
    <t>Bctep1</t>
  </si>
  <si>
    <t>Bcmrpl24</t>
  </si>
  <si>
    <t>mitochondrial ribosomal protein of large subunit</t>
  </si>
  <si>
    <t>Bchem2</t>
  </si>
  <si>
    <t>aminolevulinate dehydratase, catalyzes the second step in heme biosynthesis</t>
  </si>
  <si>
    <t>zinc-binding alcohol dehydrogenase</t>
  </si>
  <si>
    <t>pyrroline-5-carboxylate reductase</t>
  </si>
  <si>
    <t>Bcdre2</t>
  </si>
  <si>
    <t>component of cytosolic Fe-S protein assembly machinery</t>
  </si>
  <si>
    <t>Bcdbp3</t>
  </si>
  <si>
    <t>RNA-dependent ATPase, member of DExD/H-box family</t>
  </si>
  <si>
    <t>Bccyt2</t>
  </si>
  <si>
    <t>cytochrome C1 heme lyase, involved in maturation of cytochrome C1</t>
  </si>
  <si>
    <t>Bcrsm25</t>
  </si>
  <si>
    <t>Botrytis-specific peptide of unknown function</t>
  </si>
  <si>
    <t>glycerate dehydrogenase</t>
  </si>
  <si>
    <t>acid phosphatase</t>
  </si>
  <si>
    <t>Bcaro2</t>
  </si>
  <si>
    <t>bifunctional chorismate synthase and flavin reductase, catalyzes the formation of chorismate, a precursor to aromatic amino acids</t>
  </si>
  <si>
    <t>Bcnop15</t>
  </si>
  <si>
    <t>Bctrp5</t>
  </si>
  <si>
    <t>tryptophan synthase, catalyzes last step of tryptophan biosynthesis</t>
  </si>
  <si>
    <t>Bcmpp10</t>
  </si>
  <si>
    <t>component of the SSU processome and 90S preribosome</t>
  </si>
  <si>
    <t>Bcrrp15</t>
  </si>
  <si>
    <t>nucleolar protein, constituent of pre-60S ribosomal particles</t>
  </si>
  <si>
    <t>Bcyea4</t>
  </si>
  <si>
    <t>uridine diphosphate-N-acetylglucosamine (UDP-GlcNAc) transporter</t>
  </si>
  <si>
    <t>Bcama1</t>
  </si>
  <si>
    <t>activator of meiotic anaphase promoting complex (APC/C), required for initiation of spore wall assembly, required for Clb1p degradation during meiosis</t>
  </si>
  <si>
    <t>Bcbet4</t>
  </si>
  <si>
    <t>alpha subunit of geranylgeranyltransferase</t>
  </si>
  <si>
    <t>conserved fungal protein, partial MFS transporter domain</t>
  </si>
  <si>
    <t xml:space="preserve"> tetrahydroxynaphtalene (THN) reductase</t>
  </si>
  <si>
    <t>MHYT domain signaling protein</t>
  </si>
  <si>
    <t>thiamine synthase</t>
  </si>
  <si>
    <t>Bcsok1</t>
  </si>
  <si>
    <t>Bcutp25</t>
  </si>
  <si>
    <t>nucleolar protein; required for 35S pre-RNA processing and 40S ribosomal subunit biogenesis</t>
  </si>
  <si>
    <t>WD40 repeat protein</t>
  </si>
  <si>
    <t>sugar transporter</t>
  </si>
  <si>
    <t>nonspecific lipid-transfer protein</t>
  </si>
  <si>
    <t>Bcmet6</t>
  </si>
  <si>
    <t>cobalamin-independent methionine synthase</t>
  </si>
  <si>
    <t>nitrilase/cyanide hydratase</t>
  </si>
  <si>
    <t>Bclot6</t>
  </si>
  <si>
    <t>FMN-dependent NAD(P)H:quinone reductase, role in apoptosis-like cell death</t>
  </si>
  <si>
    <t>cytochrome P450, partial</t>
  </si>
  <si>
    <t>FAD dependent oxidoreductase/monooxygenase</t>
  </si>
  <si>
    <t>Bcrrp9</t>
  </si>
  <si>
    <t>protein involved in pre-rRNA processing</t>
  </si>
  <si>
    <t>aminoglycoside phosphotransferase</t>
  </si>
  <si>
    <t>similar to ste24 peptidase</t>
  </si>
  <si>
    <t>haloacid dehalogenase-like hydrolase</t>
  </si>
  <si>
    <t>Bccdc20</t>
  </si>
  <si>
    <t>activator of anaphase-promoting complex/cyclosome (APC/C)</t>
  </si>
  <si>
    <t>carbonic anhydrase</t>
  </si>
  <si>
    <t xml:space="preserve"> glutathione reductase 2</t>
  </si>
  <si>
    <t>Bcutp11</t>
  </si>
  <si>
    <t>CAZY GH1 family protein</t>
  </si>
  <si>
    <t xml:space="preserve"> Mrr1</t>
  </si>
  <si>
    <t xml:space="preserve">Zn2Cys6 transcription factor regulating ABC transporter BcatrB </t>
  </si>
  <si>
    <t>Bcefm2</t>
  </si>
  <si>
    <t>S-adenosylmethionine-dependent methyltransferase, dimethylates translation elongation factor EF2 and methylates EF3</t>
  </si>
  <si>
    <t>Bcnan1</t>
  </si>
  <si>
    <t xml:space="preserve">U3 snoRNP protein, component of SSU processosome </t>
  </si>
  <si>
    <t>RING finger protein</t>
  </si>
  <si>
    <t>Bcsfp1</t>
  </si>
  <si>
    <t>C2H2 zinc finger transcription factor, regulates transcription of ribosomal protein and biogenesis genes</t>
  </si>
  <si>
    <t>Bcrcf2</t>
  </si>
  <si>
    <t>cytochrome c oxidase subunit</t>
  </si>
  <si>
    <t>tannase</t>
  </si>
  <si>
    <t>Bctrr1</t>
  </si>
  <si>
    <t>thioreoxin reductase</t>
  </si>
  <si>
    <t>methyltransferase</t>
  </si>
  <si>
    <t>CAZY GT8 family protein</t>
  </si>
  <si>
    <t>CAZY GH5 family, exo-1,3-beta-glucanase</t>
  </si>
  <si>
    <t>Bcvps28</t>
  </si>
  <si>
    <t>Bcnoc2</t>
  </si>
  <si>
    <t>nuclear protein involved in ribosome biogenesis</t>
  </si>
  <si>
    <t>ribonuclease III</t>
  </si>
  <si>
    <t>O-methyltransferase</t>
  </si>
  <si>
    <t>Bctos1</t>
  </si>
  <si>
    <t xml:space="preserve">covalently-bound cell wall protein </t>
  </si>
  <si>
    <t>Bcspb4</t>
  </si>
  <si>
    <t>ATP-dependent RNA helicase</t>
  </si>
  <si>
    <t>Bcnop58</t>
  </si>
  <si>
    <t>protein involved in producing mature rRNAs and snoRNAs</t>
  </si>
  <si>
    <t>NADP-dependent leukotriene B4 12-hydroxydehydrogenase</t>
  </si>
  <si>
    <t>conserved fungal small peptide of unknown function</t>
  </si>
  <si>
    <t>short chain dehydrogenase/ reductase</t>
  </si>
  <si>
    <t>MFS sugar transporter</t>
  </si>
  <si>
    <t>Bcrok1</t>
  </si>
  <si>
    <t>RNA-dependent ATPase, involved in pre-rRNA processing and in control of cell cycle progression</t>
  </si>
  <si>
    <t>Bckre33</t>
  </si>
  <si>
    <t>protein required for biogenesis of small ribosomal subunit</t>
  </si>
  <si>
    <t>hexose transporter</t>
  </si>
  <si>
    <t>calcium homeostasis protein Regucalcin</t>
  </si>
  <si>
    <t>Bcssz1</t>
  </si>
  <si>
    <t xml:space="preserve">Hsp70 family protein </t>
  </si>
  <si>
    <t>hydrophobin-like protein</t>
  </si>
  <si>
    <t>Bcenp1</t>
  </si>
  <si>
    <t>protein associated with U3 and U14 snoRNAs, required for pre-rRNA processing and 40S ribosomal subunit synthesis</t>
  </si>
  <si>
    <t>Bcmet1</t>
  </si>
  <si>
    <t>S-adenosyl-L-methionine uroporphyrinogen III transmethylase</t>
  </si>
  <si>
    <t>catalase</t>
  </si>
  <si>
    <t>FluG, glutamine synthetase</t>
  </si>
  <si>
    <t>pantothenate transporter</t>
  </si>
  <si>
    <t>Bcnog2</t>
  </si>
  <si>
    <t xml:space="preserve">GTPase, associates with pre-6S ribosomal subunits in nucleolus </t>
  </si>
  <si>
    <t>Bcmef1</t>
  </si>
  <si>
    <t>mitochondrial translation elongation factor</t>
  </si>
  <si>
    <t>Botrytis-specific small peptide of unknown function</t>
  </si>
  <si>
    <t>Bcpic2</t>
  </si>
  <si>
    <t>mitochondrial copper and phosphate carrier</t>
  </si>
  <si>
    <t>mitochondrial alternative oxidase</t>
  </si>
  <si>
    <t>oligopeptide transporter</t>
  </si>
  <si>
    <t>Botrytis-specific small secreted peptide of unknown function</t>
  </si>
  <si>
    <t>Bcgit1</t>
  </si>
  <si>
    <t>plasma membrane permease, mediates uptake of glycerophosphoinositol and glycerophosphocholine</t>
  </si>
  <si>
    <t>Bccab2</t>
  </si>
  <si>
    <t>subunit of CoA-Synthesizing Protein Complex (CoA-SPC)</t>
  </si>
  <si>
    <t>Bcutp21</t>
  </si>
  <si>
    <t>subunit of U3-containing 90S preribosome and SSU processome complexes</t>
  </si>
  <si>
    <t>CAZY GH64 family protein, beta-1,3-glucanase</t>
  </si>
  <si>
    <t>Bcrpc40</t>
  </si>
  <si>
    <t>RNA polymerase subunit AC40</t>
  </si>
  <si>
    <t>Bcrps13</t>
  </si>
  <si>
    <t>Bcrpp0</t>
  </si>
  <si>
    <t>conserved ribosomal protein P0 of the ribosomal stalk</t>
  </si>
  <si>
    <t>Bcutp13</t>
  </si>
  <si>
    <t xml:space="preserve">nucleolar protein, component of small subunit (SSU) processome </t>
  </si>
  <si>
    <t>Bcytm1</t>
  </si>
  <si>
    <t>Bcrrp17</t>
  </si>
  <si>
    <t>component of pre-60S pre-ribosomal particle</t>
  </si>
  <si>
    <t>Bcfcf1</t>
  </si>
  <si>
    <t>PINc domain nuclease, required for early cleavage of 35S pre-rRNA and maturation of 18S rRNA</t>
  </si>
  <si>
    <t>Bcrpb5</t>
  </si>
  <si>
    <t>RNA polymerase subunit ABC27</t>
  </si>
  <si>
    <t>cyclohexanone monooxygenase</t>
  </si>
  <si>
    <t>protein of unknown function shared between Botrytis, Phialocephala, Oidiodendron and Fibulorhizoctonia</t>
  </si>
  <si>
    <t>Bclcp5</t>
  </si>
  <si>
    <t>protein involved in maturation of 18S rRNA</t>
  </si>
  <si>
    <t>Bos1</t>
  </si>
  <si>
    <t>two-component histidine kinase</t>
  </si>
  <si>
    <t>Bcabp140</t>
  </si>
  <si>
    <t>S-adenosyl-L-methionine-dependent tRNA methyltransferase and actin binding protein</t>
  </si>
  <si>
    <t>MFS pantothenate transporter</t>
  </si>
  <si>
    <t>Histidine phosphatase superfamily protein</t>
  </si>
  <si>
    <t>TdiA-like non-ribosomal peptide synthase</t>
  </si>
  <si>
    <t>Bcpol5</t>
  </si>
  <si>
    <t>DNA Polymerase phi</t>
  </si>
  <si>
    <t>Bcnog1</t>
  </si>
  <si>
    <t>GTPase, associates with free 60S ribosomal subunits in nucleolus and required for 60S ribosomal subunit biogenesis</t>
  </si>
  <si>
    <t>Bcade2</t>
  </si>
  <si>
    <t>phosphoribosylaminoimidazole carboxylase, catalyzes a step in purine nucleotide biosynthesis</t>
  </si>
  <si>
    <t>Bctpo1</t>
  </si>
  <si>
    <t>MFS polyamine transporter</t>
  </si>
  <si>
    <t>Bcutp18</t>
  </si>
  <si>
    <t>small-subunit processome protein involved in pre-18S rRNA maturation</t>
  </si>
  <si>
    <t>2-methylcitrate dehydratase</t>
  </si>
  <si>
    <t>Bcdbp9</t>
  </si>
  <si>
    <t>DEAD-box protein required for 27S rRNA processing, exhibits DNA, RNA and DNA/RNA helicase activities</t>
  </si>
  <si>
    <t>Bcidh2</t>
  </si>
  <si>
    <t>sphingomyelin phosphodiesterase</t>
  </si>
  <si>
    <t>Bcsst2</t>
  </si>
  <si>
    <t>GTPase-activating protein for Gpa1p, regulates desensitization to alpha factor pheromone</t>
  </si>
  <si>
    <t>serine threonine-protein kinase</t>
  </si>
  <si>
    <t>FKBP-type peptidyl-prolyl cis-trans isomerase</t>
  </si>
  <si>
    <t>Bctim22</t>
  </si>
  <si>
    <t>component of mitochondrial TIM22 complex, involved in insertion of polytopic proteins into inner membrane</t>
  </si>
  <si>
    <t>Bcbrx1</t>
  </si>
  <si>
    <t>nucleolar constituent of 66S pre-ribosomal particles</t>
  </si>
  <si>
    <t>Bcnop2</t>
  </si>
  <si>
    <t>rRNA m5C methyltransferase</t>
  </si>
  <si>
    <t>conserved fungal small protein</t>
  </si>
  <si>
    <t>P-loop containing nucleoside triphosphate hydrolase</t>
  </si>
  <si>
    <t>Bcmdn1</t>
  </si>
  <si>
    <t>dynein-related AAA-type ATPase (midasin)</t>
  </si>
  <si>
    <t>Bcnoc3</t>
  </si>
  <si>
    <t>subunit of nuclear complex with Noc2p and pre-replicative complexes</t>
  </si>
  <si>
    <t>Bcnip7</t>
  </si>
  <si>
    <t>cytochrome C peroxidase 2</t>
  </si>
  <si>
    <t>non-ribosomal peptide synthase like protein</t>
  </si>
  <si>
    <t>Bcthi4</t>
  </si>
  <si>
    <t>mitochondrial thiazole biosynthetic enzyme</t>
  </si>
  <si>
    <t>Bcmdj1</t>
  </si>
  <si>
    <t>co-chaperone involved in protein folding/refolding in the mitochodrial matrix</t>
  </si>
  <si>
    <t>Bcole1</t>
  </si>
  <si>
    <t>delta(9) fatty acid desaturase, required for mono-unsaturated fatty acid synthesis</t>
  </si>
  <si>
    <t xml:space="preserve">isopropylmalate isomerase, catalyzes second step in leucine biosynthesis </t>
  </si>
  <si>
    <t>Bckrr1</t>
  </si>
  <si>
    <t>nucleolar protein required for rRNA synthesis and ribosomal assembly</t>
  </si>
  <si>
    <t xml:space="preserve">cytochrome P450 </t>
  </si>
  <si>
    <t>carboxypeptidase S1</t>
  </si>
  <si>
    <t>conserved fungal small secreted cysteine-rich peptide</t>
  </si>
  <si>
    <t>CAZY CE16 family protein, carbohydrate acetylesterase</t>
  </si>
  <si>
    <t>secreted protein of unknown function shared between Botrytis and Metarhizium</t>
  </si>
  <si>
    <t xml:space="preserve">Phosducin-Like Protein </t>
  </si>
  <si>
    <t>conserved fungal P-loop containing dynamin-like protein</t>
  </si>
  <si>
    <t>Bczuo1</t>
  </si>
  <si>
    <t>ribosome-associated chaperone</t>
  </si>
  <si>
    <t>taurine catabolism dioxygenase</t>
  </si>
  <si>
    <t>ornithine decarboxylase</t>
  </si>
  <si>
    <t>Bcysa1</t>
  </si>
  <si>
    <t>Nudix hydrolase family member with ADP-ribose pyrophosphatase activity</t>
  </si>
  <si>
    <t>CAZY GT5 family protein, glucan synthase</t>
  </si>
  <si>
    <t>sesquiterpene cyclase</t>
  </si>
  <si>
    <t>peptidase S28 family protein</t>
  </si>
  <si>
    <t>Bcxdj1</t>
  </si>
  <si>
    <t>chaperone facilitating mitochondrial protein import</t>
  </si>
  <si>
    <t>Bctda3</t>
  </si>
  <si>
    <t>oxidoreductase involved in late endosome to Golgi transport</t>
  </si>
  <si>
    <t>Bcrsr1</t>
  </si>
  <si>
    <t>GTP-binding protein of Ras superfamily</t>
  </si>
  <si>
    <t>RhoGAP domain-containing protein</t>
  </si>
  <si>
    <t>external NADH dehydrogenase 2</t>
  </si>
  <si>
    <t>Bcaba2</t>
  </si>
  <si>
    <t>protein of unknown function in ABA cluster</t>
  </si>
  <si>
    <t>Bcrrp5</t>
  </si>
  <si>
    <t>RNA binding protein involved in synthesis of both 18S and 5.8S rRNAs</t>
  </si>
  <si>
    <t>Bctif3</t>
  </si>
  <si>
    <t>translation initiation factor eIF-4B</t>
  </si>
  <si>
    <t>Bcspb1</t>
  </si>
  <si>
    <t>S-adenosyl-L-methionine-dependent methyltransferase involved in rRNA processing and 60S ribosomal subunit maturation</t>
  </si>
  <si>
    <t>C2H2 Zn-finger transcription factor</t>
  </si>
  <si>
    <t>Bcrib3</t>
  </si>
  <si>
    <t>3,4-dihydroxy-2-butanone-4-phosphate synthase, required for riboflavin biosynthesis from ribulose-5-phosphate</t>
  </si>
  <si>
    <t>Bcmrt4</t>
  </si>
  <si>
    <t>protein involved in mRNA turnover and ribosome assembly</t>
  </si>
  <si>
    <t>calcineurin-dependent gene of unknown function</t>
  </si>
  <si>
    <t>Bcsqt1</t>
  </si>
  <si>
    <t>protein involved in 60S ribosomal subunit assembly or modification</t>
  </si>
  <si>
    <t>abhydrolase family protein, putative prolyl oligopeptidase</t>
  </si>
  <si>
    <t>aspartyl-tRNA synthetase</t>
  </si>
  <si>
    <t>Bcebp2</t>
  </si>
  <si>
    <t>required for 25S rRNA maturation and 60S ribosomal subunit assembly</t>
  </si>
  <si>
    <t>cyclin</t>
  </si>
  <si>
    <t>Bcagc1</t>
  </si>
  <si>
    <t>mitochondrial amino acid transporter, acts as glutamate uniporter and aspartate-glutamate exchanger</t>
  </si>
  <si>
    <t>Bchfm1</t>
  </si>
  <si>
    <t>meiosis specific DNA helicase, involved in conversion of double-stranded breaks to later recombination intermediates and in crossover control</t>
  </si>
  <si>
    <t>metallo-beta-lactamase superfamily</t>
  </si>
  <si>
    <t>Bccit3</t>
  </si>
  <si>
    <t>dual specificity mitochondrial citrate and methylcitrate synthase</t>
  </si>
  <si>
    <t>Bcnew1</t>
  </si>
  <si>
    <t>ATP binding cassette protein, involved in poly(A)+-mRNA export from nucleus</t>
  </si>
  <si>
    <t>Bcnop13</t>
  </si>
  <si>
    <t>nucleolar protein in preribosomal complexes, contains RNA recognition motif (RRM)</t>
  </si>
  <si>
    <t>Bcmrc1</t>
  </si>
  <si>
    <t>S-phase checkpoint protein required for DNA replication</t>
  </si>
  <si>
    <t>Bcutp15</t>
  </si>
  <si>
    <t>nucleolar component of  SSU processome</t>
  </si>
  <si>
    <t>Bctes1</t>
  </si>
  <si>
    <t xml:space="preserve">peroxisomal acyl-CoA thioesterase, involved in fatty acid oxidation </t>
  </si>
  <si>
    <t>C2H2 zinc finger protein</t>
  </si>
  <si>
    <t>Bchis7</t>
  </si>
  <si>
    <t>imidazole glycerol phosphate synthase, catalyzes fifth step of histidine biosynthesis</t>
  </si>
  <si>
    <t>Bctsr1</t>
  </si>
  <si>
    <t>protein required for processing of 20S pre-rRNA in cytoplasm</t>
  </si>
  <si>
    <t>Bcutp7</t>
  </si>
  <si>
    <t>nucleolar component of SSU processome</t>
  </si>
  <si>
    <t>PLC-like phosphodiesterase</t>
  </si>
  <si>
    <t>Bcmge1</t>
  </si>
  <si>
    <t>mitochondrial matrix cochaperone</t>
  </si>
  <si>
    <t>Bcrcn1</t>
  </si>
  <si>
    <t>calcipressin, regulator of calcineurin</t>
  </si>
  <si>
    <t>Bcrox1</t>
  </si>
  <si>
    <t>heme-dependent repressor of hypoxic genes</t>
  </si>
  <si>
    <t>Bcfum1</t>
  </si>
  <si>
    <t>fumarase, converts fumaric acid to L-malic acid in  TCA cycle</t>
  </si>
  <si>
    <t>Bcade4</t>
  </si>
  <si>
    <t>phosphoribosylpyrophosphate amidotransferase (PRPPAT), catalyzes first step of purine nucleotide biosynthesis</t>
  </si>
  <si>
    <t>Bchsp12</t>
  </si>
  <si>
    <t>heat shock protein HSP12</t>
  </si>
  <si>
    <t>Bchxt11</t>
  </si>
  <si>
    <t>thioesterase superfamily protein</t>
  </si>
  <si>
    <t>saponin hydrolase</t>
  </si>
  <si>
    <t>D-glycerate 3-kinase</t>
  </si>
  <si>
    <t>Bchxt9</t>
  </si>
  <si>
    <t>membrane-bound O-acetyl transferase</t>
  </si>
  <si>
    <t>alkyl sulfatase, metallo-beta-lactamase superfamily</t>
  </si>
  <si>
    <t>dimeric alpha-beta barrel protein</t>
  </si>
  <si>
    <t>calcineurin-like phosphoesterase</t>
  </si>
  <si>
    <t>potassium transporter</t>
  </si>
  <si>
    <t>Bckri1</t>
  </si>
  <si>
    <t>nucleolar protein required for 40S ribosome biogenesis</t>
  </si>
  <si>
    <t>zf-3CxxC zinc-binding protein</t>
  </si>
  <si>
    <t>Bcarb1</t>
  </si>
  <si>
    <t>ABC family protein involved in 40S and 60S ribosome biogenesis</t>
  </si>
  <si>
    <t>proton dependent oligopeptide transporter</t>
  </si>
  <si>
    <t>NAD(P)-binding Rossmann-fold containing protein</t>
  </si>
  <si>
    <t>cysteine peptidase C2 family protein, calpain</t>
  </si>
  <si>
    <t>folylpolyglutamate synthase</t>
  </si>
  <si>
    <t>Bcrpo26</t>
  </si>
  <si>
    <t>RNA polymerase subunit ABC23</t>
  </si>
  <si>
    <t>phosphotransferase family protein</t>
  </si>
  <si>
    <t>Bcrbg1</t>
  </si>
  <si>
    <t>member of DRG family of GTP-binding proteins, associates with translating ribosomes</t>
  </si>
  <si>
    <t>peroxisomal carrier protein</t>
  </si>
  <si>
    <t>Bcclu1</t>
  </si>
  <si>
    <t>subunit of  eukaryotic translation initiation factor 3 (eIF3)</t>
  </si>
  <si>
    <t>Bcutp10</t>
  </si>
  <si>
    <t>Bcdrs1</t>
  </si>
  <si>
    <t>nucleolar DEAD-box protein required for ribosome assembly and function</t>
  </si>
  <si>
    <t>galactose oxidase</t>
  </si>
  <si>
    <t>Bcnop1</t>
  </si>
  <si>
    <t>histone glutamine methyltransferase, modifies H2A at Q105 in nucleolus</t>
  </si>
  <si>
    <t>mannitol 1-phosphate dehydrogenase</t>
  </si>
  <si>
    <t>Bcbim1</t>
  </si>
  <si>
    <t>microtubule plus end-tracking protein</t>
  </si>
  <si>
    <t>SNF2 family DEAD-like helicase</t>
  </si>
  <si>
    <t>Bcagp2</t>
  </si>
  <si>
    <t>plasma membrane regulator of polyamine and carnitine transport</t>
  </si>
  <si>
    <t>Bcmak21</t>
  </si>
  <si>
    <t>S-adenosylmethionine-dependent methyltransferases</t>
  </si>
  <si>
    <t>Bcpuf6</t>
  </si>
  <si>
    <t>Pumilio-homology domain proteinGag:GFP protein levels; co-sediments with the 60S ribosomal subunit and is required for its biogenesis [Source:SGD;Acc:S000002904]</t>
  </si>
  <si>
    <t>C2H2 Zn-finger light-responsive transcription factor</t>
  </si>
  <si>
    <t>Bchmt1</t>
  </si>
  <si>
    <t>nuclear SAM-dependent methyltransferase, modifies hnRNPs</t>
  </si>
  <si>
    <t>Bcnug1</t>
  </si>
  <si>
    <t>GTPase that associates with nuclear 60S pre-ribosomes</t>
  </si>
  <si>
    <t>Bcrrp1</t>
  </si>
  <si>
    <t xml:space="preserve">nucleolar protein necessary for biogenesis of 60S ribosomal subunits and processing of pre-rRNAs </t>
  </si>
  <si>
    <t>Bctim44</t>
  </si>
  <si>
    <t xml:space="preserve">component of the TIM23 complex, mitochondrial import motor </t>
  </si>
  <si>
    <t>Bchnm1</t>
  </si>
  <si>
    <t>plasma membrane transporter for choline, ethanolamine, and carnitine</t>
  </si>
  <si>
    <t>Bcrrp3</t>
  </si>
  <si>
    <t>protein involved in rRNA processing</t>
  </si>
  <si>
    <t>Bcpol4</t>
  </si>
  <si>
    <t>DNA polymerase IV, mediated repair of DNA double-strand breaks by non-homologous end joining (NHEJ)</t>
  </si>
  <si>
    <t>CAZY GH65 family protein, acid trehalase</t>
  </si>
  <si>
    <t>Bcerb1</t>
  </si>
  <si>
    <t>Bcefb1</t>
  </si>
  <si>
    <t>translation elongation factor 1 beta</t>
  </si>
  <si>
    <t>Bcerg2</t>
  </si>
  <si>
    <t>C-8 sterol isomerase, catalyzes an intermediate step in ergosterol biosynthesis</t>
  </si>
  <si>
    <t>CAZY GT1 family protein, strong homology to PLANT GT proteins</t>
  </si>
  <si>
    <t>elongation factor EF2 kinase</t>
  </si>
  <si>
    <t xml:space="preserve"> conserved fungal protein of unknown function</t>
  </si>
  <si>
    <t>sphingolipid long chain base-responsive protein LSP1</t>
  </si>
  <si>
    <t xml:space="preserve">  </t>
  </si>
  <si>
    <t>Bcmcm4</t>
  </si>
  <si>
    <t>helicase component of heterohexameric MCM2-7 complexes, which bind pre-replication complexes on DNA and melt DNA prior to replication</t>
  </si>
  <si>
    <t>zinc-containing alcohol dehydrogenase</t>
  </si>
  <si>
    <t>metallo-hydrolase/oxidoreductase</t>
  </si>
  <si>
    <t>Bcnmd3</t>
  </si>
  <si>
    <t>protein involved in nuclear export of large ribosomal subunit</t>
  </si>
  <si>
    <t>Bcmed1</t>
  </si>
  <si>
    <t>Medusa-like transcriptional regulator</t>
  </si>
  <si>
    <t>Bcemw1</t>
  </si>
  <si>
    <t>cell wall integrity protein</t>
  </si>
  <si>
    <t>Bcbms1</t>
  </si>
  <si>
    <t>GTPase required for ribosomal subunit synthesis and rRNA processing</t>
  </si>
  <si>
    <t>UDP-glucose 6-dehydrogenase</t>
  </si>
  <si>
    <t xml:space="preserve">Botrytis-specific SMC (chromosome segregation ATPase) domain-containing protein </t>
  </si>
  <si>
    <t>Bcvba2</t>
  </si>
  <si>
    <t>Bcurb1</t>
  </si>
  <si>
    <t>nucleolar protein required for normal accumulation of 25S and 5.8S rRNAs</t>
  </si>
  <si>
    <t>Bcsyo1</t>
  </si>
  <si>
    <t>transport adaptor or symportin, facilitates nuclear coimport of 5S-rRNA binding proteins Rpl5p and Rpl11p</t>
  </si>
  <si>
    <t>Bcdbp10</t>
  </si>
  <si>
    <t>ATP-dependent RNA helicase of DEAD-box protein family, constituent of 66S pre-ribosomal particles</t>
  </si>
  <si>
    <t>Bchca4</t>
  </si>
  <si>
    <t>DEAD box RNA helicase, component of the SSU complex</t>
  </si>
  <si>
    <t>Bclia1</t>
  </si>
  <si>
    <t>deoxyhypusine hydroxylase</t>
  </si>
  <si>
    <t>BcxlnR</t>
  </si>
  <si>
    <t>Zn2Cys6 transcription factor, xylan regulator</t>
  </si>
  <si>
    <t>Bchxt6</t>
  </si>
  <si>
    <t>class II aminotransferase/8-amino-7-oxononanoate synthase</t>
  </si>
  <si>
    <t>Bcrpb8</t>
  </si>
  <si>
    <t>RNA polymerase subunit ABC14.5</t>
  </si>
  <si>
    <t>Bcesf1</t>
  </si>
  <si>
    <t>nucleolar protein involved in pre-rRNA processing</t>
  </si>
  <si>
    <t>Bcssp1</t>
  </si>
  <si>
    <t>developmental-specific protein SSP1</t>
  </si>
  <si>
    <t>RNA binding protein MSSP2</t>
  </si>
  <si>
    <t xml:space="preserve"> NADPH cytochrome P450 oxidoreductase </t>
  </si>
  <si>
    <t>Bccuz1</t>
  </si>
  <si>
    <t>protein with role in ubiquitin-proteasome pathway</t>
  </si>
  <si>
    <t>ceratoplatanin-like phytotoxic protein</t>
  </si>
  <si>
    <t>Bcnop53</t>
  </si>
  <si>
    <t>nucleolar protein, involved in biogenesis of 60S subunit of  ribosome</t>
  </si>
  <si>
    <t>Bchsp10</t>
  </si>
  <si>
    <t>mitochondrial matrix co-chaperonin</t>
  </si>
  <si>
    <t>Bcmrpl19</t>
  </si>
  <si>
    <t>S1/P1 nuclease</t>
  </si>
  <si>
    <t>Bcrpo41</t>
  </si>
  <si>
    <t>mitochondrial RNA polymerase</t>
  </si>
  <si>
    <t>Bcrip1</t>
  </si>
  <si>
    <t>ubiquinol-cytochrome-c reductase</t>
  </si>
  <si>
    <t>SNF2-related helicase</t>
  </si>
  <si>
    <t>acetyl-CoA synthetase-like protein</t>
  </si>
  <si>
    <t>Bcmdh1</t>
  </si>
  <si>
    <t>mitochondrial malate dehydrogenase, catalyzes interconversion of malate and oxaloacetate</t>
  </si>
  <si>
    <t>plasma membrane H+-ATPase Pma1</t>
  </si>
  <si>
    <t>Bcpex12</t>
  </si>
  <si>
    <t>C3HC4-type RING-finger peroxin and E3 ubiquitin ligase, required for peroxisome biogenesis and peroxisomal matrix protein import</t>
  </si>
  <si>
    <t>acetyltransferase involved in botrydial synthesis</t>
  </si>
  <si>
    <t>Bcleu5</t>
  </si>
  <si>
    <t>mitochondrial carrier protein, involved in accumulation of CoA in mitochondrial matrix</t>
  </si>
  <si>
    <t xml:space="preserve">peptidase C12 family protein, ubiquitin carboxyl-terminal hydrolase </t>
  </si>
  <si>
    <t xml:space="preserve">Botrytis-specific NON-secreted Cysteine-rich peptide </t>
  </si>
  <si>
    <t>HET-domain-containing protein</t>
  </si>
  <si>
    <t>BcatrB</t>
  </si>
  <si>
    <t>Bcmrpl31</t>
  </si>
  <si>
    <t>Bckar2</t>
  </si>
  <si>
    <t>ATPase involved in protein import into the ER</t>
  </si>
  <si>
    <t>Vivid-like, potential blue light sensor</t>
  </si>
  <si>
    <t>Bcenp2</t>
  </si>
  <si>
    <t>component of  SSU, required for pre-18S rRNA processing, biogenesis of small ribosomal subunit</t>
  </si>
  <si>
    <t>Bczpr1</t>
  </si>
  <si>
    <t>histone acetyltransferase GCN5-like</t>
  </si>
  <si>
    <t>C5 cytosine-specific DNA methylase</t>
  </si>
  <si>
    <t>Bckap123</t>
  </si>
  <si>
    <t>karyopherin beta, mediates nuclear import of ribosomal proteins prior to assembly into ribosomes and import of histones H3 and H4</t>
  </si>
  <si>
    <t xml:space="preserve"> CND6</t>
  </si>
  <si>
    <t>Bcpex11</t>
  </si>
  <si>
    <t>peroxisomal protein required for medium-chain fatty acid oxidation</t>
  </si>
  <si>
    <t>conserved fungal secreted small putatively O-glycosylated protein</t>
  </si>
  <si>
    <t>Bcmet10</t>
  </si>
  <si>
    <t>subunit alpha of assimilatory sulfite reductase</t>
  </si>
  <si>
    <t>Bcfmp52</t>
  </si>
  <si>
    <t>mitochondrial outer membrane protein</t>
  </si>
  <si>
    <t>extracellular intradiol dioxygenase</t>
  </si>
  <si>
    <t>Bcmak5</t>
  </si>
  <si>
    <t xml:space="preserve">nucleolar DEAD-box RNA helicase </t>
  </si>
  <si>
    <t>Bcade13</t>
  </si>
  <si>
    <t>adenylosuccinate lyase, catalyzes two steps in purine nucleotide biosynthesis</t>
  </si>
  <si>
    <t>Bcbio3</t>
  </si>
  <si>
    <t>4-aminobutyrate aminotransferase</t>
  </si>
  <si>
    <t>Bcrpa190</t>
  </si>
  <si>
    <t>RNA polymerase I largest subunit A190</t>
  </si>
  <si>
    <t>indole-diterpene biosynthesis protein PaxU</t>
  </si>
  <si>
    <t>Bctma46</t>
  </si>
  <si>
    <t>isoaspartyl peptidase/L-asparaginase</t>
  </si>
  <si>
    <t>Bcshe4</t>
  </si>
  <si>
    <t>Bcrib1</t>
  </si>
  <si>
    <t>GTP cyclohydrolase II, catalyzes first step of riboflavin biosynthesis</t>
  </si>
  <si>
    <t>Bchas1</t>
  </si>
  <si>
    <t>ATP-dependent RNA helicase, involved in biogenesis of 40S and 60S ribosome subunits</t>
  </si>
  <si>
    <t>Bcsfa1</t>
  </si>
  <si>
    <t>bifunctional alcohol dehydrogenase and formaldehyde dehydrogenase</t>
  </si>
  <si>
    <t>conserved fungal secreted small protein, possible hypersensitive response-inducing protein</t>
  </si>
  <si>
    <t xml:space="preserve">cytochrome P450, specific for PKS11-NRPS9 cluster </t>
  </si>
  <si>
    <t>alpha-beta barrel protein, specific for PKS11-NRPS9 cluster</t>
  </si>
  <si>
    <t>DNA glycosylase</t>
  </si>
  <si>
    <t>Bcsnu13</t>
  </si>
  <si>
    <t>RNA binding protein, part of U3 snoRNP involved in rRNA processing</t>
  </si>
  <si>
    <t>GTP-binding protein EsdC</t>
  </si>
  <si>
    <t>Bcdmc1</t>
  </si>
  <si>
    <t>meiosis-specific recombinase required for repair of double-strand breaks and for pairing between homologous chromosomes</t>
  </si>
  <si>
    <t>cytochrome C</t>
  </si>
  <si>
    <t>Bcimp4</t>
  </si>
  <si>
    <t>component of SSU processome, required for pre-18S rRNA processing</t>
  </si>
  <si>
    <t>Bcrpa43</t>
  </si>
  <si>
    <t>RNA polymerase I subunit A43</t>
  </si>
  <si>
    <t>Bcmrpl16</t>
  </si>
  <si>
    <t>conserved fungal zinc knuckle transcription factor</t>
  </si>
  <si>
    <t>conserved fungal small secreted protein</t>
  </si>
  <si>
    <t>metallo-dependent amidohydrolase</t>
  </si>
  <si>
    <t>Bcgln1</t>
  </si>
  <si>
    <t>glutamine synthetase (GS), synthesizes glutamine from glutamate and ammonia</t>
  </si>
  <si>
    <t>triacylglycerol lipase</t>
  </si>
  <si>
    <t>C2H2 zinc finger-containing protein</t>
  </si>
  <si>
    <t>BTB/POZ domain-containing protein</t>
  </si>
  <si>
    <t>MFS transporter, partial?</t>
  </si>
  <si>
    <t>STC1 superfamily protein with S-adenosylmethionine-dependent methyltransferase domain</t>
  </si>
  <si>
    <t>Bcste2</t>
  </si>
  <si>
    <t>GPCR-type receptor for alpha-factor pheromone that interacts with both pheromone and heterotrimeric G protein [Source:SGD;Acc:S000001868]</t>
  </si>
  <si>
    <t>Bcate1</t>
  </si>
  <si>
    <t>arginyl-tRNA-protein transferase</t>
  </si>
  <si>
    <t>Bcrrp12</t>
  </si>
  <si>
    <t>protein required for export of ribosomal subunits</t>
  </si>
  <si>
    <t>Bcprm1</t>
  </si>
  <si>
    <t>pheromone-regulated multispanning membrane protein, involved in membrane fusion during mating</t>
  </si>
  <si>
    <t>Bczps1</t>
  </si>
  <si>
    <t xml:space="preserve">BcekdA </t>
  </si>
  <si>
    <t>protein of unknown function</t>
  </si>
  <si>
    <t>cytochrome P450, partial?</t>
  </si>
  <si>
    <t>protein-tyrosine phosphatase</t>
  </si>
  <si>
    <t>Bcnop10</t>
  </si>
  <si>
    <t xml:space="preserve">subunit of snoRNP complex, required for pseudouridylation and processing of pre-18S rRNA </t>
  </si>
  <si>
    <t>Bcnob1</t>
  </si>
  <si>
    <t>protein involved in proteasomal and 40S ribosomal subunit biogenesis</t>
  </si>
  <si>
    <t>Bcrpf2</t>
  </si>
  <si>
    <t xml:space="preserve"> protein involved in rRNA maturation and ribosomal assembly</t>
  </si>
  <si>
    <t>peroxisomal membrane protein</t>
  </si>
  <si>
    <t>Bcmtd1</t>
  </si>
  <si>
    <t>NAD-dependent 5,10-methylenetetrahydrafolate dehydrogenase; plays a catalytic role in oxidation of cytoplasmic one-carbon units; expression is regulated by Bas1p and Bas2p, repressed by adenine, and may be induced by inositol and choline [Source:SGD;Acc:S000001788]</t>
  </si>
  <si>
    <t>MAPEG superfamily protein</t>
  </si>
  <si>
    <t>Bcnpy1</t>
  </si>
  <si>
    <t>NADH diphosphatase (pyrophosphatase), hydrolyzes  pyrophosphate linkage in NADH and related nucleotides</t>
  </si>
  <si>
    <t>NFX1-type zinc finger-containing protein</t>
  </si>
  <si>
    <t>Na/H antiporter</t>
  </si>
  <si>
    <t>Bcgph1</t>
  </si>
  <si>
    <t>glycogen phosphorylase required for mobilization of glycogen</t>
  </si>
  <si>
    <t>Bcdhr2</t>
  </si>
  <si>
    <t>nucleolar DEAH-box ATP-dependent RNA helicase required for 18S rRNA synthesis</t>
  </si>
  <si>
    <t>Bccic1</t>
  </si>
  <si>
    <t>Bcnsr1</t>
  </si>
  <si>
    <t>nucleolar protein required for pre-rRNA processing and ribosome biogenesis</t>
  </si>
  <si>
    <t>thioesterase-like superfamily protein</t>
  </si>
  <si>
    <t>putative acetate transporter</t>
  </si>
  <si>
    <t>secreted acetylcholinesterase precursor</t>
  </si>
  <si>
    <t>glutamyl-tRNA(Gln) amidotransferase subunit A</t>
  </si>
  <si>
    <t>Zn2Cys6 transcirption factor</t>
  </si>
  <si>
    <t>Bcbfr2</t>
  </si>
  <si>
    <t>component of SSU and 90S preribosomes, involved in pre-18S rRNA processing</t>
  </si>
  <si>
    <t>Bcpck1</t>
  </si>
  <si>
    <t>phosphoenolpyruvate carboxykinase, key enzyme in gluconeogenesis</t>
  </si>
  <si>
    <t>Bcyrb30</t>
  </si>
  <si>
    <t>RanGTP-binding protein, inhibits RanGAP1-mediated GTP hydrolysis of RanGTP</t>
  </si>
  <si>
    <t>calcineurin-dependent gene, conserved fungal protein of unknown function</t>
  </si>
  <si>
    <t>DNA-damage response protein</t>
  </si>
  <si>
    <t>GAL4 domain-containing protein</t>
  </si>
  <si>
    <t>Bcmak16</t>
  </si>
  <si>
    <t>nuclear constituent of 66S pre-ribosomal particles, required for maturation of 25S and 5.8S rRNAs</t>
  </si>
  <si>
    <t>Bcecm16</t>
  </si>
  <si>
    <t>DEAH-box ATP-dependent RNA helicase specific to U3 snoRNP</t>
  </si>
  <si>
    <t>NACHT domain-containing protein</t>
  </si>
  <si>
    <t>Bccbf5</t>
  </si>
  <si>
    <t>pseudouridine synthase catalytic subunit of snoRNPs</t>
  </si>
  <si>
    <t>Bcltv1</t>
  </si>
  <si>
    <t>component of GSE complex, which is required for proper sorting of amino acid permease Gap1p</t>
  </si>
  <si>
    <t>Bclsg1</t>
  </si>
  <si>
    <t>GTPase involved in 60S ribosomal subunit biogenesis</t>
  </si>
  <si>
    <t>F-box containing protein</t>
  </si>
  <si>
    <t>Bcflx1</t>
  </si>
  <si>
    <t>protein required for transport of flavin adenine dinucleotide (FAD)</t>
  </si>
  <si>
    <t>subtilisin peptidase</t>
  </si>
  <si>
    <t xml:space="preserve">mitochondrial NAD(P) transhydrogenase, alpha chain </t>
  </si>
  <si>
    <t>Ribonuclease III domain-containing protein</t>
  </si>
  <si>
    <t>GAS2 domain-containing protein</t>
  </si>
  <si>
    <t>Bcnop4</t>
  </si>
  <si>
    <t>nucleolar protein, essential for processing and maturation of 27S pre-rRNA and large ribosomal subunit biogenesis</t>
  </si>
  <si>
    <t>HMG-box mating type protein</t>
  </si>
  <si>
    <t>Bhl1</t>
  </si>
  <si>
    <t>Bcnmt1</t>
  </si>
  <si>
    <t>acetylhydrolase</t>
  </si>
  <si>
    <t>CAZY GH27 family protein, alpha-galactosidase</t>
  </si>
  <si>
    <t>Bclgd1</t>
  </si>
  <si>
    <t>Bcalo3</t>
  </si>
  <si>
    <t>Bcbrn1</t>
  </si>
  <si>
    <t>BcfluG</t>
  </si>
  <si>
    <t xml:space="preserve">Bcgst4  </t>
  </si>
  <si>
    <t>Bccat3</t>
  </si>
  <si>
    <t>Bcstc2</t>
  </si>
  <si>
    <t>Bcap10</t>
  </si>
  <si>
    <t>Bcsap1</t>
  </si>
  <si>
    <t>Bcspl2</t>
  </si>
  <si>
    <t>Bcvvd1</t>
  </si>
  <si>
    <t>Bcgua1</t>
  </si>
  <si>
    <t>Bcmia40</t>
  </si>
  <si>
    <t>GMP synthase; catalyzes  second step in  biosynthesis of GMP from inosine 5'-phosphate (IMP)</t>
  </si>
  <si>
    <t>Mitochondrial oxidoreductase</t>
  </si>
  <si>
    <t>BcBoA8</t>
  </si>
  <si>
    <t xml:space="preserve">BcatrO  </t>
  </si>
  <si>
    <t>Bcalo4</t>
  </si>
  <si>
    <t xml:space="preserve">Bcap5   </t>
  </si>
  <si>
    <t>Bcccp2</t>
  </si>
  <si>
    <t>BcphnA</t>
  </si>
  <si>
    <t>Bcnde2</t>
  </si>
  <si>
    <t>Bcaba3</t>
  </si>
  <si>
    <t xml:space="preserve">Bchxt1 </t>
  </si>
  <si>
    <t>Bcltf3</t>
  </si>
  <si>
    <t>Bccpr1</t>
  </si>
  <si>
    <t>Bcgst20</t>
  </si>
  <si>
    <t>Bccyc1</t>
  </si>
  <si>
    <t>BccutA</t>
  </si>
  <si>
    <t>subcomplex of the outer kinetochore that is essential for proper chromosome segregation</t>
  </si>
  <si>
    <t>lipid binding protein</t>
  </si>
  <si>
    <t>cytochrome P450, incomplete, pseudogene</t>
  </si>
  <si>
    <t xml:space="preserve">Bcaqp5 </t>
  </si>
  <si>
    <t>BcBoA11</t>
  </si>
  <si>
    <t>Bcgst22</t>
  </si>
  <si>
    <t>Bcpks2</t>
  </si>
  <si>
    <t xml:space="preserve">BcNEP2 </t>
  </si>
  <si>
    <t xml:space="preserve">BcPRX7 </t>
  </si>
  <si>
    <t>Bcnde4</t>
  </si>
  <si>
    <t xml:space="preserve">Bcpks21    </t>
  </si>
  <si>
    <t>Bmr3</t>
  </si>
  <si>
    <t>Bcap14</t>
  </si>
  <si>
    <t>Bcaqp9</t>
  </si>
  <si>
    <t xml:space="preserve">Bip1     </t>
  </si>
  <si>
    <t>Bcgpr1</t>
  </si>
  <si>
    <t>Bcnrps1</t>
  </si>
  <si>
    <t>Bchxt2</t>
  </si>
  <si>
    <t>BcBot5</t>
  </si>
  <si>
    <t>BcatrD</t>
  </si>
  <si>
    <t>Bcpio2</t>
  </si>
  <si>
    <t>Bcstc3</t>
  </si>
  <si>
    <t>Bcgst15</t>
  </si>
  <si>
    <t>ribosomal protein S12</t>
  </si>
  <si>
    <t xml:space="preserve">AMID-like oxidoreductase 4                              </t>
  </si>
  <si>
    <t>mitochondrial ribosomal protein S25</t>
  </si>
  <si>
    <t>ribosomal protein S13</t>
  </si>
  <si>
    <t xml:space="preserve">Bcaqp8 </t>
  </si>
  <si>
    <t>Bcap1</t>
  </si>
  <si>
    <t>Bcap8</t>
  </si>
  <si>
    <t>mitochondrial ribosomal protein L16</t>
  </si>
  <si>
    <t xml:space="preserve">Bcpie2 </t>
  </si>
  <si>
    <t>Bop2</t>
  </si>
  <si>
    <t xml:space="preserve">Bclcc1       </t>
  </si>
  <si>
    <t>Bcspl1</t>
  </si>
  <si>
    <t xml:space="preserve">Bcap11 </t>
  </si>
  <si>
    <t>Bcprx6</t>
  </si>
  <si>
    <t>Bcddr48</t>
  </si>
  <si>
    <t>Bcleu1=Pro4</t>
  </si>
  <si>
    <t>CND3</t>
  </si>
  <si>
    <t xml:space="preserve">Bcctr1 </t>
  </si>
  <si>
    <t>Bclcc13</t>
  </si>
  <si>
    <t xml:space="preserve">Bcygh1 </t>
  </si>
  <si>
    <t>Bcpio4</t>
  </si>
  <si>
    <t>mitochondrial ribosomal protein L24</t>
  </si>
  <si>
    <t>Bcaif1</t>
  </si>
  <si>
    <t>Sclerotiniaceae-specific protein of unknown function</t>
  </si>
  <si>
    <t>Sclerotiniaceae-specific C2H2 zinc finger transcription factor</t>
  </si>
  <si>
    <t>Botrytis-specific subunit of U3-containing 90S preribosome and SSU processome complexes</t>
  </si>
  <si>
    <t>Botrytis-specific small secreted peptide</t>
  </si>
  <si>
    <t>phytoene dehydrogenase (Carotenogenic gene)</t>
  </si>
  <si>
    <t>Botrytis-specific C2H2 zinc finger containing protein</t>
  </si>
  <si>
    <t>gene name</t>
  </si>
  <si>
    <t>Bcpg2</t>
  </si>
  <si>
    <t>Bcphd1</t>
  </si>
  <si>
    <t>CND1</t>
  </si>
  <si>
    <t>botcinic acid biosynthesis</t>
  </si>
  <si>
    <t>Bclcc7</t>
  </si>
  <si>
    <t>Bcaox</t>
  </si>
  <si>
    <t>Bcpsd</t>
  </si>
  <si>
    <t>Bcglr2</t>
  </si>
  <si>
    <t>alpha-domain mating type protein</t>
  </si>
  <si>
    <t>AIF-like oxidoreductase</t>
  </si>
  <si>
    <t>HMG-domain mating type protein</t>
  </si>
  <si>
    <t>botcinic acid biosynthetic protein</t>
  </si>
  <si>
    <t xml:space="preserve"> Bcalo4</t>
  </si>
  <si>
    <t xml:space="preserve"> BcBoA8</t>
  </si>
  <si>
    <t>File info</t>
  </si>
  <si>
    <t>gene IDs of differentially expressed genes in the transition from sclerotia to apothecial primordia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log of the ratio between the transcript levels of apothecial primordia and sclerotia</t>
    </r>
  </si>
  <si>
    <r>
      <t xml:space="preserve">gene symbol in manually annotated </t>
    </r>
    <r>
      <rPr>
        <i/>
        <sz val="11"/>
        <color theme="1"/>
        <rFont val="Calibri"/>
        <family val="2"/>
        <scheme val="minor"/>
      </rPr>
      <t xml:space="preserve">Botrytis cinerea </t>
    </r>
    <r>
      <rPr>
        <sz val="11"/>
        <color theme="1"/>
        <rFont val="Calibri"/>
        <family val="2"/>
        <scheme val="minor"/>
      </rPr>
      <t>genome</t>
    </r>
  </si>
  <si>
    <t>functional description of gene product or protein domains</t>
  </si>
  <si>
    <r>
      <t xml:space="preserve">Down-regulated genes in stipes of the </t>
    </r>
    <r>
      <rPr>
        <sz val="11"/>
        <color theme="1"/>
        <rFont val="Adobe Caslon Pro"/>
        <family val="1"/>
        <charset val="1"/>
      </rPr>
      <t>∆</t>
    </r>
    <r>
      <rPr>
        <i/>
        <sz val="11"/>
        <color theme="1"/>
        <rFont val="Calibri"/>
        <family val="2"/>
      </rPr>
      <t>MAT1-1-5</t>
    </r>
    <r>
      <rPr>
        <sz val="11"/>
        <color theme="1"/>
        <rFont val="Calibri"/>
        <family val="2"/>
      </rPr>
      <t xml:space="preserve"> mutant versus the wild type</t>
    </r>
  </si>
  <si>
    <r>
      <t xml:space="preserve">Up-regulated genes in stipes of the </t>
    </r>
    <r>
      <rPr>
        <sz val="11"/>
        <color theme="1"/>
        <rFont val="Adobe Caslon Pro"/>
        <family val="1"/>
        <charset val="1"/>
      </rPr>
      <t>∆</t>
    </r>
    <r>
      <rPr>
        <i/>
        <sz val="11"/>
        <color theme="1"/>
        <rFont val="Calibri"/>
        <family val="2"/>
      </rPr>
      <t>MAT1-1-5</t>
    </r>
    <r>
      <rPr>
        <sz val="11"/>
        <color theme="1"/>
        <rFont val="Calibri"/>
        <family val="2"/>
      </rPr>
      <t xml:space="preserve"> mutant versus the wild type</t>
    </r>
  </si>
  <si>
    <r>
      <t xml:space="preserve">Down-regulated genes in stipes of the </t>
    </r>
    <r>
      <rPr>
        <sz val="11"/>
        <color theme="1"/>
        <rFont val="Adobe Caslon Pro"/>
        <family val="1"/>
        <charset val="1"/>
      </rPr>
      <t>∆</t>
    </r>
    <r>
      <rPr>
        <i/>
        <sz val="11"/>
        <color theme="1"/>
        <rFont val="Calibri"/>
        <family val="2"/>
      </rPr>
      <t>MAT1-2-4</t>
    </r>
    <r>
      <rPr>
        <sz val="11"/>
        <color theme="1"/>
        <rFont val="Calibri"/>
        <family val="2"/>
      </rPr>
      <t xml:space="preserve"> mutant versus the wild type</t>
    </r>
  </si>
  <si>
    <r>
      <t xml:space="preserve">Up-regulated genes in stipes of the </t>
    </r>
    <r>
      <rPr>
        <sz val="11"/>
        <color theme="1"/>
        <rFont val="Adobe Caslon Pro"/>
        <family val="1"/>
        <charset val="1"/>
      </rPr>
      <t>∆</t>
    </r>
    <r>
      <rPr>
        <i/>
        <sz val="11"/>
        <color theme="1"/>
        <rFont val="Calibri"/>
        <family val="2"/>
      </rPr>
      <t>MAT1-2-4</t>
    </r>
    <r>
      <rPr>
        <sz val="11"/>
        <color theme="1"/>
        <rFont val="Calibri"/>
        <family val="2"/>
      </rPr>
      <t xml:space="preserve"> mutant versus the wild type</t>
    </r>
  </si>
  <si>
    <r>
      <t xml:space="preserve">Genes that are down-regulated both in stipes of the </t>
    </r>
    <r>
      <rPr>
        <sz val="11"/>
        <color theme="1"/>
        <rFont val="Adobe Caslon Pro"/>
        <family val="1"/>
        <charset val="1"/>
      </rPr>
      <t>∆</t>
    </r>
    <r>
      <rPr>
        <i/>
        <sz val="11"/>
        <color theme="1"/>
        <rFont val="Calibri"/>
        <family val="2"/>
      </rPr>
      <t>MAT1-1-5</t>
    </r>
    <r>
      <rPr>
        <sz val="11"/>
        <color theme="1"/>
        <rFont val="Calibri"/>
        <family val="2"/>
      </rPr>
      <t xml:space="preserve"> mutant and the  ∆MAT1-2-4 mutant</t>
    </r>
  </si>
  <si>
    <r>
      <t xml:space="preserve">Genes that are up-regulated both in stipes of the </t>
    </r>
    <r>
      <rPr>
        <sz val="11"/>
        <color theme="1"/>
        <rFont val="Adobe Caslon Pro"/>
        <family val="1"/>
        <charset val="1"/>
      </rPr>
      <t>∆</t>
    </r>
    <r>
      <rPr>
        <i/>
        <sz val="11"/>
        <color theme="1"/>
        <rFont val="Calibri"/>
        <family val="2"/>
      </rPr>
      <t>MAT1-1-5</t>
    </r>
    <r>
      <rPr>
        <sz val="11"/>
        <color theme="1"/>
        <rFont val="Calibri"/>
        <family val="2"/>
      </rPr>
      <t xml:space="preserve"> mutant and the  ∆MAT1-2-4 mutant</t>
    </r>
  </si>
  <si>
    <r>
      <t>average</t>
    </r>
    <r>
      <rPr>
        <vertAlign val="superscript"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 xml:space="preserve">log of the CPM values between the four RNA samples in columns B-E </t>
    </r>
  </si>
  <si>
    <t>test statistic of the likelihood ratio test</t>
  </si>
  <si>
    <t>P value of the likelihood test</t>
  </si>
  <si>
    <t>Benjamini-Hochberg corrected P-value</t>
  </si>
  <si>
    <t>Panel S6a</t>
  </si>
  <si>
    <t>Panel S6b</t>
  </si>
  <si>
    <t>Panel S6c</t>
  </si>
  <si>
    <t>Panel S6d</t>
  </si>
  <si>
    <t>Panel S6e</t>
  </si>
  <si>
    <t>Panel S6f</t>
  </si>
  <si>
    <t>Column A (panels S6a and S6b)</t>
  </si>
  <si>
    <t>Column B (panels S6a and S6b) "logFC"</t>
  </si>
  <si>
    <t>Column C (panels S6a and S6b) "log CPM"</t>
  </si>
  <si>
    <t>Column D (panels S6a and S6b) "LR"</t>
  </si>
  <si>
    <t>Column E (panels S6a and S6b) "P-value"</t>
  </si>
  <si>
    <t>Column F (panels S6a and S6b) "P(adjusted)"</t>
  </si>
  <si>
    <t>Column G (panels S6a and S6b) "gene name"</t>
  </si>
  <si>
    <t>Column H (panels S6a and S6b) "descriptio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dobe Caslon Pro"/>
      <family val="1"/>
      <charset val="1"/>
    </font>
    <font>
      <i/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34" borderId="0" xfId="0" applyFill="1"/>
    <xf numFmtId="0" fontId="18" fillId="34" borderId="0" xfId="0" applyFont="1" applyFill="1" applyAlignment="1">
      <alignment vertical="center"/>
    </xf>
    <xf numFmtId="0" fontId="18" fillId="34" borderId="0" xfId="0" applyFont="1" applyFill="1"/>
    <xf numFmtId="0" fontId="16" fillId="34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NumberFormat="1" applyFill="1" applyAlignment="1">
      <alignment horizontal="center"/>
    </xf>
    <xf numFmtId="1" fontId="0" fillId="0" borderId="0" xfId="0" applyNumberFormat="1" applyFont="1" applyFill="1"/>
    <xf numFmtId="1" fontId="0" fillId="0" borderId="0" xfId="0" applyNumberFormat="1" applyFill="1" applyAlignment="1">
      <alignment horizontal="center"/>
    </xf>
    <xf numFmtId="0" fontId="19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0" fontId="19" fillId="0" borderId="0" xfId="0" applyFont="1" applyFill="1" applyAlignment="1">
      <alignment vertical="center"/>
    </xf>
    <xf numFmtId="0" fontId="0" fillId="33" borderId="10" xfId="0" applyFill="1" applyBorder="1"/>
    <xf numFmtId="0" fontId="0" fillId="0" borderId="10" xfId="0" applyBorder="1" applyAlignment="1">
      <alignment horizontal="center"/>
    </xf>
    <xf numFmtId="0" fontId="0" fillId="0" borderId="10" xfId="0" applyBorder="1"/>
    <xf numFmtId="0" fontId="0" fillId="34" borderId="10" xfId="0" applyFill="1" applyBorder="1"/>
    <xf numFmtId="0" fontId="0" fillId="0" borderId="10" xfId="0" applyFill="1" applyBorder="1" applyAlignment="1">
      <alignment horizontal="center"/>
    </xf>
    <xf numFmtId="0" fontId="0" fillId="0" borderId="10" xfId="0" applyFill="1" applyBorder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sqref="A1:XFD1048576"/>
    </sheetView>
  </sheetViews>
  <sheetFormatPr defaultRowHeight="15" x14ac:dyDescent="0.25"/>
  <cols>
    <col min="1" max="1" width="44.42578125" customWidth="1"/>
    <col min="2" max="2" width="96.42578125" customWidth="1"/>
  </cols>
  <sheetData>
    <row r="1" spans="1:2" ht="18" customHeight="1" x14ac:dyDescent="0.25">
      <c r="A1" t="s">
        <v>3221</v>
      </c>
    </row>
    <row r="2" spans="1:2" ht="18" customHeight="1" x14ac:dyDescent="0.25"/>
    <row r="3" spans="1:2" ht="18" customHeight="1" x14ac:dyDescent="0.25">
      <c r="A3" s="24" t="s">
        <v>3236</v>
      </c>
      <c r="B3" s="24" t="s">
        <v>3226</v>
      </c>
    </row>
    <row r="4" spans="1:2" ht="18" customHeight="1" x14ac:dyDescent="0.25">
      <c r="A4" s="24" t="s">
        <v>3237</v>
      </c>
      <c r="B4" s="24" t="s">
        <v>3227</v>
      </c>
    </row>
    <row r="5" spans="1:2" ht="18" customHeight="1" x14ac:dyDescent="0.25">
      <c r="A5" s="24" t="s">
        <v>3238</v>
      </c>
      <c r="B5" s="24" t="s">
        <v>3228</v>
      </c>
    </row>
    <row r="6" spans="1:2" ht="18" customHeight="1" x14ac:dyDescent="0.25">
      <c r="A6" s="24" t="s">
        <v>3239</v>
      </c>
      <c r="B6" s="24" t="s">
        <v>3229</v>
      </c>
    </row>
    <row r="7" spans="1:2" ht="18" customHeight="1" x14ac:dyDescent="0.25">
      <c r="A7" s="24" t="s">
        <v>3240</v>
      </c>
      <c r="B7" s="24" t="s">
        <v>3230</v>
      </c>
    </row>
    <row r="8" spans="1:2" ht="18" customHeight="1" x14ac:dyDescent="0.25">
      <c r="A8" s="24" t="s">
        <v>3241</v>
      </c>
      <c r="B8" s="24" t="s">
        <v>3231</v>
      </c>
    </row>
    <row r="9" spans="1:2" ht="18" customHeight="1" x14ac:dyDescent="0.25">
      <c r="A9" s="24"/>
      <c r="B9" s="24"/>
    </row>
    <row r="10" spans="1:2" ht="18" customHeight="1" x14ac:dyDescent="0.25">
      <c r="A10" s="24"/>
      <c r="B10" s="24"/>
    </row>
    <row r="11" spans="1:2" ht="18" customHeight="1" x14ac:dyDescent="0.25">
      <c r="A11" s="24" t="s">
        <v>3242</v>
      </c>
      <c r="B11" s="24" t="s">
        <v>3222</v>
      </c>
    </row>
    <row r="12" spans="1:2" ht="18" customHeight="1" x14ac:dyDescent="0.25">
      <c r="A12" s="24" t="s">
        <v>3243</v>
      </c>
      <c r="B12" s="24" t="s">
        <v>3223</v>
      </c>
    </row>
    <row r="13" spans="1:2" ht="18" customHeight="1" x14ac:dyDescent="0.25">
      <c r="A13" s="24" t="s">
        <v>3244</v>
      </c>
      <c r="B13" t="s">
        <v>3232</v>
      </c>
    </row>
    <row r="14" spans="1:2" ht="18" customHeight="1" x14ac:dyDescent="0.25">
      <c r="A14" s="24" t="s">
        <v>3245</v>
      </c>
      <c r="B14" t="s">
        <v>3233</v>
      </c>
    </row>
    <row r="15" spans="1:2" ht="18" customHeight="1" x14ac:dyDescent="0.25">
      <c r="A15" s="24" t="s">
        <v>3246</v>
      </c>
      <c r="B15" t="s">
        <v>3234</v>
      </c>
    </row>
    <row r="16" spans="1:2" ht="18" customHeight="1" x14ac:dyDescent="0.25">
      <c r="A16" s="24" t="s">
        <v>3247</v>
      </c>
      <c r="B16" t="s">
        <v>3235</v>
      </c>
    </row>
    <row r="17" spans="1:2" ht="18" customHeight="1" x14ac:dyDescent="0.25">
      <c r="A17" s="24" t="s">
        <v>3248</v>
      </c>
      <c r="B17" s="24" t="s">
        <v>3224</v>
      </c>
    </row>
    <row r="18" spans="1:2" ht="18" customHeight="1" x14ac:dyDescent="0.25">
      <c r="A18" s="24" t="s">
        <v>3249</v>
      </c>
      <c r="B18" s="24" t="s">
        <v>3225</v>
      </c>
    </row>
    <row r="19" spans="1:2" ht="18" customHeight="1" x14ac:dyDescent="0.25"/>
    <row r="20" spans="1:2" ht="18" customHeight="1" x14ac:dyDescent="0.25"/>
    <row r="21" spans="1:2" ht="18" customHeight="1" x14ac:dyDescent="0.25"/>
    <row r="22" spans="1:2" ht="18" customHeight="1" x14ac:dyDescent="0.25"/>
    <row r="23" spans="1:2" ht="18" customHeight="1" x14ac:dyDescent="0.25"/>
    <row r="24" spans="1:2" ht="18" customHeight="1" x14ac:dyDescent="0.25"/>
    <row r="36" spans="2:2" x14ac:dyDescent="0.25">
      <c r="B36" s="7"/>
    </row>
    <row r="37" spans="2:2" x14ac:dyDescent="0.25">
      <c r="B37" s="7"/>
    </row>
    <row r="38" spans="2:2" x14ac:dyDescent="0.25">
      <c r="B38" s="24"/>
    </row>
    <row r="41" spans="2:2" x14ac:dyDescent="0.25">
      <c r="B41" s="24"/>
    </row>
    <row r="44" spans="2:2" x14ac:dyDescent="0.25">
      <c r="B44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32"/>
  <sheetViews>
    <sheetView workbookViewId="0">
      <selection activeCell="A25" sqref="A25:XFD25"/>
    </sheetView>
  </sheetViews>
  <sheetFormatPr defaultRowHeight="15" x14ac:dyDescent="0.25"/>
  <cols>
    <col min="1" max="1" width="15.7109375" customWidth="1"/>
    <col min="2" max="6" width="15.7109375" style="2" customWidth="1"/>
    <col min="7" max="7" width="15.7109375" style="8" customWidth="1"/>
    <col min="8" max="8" width="61.85546875" style="7" customWidth="1"/>
  </cols>
  <sheetData>
    <row r="1" spans="1:12" ht="18" customHeight="1" thickBot="1" x14ac:dyDescent="0.3">
      <c r="A1" s="18" t="s">
        <v>2247</v>
      </c>
      <c r="B1" s="19" t="s">
        <v>0</v>
      </c>
      <c r="C1" s="19" t="s">
        <v>1</v>
      </c>
      <c r="D1" s="19" t="s">
        <v>2</v>
      </c>
      <c r="E1" s="19" t="s">
        <v>2215</v>
      </c>
      <c r="F1" s="19" t="s">
        <v>2214</v>
      </c>
      <c r="G1" s="22" t="s">
        <v>3206</v>
      </c>
      <c r="H1" s="22" t="s">
        <v>2306</v>
      </c>
      <c r="I1" s="20"/>
      <c r="J1" s="20"/>
      <c r="K1" s="20"/>
      <c r="L1" s="20"/>
    </row>
    <row r="2" spans="1:12" ht="18" customHeight="1" thickTop="1" x14ac:dyDescent="0.25">
      <c r="A2" t="s">
        <v>3</v>
      </c>
      <c r="B2" s="2">
        <v>-2.6936213091506498</v>
      </c>
      <c r="C2" s="2">
        <v>2.23080445062465</v>
      </c>
      <c r="D2" s="2">
        <v>12.971788664486001</v>
      </c>
      <c r="E2" s="2">
        <v>3.1621977596867703E-4</v>
      </c>
      <c r="F2" s="2">
        <v>2.0898470228134002E-3</v>
      </c>
      <c r="G2" s="8" t="s">
        <v>3140</v>
      </c>
      <c r="H2" s="7" t="s">
        <v>3210</v>
      </c>
    </row>
    <row r="3" spans="1:12" ht="18" customHeight="1" x14ac:dyDescent="0.25">
      <c r="A3" t="s">
        <v>11</v>
      </c>
      <c r="B3" s="2">
        <v>-2.3163451370220001</v>
      </c>
      <c r="C3" s="2">
        <v>7.3619449646588704</v>
      </c>
      <c r="D3" s="2">
        <v>30.411070167105901</v>
      </c>
      <c r="E3" s="9">
        <v>3.4952778716120098E-8</v>
      </c>
      <c r="F3" s="9">
        <v>8.2989713701125895E-7</v>
      </c>
      <c r="G3" s="8" t="s">
        <v>2355</v>
      </c>
      <c r="H3" s="7" t="s">
        <v>2356</v>
      </c>
    </row>
    <row r="4" spans="1:12" ht="18" customHeight="1" x14ac:dyDescent="0.25">
      <c r="A4" t="s">
        <v>1844</v>
      </c>
      <c r="B4" s="2">
        <v>-2.1125580982264101</v>
      </c>
      <c r="C4" s="2">
        <v>8.1791013027702597</v>
      </c>
      <c r="D4" s="2">
        <v>19.453273500725601</v>
      </c>
      <c r="E4" s="9">
        <v>1.03091001687043E-5</v>
      </c>
      <c r="F4" s="2">
        <v>1.14898173773189E-4</v>
      </c>
      <c r="G4" s="8" t="s">
        <v>2357</v>
      </c>
      <c r="H4" s="7" t="s">
        <v>2358</v>
      </c>
    </row>
    <row r="5" spans="1:12" ht="18" customHeight="1" x14ac:dyDescent="0.25">
      <c r="A5" t="s">
        <v>13</v>
      </c>
      <c r="B5" s="2">
        <v>-7.0734267547104404</v>
      </c>
      <c r="C5" s="2">
        <v>1.07562367471535</v>
      </c>
      <c r="D5" s="2">
        <v>19.330973380925599</v>
      </c>
      <c r="E5" s="9">
        <v>1.09908944352634E-5</v>
      </c>
      <c r="F5" s="2">
        <v>1.21107606168527E-4</v>
      </c>
      <c r="H5" s="7" t="s">
        <v>2361</v>
      </c>
    </row>
    <row r="6" spans="1:12" ht="18" customHeight="1" x14ac:dyDescent="0.25">
      <c r="A6" t="s">
        <v>14</v>
      </c>
      <c r="B6" s="2">
        <v>-2.1947021776512998</v>
      </c>
      <c r="C6" s="2">
        <v>7.9052971394759002</v>
      </c>
      <c r="D6" s="2">
        <v>27.583597086905002</v>
      </c>
      <c r="E6" s="9">
        <v>1.50449221832191E-7</v>
      </c>
      <c r="F6" s="9">
        <v>3.0136375053602802E-6</v>
      </c>
    </row>
    <row r="7" spans="1:12" ht="18" customHeight="1" x14ac:dyDescent="0.25">
      <c r="A7" t="s">
        <v>15</v>
      </c>
      <c r="B7" s="2">
        <v>-5.7308897184357104</v>
      </c>
      <c r="C7" s="2">
        <v>10.348672525297699</v>
      </c>
      <c r="D7" s="2">
        <v>74.905677794023305</v>
      </c>
      <c r="E7" s="9">
        <v>4.93748047539939E-18</v>
      </c>
      <c r="F7" s="9">
        <v>1.51476703637384E-15</v>
      </c>
      <c r="H7" s="7" t="s">
        <v>2359</v>
      </c>
    </row>
    <row r="8" spans="1:12" ht="18" customHeight="1" x14ac:dyDescent="0.25">
      <c r="A8" t="s">
        <v>1296</v>
      </c>
      <c r="B8" s="2">
        <v>-4.4050005638504901</v>
      </c>
      <c r="C8" s="2">
        <v>5.9325423712989496</v>
      </c>
      <c r="D8" s="2">
        <v>56.397927188273002</v>
      </c>
      <c r="E8" s="9">
        <v>5.9192737284735094E-14</v>
      </c>
      <c r="F8" s="9">
        <v>6.5100842572211499E-12</v>
      </c>
      <c r="H8" s="7" t="s">
        <v>2360</v>
      </c>
    </row>
    <row r="9" spans="1:12" ht="18" customHeight="1" x14ac:dyDescent="0.25">
      <c r="A9" t="s">
        <v>21</v>
      </c>
      <c r="B9" s="2">
        <v>-2.01962478371542</v>
      </c>
      <c r="C9" s="2">
        <v>8.2654703429880101</v>
      </c>
      <c r="D9" s="2">
        <v>14.870437605022699</v>
      </c>
      <c r="E9" s="2">
        <v>1.1515355992713299E-4</v>
      </c>
      <c r="F9" s="2">
        <v>9.0279771461366305E-4</v>
      </c>
    </row>
    <row r="10" spans="1:12" ht="18" customHeight="1" x14ac:dyDescent="0.25">
      <c r="A10" t="s">
        <v>1460</v>
      </c>
      <c r="B10" s="2">
        <v>-3.0295711353469299</v>
      </c>
      <c r="C10" s="2">
        <v>7.3456621022668598</v>
      </c>
      <c r="D10" s="2">
        <v>51.793865239374199</v>
      </c>
      <c r="E10" s="9">
        <v>6.1644116293689496E-13</v>
      </c>
      <c r="F10" s="9">
        <v>5.2075877373321203E-11</v>
      </c>
      <c r="G10" s="8" t="s">
        <v>2365</v>
      </c>
      <c r="H10" s="7" t="s">
        <v>2366</v>
      </c>
    </row>
    <row r="11" spans="1:12" ht="18" customHeight="1" x14ac:dyDescent="0.25">
      <c r="A11" t="s">
        <v>1583</v>
      </c>
      <c r="B11" s="2">
        <v>-2.62618142897866</v>
      </c>
      <c r="C11" s="2">
        <v>6.1725077867638198</v>
      </c>
      <c r="D11" s="2">
        <v>36.893499768005398</v>
      </c>
      <c r="E11" s="9">
        <v>1.2476120649997901E-9</v>
      </c>
      <c r="F11" s="9">
        <v>4.1320060948203398E-8</v>
      </c>
    </row>
    <row r="12" spans="1:12" ht="18" customHeight="1" x14ac:dyDescent="0.25">
      <c r="A12" t="s">
        <v>1520</v>
      </c>
      <c r="B12" s="2">
        <v>-2.8137943983051401</v>
      </c>
      <c r="C12" s="2">
        <v>2.6644826285813701</v>
      </c>
      <c r="D12" s="2">
        <v>14.2931686470868</v>
      </c>
      <c r="E12" s="2">
        <v>1.5643155759349501E-4</v>
      </c>
      <c r="F12" s="2">
        <v>1.16603522917197E-3</v>
      </c>
      <c r="G12" s="8" t="s">
        <v>3141</v>
      </c>
      <c r="H12" s="7" t="s">
        <v>2351</v>
      </c>
    </row>
    <row r="13" spans="1:12" ht="18" customHeight="1" x14ac:dyDescent="0.25">
      <c r="A13" t="s">
        <v>2207</v>
      </c>
      <c r="B13" s="2">
        <v>-2.6985732341608499</v>
      </c>
      <c r="C13" s="2">
        <v>0.219341504774417</v>
      </c>
      <c r="D13" s="2">
        <v>6.0013985515701203</v>
      </c>
      <c r="E13" s="2">
        <v>1.4294542631105E-2</v>
      </c>
      <c r="F13" s="2">
        <v>4.5753251125049799E-2</v>
      </c>
    </row>
    <row r="14" spans="1:12" ht="18" customHeight="1" x14ac:dyDescent="0.25">
      <c r="A14" t="s">
        <v>30</v>
      </c>
      <c r="B14" s="2">
        <v>-2.4302413019056202</v>
      </c>
      <c r="C14" s="2">
        <v>0.77788497762474895</v>
      </c>
      <c r="D14" s="2">
        <v>8.9044379347686604</v>
      </c>
      <c r="E14" s="2">
        <v>2.8447842716063801E-3</v>
      </c>
      <c r="F14" s="2">
        <v>1.25766003179322E-2</v>
      </c>
      <c r="H14" s="7" t="s">
        <v>2369</v>
      </c>
    </row>
    <row r="15" spans="1:12" ht="18" customHeight="1" x14ac:dyDescent="0.25">
      <c r="A15" t="s">
        <v>1610</v>
      </c>
      <c r="B15" s="2">
        <v>-2.5643815140573101</v>
      </c>
      <c r="C15" s="2">
        <v>6.3433805634424898</v>
      </c>
      <c r="D15" s="2">
        <v>23.9095400449519</v>
      </c>
      <c r="E15" s="9">
        <v>1.0097015421670901E-6</v>
      </c>
      <c r="F15" s="9">
        <v>1.5736765479390201E-5</v>
      </c>
      <c r="H15" s="7" t="s">
        <v>2338</v>
      </c>
    </row>
    <row r="16" spans="1:12" ht="18" customHeight="1" x14ac:dyDescent="0.25">
      <c r="A16" t="s">
        <v>1599</v>
      </c>
      <c r="B16" s="2">
        <v>-2.5792426808513702</v>
      </c>
      <c r="C16" s="2">
        <v>5.8795000770077603</v>
      </c>
      <c r="D16" s="2">
        <v>31.931312596964801</v>
      </c>
      <c r="E16" s="9">
        <v>1.5972157000678099E-8</v>
      </c>
      <c r="F16" s="9">
        <v>4.1656243023245199E-7</v>
      </c>
      <c r="H16" s="7" t="s">
        <v>2370</v>
      </c>
    </row>
    <row r="17" spans="1:8" ht="18" customHeight="1" x14ac:dyDescent="0.25">
      <c r="A17" t="s">
        <v>33</v>
      </c>
      <c r="B17" s="2">
        <v>-2.5143629118064599</v>
      </c>
      <c r="C17" s="2">
        <v>7.1051248828012401</v>
      </c>
      <c r="D17" s="2">
        <v>40.1405219073444</v>
      </c>
      <c r="E17" s="9">
        <v>2.3633537375668499E-10</v>
      </c>
      <c r="F17" s="9">
        <v>9.4680336331801797E-9</v>
      </c>
      <c r="G17" s="8" t="s">
        <v>2371</v>
      </c>
      <c r="H17" s="7" t="s">
        <v>2372</v>
      </c>
    </row>
    <row r="18" spans="1:8" ht="18" customHeight="1" x14ac:dyDescent="0.25">
      <c r="A18" t="s">
        <v>1476</v>
      </c>
      <c r="B18" s="2">
        <v>-2.97927420071017</v>
      </c>
      <c r="C18" s="2">
        <v>7.7992620957587704</v>
      </c>
      <c r="D18" s="2">
        <v>35.344862303491098</v>
      </c>
      <c r="E18" s="9">
        <v>2.7619618427985102E-9</v>
      </c>
      <c r="F18" s="9">
        <v>8.4511682843425203E-8</v>
      </c>
    </row>
    <row r="19" spans="1:8" ht="18" customHeight="1" x14ac:dyDescent="0.25">
      <c r="A19" t="s">
        <v>35</v>
      </c>
      <c r="B19" s="2">
        <v>-2.6732566760802099</v>
      </c>
      <c r="C19" s="2">
        <v>6.8623551614685701</v>
      </c>
      <c r="D19" s="2">
        <v>36.4393588094729</v>
      </c>
      <c r="E19" s="9">
        <v>1.57490605616852E-9</v>
      </c>
      <c r="F19" s="9">
        <v>5.0880397578470802E-8</v>
      </c>
    </row>
    <row r="20" spans="1:8" ht="18" customHeight="1" x14ac:dyDescent="0.25">
      <c r="A20" t="s">
        <v>39</v>
      </c>
      <c r="B20" s="2">
        <v>-3.4284583278943801</v>
      </c>
      <c r="C20" s="2">
        <v>1.53680786670953</v>
      </c>
      <c r="D20" s="2">
        <v>10.621459645870299</v>
      </c>
      <c r="E20" s="2">
        <v>1.1178277632766401E-3</v>
      </c>
      <c r="F20" s="2">
        <v>5.8966679023886998E-3</v>
      </c>
      <c r="G20" s="8" t="s">
        <v>2327</v>
      </c>
      <c r="H20" s="7" t="s">
        <v>3215</v>
      </c>
    </row>
    <row r="21" spans="1:8" ht="18" customHeight="1" x14ac:dyDescent="0.25">
      <c r="A21" t="s">
        <v>1526</v>
      </c>
      <c r="B21" s="2">
        <v>-2.7969776565720998</v>
      </c>
      <c r="C21" s="2">
        <v>6.0132122397988601</v>
      </c>
      <c r="D21" s="2">
        <v>35.408908378099298</v>
      </c>
      <c r="E21" s="9">
        <v>2.6726170202689501E-9</v>
      </c>
      <c r="F21" s="9">
        <v>8.2209417473074898E-8</v>
      </c>
    </row>
    <row r="22" spans="1:8" ht="18" customHeight="1" x14ac:dyDescent="0.25">
      <c r="A22" t="s">
        <v>1795</v>
      </c>
      <c r="B22" s="2">
        <v>-2.1791306807441702</v>
      </c>
      <c r="C22" s="2">
        <v>5.65315297512086</v>
      </c>
      <c r="D22" s="2">
        <v>29.920522067893501</v>
      </c>
      <c r="E22" s="9">
        <v>4.5012330692958103E-8</v>
      </c>
      <c r="F22" s="9">
        <v>1.0269153644197799E-6</v>
      </c>
      <c r="G22" s="8" t="s">
        <v>2375</v>
      </c>
      <c r="H22" s="7" t="s">
        <v>2376</v>
      </c>
    </row>
    <row r="23" spans="1:8" ht="18" customHeight="1" x14ac:dyDescent="0.25">
      <c r="A23" t="s">
        <v>1703</v>
      </c>
      <c r="B23" s="2">
        <v>-2.34648127772825</v>
      </c>
      <c r="C23" s="2">
        <v>7.0451138840165903</v>
      </c>
      <c r="D23" s="2">
        <v>27.757039266548301</v>
      </c>
      <c r="E23" s="9">
        <v>1.37546809631407E-7</v>
      </c>
      <c r="F23" s="9">
        <v>2.8033578788163399E-6</v>
      </c>
    </row>
    <row r="24" spans="1:8" ht="18" customHeight="1" x14ac:dyDescent="0.25">
      <c r="A24" t="s">
        <v>1456</v>
      </c>
      <c r="B24" s="2">
        <v>-3.0513125020291501</v>
      </c>
      <c r="C24" s="2">
        <v>2.3158501230998798</v>
      </c>
      <c r="D24" s="2">
        <v>21.819665241663799</v>
      </c>
      <c r="E24" s="9">
        <v>2.99514530776026E-6</v>
      </c>
      <c r="F24" s="9">
        <v>3.9814599769520102E-5</v>
      </c>
      <c r="H24" s="7" t="s">
        <v>2377</v>
      </c>
    </row>
    <row r="25" spans="1:8" ht="18" customHeight="1" x14ac:dyDescent="0.25">
      <c r="A25" t="s">
        <v>1744</v>
      </c>
      <c r="B25" s="2">
        <v>-2.2760416084678399</v>
      </c>
      <c r="C25" s="2">
        <v>6.3308273767634899</v>
      </c>
      <c r="D25" s="2">
        <v>35.080912087799497</v>
      </c>
      <c r="E25" s="9">
        <v>3.1628597239021099E-9</v>
      </c>
      <c r="F25" s="9">
        <v>9.5524918811530697E-8</v>
      </c>
      <c r="G25" s="8" t="s">
        <v>2378</v>
      </c>
      <c r="H25" s="7" t="s">
        <v>2379</v>
      </c>
    </row>
    <row r="26" spans="1:8" ht="18" customHeight="1" x14ac:dyDescent="0.25">
      <c r="A26" t="s">
        <v>1316</v>
      </c>
      <c r="B26" s="2">
        <v>-4.1291851311778096</v>
      </c>
      <c r="C26" s="2">
        <v>6.86326579965377</v>
      </c>
      <c r="D26" s="2">
        <v>57.132856893571301</v>
      </c>
      <c r="E26" s="9">
        <v>4.0734311032973503E-14</v>
      </c>
      <c r="F26" s="9">
        <v>4.6556921374745601E-12</v>
      </c>
    </row>
    <row r="27" spans="1:8" ht="18" customHeight="1" x14ac:dyDescent="0.25">
      <c r="A27" t="s">
        <v>1843</v>
      </c>
      <c r="B27" s="2">
        <v>-2.1154592052119598</v>
      </c>
      <c r="C27" s="2">
        <v>8.0482381189027805</v>
      </c>
      <c r="D27" s="2">
        <v>25.084302091406599</v>
      </c>
      <c r="E27" s="9">
        <v>5.48777892579822E-7</v>
      </c>
      <c r="F27" s="9">
        <v>9.3532933796718798E-6</v>
      </c>
    </row>
    <row r="28" spans="1:8" ht="18" customHeight="1" x14ac:dyDescent="0.25">
      <c r="A28" t="s">
        <v>1519</v>
      </c>
      <c r="B28" s="2">
        <v>-2.81621061037468</v>
      </c>
      <c r="C28" s="2">
        <v>7.1312373230841999</v>
      </c>
      <c r="D28" s="2">
        <v>46.566101175771401</v>
      </c>
      <c r="E28" s="9">
        <v>8.8579418148076493E-12</v>
      </c>
      <c r="F28" s="9">
        <v>5.3784315456785197E-10</v>
      </c>
      <c r="G28" s="8" t="s">
        <v>2380</v>
      </c>
      <c r="H28" s="7" t="s">
        <v>2381</v>
      </c>
    </row>
    <row r="29" spans="1:8" ht="18" customHeight="1" x14ac:dyDescent="0.25">
      <c r="A29" t="s">
        <v>45</v>
      </c>
      <c r="B29" s="2">
        <v>-2.4452704378076202</v>
      </c>
      <c r="C29" s="2">
        <v>2.4051440707999099</v>
      </c>
      <c r="D29" s="2">
        <v>17.3836229360139</v>
      </c>
      <c r="E29" s="9">
        <v>3.0544651677462398E-5</v>
      </c>
      <c r="F29" s="2">
        <v>2.89434507115051E-4</v>
      </c>
      <c r="H29" s="7" t="s">
        <v>2382</v>
      </c>
    </row>
    <row r="30" spans="1:8" ht="18" customHeight="1" x14ac:dyDescent="0.25">
      <c r="A30" t="s">
        <v>46</v>
      </c>
      <c r="B30" s="2">
        <v>-3.1332373194634302</v>
      </c>
      <c r="C30" s="2">
        <v>8.4191456861535592</v>
      </c>
      <c r="D30" s="2">
        <v>46.139581419367502</v>
      </c>
      <c r="E30" s="9">
        <v>1.10121057200944E-11</v>
      </c>
      <c r="F30" s="9">
        <v>6.3240949992541999E-10</v>
      </c>
    </row>
    <row r="31" spans="1:8" ht="18" customHeight="1" x14ac:dyDescent="0.25">
      <c r="A31" t="s">
        <v>53</v>
      </c>
      <c r="B31" s="2">
        <v>-7.3691000629079602</v>
      </c>
      <c r="C31" s="2">
        <v>0.65624183034838501</v>
      </c>
      <c r="D31" s="2">
        <v>17.423146403921098</v>
      </c>
      <c r="E31" s="9">
        <v>2.9916073593941901E-5</v>
      </c>
      <c r="F31" s="2">
        <v>2.8516891738199099E-4</v>
      </c>
    </row>
    <row r="32" spans="1:8" ht="18" customHeight="1" x14ac:dyDescent="0.25">
      <c r="A32" t="s">
        <v>1504</v>
      </c>
      <c r="B32" s="2">
        <v>-2.8918008589642001</v>
      </c>
      <c r="C32" s="2">
        <v>6.9291843871323398</v>
      </c>
      <c r="D32" s="2">
        <v>46.242823116968601</v>
      </c>
      <c r="E32" s="9">
        <v>1.04468514979328E-11</v>
      </c>
      <c r="F32" s="9">
        <v>6.0779624913091003E-10</v>
      </c>
      <c r="G32" s="8" t="s">
        <v>2388</v>
      </c>
      <c r="H32" s="7" t="s">
        <v>2389</v>
      </c>
    </row>
    <row r="33" spans="1:8" ht="18" customHeight="1" x14ac:dyDescent="0.25">
      <c r="A33" t="s">
        <v>1559</v>
      </c>
      <c r="B33" s="2">
        <v>-2.70536903136952</v>
      </c>
      <c r="C33" s="2">
        <v>7.2877006695782596</v>
      </c>
      <c r="D33" s="2">
        <v>45.103473266610102</v>
      </c>
      <c r="E33" s="9">
        <v>1.8689363342091799E-11</v>
      </c>
      <c r="F33" s="9">
        <v>9.9036635382775392E-10</v>
      </c>
    </row>
    <row r="34" spans="1:8" ht="18" customHeight="1" x14ac:dyDescent="0.25">
      <c r="A34" t="s">
        <v>2225</v>
      </c>
      <c r="B34" s="2">
        <v>-3.75353036494305</v>
      </c>
      <c r="C34" s="2">
        <v>4.2660943808973997</v>
      </c>
      <c r="D34" s="2">
        <v>8.8272740816816508</v>
      </c>
      <c r="E34" s="2">
        <v>2.96761343794659E-3</v>
      </c>
      <c r="F34" s="2">
        <v>1.2996407760924601E-2</v>
      </c>
      <c r="G34" s="8" t="s">
        <v>2390</v>
      </c>
      <c r="H34" s="7" t="s">
        <v>2391</v>
      </c>
    </row>
    <row r="35" spans="1:8" ht="18" customHeight="1" x14ac:dyDescent="0.25">
      <c r="A35" t="s">
        <v>1575</v>
      </c>
      <c r="B35" s="2">
        <v>-2.6464587322974999</v>
      </c>
      <c r="C35" s="2">
        <v>6.6927326810320498</v>
      </c>
      <c r="D35" s="2">
        <v>34.371623240558797</v>
      </c>
      <c r="E35" s="9">
        <v>4.55313550257159E-9</v>
      </c>
      <c r="F35" s="9">
        <v>1.3270113422244901E-7</v>
      </c>
      <c r="G35" s="8" t="s">
        <v>2392</v>
      </c>
      <c r="H35" s="7" t="s">
        <v>2393</v>
      </c>
    </row>
    <row r="36" spans="1:8" ht="18" customHeight="1" x14ac:dyDescent="0.25">
      <c r="A36" t="s">
        <v>1757</v>
      </c>
      <c r="B36" s="2">
        <v>-2.2500078986858401</v>
      </c>
      <c r="C36" s="2">
        <v>7.0323512914306701</v>
      </c>
      <c r="D36" s="2">
        <v>32.021649634040699</v>
      </c>
      <c r="E36" s="9">
        <v>1.52463932734121E-8</v>
      </c>
      <c r="F36" s="9">
        <v>3.9852567888214898E-7</v>
      </c>
    </row>
    <row r="37" spans="1:8" ht="18" customHeight="1" x14ac:dyDescent="0.25">
      <c r="A37" t="s">
        <v>1342</v>
      </c>
      <c r="B37" s="2">
        <v>-3.74298421451756</v>
      </c>
      <c r="C37" s="2">
        <v>9.1477077622265206</v>
      </c>
      <c r="D37" s="2">
        <v>59.381056447103298</v>
      </c>
      <c r="E37" s="9">
        <v>1.29913669926375E-14</v>
      </c>
      <c r="F37" s="9">
        <v>1.84699215122156E-12</v>
      </c>
      <c r="G37" s="8" t="s">
        <v>2400</v>
      </c>
      <c r="H37" s="7" t="s">
        <v>2401</v>
      </c>
    </row>
    <row r="38" spans="1:8" ht="18" customHeight="1" x14ac:dyDescent="0.25">
      <c r="A38" t="s">
        <v>1816</v>
      </c>
      <c r="B38" s="2">
        <v>-2.15851846553364</v>
      </c>
      <c r="C38" s="2">
        <v>6.96468233585201</v>
      </c>
      <c r="D38" s="2">
        <v>26.225606693465</v>
      </c>
      <c r="E38" s="9">
        <v>3.0376770480447098E-7</v>
      </c>
      <c r="F38" s="9">
        <v>5.5768880356071302E-6</v>
      </c>
    </row>
    <row r="39" spans="1:8" ht="18" customHeight="1" x14ac:dyDescent="0.25">
      <c r="A39" t="s">
        <v>1558</v>
      </c>
      <c r="B39" s="2">
        <v>-2.7104979284967099</v>
      </c>
      <c r="C39" s="2">
        <v>6.6557701323847001</v>
      </c>
      <c r="D39" s="2">
        <v>41.031502683564</v>
      </c>
      <c r="E39" s="9">
        <v>1.49795168152819E-10</v>
      </c>
      <c r="F39" s="9">
        <v>6.3502257102747601E-9</v>
      </c>
      <c r="G39" s="8" t="s">
        <v>2408</v>
      </c>
      <c r="H39" s="7" t="s">
        <v>2409</v>
      </c>
    </row>
    <row r="40" spans="1:8" ht="18" customHeight="1" x14ac:dyDescent="0.25">
      <c r="A40" t="s">
        <v>1878</v>
      </c>
      <c r="B40" s="2">
        <v>-2.0608427508470202</v>
      </c>
      <c r="C40" s="2">
        <v>6.09840117257498</v>
      </c>
      <c r="D40" s="2">
        <v>24.519691865047299</v>
      </c>
      <c r="E40" s="9">
        <v>7.3554252609850198E-7</v>
      </c>
      <c r="F40" s="9">
        <v>1.19428339404684E-5</v>
      </c>
    </row>
    <row r="41" spans="1:8" ht="18" customHeight="1" x14ac:dyDescent="0.25">
      <c r="A41" t="s">
        <v>1607</v>
      </c>
      <c r="B41" s="2">
        <v>-2.5681200413992702</v>
      </c>
      <c r="C41" s="2">
        <v>10.4282292097186</v>
      </c>
      <c r="D41" s="2">
        <v>30.129469993121699</v>
      </c>
      <c r="E41" s="9">
        <v>4.0414288994716503E-8</v>
      </c>
      <c r="F41" s="9">
        <v>9.4418793807696403E-7</v>
      </c>
    </row>
    <row r="42" spans="1:8" ht="18" customHeight="1" x14ac:dyDescent="0.25">
      <c r="A42" t="s">
        <v>76</v>
      </c>
      <c r="B42" s="2">
        <v>-3.4840682787919901</v>
      </c>
      <c r="C42" s="2">
        <v>8.0050332808422393</v>
      </c>
      <c r="D42" s="2">
        <v>64.889338638343901</v>
      </c>
      <c r="E42" s="9">
        <v>7.9224560308627897E-16</v>
      </c>
      <c r="F42" s="9">
        <v>1.5140982361934199E-13</v>
      </c>
    </row>
    <row r="43" spans="1:8" ht="18" customHeight="1" x14ac:dyDescent="0.25">
      <c r="A43" t="s">
        <v>79</v>
      </c>
      <c r="B43" s="2">
        <v>-2.7048218849697498</v>
      </c>
      <c r="C43" s="2">
        <v>8.7475810195952608</v>
      </c>
      <c r="D43" s="2">
        <v>20.629161675918699</v>
      </c>
      <c r="E43" s="9">
        <v>5.5740574538588697E-6</v>
      </c>
      <c r="F43" s="9">
        <v>6.8258783400301101E-5</v>
      </c>
    </row>
    <row r="44" spans="1:8" ht="18" customHeight="1" x14ac:dyDescent="0.25">
      <c r="A44" t="s">
        <v>1698</v>
      </c>
      <c r="B44" s="2">
        <v>-2.3650184389156399</v>
      </c>
      <c r="C44" s="2">
        <v>5.4314959700286298</v>
      </c>
      <c r="D44" s="2">
        <v>39.1759606457207</v>
      </c>
      <c r="E44" s="9">
        <v>3.8727934893469899E-10</v>
      </c>
      <c r="F44" s="9">
        <v>1.45438925169118E-8</v>
      </c>
    </row>
    <row r="45" spans="1:8" ht="18" customHeight="1" x14ac:dyDescent="0.25">
      <c r="A45" t="s">
        <v>2232</v>
      </c>
      <c r="B45" s="2">
        <v>-3.0051195823458099</v>
      </c>
      <c r="C45" s="2">
        <v>-0.108320671351361</v>
      </c>
      <c r="D45" s="2">
        <v>7.57776690262234</v>
      </c>
      <c r="E45" s="2">
        <v>5.9092601573453403E-3</v>
      </c>
      <c r="F45" s="2">
        <v>2.2594344019131501E-2</v>
      </c>
      <c r="H45" s="7" t="s">
        <v>2361</v>
      </c>
    </row>
    <row r="46" spans="1:8" ht="18" customHeight="1" x14ac:dyDescent="0.25">
      <c r="A46" t="s">
        <v>1742</v>
      </c>
      <c r="B46" s="2">
        <v>-2.2771458148759698</v>
      </c>
      <c r="C46" s="2">
        <v>5.9728457838090003</v>
      </c>
      <c r="D46" s="2">
        <v>37.721612631527599</v>
      </c>
      <c r="E46" s="9">
        <v>8.1595507537491695E-10</v>
      </c>
      <c r="F46" s="9">
        <v>2.8226718898281301E-8</v>
      </c>
      <c r="G46" s="8" t="s">
        <v>2418</v>
      </c>
      <c r="H46" s="7" t="s">
        <v>2419</v>
      </c>
    </row>
    <row r="47" spans="1:8" ht="18" customHeight="1" x14ac:dyDescent="0.25">
      <c r="A47" t="s">
        <v>1651</v>
      </c>
      <c r="B47" s="2">
        <v>-2.4894791508551899</v>
      </c>
      <c r="C47" s="2">
        <v>6.7109066640037804</v>
      </c>
      <c r="D47" s="2">
        <v>41.123779137799502</v>
      </c>
      <c r="E47" s="9">
        <v>1.4288732779356999E-10</v>
      </c>
      <c r="F47" s="9">
        <v>6.1017599539100201E-9</v>
      </c>
      <c r="G47" s="8" t="s">
        <v>2420</v>
      </c>
      <c r="H47" s="7" t="s">
        <v>2421</v>
      </c>
    </row>
    <row r="48" spans="1:8" ht="18" customHeight="1" x14ac:dyDescent="0.25">
      <c r="A48" t="s">
        <v>1373</v>
      </c>
      <c r="B48" s="2">
        <v>-3.4292915085798898</v>
      </c>
      <c r="C48" s="2">
        <v>8.4471404876905503</v>
      </c>
      <c r="D48" s="2">
        <v>55.637035328220399</v>
      </c>
      <c r="E48" s="9">
        <v>8.7165895284297099E-14</v>
      </c>
      <c r="F48" s="9">
        <v>9.2380000656757795E-12</v>
      </c>
      <c r="G48" s="8" t="s">
        <v>2422</v>
      </c>
      <c r="H48" s="7" t="s">
        <v>2423</v>
      </c>
    </row>
    <row r="49" spans="1:8" ht="18" customHeight="1" x14ac:dyDescent="0.25">
      <c r="A49" t="s">
        <v>1452</v>
      </c>
      <c r="B49" s="2">
        <v>-3.0588948427001301</v>
      </c>
      <c r="C49" s="2">
        <v>2.01798437736546</v>
      </c>
      <c r="D49" s="2">
        <v>25.5289130051356</v>
      </c>
      <c r="E49" s="9">
        <v>4.3580300090315502E-7</v>
      </c>
      <c r="F49" s="9">
        <v>7.6285155923858596E-6</v>
      </c>
      <c r="H49" s="7" t="s">
        <v>2424</v>
      </c>
    </row>
    <row r="50" spans="1:8" ht="18" customHeight="1" x14ac:dyDescent="0.25">
      <c r="A50" t="s">
        <v>91</v>
      </c>
      <c r="B50" s="2">
        <v>-2.99206376401481</v>
      </c>
      <c r="C50" s="2">
        <v>7.2072262582663802</v>
      </c>
      <c r="D50" s="2">
        <v>46.714423814989601</v>
      </c>
      <c r="E50" s="9">
        <v>8.2122331364815503E-12</v>
      </c>
      <c r="F50" s="9">
        <v>5.0388533634264204E-10</v>
      </c>
    </row>
    <row r="51" spans="1:8" ht="18" customHeight="1" x14ac:dyDescent="0.25">
      <c r="A51" t="s">
        <v>92</v>
      </c>
      <c r="B51" s="2">
        <v>-3.43544393953341</v>
      </c>
      <c r="C51" s="2">
        <v>6.6337150869756298</v>
      </c>
      <c r="D51" s="2">
        <v>61.876057328337502</v>
      </c>
      <c r="E51" s="9">
        <v>3.6577000602435098E-15</v>
      </c>
      <c r="F51" s="9">
        <v>6.0916381860455504E-13</v>
      </c>
    </row>
    <row r="52" spans="1:8" ht="18" customHeight="1" x14ac:dyDescent="0.25">
      <c r="A52" t="s">
        <v>1676</v>
      </c>
      <c r="B52" s="2">
        <v>-2.4175234315479299</v>
      </c>
      <c r="C52" s="2">
        <v>6.1377509199945299</v>
      </c>
      <c r="D52" s="2">
        <v>36.124124510733303</v>
      </c>
      <c r="E52" s="9">
        <v>1.8514057299074899E-9</v>
      </c>
      <c r="F52" s="9">
        <v>5.8492379401792802E-8</v>
      </c>
      <c r="G52" s="8" t="s">
        <v>2425</v>
      </c>
      <c r="H52" s="7" t="s">
        <v>2426</v>
      </c>
    </row>
    <row r="53" spans="1:8" ht="18" customHeight="1" x14ac:dyDescent="0.25">
      <c r="A53" t="s">
        <v>1351</v>
      </c>
      <c r="B53" s="2">
        <v>-3.67350622016634</v>
      </c>
      <c r="C53" s="2">
        <v>8.1770834830293602</v>
      </c>
      <c r="D53" s="2">
        <v>57.2157195614991</v>
      </c>
      <c r="E53" s="9">
        <v>3.90537208227612E-14</v>
      </c>
      <c r="F53" s="9">
        <v>4.5078047262549503E-12</v>
      </c>
      <c r="G53" s="8" t="s">
        <v>2428</v>
      </c>
      <c r="H53" s="7" t="s">
        <v>2429</v>
      </c>
    </row>
    <row r="54" spans="1:8" ht="18" customHeight="1" x14ac:dyDescent="0.25">
      <c r="A54" t="s">
        <v>1486</v>
      </c>
      <c r="B54" s="2">
        <v>-2.94340973775051</v>
      </c>
      <c r="C54" s="2">
        <v>6.3436316279995504</v>
      </c>
      <c r="D54" s="2">
        <v>50.9143056036677</v>
      </c>
      <c r="E54" s="9">
        <v>9.6487789169039401E-13</v>
      </c>
      <c r="F54" s="9">
        <v>7.5493600411587999E-11</v>
      </c>
    </row>
    <row r="55" spans="1:8" ht="18" customHeight="1" x14ac:dyDescent="0.25">
      <c r="A55" t="s">
        <v>1359</v>
      </c>
      <c r="B55" s="2">
        <v>-3.54853329618392</v>
      </c>
      <c r="C55" s="2">
        <v>5.7102396743561998</v>
      </c>
      <c r="D55" s="2">
        <v>50.881029420052897</v>
      </c>
      <c r="E55" s="9">
        <v>9.813751501531581E-13</v>
      </c>
      <c r="F55" s="9">
        <v>7.5821510167708099E-11</v>
      </c>
    </row>
    <row r="56" spans="1:8" ht="18" customHeight="1" x14ac:dyDescent="0.25">
      <c r="A56" t="s">
        <v>1800</v>
      </c>
      <c r="B56" s="2">
        <v>-2.1750232705571202</v>
      </c>
      <c r="C56" s="2">
        <v>5.5149879777604696</v>
      </c>
      <c r="D56" s="2">
        <v>30.061479106230699</v>
      </c>
      <c r="E56" s="9">
        <v>4.1856348834790098E-8</v>
      </c>
      <c r="F56" s="9">
        <v>9.7203449146610194E-7</v>
      </c>
      <c r="H56" s="7" t="s">
        <v>2311</v>
      </c>
    </row>
    <row r="57" spans="1:8" ht="18" customHeight="1" x14ac:dyDescent="0.25">
      <c r="A57" t="s">
        <v>1666</v>
      </c>
      <c r="B57" s="2">
        <v>-2.4485887257906902</v>
      </c>
      <c r="C57" s="2">
        <v>4.77765669562823</v>
      </c>
      <c r="D57" s="2">
        <v>28.952314342747002</v>
      </c>
      <c r="E57" s="9">
        <v>7.4182129919667796E-8</v>
      </c>
      <c r="F57" s="9">
        <v>1.6134613257527699E-6</v>
      </c>
    </row>
    <row r="58" spans="1:8" ht="18" customHeight="1" x14ac:dyDescent="0.25">
      <c r="A58" t="s">
        <v>1867</v>
      </c>
      <c r="B58" s="2">
        <v>-2.0729212351622701</v>
      </c>
      <c r="C58" s="2">
        <v>6.4449467163165002</v>
      </c>
      <c r="D58" s="2">
        <v>24.317112381049601</v>
      </c>
      <c r="E58" s="9">
        <v>8.1709929879993196E-7</v>
      </c>
      <c r="F58" s="9">
        <v>1.31753023864587E-5</v>
      </c>
    </row>
    <row r="59" spans="1:8" ht="18" customHeight="1" x14ac:dyDescent="0.25">
      <c r="A59" t="s">
        <v>1523</v>
      </c>
      <c r="B59" s="2">
        <v>-2.8002094448267498</v>
      </c>
      <c r="C59" s="2">
        <v>2.2429680772831802</v>
      </c>
      <c r="D59" s="2">
        <v>19.0297502024209</v>
      </c>
      <c r="E59" s="9">
        <v>1.2869622601227701E-5</v>
      </c>
      <c r="F59" s="2">
        <v>1.3904917542642499E-4</v>
      </c>
      <c r="H59" s="7" t="s">
        <v>2436</v>
      </c>
    </row>
    <row r="60" spans="1:8" ht="18" customHeight="1" x14ac:dyDescent="0.25">
      <c r="A60" t="s">
        <v>1534</v>
      </c>
      <c r="B60" s="2">
        <v>-2.77233668663898</v>
      </c>
      <c r="C60" s="2">
        <v>6.2444523176168003</v>
      </c>
      <c r="D60" s="2">
        <v>52.146932419378103</v>
      </c>
      <c r="E60" s="9">
        <v>5.1499239496342103E-13</v>
      </c>
      <c r="F60" s="9">
        <v>4.4450464287455598E-11</v>
      </c>
      <c r="G60" s="8" t="s">
        <v>2437</v>
      </c>
      <c r="H60" s="7" t="s">
        <v>2438</v>
      </c>
    </row>
    <row r="61" spans="1:8" ht="18" customHeight="1" x14ac:dyDescent="0.25">
      <c r="A61" t="s">
        <v>105</v>
      </c>
      <c r="B61" s="2">
        <v>-3.7743864026179601</v>
      </c>
      <c r="C61" s="2">
        <v>4.8760747380558804</v>
      </c>
      <c r="D61" s="2">
        <v>53.075513305492002</v>
      </c>
      <c r="E61" s="9">
        <v>3.2096881231269E-13</v>
      </c>
      <c r="F61" s="9">
        <v>2.9697257253502699E-11</v>
      </c>
      <c r="H61" s="7" t="s">
        <v>2310</v>
      </c>
    </row>
    <row r="62" spans="1:8" ht="18" customHeight="1" x14ac:dyDescent="0.25">
      <c r="A62" t="s">
        <v>1743</v>
      </c>
      <c r="B62" s="2">
        <v>-2.2767605568031799</v>
      </c>
      <c r="C62" s="2">
        <v>5.5748459703143602</v>
      </c>
      <c r="D62" s="2">
        <v>33.057206396087601</v>
      </c>
      <c r="E62" s="9">
        <v>8.9486756453815094E-9</v>
      </c>
      <c r="F62" s="9">
        <v>2.4431770649615399E-7</v>
      </c>
    </row>
    <row r="63" spans="1:8" ht="18" customHeight="1" x14ac:dyDescent="0.25">
      <c r="A63" t="s">
        <v>106</v>
      </c>
      <c r="B63" s="2">
        <v>-4.4363846027774603</v>
      </c>
      <c r="C63" s="2">
        <v>7.35810060575918</v>
      </c>
      <c r="D63" s="2">
        <v>88.497333938927</v>
      </c>
      <c r="E63" s="9">
        <v>5.0903437608777104E-21</v>
      </c>
      <c r="F63" s="9">
        <v>2.8258679792529701E-18</v>
      </c>
    </row>
    <row r="64" spans="1:8" ht="18" customHeight="1" x14ac:dyDescent="0.25">
      <c r="A64" t="s">
        <v>1400</v>
      </c>
      <c r="B64" s="2">
        <v>-3.2732106667187399</v>
      </c>
      <c r="C64" s="2">
        <v>7.9655724045714997</v>
      </c>
      <c r="D64" s="2">
        <v>52.439546901834703</v>
      </c>
      <c r="E64" s="9">
        <v>4.4369840636086902E-13</v>
      </c>
      <c r="F64" s="9">
        <v>3.9485771155381799E-11</v>
      </c>
    </row>
    <row r="65" spans="1:8" ht="18" customHeight="1" x14ac:dyDescent="0.25">
      <c r="A65" t="s">
        <v>1376</v>
      </c>
      <c r="B65" s="2">
        <v>-3.4064560202230898</v>
      </c>
      <c r="C65" s="2">
        <v>7.3859419543795104</v>
      </c>
      <c r="D65" s="2">
        <v>37.677746534332201</v>
      </c>
      <c r="E65" s="9">
        <v>8.3451165851934598E-10</v>
      </c>
      <c r="F65" s="9">
        <v>2.87832453107057E-8</v>
      </c>
    </row>
    <row r="66" spans="1:8" ht="18" customHeight="1" x14ac:dyDescent="0.25">
      <c r="A66" t="s">
        <v>1488</v>
      </c>
      <c r="B66" s="2">
        <v>-2.9389330222904202</v>
      </c>
      <c r="C66" s="2">
        <v>6.7513115874782503</v>
      </c>
      <c r="D66" s="2">
        <v>33.0866433391962</v>
      </c>
      <c r="E66" s="9">
        <v>8.8142135211464296E-9</v>
      </c>
      <c r="F66" s="9">
        <v>2.4121150523362702E-7</v>
      </c>
    </row>
    <row r="67" spans="1:8" ht="18" customHeight="1" x14ac:dyDescent="0.25">
      <c r="A67" t="s">
        <v>1471</v>
      </c>
      <c r="B67" s="2">
        <v>-2.9890093565040701</v>
      </c>
      <c r="C67" s="2">
        <v>6.6272569063175197</v>
      </c>
      <c r="D67" s="2">
        <v>53.463803658473303</v>
      </c>
      <c r="E67" s="9">
        <v>2.6340155888451901E-13</v>
      </c>
      <c r="F67" s="9">
        <v>2.4565882987805801E-11</v>
      </c>
    </row>
    <row r="68" spans="1:8" ht="18" customHeight="1" x14ac:dyDescent="0.25">
      <c r="A68" t="s">
        <v>1394</v>
      </c>
      <c r="B68" s="2">
        <v>-3.29772315687058</v>
      </c>
      <c r="C68" s="2">
        <v>6.0790733445137102</v>
      </c>
      <c r="D68" s="2">
        <v>63.805133617935603</v>
      </c>
      <c r="E68" s="9">
        <v>1.37355182623982E-15</v>
      </c>
      <c r="F68" s="9">
        <v>2.5827205145651298E-13</v>
      </c>
    </row>
    <row r="69" spans="1:8" ht="18" customHeight="1" x14ac:dyDescent="0.25">
      <c r="A69" t="s">
        <v>1557</v>
      </c>
      <c r="B69" s="2">
        <v>-2.7145107508186701</v>
      </c>
      <c r="C69" s="2">
        <v>6.5989669446307104</v>
      </c>
      <c r="D69" s="2">
        <v>47.750347266300103</v>
      </c>
      <c r="E69" s="9">
        <v>4.8409847889005902E-12</v>
      </c>
      <c r="F69" s="9">
        <v>3.2434598085634002E-10</v>
      </c>
      <c r="G69" s="8" t="s">
        <v>2443</v>
      </c>
    </row>
    <row r="70" spans="1:8" ht="18" customHeight="1" x14ac:dyDescent="0.25">
      <c r="A70" t="s">
        <v>117</v>
      </c>
      <c r="B70" s="2">
        <v>-2.5604186562892002</v>
      </c>
      <c r="C70" s="2">
        <v>7.0415731854492396</v>
      </c>
      <c r="D70" s="2">
        <v>39.702484702512201</v>
      </c>
      <c r="E70" s="9">
        <v>2.9574900479478202E-10</v>
      </c>
      <c r="F70" s="9">
        <v>1.1436244512042999E-8</v>
      </c>
    </row>
    <row r="71" spans="1:8" ht="18" customHeight="1" x14ac:dyDescent="0.25">
      <c r="A71" t="s">
        <v>1410</v>
      </c>
      <c r="B71" s="2">
        <v>-3.2409416411394498</v>
      </c>
      <c r="C71" s="2">
        <v>5.7946526819673698</v>
      </c>
      <c r="D71" s="2">
        <v>63.469232458921901</v>
      </c>
      <c r="E71" s="9">
        <v>1.6289125487668E-15</v>
      </c>
      <c r="F71" s="9">
        <v>3.0142638878608601E-13</v>
      </c>
    </row>
    <row r="72" spans="1:8" ht="18" customHeight="1" x14ac:dyDescent="0.25">
      <c r="A72" t="s">
        <v>1748</v>
      </c>
      <c r="B72" s="2">
        <v>-2.2655476155424701</v>
      </c>
      <c r="C72" s="2">
        <v>6.4806334112666697</v>
      </c>
      <c r="D72" s="2">
        <v>14.820942762670199</v>
      </c>
      <c r="E72" s="2">
        <v>1.18215395591088E-4</v>
      </c>
      <c r="F72" s="2">
        <v>9.2493629651067605E-4</v>
      </c>
    </row>
    <row r="73" spans="1:8" ht="18" customHeight="1" x14ac:dyDescent="0.25">
      <c r="A73" t="s">
        <v>119</v>
      </c>
      <c r="B73" s="2">
        <v>-2.5756763822412898</v>
      </c>
      <c r="C73" s="2">
        <v>5.6773207101234204</v>
      </c>
      <c r="D73" s="2">
        <v>20.673715210258699</v>
      </c>
      <c r="E73" s="9">
        <v>5.4458468024033501E-6</v>
      </c>
      <c r="F73" s="9">
        <v>6.6758866479935003E-5</v>
      </c>
      <c r="H73" s="7" t="s">
        <v>2361</v>
      </c>
    </row>
    <row r="74" spans="1:8" ht="18" customHeight="1" x14ac:dyDescent="0.25">
      <c r="A74" t="s">
        <v>1870</v>
      </c>
      <c r="B74" s="2">
        <v>-2.0678715641980201</v>
      </c>
      <c r="C74" s="2">
        <v>5.8375418148680902</v>
      </c>
      <c r="D74" s="2">
        <v>30.063116674716799</v>
      </c>
      <c r="E74" s="9">
        <v>4.1821018038943802E-8</v>
      </c>
      <c r="F74" s="9">
        <v>9.7203449146610194E-7</v>
      </c>
      <c r="G74" s="8" t="s">
        <v>2445</v>
      </c>
      <c r="H74" s="7" t="s">
        <v>2446</v>
      </c>
    </row>
    <row r="75" spans="1:8" ht="18" customHeight="1" x14ac:dyDescent="0.25">
      <c r="A75" t="s">
        <v>1267</v>
      </c>
      <c r="B75" s="2">
        <v>-6.1091058018354998</v>
      </c>
      <c r="C75" s="2">
        <v>8.9650724568889402</v>
      </c>
      <c r="D75" s="2">
        <v>45.566518679805696</v>
      </c>
      <c r="E75" s="9">
        <v>1.4754213457279101E-11</v>
      </c>
      <c r="F75" s="9">
        <v>8.1518777481023801E-10</v>
      </c>
      <c r="H75" s="7" t="s">
        <v>2308</v>
      </c>
    </row>
    <row r="76" spans="1:8" ht="18" customHeight="1" x14ac:dyDescent="0.25">
      <c r="A76" t="s">
        <v>1257</v>
      </c>
      <c r="B76" s="2">
        <v>-7.3925018829365499</v>
      </c>
      <c r="C76" s="2">
        <v>8.6352367808521606</v>
      </c>
      <c r="D76" s="2">
        <v>135.937754609444</v>
      </c>
      <c r="E76" s="9">
        <v>2.0588446806679799E-31</v>
      </c>
      <c r="F76" s="9">
        <v>3.4288587553181898E-28</v>
      </c>
      <c r="H76" s="7" t="s">
        <v>2447</v>
      </c>
    </row>
    <row r="77" spans="1:8" ht="18" customHeight="1" x14ac:dyDescent="0.25">
      <c r="A77" t="s">
        <v>120</v>
      </c>
      <c r="B77" s="2">
        <v>-9.3530943295219799</v>
      </c>
      <c r="C77" s="2">
        <v>4.9857798039107397</v>
      </c>
      <c r="D77" s="2">
        <v>117.79796802941</v>
      </c>
      <c r="E77" s="9">
        <v>1.9197991374185998E-27</v>
      </c>
      <c r="F77" s="9">
        <v>2.79762729300325E-24</v>
      </c>
      <c r="H77" s="7" t="s">
        <v>2448</v>
      </c>
    </row>
    <row r="78" spans="1:8" ht="18" customHeight="1" x14ac:dyDescent="0.25">
      <c r="A78" t="s">
        <v>122</v>
      </c>
      <c r="B78" s="2">
        <v>-2.6282813509623</v>
      </c>
      <c r="C78" s="2">
        <v>2.0513793334450798</v>
      </c>
      <c r="D78" s="2">
        <v>12.195741006535901</v>
      </c>
      <c r="E78" s="2">
        <v>4.7898745672883298E-4</v>
      </c>
      <c r="F78" s="2">
        <v>2.96078248703326E-3</v>
      </c>
    </row>
    <row r="79" spans="1:8" ht="18" customHeight="1" x14ac:dyDescent="0.25">
      <c r="A79" t="s">
        <v>123</v>
      </c>
      <c r="B79" s="2">
        <v>-3.14315569135564</v>
      </c>
      <c r="C79" s="2">
        <v>2.7553764803712002</v>
      </c>
      <c r="D79" s="2">
        <v>22.8359524308269</v>
      </c>
      <c r="E79" s="9">
        <v>1.76434161475938E-6</v>
      </c>
      <c r="F79" s="9">
        <v>2.5175880715868899E-5</v>
      </c>
      <c r="H79" s="7" t="s">
        <v>2361</v>
      </c>
    </row>
    <row r="80" spans="1:8" ht="18" customHeight="1" x14ac:dyDescent="0.25">
      <c r="A80" t="s">
        <v>2230</v>
      </c>
      <c r="B80" s="2">
        <v>-3.19175422804219</v>
      </c>
      <c r="C80" s="2">
        <v>0.234424533258978</v>
      </c>
      <c r="D80" s="2">
        <v>6.6819424880393896</v>
      </c>
      <c r="E80" s="2">
        <v>9.7394431989735498E-3</v>
      </c>
      <c r="F80" s="2">
        <v>3.3772286976095703E-2</v>
      </c>
      <c r="H80" s="7" t="s">
        <v>2449</v>
      </c>
    </row>
    <row r="81" spans="1:8" ht="18" customHeight="1" x14ac:dyDescent="0.25">
      <c r="A81" t="s">
        <v>1876</v>
      </c>
      <c r="B81" s="2">
        <v>-2.0619476017253802</v>
      </c>
      <c r="C81" s="2">
        <v>6.0390405247790602</v>
      </c>
      <c r="D81" s="2">
        <v>31.239805057819002</v>
      </c>
      <c r="E81" s="9">
        <v>2.2804191775977499E-8</v>
      </c>
      <c r="F81" s="9">
        <v>5.7049628267027098E-7</v>
      </c>
    </row>
    <row r="82" spans="1:8" ht="18" customHeight="1" x14ac:dyDescent="0.25">
      <c r="A82" t="s">
        <v>1266</v>
      </c>
      <c r="B82" s="2">
        <v>-6.2303900180209499</v>
      </c>
      <c r="C82" s="2">
        <v>7.8703761234610203</v>
      </c>
      <c r="D82" s="2">
        <v>142.37452833395801</v>
      </c>
      <c r="E82" s="9">
        <v>8.0535865525018202E-33</v>
      </c>
      <c r="F82" s="9">
        <v>2.34721780072665E-29</v>
      </c>
    </row>
    <row r="83" spans="1:8" ht="18" customHeight="1" x14ac:dyDescent="0.25">
      <c r="A83" t="s">
        <v>1344</v>
      </c>
      <c r="B83" s="2">
        <v>-3.7335221960215299</v>
      </c>
      <c r="C83" s="2">
        <v>4.7286796402330902</v>
      </c>
      <c r="D83" s="2">
        <v>54.455463134598297</v>
      </c>
      <c r="E83" s="9">
        <v>1.59011027289683E-13</v>
      </c>
      <c r="F83" s="9">
        <v>1.5844021847377101E-11</v>
      </c>
    </row>
    <row r="84" spans="1:8" ht="18" customHeight="1" x14ac:dyDescent="0.25">
      <c r="A84" t="s">
        <v>140</v>
      </c>
      <c r="B84" s="2">
        <v>-2.1627235142143801</v>
      </c>
      <c r="C84" s="2">
        <v>6.9657401671888097</v>
      </c>
      <c r="D84" s="2">
        <v>8.4367600644818808</v>
      </c>
      <c r="E84" s="2">
        <v>3.6771080332488599E-3</v>
      </c>
      <c r="F84" s="2">
        <v>1.5403422727853101E-2</v>
      </c>
      <c r="H84" s="7" t="s">
        <v>2455</v>
      </c>
    </row>
    <row r="85" spans="1:8" ht="18" customHeight="1" x14ac:dyDescent="0.25">
      <c r="A85" t="s">
        <v>1283</v>
      </c>
      <c r="B85" s="2">
        <v>-4.7974187034104503</v>
      </c>
      <c r="C85" s="2">
        <v>7.4347859267630501</v>
      </c>
      <c r="D85" s="2">
        <v>62.130936578054502</v>
      </c>
      <c r="E85" s="9">
        <v>3.2136297725166199E-15</v>
      </c>
      <c r="F85" s="9">
        <v>5.4296370852172196E-13</v>
      </c>
    </row>
    <row r="86" spans="1:8" ht="18" customHeight="1" x14ac:dyDescent="0.25">
      <c r="A86" t="s">
        <v>2222</v>
      </c>
      <c r="B86" s="2">
        <v>-5.1674209437392298</v>
      </c>
      <c r="C86" s="2">
        <v>-1.2172800827027499</v>
      </c>
      <c r="D86" s="2">
        <v>6.6139227447814504</v>
      </c>
      <c r="E86" s="2">
        <v>1.01184527656006E-2</v>
      </c>
      <c r="F86" s="2">
        <v>3.4755722551965698E-2</v>
      </c>
      <c r="H86" s="7" t="s">
        <v>2361</v>
      </c>
    </row>
    <row r="87" spans="1:8" ht="18" customHeight="1" x14ac:dyDescent="0.25">
      <c r="A87" t="s">
        <v>1805</v>
      </c>
      <c r="B87" s="2">
        <v>-2.1660379833110501</v>
      </c>
      <c r="C87" s="2">
        <v>5.9712689529973701</v>
      </c>
      <c r="D87" s="2">
        <v>27.091098963839499</v>
      </c>
      <c r="E87" s="9">
        <v>1.94089559179632E-7</v>
      </c>
      <c r="F87" s="9">
        <v>3.7399935221754601E-6</v>
      </c>
    </row>
    <row r="88" spans="1:8" ht="18" customHeight="1" x14ac:dyDescent="0.25">
      <c r="A88" t="s">
        <v>1877</v>
      </c>
      <c r="B88" s="2">
        <v>-2.0618942720351998</v>
      </c>
      <c r="C88" s="2">
        <v>4.3426365547435104</v>
      </c>
      <c r="D88" s="2">
        <v>21.1584292753972</v>
      </c>
      <c r="E88" s="9">
        <v>4.2283735437118604E-6</v>
      </c>
      <c r="F88" s="9">
        <v>5.3646662404565099E-5</v>
      </c>
    </row>
    <row r="89" spans="1:8" ht="18" customHeight="1" x14ac:dyDescent="0.25">
      <c r="A89" t="s">
        <v>1701</v>
      </c>
      <c r="B89" s="2">
        <v>-2.3573915950718201</v>
      </c>
      <c r="C89" s="2">
        <v>9.1892162669475397</v>
      </c>
      <c r="D89" s="2">
        <v>25.4435532917242</v>
      </c>
      <c r="E89" s="9">
        <v>4.5551726992208497E-7</v>
      </c>
      <c r="F89" s="9">
        <v>7.9260004966442703E-6</v>
      </c>
    </row>
    <row r="90" spans="1:8" ht="18" customHeight="1" x14ac:dyDescent="0.25">
      <c r="A90" t="s">
        <v>1662</v>
      </c>
      <c r="B90" s="2">
        <v>-2.45965557103565</v>
      </c>
      <c r="C90" s="2">
        <v>5.4679413359924904</v>
      </c>
      <c r="D90" s="2">
        <v>31.459481904732801</v>
      </c>
      <c r="E90" s="9">
        <v>2.0364570873110199E-8</v>
      </c>
      <c r="F90" s="9">
        <v>5.1723347982291803E-7</v>
      </c>
      <c r="G90" s="8" t="s">
        <v>2458</v>
      </c>
      <c r="H90" s="7" t="s">
        <v>2459</v>
      </c>
    </row>
    <row r="91" spans="1:8" ht="18" customHeight="1" x14ac:dyDescent="0.25">
      <c r="A91" t="s">
        <v>1900</v>
      </c>
      <c r="B91" s="2">
        <v>-2.00915784179035</v>
      </c>
      <c r="C91" s="2">
        <v>9.4163425661399707</v>
      </c>
      <c r="D91" s="2">
        <v>19.534820284275401</v>
      </c>
      <c r="E91" s="9">
        <v>9.8782554164410992E-6</v>
      </c>
      <c r="F91" s="2">
        <v>1.1094479927251499E-4</v>
      </c>
    </row>
    <row r="92" spans="1:8" ht="18" customHeight="1" x14ac:dyDescent="0.25">
      <c r="A92" t="s">
        <v>142</v>
      </c>
      <c r="B92" s="2">
        <v>-2.3144805838628599</v>
      </c>
      <c r="C92" s="2">
        <v>1.5368627775980299</v>
      </c>
      <c r="D92" s="2">
        <v>13.7953006629167</v>
      </c>
      <c r="E92" s="2">
        <v>2.03845469897263E-4</v>
      </c>
      <c r="F92" s="2">
        <v>1.4428843279066801E-3</v>
      </c>
      <c r="H92" s="7" t="s">
        <v>2361</v>
      </c>
    </row>
    <row r="93" spans="1:8" ht="18" customHeight="1" x14ac:dyDescent="0.25">
      <c r="A93" t="s">
        <v>1348</v>
      </c>
      <c r="B93" s="2">
        <v>-3.6773518139719998</v>
      </c>
      <c r="C93" s="2">
        <v>5.3921915135855896</v>
      </c>
      <c r="D93" s="2">
        <v>73.905816609472694</v>
      </c>
      <c r="E93" s="9">
        <v>8.19345201266142E-18</v>
      </c>
      <c r="F93" s="9">
        <v>2.25423982508471E-15</v>
      </c>
    </row>
    <row r="94" spans="1:8" ht="18" customHeight="1" x14ac:dyDescent="0.25">
      <c r="A94" t="s">
        <v>1395</v>
      </c>
      <c r="B94" s="2">
        <v>-3.2975543151220901</v>
      </c>
      <c r="C94" s="2">
        <v>4.7701947589773699</v>
      </c>
      <c r="D94" s="2">
        <v>60.062140593615098</v>
      </c>
      <c r="E94" s="9">
        <v>9.1909330095279195E-15</v>
      </c>
      <c r="F94" s="9">
        <v>1.37369098750098E-12</v>
      </c>
    </row>
    <row r="95" spans="1:8" ht="18" customHeight="1" x14ac:dyDescent="0.25">
      <c r="A95" t="s">
        <v>1329</v>
      </c>
      <c r="B95" s="2">
        <v>-3.9620507938279799</v>
      </c>
      <c r="C95" s="2">
        <v>7.3232901606203704</v>
      </c>
      <c r="D95" s="2">
        <v>58.797125138699101</v>
      </c>
      <c r="E95" s="9">
        <v>1.7479648069282399E-14</v>
      </c>
      <c r="F95" s="9">
        <v>2.3973851434316998E-12</v>
      </c>
    </row>
    <row r="96" spans="1:8" ht="18" customHeight="1" x14ac:dyDescent="0.25">
      <c r="A96" t="s">
        <v>156</v>
      </c>
      <c r="B96" s="2">
        <v>-2.90504023648292</v>
      </c>
      <c r="C96" s="2">
        <v>8.2380800773605198</v>
      </c>
      <c r="D96" s="2">
        <v>45.506795218194497</v>
      </c>
      <c r="E96" s="9">
        <v>1.5211019578866901E-11</v>
      </c>
      <c r="F96" s="9">
        <v>8.2864516939453597E-10</v>
      </c>
    </row>
    <row r="97" spans="1:8" ht="18" customHeight="1" x14ac:dyDescent="0.25">
      <c r="A97" t="s">
        <v>1490</v>
      </c>
      <c r="B97" s="2">
        <v>-2.9340534381257202</v>
      </c>
      <c r="C97" s="2">
        <v>6.1257098847159304</v>
      </c>
      <c r="D97" s="2">
        <v>40.976745977501501</v>
      </c>
      <c r="E97" s="9">
        <v>1.5405130313995499E-10</v>
      </c>
      <c r="F97" s="9">
        <v>6.5069930869768E-9</v>
      </c>
      <c r="G97" s="8" t="s">
        <v>2465</v>
      </c>
      <c r="H97" s="7" t="s">
        <v>2466</v>
      </c>
    </row>
    <row r="98" spans="1:8" ht="18" customHeight="1" x14ac:dyDescent="0.25">
      <c r="A98" t="s">
        <v>2231</v>
      </c>
      <c r="B98" s="2">
        <v>-3.1903286291708901</v>
      </c>
      <c r="C98" s="2">
        <v>0.33153546106222598</v>
      </c>
      <c r="D98" s="2">
        <v>8.2254203956069194</v>
      </c>
      <c r="E98" s="2">
        <v>4.1307635379819897E-3</v>
      </c>
      <c r="F98" s="2">
        <v>1.6956493424575399E-2</v>
      </c>
    </row>
    <row r="99" spans="1:8" ht="18" customHeight="1" x14ac:dyDescent="0.25">
      <c r="A99" t="s">
        <v>1699</v>
      </c>
      <c r="B99" s="2">
        <v>-2.3639870545405302</v>
      </c>
      <c r="C99" s="2">
        <v>6.6639225624808898</v>
      </c>
      <c r="D99" s="2">
        <v>37.312907388097202</v>
      </c>
      <c r="E99" s="9">
        <v>1.0061647034177E-9</v>
      </c>
      <c r="F99" s="9">
        <v>3.3999617717227802E-8</v>
      </c>
    </row>
    <row r="100" spans="1:8" ht="18" customHeight="1" x14ac:dyDescent="0.25">
      <c r="A100" t="s">
        <v>1813</v>
      </c>
      <c r="B100" s="2">
        <v>-2.1601548524460701</v>
      </c>
      <c r="C100" s="2">
        <v>8.0983693716947194</v>
      </c>
      <c r="D100" s="2">
        <v>12.9734570896786</v>
      </c>
      <c r="E100" s="2">
        <v>3.1593811046743401E-4</v>
      </c>
      <c r="F100" s="2">
        <v>2.0891698762503402E-3</v>
      </c>
      <c r="H100" s="7" t="s">
        <v>2467</v>
      </c>
    </row>
    <row r="101" spans="1:8" ht="18" customHeight="1" x14ac:dyDescent="0.25">
      <c r="A101" t="s">
        <v>1723</v>
      </c>
      <c r="B101" s="2">
        <v>-2.3035987339979802</v>
      </c>
      <c r="C101" s="2">
        <v>6.5108916437597504</v>
      </c>
      <c r="D101" s="2">
        <v>34.284683902492702</v>
      </c>
      <c r="E101" s="9">
        <v>4.7611404238024899E-9</v>
      </c>
      <c r="F101" s="9">
        <v>1.38417394166308E-7</v>
      </c>
      <c r="G101" s="8" t="s">
        <v>2468</v>
      </c>
      <c r="H101" s="7" t="s">
        <v>2469</v>
      </c>
    </row>
    <row r="102" spans="1:8" ht="18" customHeight="1" x14ac:dyDescent="0.25">
      <c r="A102" t="s">
        <v>1863</v>
      </c>
      <c r="B102" s="2">
        <v>-2.07587446195221</v>
      </c>
      <c r="C102" s="2">
        <v>5.1770674998803701</v>
      </c>
      <c r="D102" s="2">
        <v>15.813335154694499</v>
      </c>
      <c r="E102" s="9">
        <v>6.9908067103182706E-5</v>
      </c>
      <c r="F102" s="2">
        <v>5.9057119296297396E-4</v>
      </c>
    </row>
    <row r="103" spans="1:8" ht="18" customHeight="1" x14ac:dyDescent="0.25">
      <c r="A103" t="s">
        <v>1734</v>
      </c>
      <c r="B103" s="2">
        <v>-2.2899861516192002</v>
      </c>
      <c r="C103" s="2">
        <v>3.7293098874331201</v>
      </c>
      <c r="D103" s="2">
        <v>22.570920015438599</v>
      </c>
      <c r="E103" s="9">
        <v>2.02527057545272E-6</v>
      </c>
      <c r="F103" s="9">
        <v>2.8276172896560199E-5</v>
      </c>
      <c r="G103" s="8" t="s">
        <v>2471</v>
      </c>
      <c r="H103" s="7" t="s">
        <v>2472</v>
      </c>
    </row>
    <row r="104" spans="1:8" ht="18" customHeight="1" x14ac:dyDescent="0.25">
      <c r="A104" t="s">
        <v>1491</v>
      </c>
      <c r="B104" s="2">
        <v>-2.9321221153841299</v>
      </c>
      <c r="C104" s="2">
        <v>8.1572009678342603</v>
      </c>
      <c r="D104" s="2">
        <v>45.890070643938401</v>
      </c>
      <c r="E104" s="9">
        <v>1.2507832270293299E-11</v>
      </c>
      <c r="F104" s="9">
        <v>7.1129906637599705E-10</v>
      </c>
      <c r="G104" s="8" t="s">
        <v>2473</v>
      </c>
      <c r="H104" s="7" t="s">
        <v>2474</v>
      </c>
    </row>
    <row r="105" spans="1:8" ht="18" customHeight="1" x14ac:dyDescent="0.25">
      <c r="A105" t="s">
        <v>167</v>
      </c>
      <c r="B105" s="2">
        <v>-4.8449204589664197</v>
      </c>
      <c r="C105" s="2">
        <v>0.19540428205570601</v>
      </c>
      <c r="D105" s="2">
        <v>6.6409329901509402</v>
      </c>
      <c r="E105" s="2">
        <v>9.9661727417003597E-3</v>
      </c>
      <c r="F105" s="2">
        <v>3.4374450243414997E-2</v>
      </c>
      <c r="H105" s="7" t="s">
        <v>2361</v>
      </c>
    </row>
    <row r="106" spans="1:8" ht="18" customHeight="1" x14ac:dyDescent="0.25">
      <c r="A106" t="s">
        <v>1862</v>
      </c>
      <c r="B106" s="2">
        <v>-2.07671677771352</v>
      </c>
      <c r="C106" s="2">
        <v>4.5335398254761499</v>
      </c>
      <c r="D106" s="2">
        <v>22.789399289987202</v>
      </c>
      <c r="E106" s="9">
        <v>1.8076001725754501E-6</v>
      </c>
      <c r="F106" s="9">
        <v>2.56987839169325E-5</v>
      </c>
    </row>
    <row r="107" spans="1:8" ht="18" customHeight="1" x14ac:dyDescent="0.25">
      <c r="A107" t="s">
        <v>1357</v>
      </c>
      <c r="B107" s="2">
        <v>-3.58064240968536</v>
      </c>
      <c r="C107" s="2">
        <v>7.46056662922265</v>
      </c>
      <c r="D107" s="2">
        <v>46.795835599890303</v>
      </c>
      <c r="E107" s="9">
        <v>7.8780637971310596E-12</v>
      </c>
      <c r="F107" s="9">
        <v>4.8617976194603001E-10</v>
      </c>
    </row>
    <row r="108" spans="1:8" ht="18" customHeight="1" x14ac:dyDescent="0.25">
      <c r="A108" t="s">
        <v>1545</v>
      </c>
      <c r="B108" s="2">
        <v>-2.7431107120451101</v>
      </c>
      <c r="C108" s="2">
        <v>6.8379426590385801</v>
      </c>
      <c r="D108" s="2">
        <v>44.023869272733897</v>
      </c>
      <c r="E108" s="9">
        <v>3.2439574150351398E-11</v>
      </c>
      <c r="F108" s="9">
        <v>1.5889939304403201E-9</v>
      </c>
      <c r="G108" s="8" t="s">
        <v>2477</v>
      </c>
      <c r="H108" s="7" t="s">
        <v>2381</v>
      </c>
    </row>
    <row r="109" spans="1:8" ht="18" customHeight="1" x14ac:dyDescent="0.25">
      <c r="A109" t="s">
        <v>1537</v>
      </c>
      <c r="B109" s="2">
        <v>-2.7627991072683402</v>
      </c>
      <c r="C109" s="2">
        <v>7.2200914148562596</v>
      </c>
      <c r="D109" s="2">
        <v>42.244712390416503</v>
      </c>
      <c r="E109" s="9">
        <v>8.0537468468787603E-11</v>
      </c>
      <c r="F109" s="9">
        <v>3.6251189475255798E-9</v>
      </c>
      <c r="G109" s="8" t="s">
        <v>2478</v>
      </c>
      <c r="H109" s="7" t="s">
        <v>2479</v>
      </c>
    </row>
    <row r="110" spans="1:8" ht="18" customHeight="1" x14ac:dyDescent="0.25">
      <c r="A110" t="s">
        <v>174</v>
      </c>
      <c r="B110" s="2">
        <v>-2.3696239595058399</v>
      </c>
      <c r="C110" s="2">
        <v>7.12711318374709</v>
      </c>
      <c r="D110" s="2">
        <v>26.865756776740501</v>
      </c>
      <c r="E110" s="9">
        <v>2.18088979018217E-7</v>
      </c>
      <c r="F110" s="9">
        <v>4.1543812375725104E-6</v>
      </c>
    </row>
    <row r="111" spans="1:8" ht="18" customHeight="1" x14ac:dyDescent="0.25">
      <c r="A111" t="s">
        <v>1786</v>
      </c>
      <c r="B111" s="2">
        <v>-2.1949664872346699</v>
      </c>
      <c r="C111" s="2">
        <v>4.8225934656597502</v>
      </c>
      <c r="D111" s="2">
        <v>25.017011364575499</v>
      </c>
      <c r="E111" s="9">
        <v>5.6826722450794505E-7</v>
      </c>
      <c r="F111" s="9">
        <v>9.6012453671211897E-6</v>
      </c>
    </row>
    <row r="112" spans="1:8" ht="18" customHeight="1" x14ac:dyDescent="0.25">
      <c r="A112" t="s">
        <v>1489</v>
      </c>
      <c r="B112" s="2">
        <v>-2.9361067562943899</v>
      </c>
      <c r="C112" s="2">
        <v>6.8092595916523297</v>
      </c>
      <c r="D112" s="2">
        <v>32.4289200626717</v>
      </c>
      <c r="E112" s="9">
        <v>1.2363280094808999E-8</v>
      </c>
      <c r="F112" s="9">
        <v>3.2906648252347803E-7</v>
      </c>
      <c r="H112" s="7" t="s">
        <v>2483</v>
      </c>
    </row>
    <row r="113" spans="1:8" ht="18" customHeight="1" x14ac:dyDescent="0.25">
      <c r="A113" t="s">
        <v>1855</v>
      </c>
      <c r="B113" s="2">
        <v>-2.08854967341609</v>
      </c>
      <c r="C113" s="2">
        <v>4.1206173241965196</v>
      </c>
      <c r="D113" s="2">
        <v>11.853082591404</v>
      </c>
      <c r="E113" s="2">
        <v>5.7565976269622005E-4</v>
      </c>
      <c r="F113" s="2">
        <v>3.4345145923810301E-3</v>
      </c>
    </row>
    <row r="114" spans="1:8" ht="18" customHeight="1" x14ac:dyDescent="0.25">
      <c r="A114" t="s">
        <v>1494</v>
      </c>
      <c r="B114" s="2">
        <v>-2.9256945907387899</v>
      </c>
      <c r="C114" s="2">
        <v>8.3035251219342605</v>
      </c>
      <c r="D114" s="2">
        <v>40.2607821981196</v>
      </c>
      <c r="E114" s="9">
        <v>2.2222547523209501E-10</v>
      </c>
      <c r="F114" s="9">
        <v>8.9643757448296297E-9</v>
      </c>
    </row>
    <row r="115" spans="1:8" ht="18" customHeight="1" x14ac:dyDescent="0.25">
      <c r="A115" t="s">
        <v>1392</v>
      </c>
      <c r="B115" s="2">
        <v>-3.3081182511916301</v>
      </c>
      <c r="C115" s="2">
        <v>7.1617609421727799</v>
      </c>
      <c r="D115" s="2">
        <v>51.265036278957702</v>
      </c>
      <c r="E115" s="9">
        <v>8.0700231729122601E-13</v>
      </c>
      <c r="F115" s="9">
        <v>6.5333562604035495E-11</v>
      </c>
    </row>
    <row r="116" spans="1:8" ht="18" customHeight="1" x14ac:dyDescent="0.25">
      <c r="A116" t="s">
        <v>1853</v>
      </c>
      <c r="B116" s="2">
        <v>-2.0922682313213699</v>
      </c>
      <c r="C116" s="2">
        <v>9.8114440243614691</v>
      </c>
      <c r="D116" s="2">
        <v>17.542258397000001</v>
      </c>
      <c r="E116" s="9">
        <v>2.8099249677514002E-5</v>
      </c>
      <c r="F116" s="2">
        <v>2.7095207009136297E-4</v>
      </c>
    </row>
    <row r="117" spans="1:8" ht="18" customHeight="1" x14ac:dyDescent="0.25">
      <c r="A117" t="s">
        <v>1362</v>
      </c>
      <c r="B117" s="2">
        <v>-3.5388444077088601</v>
      </c>
      <c r="C117" s="2">
        <v>5.18501562351023</v>
      </c>
      <c r="D117" s="2">
        <v>57.510147299877197</v>
      </c>
      <c r="E117" s="9">
        <v>3.3624012419418698E-14</v>
      </c>
      <c r="F117" s="9">
        <v>4.0832160081831497E-12</v>
      </c>
      <c r="G117" s="8" t="s">
        <v>2485</v>
      </c>
      <c r="H117" s="7" t="s">
        <v>2486</v>
      </c>
    </row>
    <row r="118" spans="1:8" ht="18" customHeight="1" x14ac:dyDescent="0.25">
      <c r="A118" t="s">
        <v>185</v>
      </c>
      <c r="B118" s="2">
        <v>-3.4130950645644802</v>
      </c>
      <c r="C118" s="2">
        <v>8.0003333554686904</v>
      </c>
      <c r="D118" s="2">
        <v>36.625183720522699</v>
      </c>
      <c r="E118" s="9">
        <v>1.4317008335244E-9</v>
      </c>
      <c r="F118" s="9">
        <v>4.6622257869350298E-8</v>
      </c>
      <c r="H118" s="7" t="s">
        <v>2361</v>
      </c>
    </row>
    <row r="119" spans="1:8" ht="18" customHeight="1" x14ac:dyDescent="0.25">
      <c r="A119" t="s">
        <v>188</v>
      </c>
      <c r="B119" s="2">
        <v>-3.9679107599424599</v>
      </c>
      <c r="C119" s="2">
        <v>1.7001885408081101</v>
      </c>
      <c r="D119" s="2">
        <v>27.104234924823299</v>
      </c>
      <c r="E119" s="9">
        <v>1.9277517236556901E-7</v>
      </c>
      <c r="F119" s="9">
        <v>3.7269866657343402E-6</v>
      </c>
    </row>
    <row r="120" spans="1:8" ht="18" customHeight="1" x14ac:dyDescent="0.25">
      <c r="A120" t="s">
        <v>1567</v>
      </c>
      <c r="B120" s="2">
        <v>-2.6786920601484199</v>
      </c>
      <c r="C120" s="2">
        <v>4.0073942460996204</v>
      </c>
      <c r="D120" s="2">
        <v>17.931517737381</v>
      </c>
      <c r="E120" s="9">
        <v>2.28997311237205E-5</v>
      </c>
      <c r="F120" s="2">
        <v>2.2798041455195E-4</v>
      </c>
      <c r="G120" s="8" t="s">
        <v>2488</v>
      </c>
      <c r="H120" s="7" t="s">
        <v>2417</v>
      </c>
    </row>
    <row r="121" spans="1:8" ht="18" customHeight="1" x14ac:dyDescent="0.25">
      <c r="A121" t="s">
        <v>1277</v>
      </c>
      <c r="B121" s="2">
        <v>-4.99369595993997</v>
      </c>
      <c r="C121" s="2">
        <v>9.5483509265656803</v>
      </c>
      <c r="D121" s="2">
        <v>90.239174630525994</v>
      </c>
      <c r="E121" s="9">
        <v>2.1104184304410998E-21</v>
      </c>
      <c r="F121" s="9">
        <v>1.3668476701156801E-18</v>
      </c>
      <c r="H121" s="7" t="s">
        <v>2489</v>
      </c>
    </row>
    <row r="122" spans="1:8" ht="18" customHeight="1" x14ac:dyDescent="0.25">
      <c r="A122" t="s">
        <v>1825</v>
      </c>
      <c r="B122" s="2">
        <v>-2.14733138643592</v>
      </c>
      <c r="C122" s="2">
        <v>7.4384384110635002</v>
      </c>
      <c r="D122" s="2">
        <v>22.8789090273401</v>
      </c>
      <c r="E122" s="9">
        <v>1.7253467577382399E-6</v>
      </c>
      <c r="F122" s="9">
        <v>2.47252582918908E-5</v>
      </c>
      <c r="H122" s="7" t="s">
        <v>3155</v>
      </c>
    </row>
    <row r="123" spans="1:8" ht="18" customHeight="1" x14ac:dyDescent="0.25">
      <c r="A123" t="s">
        <v>1685</v>
      </c>
      <c r="B123" s="2">
        <v>-2.4072855836596698</v>
      </c>
      <c r="C123" s="2">
        <v>6.2015391317465598</v>
      </c>
      <c r="D123" s="2">
        <v>39.699143290400897</v>
      </c>
      <c r="E123" s="9">
        <v>2.96255433405128E-10</v>
      </c>
      <c r="F123" s="9">
        <v>1.1436244512042999E-8</v>
      </c>
      <c r="H123" s="7" t="s">
        <v>3154</v>
      </c>
    </row>
    <row r="124" spans="1:8" ht="18" customHeight="1" x14ac:dyDescent="0.25">
      <c r="A124" t="s">
        <v>1569</v>
      </c>
      <c r="B124" s="2">
        <v>-2.6737561761660502</v>
      </c>
      <c r="C124" s="2">
        <v>6.1628704811667001</v>
      </c>
      <c r="D124" s="2">
        <v>47.5680217442711</v>
      </c>
      <c r="E124" s="9">
        <v>5.3128095092986204E-12</v>
      </c>
      <c r="F124" s="9">
        <v>3.5191325715570102E-10</v>
      </c>
      <c r="G124" s="8" t="s">
        <v>2490</v>
      </c>
      <c r="H124" s="7" t="s">
        <v>2491</v>
      </c>
    </row>
    <row r="125" spans="1:8" ht="18" customHeight="1" x14ac:dyDescent="0.25">
      <c r="A125" t="s">
        <v>1349</v>
      </c>
      <c r="B125" s="2">
        <v>-3.6756020046492401</v>
      </c>
      <c r="C125" s="2">
        <v>8.9931591530850206</v>
      </c>
      <c r="D125" s="2">
        <v>62.894876879941101</v>
      </c>
      <c r="E125" s="9">
        <v>2.1803862739823602E-15</v>
      </c>
      <c r="F125" s="9">
        <v>3.9106066433979002E-13</v>
      </c>
      <c r="H125" s="7" t="s">
        <v>2492</v>
      </c>
    </row>
    <row r="126" spans="1:8" ht="18" customHeight="1" x14ac:dyDescent="0.25">
      <c r="A126" t="s">
        <v>1320</v>
      </c>
      <c r="B126" s="2">
        <v>-4.0942342620970704</v>
      </c>
      <c r="C126" s="2">
        <v>9.0640978583887399</v>
      </c>
      <c r="D126" s="2">
        <v>60.0953470968728</v>
      </c>
      <c r="E126" s="9">
        <v>9.0371726158540906E-15</v>
      </c>
      <c r="F126" s="9">
        <v>1.36825140721593E-12</v>
      </c>
      <c r="H126" s="7" t="s">
        <v>2493</v>
      </c>
    </row>
    <row r="127" spans="1:8" ht="18" customHeight="1" x14ac:dyDescent="0.25">
      <c r="A127" t="s">
        <v>1580</v>
      </c>
      <c r="B127" s="2">
        <v>-2.63228740935326</v>
      </c>
      <c r="C127" s="2">
        <v>3.10682659203421</v>
      </c>
      <c r="D127" s="2">
        <v>22.666847121925699</v>
      </c>
      <c r="E127" s="9">
        <v>1.9266350821907102E-6</v>
      </c>
      <c r="F127" s="9">
        <v>2.7159264556444099E-5</v>
      </c>
    </row>
    <row r="128" spans="1:8" ht="18" customHeight="1" x14ac:dyDescent="0.25">
      <c r="A128" t="s">
        <v>1636</v>
      </c>
      <c r="B128" s="2">
        <v>-2.5247204028187702</v>
      </c>
      <c r="C128" s="2">
        <v>5.9900724486295802</v>
      </c>
      <c r="D128" s="2">
        <v>41.491040280067701</v>
      </c>
      <c r="E128" s="9">
        <v>1.1841238799445E-10</v>
      </c>
      <c r="F128" s="9">
        <v>5.2136067762223599E-9</v>
      </c>
      <c r="G128" s="8" t="s">
        <v>2494</v>
      </c>
      <c r="H128" s="7" t="s">
        <v>2495</v>
      </c>
    </row>
    <row r="129" spans="1:8" ht="18" customHeight="1" x14ac:dyDescent="0.25">
      <c r="A129" t="s">
        <v>1875</v>
      </c>
      <c r="B129" s="2">
        <v>-2.0624352356002</v>
      </c>
      <c r="C129" s="2">
        <v>7.6914701751090204</v>
      </c>
      <c r="D129" s="2">
        <v>19.888984122362899</v>
      </c>
      <c r="E129" s="9">
        <v>8.2071876715190192E-6</v>
      </c>
      <c r="F129" s="9">
        <v>9.4451524061765806E-5</v>
      </c>
    </row>
    <row r="130" spans="1:8" ht="18" customHeight="1" x14ac:dyDescent="0.25">
      <c r="A130" t="s">
        <v>1733</v>
      </c>
      <c r="B130" s="2">
        <v>-2.2903384338569501</v>
      </c>
      <c r="C130" s="2">
        <v>6.6962479771802697</v>
      </c>
      <c r="D130" s="2">
        <v>27.611538085671</v>
      </c>
      <c r="E130" s="9">
        <v>1.4829155327665701E-7</v>
      </c>
      <c r="F130" s="9">
        <v>2.97955849137066E-6</v>
      </c>
      <c r="G130" s="8" t="s">
        <v>2496</v>
      </c>
      <c r="H130" s="7" t="s">
        <v>2497</v>
      </c>
    </row>
    <row r="131" spans="1:8" ht="18" customHeight="1" x14ac:dyDescent="0.25">
      <c r="A131" t="s">
        <v>1294</v>
      </c>
      <c r="B131" s="2">
        <v>-4.50251791840802</v>
      </c>
      <c r="C131" s="2">
        <v>10.8296490070188</v>
      </c>
      <c r="D131" s="2">
        <v>76.675765338067805</v>
      </c>
      <c r="E131" s="9">
        <v>2.01460476633903E-18</v>
      </c>
      <c r="F131" s="9">
        <v>7.0919604496502397E-16</v>
      </c>
    </row>
    <row r="132" spans="1:8" ht="18" customHeight="1" x14ac:dyDescent="0.25">
      <c r="A132" t="s">
        <v>1811</v>
      </c>
      <c r="B132" s="2">
        <v>-2.1628313462570201</v>
      </c>
      <c r="C132" s="2">
        <v>7.9621930029258099</v>
      </c>
      <c r="D132" s="2">
        <v>27.052662401873398</v>
      </c>
      <c r="E132" s="9">
        <v>1.9798734878879901E-7</v>
      </c>
      <c r="F132" s="9">
        <v>3.80253132154829E-6</v>
      </c>
      <c r="H132" s="7" t="s">
        <v>2498</v>
      </c>
    </row>
    <row r="133" spans="1:8" ht="18" customHeight="1" x14ac:dyDescent="0.25">
      <c r="A133" t="s">
        <v>1798</v>
      </c>
      <c r="B133" s="2">
        <v>-2.1776093869963198</v>
      </c>
      <c r="C133" s="2">
        <v>6.7790047374527802</v>
      </c>
      <c r="D133" s="2">
        <v>26.703357105705699</v>
      </c>
      <c r="E133" s="9">
        <v>2.3720903017386701E-7</v>
      </c>
      <c r="F133" s="9">
        <v>4.4747295692021602E-6</v>
      </c>
    </row>
    <row r="134" spans="1:8" ht="18" customHeight="1" x14ac:dyDescent="0.25">
      <c r="A134" t="s">
        <v>1850</v>
      </c>
      <c r="B134" s="2">
        <v>-2.0976998529492898</v>
      </c>
      <c r="C134" s="2">
        <v>5.1184773392968603</v>
      </c>
      <c r="D134" s="2">
        <v>19.4202503276641</v>
      </c>
      <c r="E134" s="9">
        <v>1.04888974690117E-5</v>
      </c>
      <c r="F134" s="2">
        <v>1.16456730184513E-4</v>
      </c>
    </row>
    <row r="135" spans="1:8" ht="18" customHeight="1" x14ac:dyDescent="0.25">
      <c r="A135" t="s">
        <v>202</v>
      </c>
      <c r="B135" s="2">
        <v>-9.1961319312759198</v>
      </c>
      <c r="C135" s="2">
        <v>7.1593413274430402</v>
      </c>
      <c r="D135" s="2">
        <v>174.22300570797799</v>
      </c>
      <c r="E135" s="9">
        <v>8.8487995339066602E-40</v>
      </c>
      <c r="F135" s="9">
        <v>1.03159304966284E-35</v>
      </c>
    </row>
    <row r="136" spans="1:8" ht="18" customHeight="1" x14ac:dyDescent="0.25">
      <c r="A136" t="s">
        <v>1794</v>
      </c>
      <c r="B136" s="2">
        <v>-2.1809680505229201</v>
      </c>
      <c r="C136" s="2">
        <v>7.01063024296898</v>
      </c>
      <c r="D136" s="2">
        <v>29.930325119775102</v>
      </c>
      <c r="E136" s="9">
        <v>4.4785329305744003E-8</v>
      </c>
      <c r="F136" s="9">
        <v>1.0237399393066001E-6</v>
      </c>
      <c r="H136" s="7" t="s">
        <v>2307</v>
      </c>
    </row>
    <row r="137" spans="1:8" ht="18" customHeight="1" x14ac:dyDescent="0.25">
      <c r="A137" t="s">
        <v>205</v>
      </c>
      <c r="B137" s="2">
        <v>-5.4053182294350401</v>
      </c>
      <c r="C137" s="2">
        <v>-0.81150961676671496</v>
      </c>
      <c r="D137" s="2">
        <v>9.0828719457155707</v>
      </c>
      <c r="E137" s="2">
        <v>2.5801454024968E-3</v>
      </c>
      <c r="F137" s="2">
        <v>1.1622617891154499E-2</v>
      </c>
      <c r="H137" s="7" t="s">
        <v>2361</v>
      </c>
    </row>
    <row r="138" spans="1:8" ht="18" customHeight="1" x14ac:dyDescent="0.25">
      <c r="A138" t="s">
        <v>1631</v>
      </c>
      <c r="B138" s="2">
        <v>-2.53425365824629</v>
      </c>
      <c r="C138" s="2">
        <v>4.5973173401915197</v>
      </c>
      <c r="D138" s="2">
        <v>29.9823586555543</v>
      </c>
      <c r="E138" s="9">
        <v>4.3599491937544003E-8</v>
      </c>
      <c r="F138" s="9">
        <v>1.0065007465502701E-6</v>
      </c>
      <c r="G138" s="8" t="s">
        <v>3211</v>
      </c>
      <c r="H138" s="7" t="s">
        <v>2362</v>
      </c>
    </row>
    <row r="139" spans="1:8" ht="18" customHeight="1" x14ac:dyDescent="0.25">
      <c r="A139" t="s">
        <v>1763</v>
      </c>
      <c r="B139" s="2">
        <v>-2.2424572121228099</v>
      </c>
      <c r="C139" s="2">
        <v>8.3752243245456093</v>
      </c>
      <c r="D139" s="2">
        <v>26.886126033624699</v>
      </c>
      <c r="E139" s="9">
        <v>2.15802491111917E-7</v>
      </c>
      <c r="F139" s="9">
        <v>4.1175539138833404E-6</v>
      </c>
    </row>
    <row r="140" spans="1:8" ht="18" customHeight="1" x14ac:dyDescent="0.25">
      <c r="A140" t="s">
        <v>1448</v>
      </c>
      <c r="B140" s="2">
        <v>-3.0658070500996</v>
      </c>
      <c r="C140" s="2">
        <v>1.6266753495361399</v>
      </c>
      <c r="D140" s="2">
        <v>23.198057519790201</v>
      </c>
      <c r="E140" s="9">
        <v>1.4614487449879601E-6</v>
      </c>
      <c r="F140" s="9">
        <v>2.1731593710547999E-5</v>
      </c>
    </row>
    <row r="141" spans="1:8" ht="18" customHeight="1" x14ac:dyDescent="0.25">
      <c r="A141" t="s">
        <v>1593</v>
      </c>
      <c r="B141" s="2">
        <v>-2.5943052286203101</v>
      </c>
      <c r="C141" s="2">
        <v>8.4410136302892198</v>
      </c>
      <c r="D141" s="2">
        <v>28.6941296204356</v>
      </c>
      <c r="E141" s="9">
        <v>8.4760280392899895E-8</v>
      </c>
      <c r="F141" s="9">
        <v>1.81977043981662E-6</v>
      </c>
      <c r="G141" s="8" t="s">
        <v>2503</v>
      </c>
      <c r="H141" s="7" t="s">
        <v>2479</v>
      </c>
    </row>
    <row r="142" spans="1:8" ht="18" customHeight="1" x14ac:dyDescent="0.25">
      <c r="A142" t="s">
        <v>1500</v>
      </c>
      <c r="B142" s="2">
        <v>-2.9110110702961198</v>
      </c>
      <c r="C142" s="2">
        <v>7.7624634483197203</v>
      </c>
      <c r="D142" s="2">
        <v>40.383575483494504</v>
      </c>
      <c r="E142" s="9">
        <v>2.0868809822341901E-10</v>
      </c>
      <c r="F142" s="9">
        <v>8.5065938779322499E-9</v>
      </c>
      <c r="H142" s="7" t="s">
        <v>3200</v>
      </c>
    </row>
    <row r="143" spans="1:8" ht="18" customHeight="1" x14ac:dyDescent="0.25">
      <c r="A143" t="s">
        <v>1399</v>
      </c>
      <c r="B143" s="2">
        <v>-3.2872317150781201</v>
      </c>
      <c r="C143" s="2">
        <v>6.5320622654570499</v>
      </c>
      <c r="D143" s="2">
        <v>58.020747149065102</v>
      </c>
      <c r="E143" s="9">
        <v>2.5936783058921201E-14</v>
      </c>
      <c r="F143" s="9">
        <v>3.2167129457543E-12</v>
      </c>
      <c r="G143" s="8" t="s">
        <v>2504</v>
      </c>
      <c r="H143" s="7" t="s">
        <v>2505</v>
      </c>
    </row>
    <row r="144" spans="1:8" ht="18" customHeight="1" x14ac:dyDescent="0.25">
      <c r="A144" t="s">
        <v>1634</v>
      </c>
      <c r="B144" s="2">
        <v>-2.52548710759975</v>
      </c>
      <c r="C144" s="2">
        <v>8.8816837867707701</v>
      </c>
      <c r="D144" s="2">
        <v>31.3767033108807</v>
      </c>
      <c r="E144" s="9">
        <v>2.1251561730339699E-8</v>
      </c>
      <c r="F144" s="9">
        <v>5.3625694080584505E-7</v>
      </c>
      <c r="G144" s="8" t="s">
        <v>2506</v>
      </c>
      <c r="H144" s="7" t="s">
        <v>2507</v>
      </c>
    </row>
    <row r="145" spans="1:8" ht="18" customHeight="1" x14ac:dyDescent="0.25">
      <c r="A145" t="s">
        <v>1720</v>
      </c>
      <c r="B145" s="2">
        <v>-2.3095560929914098</v>
      </c>
      <c r="C145" s="2">
        <v>6.2341280176177998</v>
      </c>
      <c r="D145" s="2">
        <v>36.338872291938301</v>
      </c>
      <c r="E145" s="9">
        <v>1.65823279060243E-9</v>
      </c>
      <c r="F145" s="9">
        <v>5.3255310944471299E-8</v>
      </c>
      <c r="G145" s="8" t="s">
        <v>2508</v>
      </c>
    </row>
    <row r="146" spans="1:8" ht="18" customHeight="1" x14ac:dyDescent="0.25">
      <c r="A146" t="s">
        <v>1652</v>
      </c>
      <c r="B146" s="2">
        <v>-2.48496114318844</v>
      </c>
      <c r="C146" s="2">
        <v>8.4157117352077098</v>
      </c>
      <c r="D146" s="2">
        <v>32.658577647244002</v>
      </c>
      <c r="E146" s="9">
        <v>1.09853546908814E-8</v>
      </c>
      <c r="F146" s="9">
        <v>2.95767355626549E-7</v>
      </c>
      <c r="G146" s="8" t="s">
        <v>2509</v>
      </c>
      <c r="H146" s="7" t="s">
        <v>2510</v>
      </c>
    </row>
    <row r="147" spans="1:8" ht="18" customHeight="1" x14ac:dyDescent="0.25">
      <c r="A147" t="s">
        <v>1533</v>
      </c>
      <c r="B147" s="2">
        <v>-2.7727265010406201</v>
      </c>
      <c r="C147" s="2">
        <v>10.429212844063199</v>
      </c>
      <c r="D147" s="2">
        <v>33.355656125111501</v>
      </c>
      <c r="E147" s="9">
        <v>7.6754263071112001E-9</v>
      </c>
      <c r="F147" s="9">
        <v>2.15096442039188E-7</v>
      </c>
      <c r="G147" s="8" t="s">
        <v>2511</v>
      </c>
      <c r="H147" s="7" t="s">
        <v>2512</v>
      </c>
    </row>
    <row r="148" spans="1:8" ht="18" customHeight="1" x14ac:dyDescent="0.25">
      <c r="A148" t="s">
        <v>1605</v>
      </c>
      <c r="B148" s="2">
        <v>-2.57170315985773</v>
      </c>
      <c r="C148" s="2">
        <v>6.6265340893635098</v>
      </c>
      <c r="D148" s="2">
        <v>44.689054172800901</v>
      </c>
      <c r="E148" s="9">
        <v>2.30944792578973E-11</v>
      </c>
      <c r="F148" s="9">
        <v>1.1860592034738601E-9</v>
      </c>
    </row>
    <row r="149" spans="1:8" ht="18" customHeight="1" x14ac:dyDescent="0.25">
      <c r="A149" t="s">
        <v>1782</v>
      </c>
      <c r="B149" s="2">
        <v>-2.2107293918744402</v>
      </c>
      <c r="C149" s="2">
        <v>7.9160181501643097</v>
      </c>
      <c r="D149" s="2">
        <v>25.9479991092335</v>
      </c>
      <c r="E149" s="9">
        <v>3.5073878304060899E-7</v>
      </c>
      <c r="F149" s="9">
        <v>6.3585823826765E-6</v>
      </c>
    </row>
    <row r="150" spans="1:8" ht="18" customHeight="1" x14ac:dyDescent="0.25">
      <c r="A150" t="s">
        <v>1301</v>
      </c>
      <c r="B150" s="2">
        <v>-4.2908127082994802</v>
      </c>
      <c r="C150" s="2">
        <v>0.49139138617203398</v>
      </c>
      <c r="D150" s="2">
        <v>12.832371351237001</v>
      </c>
      <c r="E150" s="2">
        <v>3.40673723500919E-4</v>
      </c>
      <c r="F150" s="2">
        <v>2.2262187604112698E-3</v>
      </c>
    </row>
    <row r="151" spans="1:8" ht="18" customHeight="1" x14ac:dyDescent="0.25">
      <c r="A151" t="s">
        <v>1899</v>
      </c>
      <c r="B151" s="2">
        <v>-2.0145664530847398</v>
      </c>
      <c r="C151" s="2">
        <v>1.9959041072299399</v>
      </c>
      <c r="D151" s="2">
        <v>9.6746279805307402</v>
      </c>
      <c r="E151" s="2">
        <v>1.86830096641182E-3</v>
      </c>
      <c r="F151" s="2">
        <v>8.9854177666786293E-3</v>
      </c>
    </row>
    <row r="152" spans="1:8" ht="18" customHeight="1" x14ac:dyDescent="0.25">
      <c r="A152" t="s">
        <v>216</v>
      </c>
      <c r="B152" s="2">
        <v>-2.2880867262677098</v>
      </c>
      <c r="C152" s="2">
        <v>7.5953902184592303</v>
      </c>
      <c r="D152" s="2">
        <v>25.473210166127799</v>
      </c>
      <c r="E152" s="9">
        <v>4.4856851483340901E-7</v>
      </c>
      <c r="F152" s="9">
        <v>7.8284606974968294E-6</v>
      </c>
    </row>
    <row r="153" spans="1:8" ht="18" customHeight="1" x14ac:dyDescent="0.25">
      <c r="A153" t="s">
        <v>218</v>
      </c>
      <c r="B153" s="2">
        <v>-3.0763664128283299</v>
      </c>
      <c r="C153" s="2">
        <v>3.2090344381923002</v>
      </c>
      <c r="D153" s="2">
        <v>39.817282424551202</v>
      </c>
      <c r="E153" s="9">
        <v>2.7886659272647999E-10</v>
      </c>
      <c r="F153" s="9">
        <v>1.0872999123763599E-8</v>
      </c>
    </row>
    <row r="154" spans="1:8" ht="18" customHeight="1" x14ac:dyDescent="0.25">
      <c r="A154" t="s">
        <v>219</v>
      </c>
      <c r="B154" s="2">
        <v>-4.1254172585054896</v>
      </c>
      <c r="C154" s="2">
        <v>3.3743071882495399</v>
      </c>
      <c r="D154" s="2">
        <v>25.7053773885733</v>
      </c>
      <c r="E154" s="9">
        <v>3.9771730740340999E-7</v>
      </c>
      <c r="F154" s="9">
        <v>7.0464868840561503E-6</v>
      </c>
    </row>
    <row r="155" spans="1:8" ht="18" customHeight="1" x14ac:dyDescent="0.25">
      <c r="A155" t="s">
        <v>220</v>
      </c>
      <c r="B155" s="2">
        <v>-2.0179168268421401</v>
      </c>
      <c r="C155" s="2">
        <v>4.6876403712368901</v>
      </c>
      <c r="D155" s="2">
        <v>16.347411048593099</v>
      </c>
      <c r="E155" s="9">
        <v>5.2728143118493098E-5</v>
      </c>
      <c r="F155" s="2">
        <v>4.6317274471864198E-4</v>
      </c>
    </row>
    <row r="156" spans="1:8" ht="18" customHeight="1" x14ac:dyDescent="0.25">
      <c r="A156" t="s">
        <v>1368</v>
      </c>
      <c r="B156" s="2">
        <v>-3.4641125703648101</v>
      </c>
      <c r="C156" s="2">
        <v>6.3052415052175403</v>
      </c>
      <c r="D156" s="2">
        <v>59.131194116891599</v>
      </c>
      <c r="E156" s="9">
        <v>1.47502310718843E-14</v>
      </c>
      <c r="F156" s="9">
        <v>2.0471213551908001E-12</v>
      </c>
    </row>
    <row r="157" spans="1:8" ht="18" customHeight="1" x14ac:dyDescent="0.25">
      <c r="A157" t="s">
        <v>1420</v>
      </c>
      <c r="B157" s="2">
        <v>-3.1734763939281798</v>
      </c>
      <c r="C157" s="2">
        <v>3.4839722435713298</v>
      </c>
      <c r="D157" s="2">
        <v>38.524834013197299</v>
      </c>
      <c r="E157" s="9">
        <v>5.4061384498776995E-10</v>
      </c>
      <c r="F157" s="9">
        <v>1.95123102317877E-8</v>
      </c>
    </row>
    <row r="158" spans="1:8" ht="18" customHeight="1" x14ac:dyDescent="0.25">
      <c r="A158" t="s">
        <v>227</v>
      </c>
      <c r="B158" s="2">
        <v>-3.5701965729969598</v>
      </c>
      <c r="C158" s="2">
        <v>5.1587580426384596</v>
      </c>
      <c r="D158" s="2">
        <v>21.084753487474799</v>
      </c>
      <c r="E158" s="9">
        <v>4.3941043678469002E-6</v>
      </c>
      <c r="F158" s="9">
        <v>5.5527305569517801E-5</v>
      </c>
      <c r="H158" s="7" t="s">
        <v>2361</v>
      </c>
    </row>
    <row r="159" spans="1:8" ht="18" customHeight="1" x14ac:dyDescent="0.25">
      <c r="A159" t="s">
        <v>1502</v>
      </c>
      <c r="B159" s="2">
        <v>-2.9055524193123201</v>
      </c>
      <c r="C159" s="2">
        <v>7.31602323355105</v>
      </c>
      <c r="D159" s="2">
        <v>43.384067223779397</v>
      </c>
      <c r="E159" s="9">
        <v>4.49835991768424E-11</v>
      </c>
      <c r="F159" s="9">
        <v>2.1404848947086902E-9</v>
      </c>
      <c r="G159" s="8" t="s">
        <v>2518</v>
      </c>
      <c r="H159" s="7" t="s">
        <v>2519</v>
      </c>
    </row>
    <row r="160" spans="1:8" ht="18" customHeight="1" x14ac:dyDescent="0.25">
      <c r="A160" t="s">
        <v>1672</v>
      </c>
      <c r="B160" s="2">
        <v>-2.4376803562748002</v>
      </c>
      <c r="C160" s="2">
        <v>7.2298171925357799</v>
      </c>
      <c r="D160" s="2">
        <v>31.4887034252367</v>
      </c>
      <c r="E160" s="9">
        <v>2.00603927310659E-8</v>
      </c>
      <c r="F160" s="9">
        <v>5.1062021497547298E-7</v>
      </c>
    </row>
    <row r="161" spans="1:8" ht="18" customHeight="1" x14ac:dyDescent="0.25">
      <c r="A161" t="s">
        <v>1263</v>
      </c>
      <c r="B161" s="2">
        <v>-6.3726357797037796</v>
      </c>
      <c r="C161" s="2">
        <v>-0.82290271750069899</v>
      </c>
      <c r="D161" s="2">
        <v>10.814893570437301</v>
      </c>
      <c r="E161" s="2">
        <v>1.0068681244898799E-3</v>
      </c>
      <c r="F161" s="2">
        <v>5.3975200791267402E-3</v>
      </c>
      <c r="H161" s="7" t="s">
        <v>2361</v>
      </c>
    </row>
    <row r="162" spans="1:8" ht="18" customHeight="1" x14ac:dyDescent="0.25">
      <c r="A162" t="s">
        <v>1313</v>
      </c>
      <c r="B162" s="2">
        <v>-4.1779842210223901</v>
      </c>
      <c r="C162" s="2">
        <v>7.8141919159259796</v>
      </c>
      <c r="D162" s="2">
        <v>80.506061621978006</v>
      </c>
      <c r="E162" s="9">
        <v>2.8981451204016602E-19</v>
      </c>
      <c r="F162" s="9">
        <v>1.3514630325457E-16</v>
      </c>
      <c r="G162" s="8" t="s">
        <v>2522</v>
      </c>
      <c r="H162" s="7" t="s">
        <v>2523</v>
      </c>
    </row>
    <row r="163" spans="1:8" ht="18" customHeight="1" x14ac:dyDescent="0.25">
      <c r="A163" t="s">
        <v>2220</v>
      </c>
      <c r="B163" s="2">
        <v>-5.6195768711738596</v>
      </c>
      <c r="C163" s="2">
        <v>-1.2044206084272</v>
      </c>
      <c r="D163" s="2">
        <v>6.6203935195251598</v>
      </c>
      <c r="E163" s="2">
        <v>1.0081755541059801E-2</v>
      </c>
      <c r="F163" s="2">
        <v>3.46482658330119E-2</v>
      </c>
      <c r="H163" s="7" t="s">
        <v>2361</v>
      </c>
    </row>
    <row r="164" spans="1:8" ht="18" customHeight="1" x14ac:dyDescent="0.25">
      <c r="A164" t="s">
        <v>1667</v>
      </c>
      <c r="B164" s="2">
        <v>-2.4463205095885301</v>
      </c>
      <c r="C164" s="2">
        <v>6.1635898901582697</v>
      </c>
      <c r="D164" s="2">
        <v>31.701074553922901</v>
      </c>
      <c r="E164" s="9">
        <v>1.7982267602239801E-8</v>
      </c>
      <c r="F164" s="9">
        <v>4.6277544306161498E-7</v>
      </c>
    </row>
    <row r="165" spans="1:8" ht="18" customHeight="1" x14ac:dyDescent="0.25">
      <c r="A165" t="s">
        <v>1445</v>
      </c>
      <c r="B165" s="2">
        <v>-3.0737946821426498</v>
      </c>
      <c r="C165" s="2">
        <v>11.4669839405978</v>
      </c>
      <c r="D165" s="2">
        <v>38.942506887380397</v>
      </c>
      <c r="E165" s="9">
        <v>4.36472411892292E-10</v>
      </c>
      <c r="F165" s="9">
        <v>1.61025170184821E-8</v>
      </c>
    </row>
    <row r="166" spans="1:8" ht="18" customHeight="1" x14ac:dyDescent="0.25">
      <c r="A166" t="s">
        <v>1332</v>
      </c>
      <c r="B166" s="2">
        <v>-3.93271618530901</v>
      </c>
      <c r="C166" s="2">
        <v>10.0692807856882</v>
      </c>
      <c r="D166" s="2">
        <v>60.7475412183381</v>
      </c>
      <c r="E166" s="9">
        <v>6.4884108801661103E-15</v>
      </c>
      <c r="F166" s="9">
        <v>1.02218775731049E-12</v>
      </c>
      <c r="G166" s="8" t="s">
        <v>2525</v>
      </c>
      <c r="H166" s="7" t="s">
        <v>2526</v>
      </c>
    </row>
    <row r="167" spans="1:8" ht="18" customHeight="1" x14ac:dyDescent="0.25">
      <c r="A167" t="s">
        <v>1547</v>
      </c>
      <c r="B167" s="2">
        <v>-2.7399402364224299</v>
      </c>
      <c r="C167" s="2">
        <v>6.5612856548652703</v>
      </c>
      <c r="D167" s="2">
        <v>43.472092707828402</v>
      </c>
      <c r="E167" s="9">
        <v>4.3004889162501497E-11</v>
      </c>
      <c r="F167" s="9">
        <v>2.0591382779724701E-9</v>
      </c>
      <c r="G167" s="8" t="s">
        <v>2527</v>
      </c>
      <c r="H167" s="7" t="s">
        <v>2479</v>
      </c>
    </row>
    <row r="168" spans="1:8" ht="18" customHeight="1" x14ac:dyDescent="0.25">
      <c r="A168" t="s">
        <v>229</v>
      </c>
      <c r="B168" s="2">
        <v>-2.3673113680397799</v>
      </c>
      <c r="C168" s="2">
        <v>2.4701839810044799</v>
      </c>
      <c r="D168" s="2">
        <v>16.955700521150199</v>
      </c>
      <c r="E168" s="9">
        <v>3.8262256008574299E-5</v>
      </c>
      <c r="F168" s="2">
        <v>3.50677185965376E-4</v>
      </c>
      <c r="H168" s="7" t="s">
        <v>2361</v>
      </c>
    </row>
    <row r="169" spans="1:8" ht="18" customHeight="1" x14ac:dyDescent="0.25">
      <c r="A169" t="s">
        <v>233</v>
      </c>
      <c r="B169" s="2">
        <v>-2.23287430690675</v>
      </c>
      <c r="C169" s="2">
        <v>6.9250190689011104</v>
      </c>
      <c r="D169" s="2">
        <v>29.299814820097399</v>
      </c>
      <c r="E169" s="9">
        <v>6.2001616827169202E-8</v>
      </c>
      <c r="F169" s="9">
        <v>1.3820551605566701E-6</v>
      </c>
    </row>
    <row r="170" spans="1:8" ht="18" customHeight="1" x14ac:dyDescent="0.25">
      <c r="A170" t="s">
        <v>1796</v>
      </c>
      <c r="B170" s="2">
        <v>-2.1790216443337602</v>
      </c>
      <c r="C170" s="2">
        <v>4.1740054055581597</v>
      </c>
      <c r="D170" s="2">
        <v>20.773183582724499</v>
      </c>
      <c r="E170" s="9">
        <v>5.1701869074244204E-6</v>
      </c>
      <c r="F170" s="9">
        <v>6.3782051816670793E-5</v>
      </c>
    </row>
    <row r="171" spans="1:8" ht="18" customHeight="1" x14ac:dyDescent="0.25">
      <c r="A171" t="s">
        <v>1511</v>
      </c>
      <c r="B171" s="2">
        <v>-2.8660880324488902</v>
      </c>
      <c r="C171" s="2">
        <v>9.6069280379905706</v>
      </c>
      <c r="D171" s="2">
        <v>23.833502070965501</v>
      </c>
      <c r="E171" s="9">
        <v>1.05038277504646E-6</v>
      </c>
      <c r="F171" s="9">
        <v>1.6219023035088199E-5</v>
      </c>
      <c r="H171" s="7" t="s">
        <v>2531</v>
      </c>
    </row>
    <row r="172" spans="1:8" ht="18" customHeight="1" x14ac:dyDescent="0.25">
      <c r="A172" t="s">
        <v>1736</v>
      </c>
      <c r="B172" s="2">
        <v>-2.2865325587719898</v>
      </c>
      <c r="C172" s="2">
        <v>6.9990305731137497</v>
      </c>
      <c r="D172" s="2">
        <v>33.241321561148901</v>
      </c>
      <c r="E172" s="9">
        <v>8.1402231950555002E-9</v>
      </c>
      <c r="F172" s="9">
        <v>2.26251799813714E-7</v>
      </c>
      <c r="G172" s="8" t="s">
        <v>2533</v>
      </c>
      <c r="H172" s="7" t="s">
        <v>2534</v>
      </c>
    </row>
    <row r="173" spans="1:8" ht="18" customHeight="1" x14ac:dyDescent="0.25">
      <c r="A173" t="s">
        <v>1414</v>
      </c>
      <c r="B173" s="2">
        <v>-3.21509066825497</v>
      </c>
      <c r="C173" s="2">
        <v>7.3986164213242196</v>
      </c>
      <c r="D173" s="2">
        <v>58.339655480229702</v>
      </c>
      <c r="E173" s="9">
        <v>2.2055329990542799E-14</v>
      </c>
      <c r="F173" s="9">
        <v>2.8255059014257999E-12</v>
      </c>
      <c r="H173" s="7" t="s">
        <v>2535</v>
      </c>
    </row>
    <row r="174" spans="1:8" ht="18" customHeight="1" x14ac:dyDescent="0.25">
      <c r="A174" t="s">
        <v>1552</v>
      </c>
      <c r="B174" s="2">
        <v>-2.7244530993842102</v>
      </c>
      <c r="C174" s="2">
        <v>3.9786510782717999</v>
      </c>
      <c r="D174" s="2">
        <v>36.303415289579704</v>
      </c>
      <c r="E174" s="9">
        <v>1.68867682297108E-9</v>
      </c>
      <c r="F174" s="9">
        <v>5.3935875074511897E-8</v>
      </c>
      <c r="H174" s="7" t="s">
        <v>2338</v>
      </c>
    </row>
    <row r="175" spans="1:8" ht="18" customHeight="1" x14ac:dyDescent="0.25">
      <c r="A175" t="s">
        <v>1560</v>
      </c>
      <c r="B175" s="2">
        <v>-2.7016157267028902</v>
      </c>
      <c r="C175" s="2">
        <v>9.1238169304296992</v>
      </c>
      <c r="D175" s="2">
        <v>34.519299250269</v>
      </c>
      <c r="E175" s="9">
        <v>4.2204592729897802E-9</v>
      </c>
      <c r="F175" s="9">
        <v>1.2424776314271399E-7</v>
      </c>
    </row>
    <row r="176" spans="1:8" ht="18" customHeight="1" x14ac:dyDescent="0.25">
      <c r="A176" t="s">
        <v>1749</v>
      </c>
      <c r="B176" s="2">
        <v>-2.26313656936644</v>
      </c>
      <c r="C176" s="2">
        <v>5.9259218679068599</v>
      </c>
      <c r="D176" s="2">
        <v>27.099142279674499</v>
      </c>
      <c r="E176" s="9">
        <v>1.9328368122957E-7</v>
      </c>
      <c r="F176" s="9">
        <v>3.7306310526065E-6</v>
      </c>
    </row>
    <row r="177" spans="1:8" ht="18" customHeight="1" x14ac:dyDescent="0.25">
      <c r="A177" t="s">
        <v>1681</v>
      </c>
      <c r="B177" s="2">
        <v>-2.4131790556136701</v>
      </c>
      <c r="C177" s="2">
        <v>7.9619580039521596</v>
      </c>
      <c r="D177" s="2">
        <v>31.609063596301599</v>
      </c>
      <c r="E177" s="9">
        <v>1.88547524735022E-8</v>
      </c>
      <c r="F177" s="9">
        <v>4.8309605348590898E-7</v>
      </c>
      <c r="G177" s="8" t="s">
        <v>2536</v>
      </c>
      <c r="H177" s="7" t="s">
        <v>2537</v>
      </c>
    </row>
    <row r="178" spans="1:8" ht="18" customHeight="1" x14ac:dyDescent="0.25">
      <c r="A178" t="s">
        <v>259</v>
      </c>
      <c r="B178" s="2">
        <v>-2.15253488714486</v>
      </c>
      <c r="C178" s="2">
        <v>2.93855637042466</v>
      </c>
      <c r="D178" s="2">
        <v>12.3747193212039</v>
      </c>
      <c r="E178" s="2">
        <v>4.3518622009990001E-4</v>
      </c>
      <c r="F178" s="2">
        <v>2.7423788940133102E-3</v>
      </c>
      <c r="G178" s="8" t="s">
        <v>2538</v>
      </c>
      <c r="H178" s="7" t="s">
        <v>2367</v>
      </c>
    </row>
    <row r="179" spans="1:8" ht="18" customHeight="1" x14ac:dyDescent="0.25">
      <c r="A179" t="s">
        <v>1592</v>
      </c>
      <c r="B179" s="2">
        <v>-2.5956187399655</v>
      </c>
      <c r="C179" s="2">
        <v>6.9438431494056996</v>
      </c>
      <c r="D179" s="2">
        <v>34.111103555485201</v>
      </c>
      <c r="E179" s="9">
        <v>5.2053391274024397E-9</v>
      </c>
      <c r="F179" s="9">
        <v>1.50934176374315E-7</v>
      </c>
      <c r="G179" s="8" t="s">
        <v>2541</v>
      </c>
      <c r="H179" s="7" t="s">
        <v>2542</v>
      </c>
    </row>
    <row r="180" spans="1:8" ht="18" customHeight="1" x14ac:dyDescent="0.25">
      <c r="A180" t="s">
        <v>1697</v>
      </c>
      <c r="B180" s="2">
        <v>-2.3655718542119999</v>
      </c>
      <c r="C180" s="2">
        <v>7.2071219803009496</v>
      </c>
      <c r="D180" s="2">
        <v>34.0337116269381</v>
      </c>
      <c r="E180" s="9">
        <v>5.4165439248366198E-9</v>
      </c>
      <c r="F180" s="9">
        <v>1.5476977714643499E-7</v>
      </c>
      <c r="G180" s="8" t="s">
        <v>2544</v>
      </c>
      <c r="H180" s="7" t="s">
        <v>2545</v>
      </c>
    </row>
    <row r="181" spans="1:8" ht="18" customHeight="1" x14ac:dyDescent="0.25">
      <c r="A181" t="s">
        <v>1722</v>
      </c>
      <c r="B181" s="2">
        <v>-2.3068223226549498</v>
      </c>
      <c r="C181" s="2">
        <v>4.7721371655435902</v>
      </c>
      <c r="D181" s="2">
        <v>23.030934777375801</v>
      </c>
      <c r="E181" s="9">
        <v>1.59415528479554E-6</v>
      </c>
      <c r="F181" s="9">
        <v>2.3406375705474099E-5</v>
      </c>
      <c r="G181" s="8" t="s">
        <v>2546</v>
      </c>
      <c r="H181" s="7" t="s">
        <v>2547</v>
      </c>
    </row>
    <row r="182" spans="1:8" ht="18" customHeight="1" x14ac:dyDescent="0.25">
      <c r="A182" t="s">
        <v>1573</v>
      </c>
      <c r="B182" s="2">
        <v>-2.6617563501261898</v>
      </c>
      <c r="C182" s="2">
        <v>6.2034710296053497</v>
      </c>
      <c r="D182" s="2">
        <v>36.907750644332097</v>
      </c>
      <c r="E182" s="9">
        <v>1.2385261892728101E-9</v>
      </c>
      <c r="F182" s="9">
        <v>4.1136006594138E-8</v>
      </c>
    </row>
    <row r="183" spans="1:8" ht="18" customHeight="1" x14ac:dyDescent="0.25">
      <c r="A183" t="s">
        <v>1755</v>
      </c>
      <c r="B183" s="2">
        <v>-2.2511070775975499</v>
      </c>
      <c r="C183" s="2">
        <v>7.9212312565150702</v>
      </c>
      <c r="D183" s="2">
        <v>25.741794388651599</v>
      </c>
      <c r="E183" s="9">
        <v>3.9028285015676498E-7</v>
      </c>
      <c r="F183" s="9">
        <v>6.9570603472898599E-6</v>
      </c>
    </row>
    <row r="184" spans="1:8" ht="18" customHeight="1" x14ac:dyDescent="0.25">
      <c r="A184" t="s">
        <v>1654</v>
      </c>
      <c r="B184" s="2">
        <v>-2.4833856516753401</v>
      </c>
      <c r="C184" s="2">
        <v>5.5439975424135097</v>
      </c>
      <c r="D184" s="2">
        <v>42.464650594660903</v>
      </c>
      <c r="E184" s="9">
        <v>7.1971286177176094E-11</v>
      </c>
      <c r="F184" s="9">
        <v>3.30331202462015E-9</v>
      </c>
    </row>
    <row r="185" spans="1:8" ht="18" customHeight="1" x14ac:dyDescent="0.25">
      <c r="A185" t="s">
        <v>1433</v>
      </c>
      <c r="B185" s="2">
        <v>-3.10944076799476</v>
      </c>
      <c r="C185" s="2">
        <v>6.5889771708716101</v>
      </c>
      <c r="D185" s="2">
        <v>59.896350101235498</v>
      </c>
      <c r="E185" s="9">
        <v>9.9986703043429408E-15</v>
      </c>
      <c r="F185" s="9">
        <v>1.4754999798484801E-12</v>
      </c>
    </row>
    <row r="186" spans="1:8" ht="18" customHeight="1" x14ac:dyDescent="0.25">
      <c r="A186" t="s">
        <v>1906</v>
      </c>
      <c r="B186" s="2">
        <v>-2.0012602311297001</v>
      </c>
      <c r="C186" s="2">
        <v>7.9416223457428199</v>
      </c>
      <c r="D186" s="2">
        <v>21.800725514438099</v>
      </c>
      <c r="E186" s="9">
        <v>3.0248573181707102E-6</v>
      </c>
      <c r="F186" s="9">
        <v>4.0163766076576397E-5</v>
      </c>
    </row>
    <row r="187" spans="1:8" ht="18" customHeight="1" x14ac:dyDescent="0.25">
      <c r="A187" t="s">
        <v>1529</v>
      </c>
      <c r="B187" s="2">
        <v>-2.78721381762012</v>
      </c>
      <c r="C187" s="2">
        <v>8.2020682606137196</v>
      </c>
      <c r="D187" s="2">
        <v>41.354114831385097</v>
      </c>
      <c r="E187" s="9">
        <v>1.2700383480841499E-10</v>
      </c>
      <c r="F187" s="9">
        <v>5.5199333595268999E-9</v>
      </c>
    </row>
    <row r="188" spans="1:8" ht="18" customHeight="1" x14ac:dyDescent="0.25">
      <c r="A188" t="s">
        <v>1403</v>
      </c>
      <c r="B188" s="2">
        <v>-3.2621085873317899</v>
      </c>
      <c r="C188" s="2">
        <v>7.8526609145548001</v>
      </c>
      <c r="D188" s="2">
        <v>57.380268362638702</v>
      </c>
      <c r="E188" s="9">
        <v>3.5919275854033202E-14</v>
      </c>
      <c r="F188" s="9">
        <v>4.2605106621003001E-12</v>
      </c>
      <c r="G188" s="8" t="s">
        <v>2551</v>
      </c>
      <c r="H188" s="7" t="s">
        <v>2552</v>
      </c>
    </row>
    <row r="189" spans="1:8" ht="18" customHeight="1" x14ac:dyDescent="0.25">
      <c r="A189" t="s">
        <v>1536</v>
      </c>
      <c r="B189" s="2">
        <v>-2.7687461843260701</v>
      </c>
      <c r="C189" s="2">
        <v>8.5927167494710108</v>
      </c>
      <c r="D189" s="2">
        <v>40.120837766955297</v>
      </c>
      <c r="E189" s="9">
        <v>2.3872882012539901E-10</v>
      </c>
      <c r="F189" s="9">
        <v>9.5065848269664192E-9</v>
      </c>
      <c r="G189" s="8" t="s">
        <v>2553</v>
      </c>
      <c r="H189" s="7" t="s">
        <v>2554</v>
      </c>
    </row>
    <row r="190" spans="1:8" ht="18" customHeight="1" x14ac:dyDescent="0.25">
      <c r="A190" t="s">
        <v>1271</v>
      </c>
      <c r="B190" s="2">
        <v>-5.4607482164084997</v>
      </c>
      <c r="C190" s="2">
        <v>0.16241691014350801</v>
      </c>
      <c r="D190" s="2">
        <v>20.270336161774001</v>
      </c>
      <c r="E190" s="9">
        <v>6.7234973697062503E-6</v>
      </c>
      <c r="F190" s="9">
        <v>7.9819279364598203E-5</v>
      </c>
    </row>
    <row r="191" spans="1:8" ht="18" customHeight="1" x14ac:dyDescent="0.25">
      <c r="A191" t="s">
        <v>1288</v>
      </c>
      <c r="B191" s="2">
        <v>-4.6629311755004501</v>
      </c>
      <c r="C191" s="2">
        <v>5.2504020703316403</v>
      </c>
      <c r="D191" s="2">
        <v>80.377531391311905</v>
      </c>
      <c r="E191" s="9">
        <v>3.0929217867879498E-19</v>
      </c>
      <c r="F191" s="9">
        <v>1.38681854578361E-16</v>
      </c>
    </row>
    <row r="192" spans="1:8" ht="18" customHeight="1" x14ac:dyDescent="0.25">
      <c r="A192" t="s">
        <v>1496</v>
      </c>
      <c r="B192" s="2">
        <v>-2.9221422741765899</v>
      </c>
      <c r="C192" s="2">
        <v>7.3454358523940702</v>
      </c>
      <c r="D192" s="2">
        <v>46.659779990365003</v>
      </c>
      <c r="E192" s="9">
        <v>8.4444487599737703E-12</v>
      </c>
      <c r="F192" s="9">
        <v>5.1542085677368704E-10</v>
      </c>
      <c r="G192" s="8" t="s">
        <v>2555</v>
      </c>
      <c r="H192" s="7" t="s">
        <v>2556</v>
      </c>
    </row>
    <row r="193" spans="1:8" ht="18" customHeight="1" x14ac:dyDescent="0.25">
      <c r="A193" t="s">
        <v>1386</v>
      </c>
      <c r="B193" s="2">
        <v>-3.36034792761708</v>
      </c>
      <c r="C193" s="2">
        <v>8.6083142410762896</v>
      </c>
      <c r="D193" s="2">
        <v>45.141437839717298</v>
      </c>
      <c r="E193" s="9">
        <v>1.8330538655394699E-11</v>
      </c>
      <c r="F193" s="9">
        <v>9.8026339286510103E-10</v>
      </c>
    </row>
    <row r="194" spans="1:8" ht="18" customHeight="1" x14ac:dyDescent="0.25">
      <c r="A194" t="s">
        <v>1624</v>
      </c>
      <c r="B194" s="2">
        <v>-2.54517737266556</v>
      </c>
      <c r="C194" s="2">
        <v>4.17861576935658</v>
      </c>
      <c r="D194" s="2">
        <v>23.286603391183501</v>
      </c>
      <c r="E194" s="9">
        <v>1.39568760517712E-6</v>
      </c>
      <c r="F194" s="9">
        <v>2.0940702832889099E-5</v>
      </c>
      <c r="G194" s="8" t="s">
        <v>2557</v>
      </c>
      <c r="H194" s="7" t="s">
        <v>2558</v>
      </c>
    </row>
    <row r="195" spans="1:8" ht="18" customHeight="1" x14ac:dyDescent="0.25">
      <c r="A195" t="s">
        <v>1619</v>
      </c>
      <c r="B195" s="2">
        <v>-2.5515838298160798</v>
      </c>
      <c r="C195" s="2">
        <v>7.7969211814533104</v>
      </c>
      <c r="D195" s="2">
        <v>32.863659132029198</v>
      </c>
      <c r="E195" s="9">
        <v>9.8854043281458001E-9</v>
      </c>
      <c r="F195" s="9">
        <v>2.6800940385470599E-7</v>
      </c>
    </row>
    <row r="196" spans="1:8" ht="18" customHeight="1" x14ac:dyDescent="0.25">
      <c r="A196" t="s">
        <v>1588</v>
      </c>
      <c r="B196" s="2">
        <v>-2.6041132603889801</v>
      </c>
      <c r="C196" s="2">
        <v>8.3838955982671592</v>
      </c>
      <c r="D196" s="2">
        <v>35.956201700398097</v>
      </c>
      <c r="E196" s="9">
        <v>2.0180304123405401E-9</v>
      </c>
      <c r="F196" s="9">
        <v>6.3242469212543104E-8</v>
      </c>
    </row>
    <row r="197" spans="1:8" ht="18" customHeight="1" x14ac:dyDescent="0.25">
      <c r="A197" t="s">
        <v>1793</v>
      </c>
      <c r="B197" s="2">
        <v>-2.1819939951753802</v>
      </c>
      <c r="C197" s="2">
        <v>6.4603172318131303</v>
      </c>
      <c r="D197" s="2">
        <v>30.771076706730302</v>
      </c>
      <c r="E197" s="9">
        <v>2.9033316459423601E-8</v>
      </c>
      <c r="F197" s="9">
        <v>6.9931901504950396E-7</v>
      </c>
      <c r="G197" s="8" t="s">
        <v>2559</v>
      </c>
      <c r="H197" s="7" t="s">
        <v>2560</v>
      </c>
    </row>
    <row r="198" spans="1:8" ht="18" customHeight="1" x14ac:dyDescent="0.25">
      <c r="A198" t="s">
        <v>1389</v>
      </c>
      <c r="B198" s="2">
        <v>-3.3396499066096998</v>
      </c>
      <c r="C198" s="2">
        <v>10.8789133819266</v>
      </c>
      <c r="D198" s="2">
        <v>34.9189681667469</v>
      </c>
      <c r="E198" s="9">
        <v>3.4371600597981001E-9</v>
      </c>
      <c r="F198" s="9">
        <v>1.03008771149425E-7</v>
      </c>
      <c r="H198" s="7" t="s">
        <v>3200</v>
      </c>
    </row>
    <row r="199" spans="1:8" ht="18" customHeight="1" x14ac:dyDescent="0.25">
      <c r="A199" t="s">
        <v>297</v>
      </c>
      <c r="B199" s="2">
        <v>-5.0820915014980699</v>
      </c>
      <c r="C199" s="2">
        <v>0.56330131024851604</v>
      </c>
      <c r="D199" s="2">
        <v>18.2570275450318</v>
      </c>
      <c r="E199" s="9">
        <v>1.9301253697248299E-5</v>
      </c>
      <c r="F199" s="2">
        <v>1.96584841739099E-4</v>
      </c>
    </row>
    <row r="200" spans="1:8" ht="18" customHeight="1" x14ac:dyDescent="0.25">
      <c r="A200" t="s">
        <v>298</v>
      </c>
      <c r="B200" s="2">
        <v>-2.0092447503142798</v>
      </c>
      <c r="C200" s="2">
        <v>7.71162901179218</v>
      </c>
      <c r="D200" s="2">
        <v>20.145414737790201</v>
      </c>
      <c r="E200" s="9">
        <v>7.1772094726788903E-6</v>
      </c>
      <c r="F200" s="9">
        <v>8.4346681484365503E-5</v>
      </c>
    </row>
    <row r="201" spans="1:8" ht="18" customHeight="1" x14ac:dyDescent="0.25">
      <c r="A201" t="s">
        <v>1693</v>
      </c>
      <c r="B201" s="2">
        <v>-2.37914308750798</v>
      </c>
      <c r="C201" s="2">
        <v>10.099479246649601</v>
      </c>
      <c r="D201" s="2">
        <v>24.7800862619304</v>
      </c>
      <c r="E201" s="9">
        <v>6.42579144498752E-7</v>
      </c>
      <c r="F201" s="9">
        <v>1.0701696666523499E-5</v>
      </c>
    </row>
    <row r="202" spans="1:8" ht="18" customHeight="1" x14ac:dyDescent="0.25">
      <c r="A202" t="s">
        <v>1355</v>
      </c>
      <c r="B202" s="2">
        <v>-3.6249643638821998</v>
      </c>
      <c r="C202" s="2">
        <v>7.7682230410380599</v>
      </c>
      <c r="D202" s="2">
        <v>45.483040870832902</v>
      </c>
      <c r="E202" s="9">
        <v>1.5396619788810899E-11</v>
      </c>
      <c r="F202" s="9">
        <v>8.3098978471276403E-10</v>
      </c>
    </row>
    <row r="203" spans="1:8" ht="18" customHeight="1" x14ac:dyDescent="0.25">
      <c r="A203" t="s">
        <v>1330</v>
      </c>
      <c r="B203" s="2">
        <v>-3.95392898979927</v>
      </c>
      <c r="C203" s="2">
        <v>0.18088573666219199</v>
      </c>
      <c r="D203" s="2">
        <v>12.0510166300083</v>
      </c>
      <c r="E203" s="2">
        <v>5.1764141451050101E-4</v>
      </c>
      <c r="F203" s="2">
        <v>3.1479726710294301E-3</v>
      </c>
    </row>
    <row r="204" spans="1:8" ht="18" customHeight="1" x14ac:dyDescent="0.25">
      <c r="A204" t="s">
        <v>1338</v>
      </c>
      <c r="B204" s="2">
        <v>-3.8368250191338702</v>
      </c>
      <c r="C204" s="2">
        <v>10.585630605837601</v>
      </c>
      <c r="D204" s="2">
        <v>59.288073184812703</v>
      </c>
      <c r="E204" s="9">
        <v>1.3619952531629601E-14</v>
      </c>
      <c r="F204" s="9">
        <v>1.9130289953462401E-12</v>
      </c>
    </row>
    <row r="205" spans="1:8" ht="18" customHeight="1" x14ac:dyDescent="0.25">
      <c r="A205" t="s">
        <v>1601</v>
      </c>
      <c r="B205" s="2">
        <v>-2.5782667271158699</v>
      </c>
      <c r="C205" s="2">
        <v>5.9331521007497798</v>
      </c>
      <c r="D205" s="2">
        <v>39.538150339416497</v>
      </c>
      <c r="E205" s="9">
        <v>3.2171263441618101E-10</v>
      </c>
      <c r="F205" s="9">
        <v>1.23779732410028E-8</v>
      </c>
      <c r="G205" s="8" t="s">
        <v>2565</v>
      </c>
      <c r="H205" s="7" t="s">
        <v>3177</v>
      </c>
    </row>
    <row r="206" spans="1:8" ht="18" customHeight="1" x14ac:dyDescent="0.25">
      <c r="A206" t="s">
        <v>1531</v>
      </c>
      <c r="B206" s="2">
        <v>-2.77714152101268</v>
      </c>
      <c r="C206" s="2">
        <v>3.7004835543826</v>
      </c>
      <c r="D206" s="2">
        <v>26.979204239037099</v>
      </c>
      <c r="E206" s="9">
        <v>2.0565621351069499E-7</v>
      </c>
      <c r="F206" s="9">
        <v>3.9433225939270997E-6</v>
      </c>
      <c r="G206" s="8" t="s">
        <v>2566</v>
      </c>
      <c r="H206" s="7" t="s">
        <v>2567</v>
      </c>
    </row>
    <row r="207" spans="1:8" ht="18" customHeight="1" x14ac:dyDescent="0.25">
      <c r="A207" t="s">
        <v>1826</v>
      </c>
      <c r="B207" s="2">
        <v>-2.14690643477004</v>
      </c>
      <c r="C207" s="2">
        <v>6.9035760126963304</v>
      </c>
      <c r="D207" s="2">
        <v>29.289583063798101</v>
      </c>
      <c r="E207" s="9">
        <v>6.2329865660820102E-8</v>
      </c>
      <c r="F207" s="9">
        <v>1.38672056082794E-6</v>
      </c>
      <c r="G207" s="8" t="s">
        <v>2568</v>
      </c>
      <c r="H207" s="7" t="s">
        <v>2569</v>
      </c>
    </row>
    <row r="208" spans="1:8" ht="18" customHeight="1" x14ac:dyDescent="0.25">
      <c r="A208" t="s">
        <v>1468</v>
      </c>
      <c r="B208" s="2">
        <v>-2.9958334410432501</v>
      </c>
      <c r="C208" s="2">
        <v>7.2870346495440899</v>
      </c>
      <c r="D208" s="2">
        <v>46.324310469833001</v>
      </c>
      <c r="E208" s="9">
        <v>1.00212830569686E-11</v>
      </c>
      <c r="F208" s="9">
        <v>5.9606182590887904E-10</v>
      </c>
      <c r="G208" s="8" t="s">
        <v>2570</v>
      </c>
      <c r="H208" s="7" t="s">
        <v>2415</v>
      </c>
    </row>
    <row r="209" spans="1:8" ht="18" customHeight="1" x14ac:dyDescent="0.25">
      <c r="A209" t="s">
        <v>1363</v>
      </c>
      <c r="B209" s="2">
        <v>-3.5365287594964099</v>
      </c>
      <c r="C209" s="2">
        <v>8.8854973717329599</v>
      </c>
      <c r="D209" s="2">
        <v>58.112561681853002</v>
      </c>
      <c r="E209" s="9">
        <v>2.4754058057314399E-14</v>
      </c>
      <c r="F209" s="9">
        <v>3.1030409551846399E-12</v>
      </c>
      <c r="G209" s="8" t="s">
        <v>2571</v>
      </c>
      <c r="H209" s="7" t="s">
        <v>2572</v>
      </c>
    </row>
    <row r="210" spans="1:8" ht="18" customHeight="1" x14ac:dyDescent="0.25">
      <c r="A210" t="s">
        <v>309</v>
      </c>
      <c r="B210" s="2">
        <v>-3.5543477105033401</v>
      </c>
      <c r="C210" s="2">
        <v>-8.4579181559986005E-2</v>
      </c>
      <c r="D210" s="2">
        <v>6.5899321459791196</v>
      </c>
      <c r="E210" s="2">
        <v>1.02557080336481E-2</v>
      </c>
      <c r="F210" s="2">
        <v>3.51129027687078E-2</v>
      </c>
      <c r="G210" s="8" t="s">
        <v>3142</v>
      </c>
      <c r="H210" s="7" t="s">
        <v>3178</v>
      </c>
    </row>
    <row r="211" spans="1:8" ht="18" customHeight="1" x14ac:dyDescent="0.25">
      <c r="A211" t="s">
        <v>311</v>
      </c>
      <c r="B211" s="2">
        <v>-4.6210414261877899</v>
      </c>
      <c r="C211" s="2">
        <v>-0.409090799352061</v>
      </c>
      <c r="D211" s="2">
        <v>6.01256530296551</v>
      </c>
      <c r="E211" s="2">
        <v>1.42043626795597E-2</v>
      </c>
      <c r="F211" s="2">
        <v>4.54929835489854E-2</v>
      </c>
    </row>
    <row r="212" spans="1:8" ht="18" customHeight="1" x14ac:dyDescent="0.25">
      <c r="A212" t="s">
        <v>1317</v>
      </c>
      <c r="B212" s="2">
        <v>-4.1249921692716303</v>
      </c>
      <c r="C212" s="2">
        <v>4.4039495380448503</v>
      </c>
      <c r="D212" s="2">
        <v>29.732260242940601</v>
      </c>
      <c r="E212" s="9">
        <v>4.9602461329120701E-8</v>
      </c>
      <c r="F212" s="9">
        <v>1.11634265284728E-6</v>
      </c>
    </row>
    <row r="213" spans="1:8" ht="18" customHeight="1" x14ac:dyDescent="0.25">
      <c r="A213" t="s">
        <v>1291</v>
      </c>
      <c r="B213" s="2">
        <v>-4.5745475243653404</v>
      </c>
      <c r="C213" s="2">
        <v>9.2154159493421108</v>
      </c>
      <c r="D213" s="2">
        <v>91.410175424957302</v>
      </c>
      <c r="E213" s="9">
        <v>1.1677443494899701E-21</v>
      </c>
      <c r="F213" s="9">
        <v>8.0079786037376596E-19</v>
      </c>
      <c r="G213" s="8" t="s">
        <v>2573</v>
      </c>
      <c r="H213" s="7" t="s">
        <v>2574</v>
      </c>
    </row>
    <row r="214" spans="1:8" ht="18" customHeight="1" x14ac:dyDescent="0.25">
      <c r="A214" t="s">
        <v>314</v>
      </c>
      <c r="B214" s="2">
        <v>-2.9654108786114599</v>
      </c>
      <c r="C214" s="2">
        <v>11.7280186103653</v>
      </c>
      <c r="D214" s="2">
        <v>7.7046741237129304</v>
      </c>
      <c r="E214" s="2">
        <v>5.50780157036452E-3</v>
      </c>
      <c r="F214" s="2">
        <v>2.1296832738742801E-2</v>
      </c>
    </row>
    <row r="215" spans="1:8" ht="18" customHeight="1" x14ac:dyDescent="0.25">
      <c r="A215" t="s">
        <v>1707</v>
      </c>
      <c r="B215" s="2">
        <v>-2.3382344289492698</v>
      </c>
      <c r="C215" s="2">
        <v>4.57405709666173</v>
      </c>
      <c r="D215" s="2">
        <v>23.782542339682099</v>
      </c>
      <c r="E215" s="9">
        <v>1.07856284055181E-6</v>
      </c>
      <c r="F215" s="9">
        <v>1.6632123803112401E-5</v>
      </c>
    </row>
    <row r="216" spans="1:8" ht="18" customHeight="1" x14ac:dyDescent="0.25">
      <c r="A216" t="s">
        <v>1312</v>
      </c>
      <c r="B216" s="2">
        <v>-4.1903197689268996</v>
      </c>
      <c r="C216" s="2">
        <v>9.2536907162950506</v>
      </c>
      <c r="D216" s="2">
        <v>30.940507977635701</v>
      </c>
      <c r="E216" s="9">
        <v>2.6606014570338598E-8</v>
      </c>
      <c r="F216" s="9">
        <v>6.4629718462394703E-7</v>
      </c>
    </row>
    <row r="217" spans="1:8" ht="18" customHeight="1" x14ac:dyDescent="0.25">
      <c r="A217" t="s">
        <v>1859</v>
      </c>
      <c r="B217" s="2">
        <v>-2.0811597610878199</v>
      </c>
      <c r="C217" s="2">
        <v>7.0452061655051699</v>
      </c>
      <c r="D217" s="2">
        <v>19.789074879606702</v>
      </c>
      <c r="E217" s="9">
        <v>8.6475549635495704E-6</v>
      </c>
      <c r="F217" s="9">
        <v>9.9128019434671405E-5</v>
      </c>
    </row>
    <row r="218" spans="1:8" ht="18" customHeight="1" x14ac:dyDescent="0.25">
      <c r="A218" t="s">
        <v>1484</v>
      </c>
      <c r="B218" s="2">
        <v>-2.9487575754009501</v>
      </c>
      <c r="C218" s="2">
        <v>7.9086391349345098</v>
      </c>
      <c r="D218" s="2">
        <v>31.522601296207998</v>
      </c>
      <c r="E218" s="9">
        <v>1.97132338265833E-8</v>
      </c>
      <c r="F218" s="9">
        <v>5.0288157538360699E-7</v>
      </c>
      <c r="G218" s="8" t="s">
        <v>2578</v>
      </c>
      <c r="H218" s="7" t="s">
        <v>2579</v>
      </c>
    </row>
    <row r="219" spans="1:8" ht="18" customHeight="1" x14ac:dyDescent="0.25">
      <c r="A219" t="s">
        <v>1835</v>
      </c>
      <c r="B219" s="2">
        <v>-2.1308143175209402</v>
      </c>
      <c r="C219" s="2">
        <v>6.32572136930726</v>
      </c>
      <c r="D219" s="2">
        <v>27.909614388042801</v>
      </c>
      <c r="E219" s="9">
        <v>1.27116567614756E-7</v>
      </c>
      <c r="F219" s="9">
        <v>2.6090227909380702E-6</v>
      </c>
      <c r="G219" s="8" t="s">
        <v>2581</v>
      </c>
    </row>
    <row r="220" spans="1:8" ht="18" customHeight="1" x14ac:dyDescent="0.25">
      <c r="A220" t="s">
        <v>1415</v>
      </c>
      <c r="B220" s="2">
        <v>-3.2088119025993098</v>
      </c>
      <c r="C220" s="2">
        <v>9.2054720907930392</v>
      </c>
      <c r="D220" s="2">
        <v>47.772074312987399</v>
      </c>
      <c r="E220" s="9">
        <v>4.7876316248699404E-12</v>
      </c>
      <c r="F220" s="9">
        <v>3.2262548833950101E-10</v>
      </c>
      <c r="G220" s="8" t="s">
        <v>2584</v>
      </c>
      <c r="H220" s="7" t="s">
        <v>2585</v>
      </c>
    </row>
    <row r="221" spans="1:8" ht="18" customHeight="1" x14ac:dyDescent="0.25">
      <c r="A221" t="s">
        <v>1354</v>
      </c>
      <c r="B221" s="2">
        <v>-3.6505506325114401</v>
      </c>
      <c r="C221" s="2">
        <v>9.6943304374179107</v>
      </c>
      <c r="D221" s="2">
        <v>44.088928578307801</v>
      </c>
      <c r="E221" s="9">
        <v>3.1379076854700797E-11</v>
      </c>
      <c r="F221" s="9">
        <v>1.54353281844769E-9</v>
      </c>
    </row>
    <row r="222" spans="1:8" ht="18" customHeight="1" x14ac:dyDescent="0.25">
      <c r="A222" t="s">
        <v>2236</v>
      </c>
      <c r="B222" s="2">
        <v>-2.7665389682406598</v>
      </c>
      <c r="C222" s="2">
        <v>0.51060828724733098</v>
      </c>
      <c r="D222" s="2">
        <v>6.9783754488427201</v>
      </c>
      <c r="E222" s="2">
        <v>8.2500465373651702E-3</v>
      </c>
      <c r="F222" s="2">
        <v>2.9457593424993302E-2</v>
      </c>
    </row>
    <row r="223" spans="1:8" ht="18" customHeight="1" x14ac:dyDescent="0.25">
      <c r="A223" t="s">
        <v>1574</v>
      </c>
      <c r="B223" s="2">
        <v>-2.6494435736130701</v>
      </c>
      <c r="C223" s="2">
        <v>7.7553808712200301</v>
      </c>
      <c r="D223" s="2">
        <v>41.4820433265524</v>
      </c>
      <c r="E223" s="9">
        <v>1.18958603746367E-10</v>
      </c>
      <c r="F223" s="9">
        <v>5.2136067762223599E-9</v>
      </c>
      <c r="G223" s="8" t="s">
        <v>2588</v>
      </c>
      <c r="H223" s="7" t="s">
        <v>2589</v>
      </c>
    </row>
    <row r="224" spans="1:8" ht="18" customHeight="1" x14ac:dyDescent="0.25">
      <c r="A224" t="s">
        <v>1865</v>
      </c>
      <c r="B224" s="2">
        <v>-2.0737231640921299</v>
      </c>
      <c r="C224" s="2">
        <v>9.3421187032117992</v>
      </c>
      <c r="D224" s="2">
        <v>18.869069377838201</v>
      </c>
      <c r="E224" s="9">
        <v>1.40004447743561E-5</v>
      </c>
      <c r="F224" s="2">
        <v>1.4932953813306799E-4</v>
      </c>
    </row>
    <row r="225" spans="1:8" ht="18" customHeight="1" x14ac:dyDescent="0.25">
      <c r="A225" t="s">
        <v>1393</v>
      </c>
      <c r="B225" s="2">
        <v>-3.3066434814527401</v>
      </c>
      <c r="C225" s="2">
        <v>7.9090895465101898</v>
      </c>
      <c r="D225" s="2">
        <v>58.518517970039497</v>
      </c>
      <c r="E225" s="9">
        <v>2.01386499799284E-14</v>
      </c>
      <c r="F225" s="9">
        <v>2.6985790973103999E-12</v>
      </c>
      <c r="G225" s="8" t="s">
        <v>2590</v>
      </c>
      <c r="H225" s="7" t="s">
        <v>2591</v>
      </c>
    </row>
    <row r="226" spans="1:8" ht="18" customHeight="1" x14ac:dyDescent="0.25">
      <c r="A226" t="s">
        <v>1461</v>
      </c>
      <c r="B226" s="2">
        <v>-3.0203621262104501</v>
      </c>
      <c r="C226" s="2">
        <v>6.6392813912969499</v>
      </c>
      <c r="D226" s="2">
        <v>47.154618355584297</v>
      </c>
      <c r="E226" s="9">
        <v>6.5601894402368E-12</v>
      </c>
      <c r="F226" s="9">
        <v>4.2253419057613599E-10</v>
      </c>
      <c r="G226" s="8" t="s">
        <v>2592</v>
      </c>
      <c r="H226" s="7" t="s">
        <v>2593</v>
      </c>
    </row>
    <row r="227" spans="1:8" ht="18" customHeight="1" x14ac:dyDescent="0.25">
      <c r="A227" t="s">
        <v>1565</v>
      </c>
      <c r="B227" s="2">
        <v>-2.6818941406023402</v>
      </c>
      <c r="C227" s="2">
        <v>7.2352355662304504</v>
      </c>
      <c r="D227" s="2">
        <v>41.361746370832002</v>
      </c>
      <c r="E227" s="9">
        <v>1.26508974553701E-10</v>
      </c>
      <c r="F227" s="9">
        <v>5.5199333595268999E-9</v>
      </c>
    </row>
    <row r="228" spans="1:8" ht="18" customHeight="1" x14ac:dyDescent="0.25">
      <c r="A228" t="s">
        <v>1431</v>
      </c>
      <c r="B228" s="2">
        <v>-3.1255124451353198</v>
      </c>
      <c r="C228" s="2">
        <v>1.4481698177942699</v>
      </c>
      <c r="D228" s="2">
        <v>18.984524377698001</v>
      </c>
      <c r="E228" s="9">
        <v>1.3178297338962899E-5</v>
      </c>
      <c r="F228" s="2">
        <v>1.4212080515969399E-4</v>
      </c>
    </row>
    <row r="229" spans="1:8" ht="18" customHeight="1" x14ac:dyDescent="0.25">
      <c r="A229" t="s">
        <v>1325</v>
      </c>
      <c r="B229" s="2">
        <v>-4.0358426409454404</v>
      </c>
      <c r="C229" s="2">
        <v>1.48654350931657</v>
      </c>
      <c r="D229" s="2">
        <v>26.494067859711201</v>
      </c>
      <c r="E229" s="9">
        <v>2.64348634910095E-7</v>
      </c>
      <c r="F229" s="9">
        <v>4.9308422172510203E-6</v>
      </c>
      <c r="H229" s="7" t="s">
        <v>2596</v>
      </c>
    </row>
    <row r="230" spans="1:8" ht="18" customHeight="1" x14ac:dyDescent="0.25">
      <c r="A230" t="s">
        <v>1280</v>
      </c>
      <c r="B230" s="2">
        <v>-4.8845516329801404</v>
      </c>
      <c r="C230" s="2">
        <v>7.7656637498502699</v>
      </c>
      <c r="D230" s="2">
        <v>82.554064090567806</v>
      </c>
      <c r="E230" s="9">
        <v>1.02819004023018E-19</v>
      </c>
      <c r="F230" s="9">
        <v>4.9944331204180999E-17</v>
      </c>
      <c r="H230" s="7" t="s">
        <v>2403</v>
      </c>
    </row>
    <row r="231" spans="1:8" ht="18" customHeight="1" x14ac:dyDescent="0.25">
      <c r="A231" t="s">
        <v>2204</v>
      </c>
      <c r="B231" s="2">
        <v>-2.0966646686426098</v>
      </c>
      <c r="C231" s="2">
        <v>7.3368619928908796</v>
      </c>
      <c r="D231" s="2">
        <v>7.8650148541668399</v>
      </c>
      <c r="E231" s="2">
        <v>5.0400412420729696E-3</v>
      </c>
      <c r="F231" s="2">
        <v>1.9830172392874299E-2</v>
      </c>
    </row>
    <row r="232" spans="1:8" ht="18" customHeight="1" x14ac:dyDescent="0.25">
      <c r="A232" t="s">
        <v>349</v>
      </c>
      <c r="B232" s="2">
        <v>-5.1673737114229699</v>
      </c>
      <c r="C232" s="2">
        <v>6.02089793493389</v>
      </c>
      <c r="D232" s="2">
        <v>10.1130159726203</v>
      </c>
      <c r="E232" s="2">
        <v>1.4722583803425499E-3</v>
      </c>
      <c r="F232" s="2">
        <v>7.3949108996266702E-3</v>
      </c>
      <c r="H232" s="7" t="s">
        <v>2361</v>
      </c>
    </row>
    <row r="233" spans="1:8" ht="18" customHeight="1" x14ac:dyDescent="0.25">
      <c r="A233" t="s">
        <v>1309</v>
      </c>
      <c r="B233" s="2">
        <v>-4.2205940370934201</v>
      </c>
      <c r="C233" s="2">
        <v>2.2672045158641101</v>
      </c>
      <c r="D233" s="2">
        <v>37.620726506256801</v>
      </c>
      <c r="E233" s="9">
        <v>8.5926575574245104E-10</v>
      </c>
      <c r="F233" s="9">
        <v>2.9462706413074999E-8</v>
      </c>
    </row>
    <row r="234" spans="1:8" ht="18" customHeight="1" x14ac:dyDescent="0.25">
      <c r="A234" t="s">
        <v>353</v>
      </c>
      <c r="B234" s="2">
        <v>-2.09211342796416</v>
      </c>
      <c r="C234" s="2">
        <v>4.8572369426368702</v>
      </c>
      <c r="D234" s="2">
        <v>18.273301415918599</v>
      </c>
      <c r="E234" s="9">
        <v>1.9137058516621199E-5</v>
      </c>
      <c r="F234" s="2">
        <v>1.9553008605326E-4</v>
      </c>
    </row>
    <row r="235" spans="1:8" ht="18" customHeight="1" x14ac:dyDescent="0.25">
      <c r="A235" t="s">
        <v>355</v>
      </c>
      <c r="B235" s="2">
        <v>-5.5552051405090799</v>
      </c>
      <c r="C235" s="2">
        <v>-1.1110342855245699E-2</v>
      </c>
      <c r="D235" s="2">
        <v>9.2708008097525703</v>
      </c>
      <c r="E235" s="2">
        <v>2.3283587935759701E-3</v>
      </c>
      <c r="F235" s="2">
        <v>1.06908258430519E-2</v>
      </c>
      <c r="H235" s="7" t="s">
        <v>2361</v>
      </c>
    </row>
    <row r="236" spans="1:8" ht="18" customHeight="1" x14ac:dyDescent="0.25">
      <c r="A236" t="s">
        <v>356</v>
      </c>
      <c r="B236" s="2">
        <v>-3.3127581867029998</v>
      </c>
      <c r="C236" s="2">
        <v>3.5202117057365898</v>
      </c>
      <c r="D236" s="2">
        <v>26.099893013157399</v>
      </c>
      <c r="E236" s="9">
        <v>3.2420197996885898E-7</v>
      </c>
      <c r="F236" s="9">
        <v>5.90554169137024E-6</v>
      </c>
      <c r="H236" s="7" t="s">
        <v>2361</v>
      </c>
    </row>
    <row r="237" spans="1:8" ht="18" customHeight="1" x14ac:dyDescent="0.25">
      <c r="A237" t="s">
        <v>358</v>
      </c>
      <c r="B237" s="2">
        <v>-2.0634404977849901</v>
      </c>
      <c r="C237" s="2">
        <v>3.7527763085823498</v>
      </c>
      <c r="D237" s="2">
        <v>13.9105936969247</v>
      </c>
      <c r="E237" s="2">
        <v>1.91714862723543E-4</v>
      </c>
      <c r="F237" s="2">
        <v>1.3745460452835501E-3</v>
      </c>
    </row>
    <row r="238" spans="1:8" ht="18" customHeight="1" x14ac:dyDescent="0.25">
      <c r="A238" t="s">
        <v>1385</v>
      </c>
      <c r="B238" s="2">
        <v>-3.3686214900290601</v>
      </c>
      <c r="C238" s="2">
        <v>7.9993215463118501</v>
      </c>
      <c r="D238" s="2">
        <v>60.261995168728397</v>
      </c>
      <c r="E238" s="9">
        <v>8.3035265900348796E-15</v>
      </c>
      <c r="F238" s="9">
        <v>1.2737172761398199E-12</v>
      </c>
      <c r="G238" s="8" t="s">
        <v>2598</v>
      </c>
      <c r="H238" s="7" t="s">
        <v>2599</v>
      </c>
    </row>
    <row r="239" spans="1:8" ht="18" customHeight="1" x14ac:dyDescent="0.25">
      <c r="A239" t="s">
        <v>1455</v>
      </c>
      <c r="B239" s="2">
        <v>-3.0516927349934502</v>
      </c>
      <c r="C239" s="2">
        <v>7.5170887635438799</v>
      </c>
      <c r="D239" s="2">
        <v>48.577072024034997</v>
      </c>
      <c r="E239" s="9">
        <v>3.1756023029778098E-12</v>
      </c>
      <c r="F239" s="9">
        <v>2.1777159793009E-10</v>
      </c>
      <c r="G239" s="8" t="s">
        <v>2600</v>
      </c>
      <c r="H239" s="7" t="s">
        <v>2479</v>
      </c>
    </row>
    <row r="240" spans="1:8" ht="18" customHeight="1" x14ac:dyDescent="0.25">
      <c r="A240" t="s">
        <v>1727</v>
      </c>
      <c r="B240" s="2">
        <v>-2.29852896291345</v>
      </c>
      <c r="C240" s="2">
        <v>6.7953454728549199</v>
      </c>
      <c r="D240" s="2">
        <v>29.6436072796037</v>
      </c>
      <c r="E240" s="9">
        <v>5.1923586180175703E-8</v>
      </c>
      <c r="F240" s="9">
        <v>1.1663298028679901E-6</v>
      </c>
      <c r="G240" s="8" t="s">
        <v>2601</v>
      </c>
      <c r="H240" s="7" t="s">
        <v>2602</v>
      </c>
    </row>
    <row r="241" spans="1:8" ht="18" customHeight="1" x14ac:dyDescent="0.25">
      <c r="A241" t="s">
        <v>1647</v>
      </c>
      <c r="B241" s="2">
        <v>-2.5032705693565398</v>
      </c>
      <c r="C241" s="2">
        <v>5.43464094219744</v>
      </c>
      <c r="D241" s="2">
        <v>38.656573061996902</v>
      </c>
      <c r="E241" s="9">
        <v>5.0532794663833801E-10</v>
      </c>
      <c r="F241" s="9">
        <v>1.8525513213552699E-8</v>
      </c>
    </row>
    <row r="242" spans="1:8" ht="18" customHeight="1" x14ac:dyDescent="0.25">
      <c r="A242" t="s">
        <v>1518</v>
      </c>
      <c r="B242" s="2">
        <v>-2.8274264695103</v>
      </c>
      <c r="C242" s="2">
        <v>6.0014068710654103</v>
      </c>
      <c r="D242" s="2">
        <v>28.393202823050199</v>
      </c>
      <c r="E242" s="9">
        <v>9.9012335121681601E-8</v>
      </c>
      <c r="F242" s="9">
        <v>2.0686125499078199E-6</v>
      </c>
    </row>
    <row r="243" spans="1:8" ht="18" customHeight="1" x14ac:dyDescent="0.25">
      <c r="A243" t="s">
        <v>1674</v>
      </c>
      <c r="B243" s="2">
        <v>-2.4286927764647901</v>
      </c>
      <c r="C243" s="2">
        <v>7.3586106033687901</v>
      </c>
      <c r="D243" s="2">
        <v>34.728579520291497</v>
      </c>
      <c r="E243" s="9">
        <v>3.7902623846080602E-9</v>
      </c>
      <c r="F243" s="9">
        <v>1.12400206558053E-7</v>
      </c>
    </row>
    <row r="244" spans="1:8" ht="18" customHeight="1" x14ac:dyDescent="0.25">
      <c r="A244" t="s">
        <v>1407</v>
      </c>
      <c r="B244" s="2">
        <v>-3.2457478610053001</v>
      </c>
      <c r="C244" s="2">
        <v>7.6412755987057297</v>
      </c>
      <c r="D244" s="2">
        <v>57.346257220562798</v>
      </c>
      <c r="E244" s="9">
        <v>3.6545811134845601E-14</v>
      </c>
      <c r="F244" s="9">
        <v>4.2605106621003001E-12</v>
      </c>
      <c r="G244" s="8" t="s">
        <v>2603</v>
      </c>
      <c r="H244" s="7" t="s">
        <v>2604</v>
      </c>
    </row>
    <row r="245" spans="1:8" ht="18" customHeight="1" x14ac:dyDescent="0.25">
      <c r="A245" t="s">
        <v>362</v>
      </c>
      <c r="B245" s="2">
        <v>-2.4630595982237802</v>
      </c>
      <c r="C245" s="2">
        <v>3.82720848130925</v>
      </c>
      <c r="D245" s="2">
        <v>25.302890307519501</v>
      </c>
      <c r="E245" s="9">
        <v>4.8997399164547697E-7</v>
      </c>
      <c r="F245" s="9">
        <v>8.4373955607133998E-6</v>
      </c>
      <c r="H245" s="7" t="s">
        <v>2361</v>
      </c>
    </row>
    <row r="246" spans="1:8" ht="18" customHeight="1" x14ac:dyDescent="0.25">
      <c r="A246" t="s">
        <v>1578</v>
      </c>
      <c r="B246" s="2">
        <v>-2.64007843020799</v>
      </c>
      <c r="C246" s="2">
        <v>6.1494976466148996</v>
      </c>
      <c r="D246" s="2">
        <v>44.835065995691203</v>
      </c>
      <c r="E246" s="9">
        <v>2.1434945445545E-11</v>
      </c>
      <c r="F246" s="9">
        <v>1.1106159733518399E-9</v>
      </c>
      <c r="G246" s="8" t="s">
        <v>2605</v>
      </c>
      <c r="H246" s="7" t="s">
        <v>2606</v>
      </c>
    </row>
    <row r="247" spans="1:8" ht="18" customHeight="1" x14ac:dyDescent="0.25">
      <c r="A247" t="s">
        <v>1383</v>
      </c>
      <c r="B247" s="2">
        <v>-3.38472108762921</v>
      </c>
      <c r="C247" s="2">
        <v>10.8193509099422</v>
      </c>
      <c r="D247" s="2">
        <v>52.496459847817697</v>
      </c>
      <c r="E247" s="9">
        <v>4.3102460429795998E-13</v>
      </c>
      <c r="F247" s="9">
        <v>3.9045167994861702E-11</v>
      </c>
    </row>
    <row r="248" spans="1:8" ht="18" customHeight="1" x14ac:dyDescent="0.25">
      <c r="A248" t="s">
        <v>379</v>
      </c>
      <c r="B248" s="2">
        <v>-2.9459676458896902</v>
      </c>
      <c r="C248" s="2">
        <v>5.8245131093581097</v>
      </c>
      <c r="D248" s="2">
        <v>44.184658205775499</v>
      </c>
      <c r="E248" s="9">
        <v>2.9881405457640499E-11</v>
      </c>
      <c r="F248" s="9">
        <v>1.4878850659764999E-9</v>
      </c>
    </row>
    <row r="249" spans="1:8" ht="18" customHeight="1" x14ac:dyDescent="0.25">
      <c r="A249" t="s">
        <v>381</v>
      </c>
      <c r="B249" s="2">
        <v>-2.31896348132575</v>
      </c>
      <c r="C249" s="2">
        <v>9.8765567648239294</v>
      </c>
      <c r="D249" s="2">
        <v>24.9049518221182</v>
      </c>
      <c r="E249" s="9">
        <v>6.0227525082275703E-7</v>
      </c>
      <c r="F249" s="9">
        <v>1.01171828156941E-5</v>
      </c>
      <c r="G249" s="8" t="s">
        <v>2617</v>
      </c>
    </row>
    <row r="250" spans="1:8" ht="18" customHeight="1" x14ac:dyDescent="0.25">
      <c r="A250" t="s">
        <v>1806</v>
      </c>
      <c r="B250" s="2">
        <v>-2.16591152020123</v>
      </c>
      <c r="C250" s="2">
        <v>5.5466640262822198</v>
      </c>
      <c r="D250" s="2">
        <v>29.3951254994987</v>
      </c>
      <c r="E250" s="9">
        <v>5.9025923570813499E-8</v>
      </c>
      <c r="F250" s="9">
        <v>1.31824562641483E-6</v>
      </c>
    </row>
    <row r="251" spans="1:8" ht="18" customHeight="1" x14ac:dyDescent="0.25">
      <c r="A251" t="s">
        <v>1818</v>
      </c>
      <c r="B251" s="2">
        <v>-2.1576059323783001</v>
      </c>
      <c r="C251" s="2">
        <v>7.4217768393275101</v>
      </c>
      <c r="D251" s="2">
        <v>24.110968897091499</v>
      </c>
      <c r="E251" s="9">
        <v>9.09408079266821E-7</v>
      </c>
      <c r="F251" s="9">
        <v>1.44047274294736E-5</v>
      </c>
    </row>
    <row r="252" spans="1:8" ht="18" customHeight="1" x14ac:dyDescent="0.25">
      <c r="A252" t="s">
        <v>1830</v>
      </c>
      <c r="B252" s="2">
        <v>-2.1414839648726098</v>
      </c>
      <c r="C252" s="2">
        <v>8.1565230081115505</v>
      </c>
      <c r="D252" s="2">
        <v>25.398208558328101</v>
      </c>
      <c r="E252" s="9">
        <v>4.6635098829639501E-7</v>
      </c>
      <c r="F252" s="9">
        <v>8.09035687732049E-6</v>
      </c>
    </row>
    <row r="253" spans="1:8" ht="18" customHeight="1" x14ac:dyDescent="0.25">
      <c r="A253" t="s">
        <v>1797</v>
      </c>
      <c r="B253" s="2">
        <v>-2.1777142818397799</v>
      </c>
      <c r="C253" s="2">
        <v>4.2468887759339502</v>
      </c>
      <c r="D253" s="2">
        <v>22.386806047771099</v>
      </c>
      <c r="E253" s="9">
        <v>2.2290003188669402E-6</v>
      </c>
      <c r="F253" s="9">
        <v>3.0643497308196601E-5</v>
      </c>
    </row>
    <row r="254" spans="1:8" ht="18" customHeight="1" x14ac:dyDescent="0.25">
      <c r="A254" t="s">
        <v>1256</v>
      </c>
      <c r="B254" s="2">
        <v>-7.7745523569617498</v>
      </c>
      <c r="C254" s="2">
        <v>12.1780103851662</v>
      </c>
      <c r="D254" s="2">
        <v>137.488171219913</v>
      </c>
      <c r="E254" s="9">
        <v>9.4303334588185102E-32</v>
      </c>
      <c r="F254" s="9">
        <v>1.8323137910484399E-28</v>
      </c>
    </row>
    <row r="255" spans="1:8" ht="18" customHeight="1" x14ac:dyDescent="0.25">
      <c r="A255" t="s">
        <v>1613</v>
      </c>
      <c r="B255" s="2">
        <v>-2.55589402185154</v>
      </c>
      <c r="C255" s="2">
        <v>7.6961199885074896</v>
      </c>
      <c r="D255" s="2">
        <v>30.4240367434105</v>
      </c>
      <c r="E255" s="9">
        <v>3.4719923350495498E-8</v>
      </c>
      <c r="F255" s="9">
        <v>8.2605074779607404E-7</v>
      </c>
    </row>
    <row r="256" spans="1:8" ht="18" customHeight="1" x14ac:dyDescent="0.25">
      <c r="A256" t="s">
        <v>1804</v>
      </c>
      <c r="B256" s="2">
        <v>-2.1675604975573699</v>
      </c>
      <c r="C256" s="2">
        <v>6.0909922629017696</v>
      </c>
      <c r="D256" s="2">
        <v>25.970583412523698</v>
      </c>
      <c r="E256" s="9">
        <v>3.4665949503202502E-7</v>
      </c>
      <c r="F256" s="9">
        <v>6.2949476527778E-6</v>
      </c>
      <c r="G256" s="8" t="s">
        <v>2618</v>
      </c>
      <c r="H256" s="7" t="s">
        <v>2619</v>
      </c>
    </row>
    <row r="257" spans="1:8" ht="18" customHeight="1" x14ac:dyDescent="0.25">
      <c r="A257" t="s">
        <v>1705</v>
      </c>
      <c r="B257" s="2">
        <v>-2.34372860383142</v>
      </c>
      <c r="C257" s="2">
        <v>7.1977401948894002</v>
      </c>
      <c r="D257" s="2">
        <v>33.414935570708998</v>
      </c>
      <c r="E257" s="9">
        <v>7.4450018382627898E-9</v>
      </c>
      <c r="F257" s="9">
        <v>2.09646935822385E-7</v>
      </c>
    </row>
    <row r="258" spans="1:8" ht="18" customHeight="1" x14ac:dyDescent="0.25">
      <c r="A258" t="s">
        <v>1729</v>
      </c>
      <c r="B258" s="2">
        <v>-2.2979756304481498</v>
      </c>
      <c r="C258" s="2">
        <v>7.76344287571861</v>
      </c>
      <c r="D258" s="2">
        <v>26.317134245001998</v>
      </c>
      <c r="E258" s="9">
        <v>2.8970703919951699E-7</v>
      </c>
      <c r="F258" s="9">
        <v>5.3524638082218201E-6</v>
      </c>
    </row>
    <row r="259" spans="1:8" ht="18" customHeight="1" x14ac:dyDescent="0.25">
      <c r="A259" t="s">
        <v>1821</v>
      </c>
      <c r="B259" s="2">
        <v>-2.1551779441739698</v>
      </c>
      <c r="C259" s="2">
        <v>7.6845518076592496</v>
      </c>
      <c r="D259" s="2">
        <v>23.110631819033699</v>
      </c>
      <c r="E259" s="9">
        <v>1.5294267847280899E-6</v>
      </c>
      <c r="F259" s="9">
        <v>2.2626976467462E-5</v>
      </c>
    </row>
    <row r="260" spans="1:8" ht="18" customHeight="1" x14ac:dyDescent="0.25">
      <c r="A260" t="s">
        <v>1873</v>
      </c>
      <c r="B260" s="2">
        <v>-2.0659821115800701</v>
      </c>
      <c r="C260" s="2">
        <v>4.6083674293984096</v>
      </c>
      <c r="D260" s="2">
        <v>24.172401668702399</v>
      </c>
      <c r="E260" s="9">
        <v>8.8085554854952502E-7</v>
      </c>
      <c r="F260" s="9">
        <v>1.4047898748276799E-5</v>
      </c>
      <c r="H260" s="7" t="s">
        <v>2361</v>
      </c>
    </row>
    <row r="261" spans="1:8" ht="18" customHeight="1" x14ac:dyDescent="0.25">
      <c r="A261" t="s">
        <v>1480</v>
      </c>
      <c r="B261" s="2">
        <v>-2.9654846323884398</v>
      </c>
      <c r="C261" s="2">
        <v>3.0890142522103101</v>
      </c>
      <c r="D261" s="2">
        <v>26.194312166824599</v>
      </c>
      <c r="E261" s="9">
        <v>3.0873053813682402E-7</v>
      </c>
      <c r="F261" s="9">
        <v>5.65020504489653E-6</v>
      </c>
    </row>
    <row r="262" spans="1:8" ht="18" customHeight="1" x14ac:dyDescent="0.25">
      <c r="A262" t="s">
        <v>1660</v>
      </c>
      <c r="B262" s="2">
        <v>-2.4626486496270199</v>
      </c>
      <c r="C262" s="2">
        <v>6.8878477828756903</v>
      </c>
      <c r="D262" s="2">
        <v>29.864818450871098</v>
      </c>
      <c r="E262" s="9">
        <v>4.6324274573728899E-8</v>
      </c>
      <c r="F262" s="9">
        <v>1.0486376562728799E-6</v>
      </c>
      <c r="H262" s="7" t="s">
        <v>2622</v>
      </c>
    </row>
    <row r="263" spans="1:8" ht="18" customHeight="1" x14ac:dyDescent="0.25">
      <c r="A263" t="s">
        <v>391</v>
      </c>
      <c r="B263" s="2">
        <v>-5.1896456097164796</v>
      </c>
      <c r="C263" s="2">
        <v>4.5459347685350497</v>
      </c>
      <c r="D263" s="2">
        <v>10.103492582464501</v>
      </c>
      <c r="E263" s="2">
        <v>1.47988592115268E-3</v>
      </c>
      <c r="F263" s="2">
        <v>7.4300215627898401E-3</v>
      </c>
      <c r="H263" s="7" t="s">
        <v>2361</v>
      </c>
    </row>
    <row r="264" spans="1:8" ht="18" customHeight="1" x14ac:dyDescent="0.25">
      <c r="A264" t="s">
        <v>393</v>
      </c>
      <c r="B264" s="2">
        <v>-3.3421337032690999</v>
      </c>
      <c r="C264" s="2">
        <v>6.29354424196422</v>
      </c>
      <c r="D264" s="2">
        <v>55.342710694738997</v>
      </c>
      <c r="E264" s="9">
        <v>1.0124461976270901E-13</v>
      </c>
      <c r="F264" s="9">
        <v>1.05384801535148E-11</v>
      </c>
    </row>
    <row r="265" spans="1:8" ht="18" customHeight="1" x14ac:dyDescent="0.25">
      <c r="A265" t="s">
        <v>1741</v>
      </c>
      <c r="B265" s="2">
        <v>-2.2785697167252201</v>
      </c>
      <c r="C265" s="2">
        <v>9.7845333541194801</v>
      </c>
      <c r="D265" s="2">
        <v>24.796556928391901</v>
      </c>
      <c r="E265" s="9">
        <v>6.3711171278524902E-7</v>
      </c>
      <c r="F265" s="9">
        <v>1.06258202398432E-5</v>
      </c>
    </row>
    <row r="266" spans="1:8" ht="18" customHeight="1" x14ac:dyDescent="0.25">
      <c r="A266" t="s">
        <v>1345</v>
      </c>
      <c r="B266" s="2">
        <v>-3.71583148468563</v>
      </c>
      <c r="C266" s="2">
        <v>5.70129636549163</v>
      </c>
      <c r="D266" s="2">
        <v>71.522896123570305</v>
      </c>
      <c r="E266" s="9">
        <v>2.7405943466006199E-17</v>
      </c>
      <c r="F266" s="9">
        <v>6.9456193244934799E-15</v>
      </c>
    </row>
    <row r="267" spans="1:8" ht="18" customHeight="1" x14ac:dyDescent="0.25">
      <c r="A267" t="s">
        <v>1293</v>
      </c>
      <c r="B267" s="2">
        <v>-4.5096169491952196</v>
      </c>
      <c r="C267" s="2">
        <v>0.134789901066145</v>
      </c>
      <c r="D267" s="2">
        <v>9.6375893331656606</v>
      </c>
      <c r="E267" s="2">
        <v>1.90635270021729E-3</v>
      </c>
      <c r="F267" s="2">
        <v>9.1452751332609002E-3</v>
      </c>
      <c r="H267" s="7" t="s">
        <v>2361</v>
      </c>
    </row>
    <row r="268" spans="1:8" ht="18" customHeight="1" x14ac:dyDescent="0.25">
      <c r="A268" t="s">
        <v>400</v>
      </c>
      <c r="B268" s="2">
        <v>-2.21103651297391</v>
      </c>
      <c r="C268" s="2">
        <v>3.1667831989872499</v>
      </c>
      <c r="D268" s="2">
        <v>20.053829494533499</v>
      </c>
      <c r="E268" s="9">
        <v>7.5292609237661403E-6</v>
      </c>
      <c r="F268" s="9">
        <v>8.7688435413851802E-5</v>
      </c>
    </row>
    <row r="269" spans="1:8" ht="18" customHeight="1" x14ac:dyDescent="0.25">
      <c r="A269" t="s">
        <v>1678</v>
      </c>
      <c r="B269" s="2">
        <v>-2.4150236709973898</v>
      </c>
      <c r="C269" s="2">
        <v>9.5310295349181597</v>
      </c>
      <c r="D269" s="2">
        <v>28.008773457206502</v>
      </c>
      <c r="E269" s="9">
        <v>1.20766677683933E-7</v>
      </c>
      <c r="F269" s="9">
        <v>2.4830651295225499E-6</v>
      </c>
      <c r="G269" s="8" t="s">
        <v>2630</v>
      </c>
      <c r="H269" s="7" t="s">
        <v>2631</v>
      </c>
    </row>
    <row r="270" spans="1:8" ht="18" customHeight="1" x14ac:dyDescent="0.25">
      <c r="A270" t="s">
        <v>1663</v>
      </c>
      <c r="B270" s="2">
        <v>-2.4591472123527098</v>
      </c>
      <c r="C270" s="2">
        <v>9.8956838401241107</v>
      </c>
      <c r="D270" s="2">
        <v>24.309251181922299</v>
      </c>
      <c r="E270" s="9">
        <v>8.2044077156624205E-7</v>
      </c>
      <c r="F270" s="9">
        <v>1.32109095509934E-5</v>
      </c>
    </row>
    <row r="271" spans="1:8" ht="18" customHeight="1" x14ac:dyDescent="0.25">
      <c r="A271" t="s">
        <v>1402</v>
      </c>
      <c r="B271" s="2">
        <v>-3.26496691562099</v>
      </c>
      <c r="C271" s="2">
        <v>3.6447522558855501</v>
      </c>
      <c r="D271" s="2">
        <v>39.456241696808704</v>
      </c>
      <c r="E271" s="9">
        <v>3.3549365771916999E-10</v>
      </c>
      <c r="F271" s="9">
        <v>1.28657403345069E-8</v>
      </c>
    </row>
    <row r="272" spans="1:8" ht="18" customHeight="1" x14ac:dyDescent="0.25">
      <c r="A272" t="s">
        <v>1644</v>
      </c>
      <c r="B272" s="2">
        <v>-2.50635922279469</v>
      </c>
      <c r="C272" s="2">
        <v>9.8602780178065004</v>
      </c>
      <c r="D272" s="2">
        <v>28.653235682163</v>
      </c>
      <c r="E272" s="9">
        <v>8.6569221011824097E-8</v>
      </c>
      <c r="F272" s="9">
        <v>1.8483955651206E-6</v>
      </c>
    </row>
    <row r="273" spans="1:8" ht="18" customHeight="1" x14ac:dyDescent="0.25">
      <c r="A273" t="s">
        <v>1290</v>
      </c>
      <c r="B273" s="2">
        <v>-4.5883898351755201</v>
      </c>
      <c r="C273" s="2">
        <v>6.0223035811316299</v>
      </c>
      <c r="D273" s="2">
        <v>42.259305439444397</v>
      </c>
      <c r="E273" s="9">
        <v>7.9938745008121495E-11</v>
      </c>
      <c r="F273" s="9">
        <v>3.6121158500181401E-9</v>
      </c>
    </row>
    <row r="274" spans="1:8" ht="18" customHeight="1" x14ac:dyDescent="0.25">
      <c r="A274" t="s">
        <v>1522</v>
      </c>
      <c r="B274" s="2">
        <v>-2.8013147246592598</v>
      </c>
      <c r="C274" s="2">
        <v>6.5610269252035698</v>
      </c>
      <c r="D274" s="2">
        <v>37.750012987612003</v>
      </c>
      <c r="E274" s="9">
        <v>8.0416183338876802E-10</v>
      </c>
      <c r="F274" s="9">
        <v>2.7984831801929099E-8</v>
      </c>
    </row>
    <row r="275" spans="1:8" ht="18" customHeight="1" x14ac:dyDescent="0.25">
      <c r="A275" t="s">
        <v>404</v>
      </c>
      <c r="B275" s="2">
        <v>-2.0211836183156802</v>
      </c>
      <c r="C275" s="2">
        <v>5.5472312880443102</v>
      </c>
      <c r="D275" s="2">
        <v>30.129916983053999</v>
      </c>
      <c r="E275" s="9">
        <v>4.0404975114682503E-8</v>
      </c>
      <c r="F275" s="9">
        <v>9.4418793807696403E-7</v>
      </c>
      <c r="H275" s="7" t="s">
        <v>2634</v>
      </c>
    </row>
    <row r="276" spans="1:8" ht="18" customHeight="1" x14ac:dyDescent="0.25">
      <c r="A276" t="s">
        <v>1803</v>
      </c>
      <c r="B276" s="2">
        <v>-2.1676862893223201</v>
      </c>
      <c r="C276" s="2">
        <v>7.7062068508902097</v>
      </c>
      <c r="D276" s="2">
        <v>21.924846906305799</v>
      </c>
      <c r="E276" s="9">
        <v>2.8353889345665298E-6</v>
      </c>
      <c r="F276" s="9">
        <v>3.79505903549674E-5</v>
      </c>
      <c r="H276" s="7" t="s">
        <v>2369</v>
      </c>
    </row>
    <row r="277" spans="1:8" ht="18" customHeight="1" x14ac:dyDescent="0.25">
      <c r="A277" t="s">
        <v>1833</v>
      </c>
      <c r="B277" s="2">
        <v>-2.1369200214333701</v>
      </c>
      <c r="C277" s="2">
        <v>5.1674194826758999</v>
      </c>
      <c r="D277" s="2">
        <v>27.168676601996399</v>
      </c>
      <c r="E277" s="9">
        <v>1.8645521588607301E-7</v>
      </c>
      <c r="F277" s="9">
        <v>3.6189940276814499E-6</v>
      </c>
      <c r="G277" s="8" t="s">
        <v>2639</v>
      </c>
      <c r="H277" s="7" t="s">
        <v>2545</v>
      </c>
    </row>
    <row r="278" spans="1:8" ht="18" customHeight="1" x14ac:dyDescent="0.25">
      <c r="A278" t="s">
        <v>1718</v>
      </c>
      <c r="B278" s="2">
        <v>-2.3131009084089</v>
      </c>
      <c r="C278" s="2">
        <v>3.9239118760579701</v>
      </c>
      <c r="D278" s="2">
        <v>25.019552380246601</v>
      </c>
      <c r="E278" s="9">
        <v>5.6751881754672201E-7</v>
      </c>
      <c r="F278" s="9">
        <v>9.6012453671211897E-6</v>
      </c>
    </row>
    <row r="279" spans="1:8" ht="18" customHeight="1" x14ac:dyDescent="0.25">
      <c r="A279" t="s">
        <v>1781</v>
      </c>
      <c r="B279" s="2">
        <v>-2.21081547363146</v>
      </c>
      <c r="C279" s="2">
        <v>3.1439057272917799</v>
      </c>
      <c r="D279" s="2">
        <v>15.6356355409012</v>
      </c>
      <c r="E279" s="9">
        <v>7.6793677789051604E-5</v>
      </c>
      <c r="F279" s="2">
        <v>6.4130422325556105E-4</v>
      </c>
      <c r="H279" s="7" t="s">
        <v>2640</v>
      </c>
    </row>
    <row r="280" spans="1:8" ht="18" customHeight="1" x14ac:dyDescent="0.25">
      <c r="A280" t="s">
        <v>1499</v>
      </c>
      <c r="B280" s="2">
        <v>-2.9114803660091302</v>
      </c>
      <c r="C280" s="2">
        <v>5.6116403587194297</v>
      </c>
      <c r="D280" s="2">
        <v>40.372448726054898</v>
      </c>
      <c r="E280" s="9">
        <v>2.0987997919062599E-10</v>
      </c>
      <c r="F280" s="9">
        <v>8.5253686320707803E-9</v>
      </c>
    </row>
    <row r="281" spans="1:8" ht="18" customHeight="1" x14ac:dyDescent="0.25">
      <c r="A281" t="s">
        <v>1510</v>
      </c>
      <c r="B281" s="2">
        <v>-2.8691240533266398</v>
      </c>
      <c r="C281" s="2">
        <v>1.3752988874006</v>
      </c>
      <c r="D281" s="2">
        <v>17.614867471105999</v>
      </c>
      <c r="E281" s="9">
        <v>2.70465617686981E-5</v>
      </c>
      <c r="F281" s="2">
        <v>2.6297649466178701E-4</v>
      </c>
    </row>
    <row r="282" spans="1:8" ht="18" customHeight="1" x14ac:dyDescent="0.25">
      <c r="A282" t="s">
        <v>416</v>
      </c>
      <c r="B282" s="2">
        <v>-4.3051154699706196</v>
      </c>
      <c r="C282" s="2">
        <v>7.6334163028609101</v>
      </c>
      <c r="D282" s="2">
        <v>74.612910955356895</v>
      </c>
      <c r="E282" s="9">
        <v>5.7267459515417002E-18</v>
      </c>
      <c r="F282" s="9">
        <v>1.71185652059162E-15</v>
      </c>
      <c r="G282" s="8" t="s">
        <v>2641</v>
      </c>
      <c r="H282" s="7" t="s">
        <v>2642</v>
      </c>
    </row>
    <row r="283" spans="1:8" ht="18" customHeight="1" x14ac:dyDescent="0.25">
      <c r="A283" t="s">
        <v>2233</v>
      </c>
      <c r="B283" s="2">
        <v>-2.9938732980144902</v>
      </c>
      <c r="C283" s="2">
        <v>0.42795672221849501</v>
      </c>
      <c r="D283" s="2">
        <v>6.8673855212049801</v>
      </c>
      <c r="E283" s="2">
        <v>8.7782985198298306E-3</v>
      </c>
      <c r="F283" s="2">
        <v>3.0992551224765599E-2</v>
      </c>
    </row>
    <row r="284" spans="1:8" ht="18" customHeight="1" x14ac:dyDescent="0.25">
      <c r="A284" t="s">
        <v>1866</v>
      </c>
      <c r="B284" s="2">
        <v>-2.07293364533998</v>
      </c>
      <c r="C284" s="2">
        <v>4.4426981814944604</v>
      </c>
      <c r="D284" s="2">
        <v>25.9029943309115</v>
      </c>
      <c r="E284" s="9">
        <v>3.5901182024085098E-7</v>
      </c>
      <c r="F284" s="9">
        <v>6.4788851398882999E-6</v>
      </c>
    </row>
    <row r="285" spans="1:8" ht="18" customHeight="1" x14ac:dyDescent="0.25">
      <c r="A285" t="s">
        <v>1711</v>
      </c>
      <c r="B285" s="2">
        <v>-2.3259918334238301</v>
      </c>
      <c r="C285" s="2">
        <v>6.4439192749545002</v>
      </c>
      <c r="D285" s="2">
        <v>37.634137185970602</v>
      </c>
      <c r="E285" s="9">
        <v>8.5337845235811597E-10</v>
      </c>
      <c r="F285" s="9">
        <v>2.9347156335076501E-8</v>
      </c>
      <c r="G285" s="8" t="s">
        <v>2643</v>
      </c>
      <c r="H285" s="7" t="s">
        <v>2644</v>
      </c>
    </row>
    <row r="286" spans="1:8" ht="18" customHeight="1" x14ac:dyDescent="0.25">
      <c r="A286" t="s">
        <v>1514</v>
      </c>
      <c r="B286" s="2">
        <v>-2.8449644133295702</v>
      </c>
      <c r="C286" s="2">
        <v>8.0408353463220106</v>
      </c>
      <c r="D286" s="2">
        <v>45.615397542100197</v>
      </c>
      <c r="E286" s="9">
        <v>1.4390589635757999E-11</v>
      </c>
      <c r="F286" s="9">
        <v>8.0270571279266497E-10</v>
      </c>
      <c r="G286" s="8" t="s">
        <v>2645</v>
      </c>
      <c r="H286" s="7" t="s">
        <v>2646</v>
      </c>
    </row>
    <row r="287" spans="1:8" ht="18" customHeight="1" x14ac:dyDescent="0.25">
      <c r="A287" t="s">
        <v>1787</v>
      </c>
      <c r="B287" s="2">
        <v>-2.1921642247589301</v>
      </c>
      <c r="C287" s="2">
        <v>8.6413798390299501</v>
      </c>
      <c r="D287" s="2">
        <v>24.960497498238301</v>
      </c>
      <c r="E287" s="9">
        <v>5.8517044186138195E-7</v>
      </c>
      <c r="F287" s="9">
        <v>9.8440360912265405E-6</v>
      </c>
    </row>
    <row r="288" spans="1:8" ht="18" customHeight="1" x14ac:dyDescent="0.25">
      <c r="A288" t="s">
        <v>1465</v>
      </c>
      <c r="B288" s="2">
        <v>-3.0042990353397498</v>
      </c>
      <c r="C288" s="2">
        <v>8.4058677106645394</v>
      </c>
      <c r="D288" s="2">
        <v>44.677848626076504</v>
      </c>
      <c r="E288" s="9">
        <v>2.3227030001312702E-11</v>
      </c>
      <c r="F288" s="9">
        <v>1.1876347182250101E-9</v>
      </c>
      <c r="G288" s="8" t="s">
        <v>2648</v>
      </c>
      <c r="H288" s="7" t="s">
        <v>2649</v>
      </c>
    </row>
    <row r="289" spans="1:8" ht="18" customHeight="1" x14ac:dyDescent="0.25">
      <c r="A289" t="s">
        <v>1281</v>
      </c>
      <c r="B289" s="2">
        <v>-4.8403824632888002</v>
      </c>
      <c r="C289" s="2">
        <v>10.5316407961213</v>
      </c>
      <c r="D289" s="2">
        <v>54.805405423061103</v>
      </c>
      <c r="E289" s="9">
        <v>1.3307426430415301E-13</v>
      </c>
      <c r="F289" s="9">
        <v>1.33739635625674E-11</v>
      </c>
      <c r="G289" s="8" t="s">
        <v>2650</v>
      </c>
      <c r="H289" s="7" t="s">
        <v>2651</v>
      </c>
    </row>
    <row r="290" spans="1:8" ht="18" customHeight="1" x14ac:dyDescent="0.25">
      <c r="A290" t="s">
        <v>423</v>
      </c>
      <c r="B290" s="2">
        <v>-2.3416577489719499</v>
      </c>
      <c r="C290" s="2">
        <v>1.42829228713101</v>
      </c>
      <c r="D290" s="2">
        <v>6.5119976253252396</v>
      </c>
      <c r="E290" s="2">
        <v>1.07149072460053E-2</v>
      </c>
      <c r="F290" s="2">
        <v>3.6396966396832799E-2</v>
      </c>
    </row>
    <row r="291" spans="1:8" ht="18" customHeight="1" x14ac:dyDescent="0.25">
      <c r="A291" t="s">
        <v>427</v>
      </c>
      <c r="B291" s="2">
        <v>-2.3109101668821901</v>
      </c>
      <c r="C291" s="2">
        <v>9.9484183051050206</v>
      </c>
      <c r="D291" s="2">
        <v>22.411745744539601</v>
      </c>
      <c r="E291" s="9">
        <v>2.2002431341688299E-6</v>
      </c>
      <c r="F291" s="9">
        <v>3.0355543737444101E-5</v>
      </c>
    </row>
    <row r="292" spans="1:8" ht="18" customHeight="1" x14ac:dyDescent="0.25">
      <c r="A292" t="s">
        <v>1466</v>
      </c>
      <c r="B292" s="2">
        <v>-3.0017412194556798</v>
      </c>
      <c r="C292" s="2">
        <v>7.3272414433310598</v>
      </c>
      <c r="D292" s="2">
        <v>44.1773916163447</v>
      </c>
      <c r="E292" s="9">
        <v>2.9992536498925898E-11</v>
      </c>
      <c r="F292" s="9">
        <v>1.4878850659764999E-9</v>
      </c>
      <c r="G292" s="8" t="s">
        <v>2653</v>
      </c>
      <c r="H292" s="7" t="s">
        <v>2654</v>
      </c>
    </row>
    <row r="293" spans="1:8" ht="18" customHeight="1" x14ac:dyDescent="0.25">
      <c r="A293" t="s">
        <v>1538</v>
      </c>
      <c r="B293" s="2">
        <v>-2.7602919939055801</v>
      </c>
      <c r="C293" s="2">
        <v>6.7081236078923103</v>
      </c>
      <c r="D293" s="2">
        <v>44.257551128722397</v>
      </c>
      <c r="E293" s="9">
        <v>2.8789173377309201E-11</v>
      </c>
      <c r="F293" s="9">
        <v>1.4466559622097901E-9</v>
      </c>
    </row>
    <row r="294" spans="1:8" ht="18" customHeight="1" x14ac:dyDescent="0.25">
      <c r="A294" t="s">
        <v>1274</v>
      </c>
      <c r="B294" s="2">
        <v>-5.3189187550523096</v>
      </c>
      <c r="C294" s="2">
        <v>10.242139432119</v>
      </c>
      <c r="D294" s="2">
        <v>66.636138277637301</v>
      </c>
      <c r="E294" s="9">
        <v>3.2654444424613599E-16</v>
      </c>
      <c r="F294" s="9">
        <v>6.6786932123183403E-14</v>
      </c>
    </row>
    <row r="295" spans="1:8" ht="18" customHeight="1" x14ac:dyDescent="0.25">
      <c r="A295" t="s">
        <v>1627</v>
      </c>
      <c r="B295" s="2">
        <v>-2.5414419874350398</v>
      </c>
      <c r="C295" s="2">
        <v>8.7520998500907901</v>
      </c>
      <c r="D295" s="2">
        <v>13.960009601267</v>
      </c>
      <c r="E295" s="2">
        <v>1.8674070989515399E-4</v>
      </c>
      <c r="F295" s="2">
        <v>1.3430124589498499E-3</v>
      </c>
      <c r="H295" s="7" t="s">
        <v>2368</v>
      </c>
    </row>
    <row r="296" spans="1:8" ht="18" customHeight="1" x14ac:dyDescent="0.25">
      <c r="A296" t="s">
        <v>441</v>
      </c>
      <c r="B296" s="2">
        <v>-2.1038554140149799</v>
      </c>
      <c r="C296" s="2">
        <v>2.9346287024711302</v>
      </c>
      <c r="D296" s="2">
        <v>16.005142596853101</v>
      </c>
      <c r="E296" s="9">
        <v>6.3170659759015005E-5</v>
      </c>
      <c r="F296" s="2">
        <v>5.4110474024290705E-4</v>
      </c>
      <c r="H296" s="7" t="s">
        <v>2361</v>
      </c>
    </row>
    <row r="297" spans="1:8" ht="18" customHeight="1" x14ac:dyDescent="0.25">
      <c r="A297" t="s">
        <v>1369</v>
      </c>
      <c r="B297" s="2">
        <v>-3.4509861177318499</v>
      </c>
      <c r="C297" s="2">
        <v>7.1515100733402202</v>
      </c>
      <c r="D297" s="2">
        <v>17.2727843755032</v>
      </c>
      <c r="E297" s="9">
        <v>3.2379140633497397E-5</v>
      </c>
      <c r="F297" s="2">
        <v>3.0417084730484498E-4</v>
      </c>
    </row>
    <row r="298" spans="1:8" ht="18" customHeight="1" x14ac:dyDescent="0.25">
      <c r="A298" t="s">
        <v>1554</v>
      </c>
      <c r="B298" s="2">
        <v>-2.7232871864242898</v>
      </c>
      <c r="C298" s="2">
        <v>5.6874003956093402</v>
      </c>
      <c r="D298" s="2">
        <v>40.444410804805301</v>
      </c>
      <c r="E298" s="9">
        <v>2.0229030079499E-10</v>
      </c>
      <c r="F298" s="9">
        <v>8.2747379883087505E-9</v>
      </c>
    </row>
    <row r="299" spans="1:8" ht="18" customHeight="1" x14ac:dyDescent="0.25">
      <c r="A299" t="s">
        <v>1839</v>
      </c>
      <c r="B299" s="2">
        <v>-2.1227235153098301</v>
      </c>
      <c r="C299" s="2">
        <v>6.78531602683102</v>
      </c>
      <c r="D299" s="2">
        <v>24.059719255954199</v>
      </c>
      <c r="E299" s="9">
        <v>9.3393660147501297E-7</v>
      </c>
      <c r="F299" s="9">
        <v>1.4733197428952201E-5</v>
      </c>
      <c r="G299" s="8" t="s">
        <v>2659</v>
      </c>
      <c r="H299" s="7" t="s">
        <v>2660</v>
      </c>
    </row>
    <row r="300" spans="1:8" ht="18" customHeight="1" x14ac:dyDescent="0.25">
      <c r="A300" t="s">
        <v>1597</v>
      </c>
      <c r="B300" s="2">
        <v>-2.5812666068509502</v>
      </c>
      <c r="C300" s="2">
        <v>4.6652206383025803</v>
      </c>
      <c r="D300" s="2">
        <v>40.0336479129355</v>
      </c>
      <c r="E300" s="9">
        <v>2.4962565980976402E-10</v>
      </c>
      <c r="F300" s="9">
        <v>9.8984215716402508E-9</v>
      </c>
      <c r="H300" s="7" t="s">
        <v>2307</v>
      </c>
    </row>
    <row r="301" spans="1:8" ht="18" customHeight="1" x14ac:dyDescent="0.25">
      <c r="A301" t="s">
        <v>443</v>
      </c>
      <c r="B301" s="2">
        <v>-2.1807077215656498</v>
      </c>
      <c r="C301" s="2">
        <v>5.7289562540395496</v>
      </c>
      <c r="D301" s="2">
        <v>20.5332986512826</v>
      </c>
      <c r="E301" s="9">
        <v>5.8602867549054304E-6</v>
      </c>
      <c r="F301" s="9">
        <v>7.1017903314643898E-5</v>
      </c>
      <c r="H301" s="7" t="s">
        <v>2361</v>
      </c>
    </row>
    <row r="302" spans="1:8" ht="18" customHeight="1" x14ac:dyDescent="0.25">
      <c r="A302" t="s">
        <v>1482</v>
      </c>
      <c r="B302" s="2">
        <v>-2.95109923823565</v>
      </c>
      <c r="C302" s="2">
        <v>4.7904118461312901</v>
      </c>
      <c r="D302" s="2">
        <v>53.913529947825403</v>
      </c>
      <c r="E302" s="9">
        <v>2.0950999780429401E-13</v>
      </c>
      <c r="F302" s="9">
        <v>2.0020225855757799E-11</v>
      </c>
    </row>
    <row r="303" spans="1:8" ht="18" customHeight="1" x14ac:dyDescent="0.25">
      <c r="A303" t="s">
        <v>1440</v>
      </c>
      <c r="B303" s="2">
        <v>-3.08772072521342</v>
      </c>
      <c r="C303" s="2">
        <v>8.80391636786978</v>
      </c>
      <c r="D303" s="2">
        <v>39.0105776589401</v>
      </c>
      <c r="E303" s="9">
        <v>4.2151547893417001E-10</v>
      </c>
      <c r="F303" s="9">
        <v>1.5649768959919E-8</v>
      </c>
    </row>
    <row r="304" spans="1:8" ht="18" customHeight="1" x14ac:dyDescent="0.25">
      <c r="A304" t="s">
        <v>1810</v>
      </c>
      <c r="B304" s="2">
        <v>-2.1635257840820001</v>
      </c>
      <c r="C304" s="2">
        <v>3.8678824569147099</v>
      </c>
      <c r="D304" s="2">
        <v>21.460389870738499</v>
      </c>
      <c r="E304" s="9">
        <v>3.61213483775621E-6</v>
      </c>
      <c r="F304" s="9">
        <v>4.68412324121934E-5</v>
      </c>
    </row>
    <row r="305" spans="1:8" ht="18" customHeight="1" x14ac:dyDescent="0.25">
      <c r="A305" t="s">
        <v>447</v>
      </c>
      <c r="B305" s="2">
        <v>-2.0415111335309599</v>
      </c>
      <c r="C305" s="2">
        <v>7.26170987552109</v>
      </c>
      <c r="D305" s="2">
        <v>21.767439488035102</v>
      </c>
      <c r="E305" s="9">
        <v>3.0777937269064802E-6</v>
      </c>
      <c r="F305" s="9">
        <v>4.08201584394491E-5</v>
      </c>
      <c r="H305" s="7" t="s">
        <v>2661</v>
      </c>
    </row>
    <row r="306" spans="1:8" ht="18" customHeight="1" x14ac:dyDescent="0.25">
      <c r="A306" t="s">
        <v>448</v>
      </c>
      <c r="B306" s="2">
        <v>-2.1759943137100302</v>
      </c>
      <c r="C306" s="2">
        <v>8.1980073624560994</v>
      </c>
      <c r="D306" s="2">
        <v>24.6383287636041</v>
      </c>
      <c r="E306" s="9">
        <v>6.9162351555997003E-7</v>
      </c>
      <c r="F306" s="9">
        <v>1.1372280598586899E-5</v>
      </c>
    </row>
    <row r="307" spans="1:8" ht="18" customHeight="1" x14ac:dyDescent="0.25">
      <c r="A307" t="s">
        <v>1649</v>
      </c>
      <c r="B307" s="2">
        <v>-2.49165251011196</v>
      </c>
      <c r="C307" s="2">
        <v>9.7789639667601094</v>
      </c>
      <c r="D307" s="2">
        <v>30.167798298256901</v>
      </c>
      <c r="E307" s="9">
        <v>3.96234096272183E-8</v>
      </c>
      <c r="F307" s="9">
        <v>9.2943603507869498E-7</v>
      </c>
    </row>
    <row r="308" spans="1:8" ht="18" customHeight="1" x14ac:dyDescent="0.25">
      <c r="A308" t="s">
        <v>1871</v>
      </c>
      <c r="B308" s="2">
        <v>-2.0668813204715599</v>
      </c>
      <c r="C308" s="2">
        <v>1.67447874054018</v>
      </c>
      <c r="D308" s="2">
        <v>9.7391515384498497</v>
      </c>
      <c r="E308" s="2">
        <v>1.8038414105262799E-3</v>
      </c>
      <c r="F308" s="2">
        <v>8.7366776750791107E-3</v>
      </c>
    </row>
    <row r="309" spans="1:8" ht="18" customHeight="1" x14ac:dyDescent="0.25">
      <c r="A309" t="s">
        <v>1585</v>
      </c>
      <c r="B309" s="2">
        <v>-2.6109512845028799</v>
      </c>
      <c r="C309" s="2">
        <v>8.1581175138733801</v>
      </c>
      <c r="D309" s="2">
        <v>37.2406580473045</v>
      </c>
      <c r="E309" s="9">
        <v>1.0441398236212299E-9</v>
      </c>
      <c r="F309" s="9">
        <v>3.5079487215493598E-8</v>
      </c>
    </row>
    <row r="310" spans="1:8" ht="18" customHeight="1" x14ac:dyDescent="0.25">
      <c r="A310" t="s">
        <v>1726</v>
      </c>
      <c r="B310" s="2">
        <v>-2.3001728346811698</v>
      </c>
      <c r="C310" s="2">
        <v>7.9789026447367197</v>
      </c>
      <c r="D310" s="2">
        <v>31.189983779597899</v>
      </c>
      <c r="E310" s="9">
        <v>2.3397018509228499E-8</v>
      </c>
      <c r="F310" s="9">
        <v>5.8264984013021003E-7</v>
      </c>
    </row>
    <row r="311" spans="1:8" ht="18" customHeight="1" x14ac:dyDescent="0.25">
      <c r="A311" t="s">
        <v>1543</v>
      </c>
      <c r="B311" s="2">
        <v>-2.7504147280240501</v>
      </c>
      <c r="C311" s="2">
        <v>6.7320511092718904</v>
      </c>
      <c r="D311" s="2">
        <v>47.502116449773702</v>
      </c>
      <c r="E311" s="9">
        <v>5.4944592178686699E-12</v>
      </c>
      <c r="F311" s="9">
        <v>3.6059712217357202E-10</v>
      </c>
      <c r="G311" s="8" t="s">
        <v>2665</v>
      </c>
      <c r="H311" s="7" t="s">
        <v>2666</v>
      </c>
    </row>
    <row r="312" spans="1:8" ht="18" customHeight="1" x14ac:dyDescent="0.25">
      <c r="A312" t="s">
        <v>1540</v>
      </c>
      <c r="B312" s="2">
        <v>-2.7553612474917002</v>
      </c>
      <c r="C312" s="2">
        <v>8.9548440371672999</v>
      </c>
      <c r="D312" s="2">
        <v>38.430693632311403</v>
      </c>
      <c r="E312" s="9">
        <v>5.6733056318058996E-10</v>
      </c>
      <c r="F312" s="9">
        <v>2.0288158606010199E-8</v>
      </c>
      <c r="G312" s="8" t="s">
        <v>2667</v>
      </c>
      <c r="H312" s="7" t="s">
        <v>2668</v>
      </c>
    </row>
    <row r="313" spans="1:8" ht="18" customHeight="1" x14ac:dyDescent="0.25">
      <c r="A313" t="s">
        <v>451</v>
      </c>
      <c r="B313" s="2">
        <v>-2.13646189113883</v>
      </c>
      <c r="C313" s="2">
        <v>7.7414852018625897</v>
      </c>
      <c r="D313" s="2">
        <v>25.555793041108998</v>
      </c>
      <c r="E313" s="9">
        <v>4.2977377559910201E-7</v>
      </c>
      <c r="F313" s="9">
        <v>7.53428973824712E-6</v>
      </c>
      <c r="G313" s="8" t="s">
        <v>3143</v>
      </c>
      <c r="H313" s="7" t="s">
        <v>2367</v>
      </c>
    </row>
    <row r="314" spans="1:8" ht="18" customHeight="1" x14ac:dyDescent="0.25">
      <c r="A314" t="s">
        <v>1265</v>
      </c>
      <c r="B314" s="2">
        <v>-6.2809250771336602</v>
      </c>
      <c r="C314" s="2">
        <v>9.0057977452295805</v>
      </c>
      <c r="D314" s="2">
        <v>73.876828975548193</v>
      </c>
      <c r="E314" s="9">
        <v>8.3146605317072004E-18</v>
      </c>
      <c r="F314" s="9">
        <v>2.25423982508471E-15</v>
      </c>
      <c r="H314" s="7" t="s">
        <v>2669</v>
      </c>
    </row>
    <row r="315" spans="1:8" ht="18" customHeight="1" x14ac:dyDescent="0.25">
      <c r="A315" t="s">
        <v>1626</v>
      </c>
      <c r="B315" s="2">
        <v>-2.54174093648402</v>
      </c>
      <c r="C315" s="2">
        <v>6.8458491983607503</v>
      </c>
      <c r="D315" s="2">
        <v>40.615426212861003</v>
      </c>
      <c r="E315" s="9">
        <v>1.8533769238811499E-10</v>
      </c>
      <c r="F315" s="9">
        <v>7.6619390704278297E-9</v>
      </c>
    </row>
    <row r="316" spans="1:8" ht="18" customHeight="1" x14ac:dyDescent="0.25">
      <c r="A316" t="s">
        <v>1684</v>
      </c>
      <c r="B316" s="2">
        <v>-2.4074406031755</v>
      </c>
      <c r="C316" s="2">
        <v>6.4597744183721302</v>
      </c>
      <c r="D316" s="2">
        <v>36.1966425043721</v>
      </c>
      <c r="E316" s="9">
        <v>1.78377610447287E-9</v>
      </c>
      <c r="F316" s="9">
        <v>5.6508863657458397E-8</v>
      </c>
      <c r="G316" s="8" t="s">
        <v>2673</v>
      </c>
      <c r="H316" s="7" t="s">
        <v>2674</v>
      </c>
    </row>
    <row r="317" spans="1:8" ht="18" customHeight="1" x14ac:dyDescent="0.25">
      <c r="A317" t="s">
        <v>1365</v>
      </c>
      <c r="B317" s="2">
        <v>-3.5234280106977498</v>
      </c>
      <c r="C317" s="2">
        <v>8.7683678385676806</v>
      </c>
      <c r="D317" s="2">
        <v>40.828882658086201</v>
      </c>
      <c r="E317" s="9">
        <v>1.6615908430739501E-10</v>
      </c>
      <c r="F317" s="9">
        <v>6.9679230390489801E-9</v>
      </c>
    </row>
    <row r="318" spans="1:8" ht="18" customHeight="1" x14ac:dyDescent="0.25">
      <c r="A318" t="s">
        <v>1435</v>
      </c>
      <c r="B318" s="2">
        <v>-3.10694867265379</v>
      </c>
      <c r="C318" s="2">
        <v>8.1190502667789399</v>
      </c>
      <c r="D318" s="2">
        <v>47.812887066477103</v>
      </c>
      <c r="E318" s="9">
        <v>4.6889971547628097E-12</v>
      </c>
      <c r="F318" s="9">
        <v>3.1781586529200502E-10</v>
      </c>
      <c r="G318" s="8" t="s">
        <v>2675</v>
      </c>
      <c r="H318" s="7" t="s">
        <v>2676</v>
      </c>
    </row>
    <row r="319" spans="1:8" ht="18" customHeight="1" x14ac:dyDescent="0.25">
      <c r="A319" t="s">
        <v>1436</v>
      </c>
      <c r="B319" s="2">
        <v>-3.1048411795669399</v>
      </c>
      <c r="C319" s="2">
        <v>8.1307249376074395</v>
      </c>
      <c r="D319" s="2">
        <v>46.910090159885698</v>
      </c>
      <c r="E319" s="9">
        <v>7.4319094657884796E-12</v>
      </c>
      <c r="F319" s="9">
        <v>4.63321928086428E-10</v>
      </c>
    </row>
    <row r="320" spans="1:8" ht="18" customHeight="1" x14ac:dyDescent="0.25">
      <c r="A320" t="s">
        <v>466</v>
      </c>
      <c r="B320" s="2">
        <v>-4.95878867642472</v>
      </c>
      <c r="C320" s="2">
        <v>0.29018053580289299</v>
      </c>
      <c r="D320" s="2">
        <v>6.3189083489458397</v>
      </c>
      <c r="E320" s="2">
        <v>1.19457148406561E-2</v>
      </c>
      <c r="F320" s="2">
        <v>3.97213758164199E-2</v>
      </c>
      <c r="H320" s="7" t="s">
        <v>2369</v>
      </c>
    </row>
    <row r="321" spans="1:8" ht="18" customHeight="1" x14ac:dyDescent="0.25">
      <c r="A321" t="s">
        <v>474</v>
      </c>
      <c r="B321" s="2">
        <v>-4.6157576177871498</v>
      </c>
      <c r="C321" s="2">
        <v>5.0031055354578502</v>
      </c>
      <c r="D321" s="2">
        <v>6.5692618917101697</v>
      </c>
      <c r="E321" s="2">
        <v>1.03754972027167E-2</v>
      </c>
      <c r="F321" s="2">
        <v>3.5433686754587398E-2</v>
      </c>
      <c r="H321" s="7" t="s">
        <v>2307</v>
      </c>
    </row>
    <row r="322" spans="1:8" ht="18" customHeight="1" x14ac:dyDescent="0.25">
      <c r="A322" t="s">
        <v>1516</v>
      </c>
      <c r="B322" s="2">
        <v>-2.8343355828351502</v>
      </c>
      <c r="C322" s="2">
        <v>10.1411973444041</v>
      </c>
      <c r="D322" s="2">
        <v>37.509388167080097</v>
      </c>
      <c r="E322" s="9">
        <v>9.0974041575152501E-10</v>
      </c>
      <c r="F322" s="9">
        <v>3.10109759264073E-8</v>
      </c>
    </row>
    <row r="323" spans="1:8" ht="18" customHeight="1" x14ac:dyDescent="0.25">
      <c r="A323" t="s">
        <v>1323</v>
      </c>
      <c r="B323" s="2">
        <v>-4.0466857247574399</v>
      </c>
      <c r="C323" s="2">
        <v>2.7842984825182802</v>
      </c>
      <c r="D323" s="2">
        <v>14.724779038441101</v>
      </c>
      <c r="E323" s="2">
        <v>1.2440055821364901E-4</v>
      </c>
      <c r="F323" s="2">
        <v>9.6619700709841205E-4</v>
      </c>
    </row>
    <row r="324" spans="1:8" ht="18" customHeight="1" x14ac:dyDescent="0.25">
      <c r="A324" t="s">
        <v>483</v>
      </c>
      <c r="B324" s="2">
        <v>-6.4355079784419198</v>
      </c>
      <c r="C324" s="2">
        <v>-0.28095067892974002</v>
      </c>
      <c r="D324" s="2">
        <v>11.8432226041591</v>
      </c>
      <c r="E324" s="2">
        <v>5.7871586561673198E-4</v>
      </c>
      <c r="F324" s="2">
        <v>3.4425778732811202E-3</v>
      </c>
    </row>
    <row r="325" spans="1:8" ht="18" customHeight="1" x14ac:dyDescent="0.25">
      <c r="A325" t="s">
        <v>2246</v>
      </c>
      <c r="B325" s="2">
        <v>-2.0051797239590301</v>
      </c>
      <c r="C325" s="2">
        <v>1.3692680713408001</v>
      </c>
      <c r="D325" s="2">
        <v>6.1059528264809098</v>
      </c>
      <c r="E325" s="2">
        <v>1.34727293601812E-2</v>
      </c>
      <c r="F325" s="2">
        <v>4.3682477878048402E-2</v>
      </c>
      <c r="H325" s="7" t="s">
        <v>3200</v>
      </c>
    </row>
    <row r="326" spans="1:8" ht="18" customHeight="1" x14ac:dyDescent="0.25">
      <c r="A326" t="s">
        <v>1656</v>
      </c>
      <c r="B326" s="2">
        <v>-2.4742887804754599</v>
      </c>
      <c r="C326" s="2">
        <v>7.8158067295026799</v>
      </c>
      <c r="D326" s="2">
        <v>31.736564427230402</v>
      </c>
      <c r="E326" s="9">
        <v>1.76566499484163E-8</v>
      </c>
      <c r="F326" s="9">
        <v>4.5540094048371202E-7</v>
      </c>
      <c r="G326" s="8" t="s">
        <v>2679</v>
      </c>
      <c r="H326" s="7" t="s">
        <v>2680</v>
      </c>
    </row>
    <row r="327" spans="1:8" ht="18" customHeight="1" x14ac:dyDescent="0.25">
      <c r="A327" t="s">
        <v>1834</v>
      </c>
      <c r="B327" s="2">
        <v>-2.1363834538174098</v>
      </c>
      <c r="C327" s="2">
        <v>5.1646920803988099</v>
      </c>
      <c r="D327" s="2">
        <v>26.392110514333702</v>
      </c>
      <c r="E327" s="9">
        <v>2.78676431785075E-7</v>
      </c>
      <c r="F327" s="9">
        <v>5.1781272850886998E-6</v>
      </c>
    </row>
    <row r="328" spans="1:8" ht="18" customHeight="1" x14ac:dyDescent="0.25">
      <c r="A328" t="s">
        <v>1434</v>
      </c>
      <c r="B328" s="2">
        <v>-3.10854093576055</v>
      </c>
      <c r="C328" s="2">
        <v>7.1487345523682704</v>
      </c>
      <c r="D328" s="2">
        <v>52.491798114042503</v>
      </c>
      <c r="E328" s="9">
        <v>4.3204895104967898E-13</v>
      </c>
      <c r="F328" s="9">
        <v>3.9045167994861702E-11</v>
      </c>
      <c r="G328" s="8" t="s">
        <v>2682</v>
      </c>
      <c r="H328" s="7" t="s">
        <v>2683</v>
      </c>
    </row>
    <row r="329" spans="1:8" ht="18" customHeight="1" x14ac:dyDescent="0.25">
      <c r="A329" t="s">
        <v>497</v>
      </c>
      <c r="B329" s="2">
        <v>-2.25870532479389</v>
      </c>
      <c r="C329" s="2">
        <v>3.2193540742794</v>
      </c>
      <c r="D329" s="2">
        <v>23.024655399526001</v>
      </c>
      <c r="E329" s="9">
        <v>1.5993705756111899E-6</v>
      </c>
      <c r="F329" s="9">
        <v>2.3453411535189001E-5</v>
      </c>
    </row>
    <row r="330" spans="1:8" ht="18" customHeight="1" x14ac:dyDescent="0.25">
      <c r="A330" t="s">
        <v>1719</v>
      </c>
      <c r="B330" s="2">
        <v>-2.3121128125502599</v>
      </c>
      <c r="C330" s="2">
        <v>7.3816245205532001</v>
      </c>
      <c r="D330" s="2">
        <v>22.019042245385201</v>
      </c>
      <c r="E330" s="9">
        <v>2.6995881962877802E-6</v>
      </c>
      <c r="F330" s="9">
        <v>3.6257833170878903E-5</v>
      </c>
      <c r="G330" s="8" t="s">
        <v>2684</v>
      </c>
      <c r="H330" s="7" t="s">
        <v>2685</v>
      </c>
    </row>
    <row r="331" spans="1:8" ht="18" customHeight="1" x14ac:dyDescent="0.25">
      <c r="A331" t="s">
        <v>502</v>
      </c>
      <c r="B331" s="2">
        <v>-2.3707278123177602</v>
      </c>
      <c r="C331" s="2">
        <v>4.9259400180567798</v>
      </c>
      <c r="D331" s="2">
        <v>29.187720846345201</v>
      </c>
      <c r="E331" s="9">
        <v>6.5694223887314903E-8</v>
      </c>
      <c r="F331" s="9">
        <v>1.4532509716856099E-6</v>
      </c>
    </row>
    <row r="332" spans="1:8" ht="18" customHeight="1" x14ac:dyDescent="0.25">
      <c r="A332" t="s">
        <v>508</v>
      </c>
      <c r="B332" s="2">
        <v>-2.2168464158199201</v>
      </c>
      <c r="C332" s="2">
        <v>3.7209463025152698</v>
      </c>
      <c r="D332" s="2">
        <v>19.293976896798199</v>
      </c>
      <c r="E332" s="9">
        <v>1.1205928736291499E-5</v>
      </c>
      <c r="F332" s="2">
        <v>1.2301197477183301E-4</v>
      </c>
    </row>
    <row r="333" spans="1:8" ht="18" customHeight="1" x14ac:dyDescent="0.25">
      <c r="A333" t="s">
        <v>1300</v>
      </c>
      <c r="B333" s="2">
        <v>-4.3064524702100098</v>
      </c>
      <c r="C333" s="2">
        <v>2.3772366590818899</v>
      </c>
      <c r="D333" s="2">
        <v>26.490015359825598</v>
      </c>
      <c r="E333" s="9">
        <v>2.64903773860961E-7</v>
      </c>
      <c r="F333" s="9">
        <v>4.9333038269506098E-6</v>
      </c>
    </row>
    <row r="334" spans="1:8" ht="18" customHeight="1" x14ac:dyDescent="0.25">
      <c r="A334" t="s">
        <v>2229</v>
      </c>
      <c r="B334" s="2">
        <v>-3.3092680537650101</v>
      </c>
      <c r="C334" s="2">
        <v>-0.483317379568727</v>
      </c>
      <c r="D334" s="2">
        <v>7.3223621903764702</v>
      </c>
      <c r="E334" s="2">
        <v>6.8101842743029401E-3</v>
      </c>
      <c r="F334" s="2">
        <v>2.51642244912278E-2</v>
      </c>
    </row>
    <row r="335" spans="1:8" ht="18" customHeight="1" x14ac:dyDescent="0.25">
      <c r="A335" t="s">
        <v>515</v>
      </c>
      <c r="B335" s="2">
        <v>-3.16035473121137</v>
      </c>
      <c r="C335" s="2">
        <v>5.8864161132692603</v>
      </c>
      <c r="D335" s="2">
        <v>44.389537996205803</v>
      </c>
      <c r="E335" s="9">
        <v>2.6912145958200601E-11</v>
      </c>
      <c r="F335" s="9">
        <v>1.3640947720900099E-9</v>
      </c>
    </row>
    <row r="336" spans="1:8" ht="18" customHeight="1" x14ac:dyDescent="0.25">
      <c r="A336" t="s">
        <v>1836</v>
      </c>
      <c r="B336" s="2">
        <v>-2.1305873899412502</v>
      </c>
      <c r="C336" s="2">
        <v>9.6710519952183809</v>
      </c>
      <c r="D336" s="2">
        <v>21.597611917035099</v>
      </c>
      <c r="E336" s="9">
        <v>3.3627026360463698E-6</v>
      </c>
      <c r="F336" s="9">
        <v>4.3948864720884097E-5</v>
      </c>
    </row>
    <row r="337" spans="1:8" ht="18" customHeight="1" x14ac:dyDescent="0.25">
      <c r="A337" t="s">
        <v>1358</v>
      </c>
      <c r="B337" s="2">
        <v>-3.56743031913145</v>
      </c>
      <c r="C337" s="2">
        <v>0.70314047541848501</v>
      </c>
      <c r="D337" s="2">
        <v>12.157296540023699</v>
      </c>
      <c r="E337" s="2">
        <v>4.8896199490365002E-4</v>
      </c>
      <c r="F337" s="2">
        <v>3.0176383994635998E-3</v>
      </c>
    </row>
    <row r="338" spans="1:8" ht="18" customHeight="1" x14ac:dyDescent="0.25">
      <c r="A338" t="s">
        <v>1525</v>
      </c>
      <c r="B338" s="2">
        <v>-2.7975989180726</v>
      </c>
      <c r="C338" s="2">
        <v>8.9055295973439499</v>
      </c>
      <c r="D338" s="2">
        <v>34.464845230594797</v>
      </c>
      <c r="E338" s="9">
        <v>4.3401984504699601E-9</v>
      </c>
      <c r="F338" s="9">
        <v>1.2681211412425701E-7</v>
      </c>
      <c r="G338" s="8" t="s">
        <v>2689</v>
      </c>
      <c r="H338" s="7" t="s">
        <v>2690</v>
      </c>
    </row>
    <row r="339" spans="1:8" ht="18" customHeight="1" x14ac:dyDescent="0.25">
      <c r="A339" t="s">
        <v>1790</v>
      </c>
      <c r="B339" s="2">
        <v>-2.18725976459036</v>
      </c>
      <c r="C339" s="2">
        <v>8.3582496323396303</v>
      </c>
      <c r="D339" s="2">
        <v>25.876109124548002</v>
      </c>
      <c r="E339" s="9">
        <v>3.6404705802854602E-7</v>
      </c>
      <c r="F339" s="9">
        <v>6.5595990765020003E-6</v>
      </c>
    </row>
    <row r="340" spans="1:8" ht="18" customHeight="1" x14ac:dyDescent="0.25">
      <c r="A340" t="s">
        <v>1604</v>
      </c>
      <c r="B340" s="2">
        <v>-2.5745154671181698</v>
      </c>
      <c r="C340" s="2">
        <v>5.9327386855422199</v>
      </c>
      <c r="D340" s="2">
        <v>14.909001831784501</v>
      </c>
      <c r="E340" s="2">
        <v>1.1282333630982299E-4</v>
      </c>
      <c r="F340" s="2">
        <v>8.8988438039300905E-4</v>
      </c>
    </row>
    <row r="341" spans="1:8" ht="18" customHeight="1" x14ac:dyDescent="0.25">
      <c r="A341" t="s">
        <v>536</v>
      </c>
      <c r="B341" s="2">
        <v>-3.0682835821207299</v>
      </c>
      <c r="C341" s="2">
        <v>4.1677759824222704</v>
      </c>
      <c r="D341" s="2">
        <v>31.093561670575699</v>
      </c>
      <c r="E341" s="9">
        <v>2.45885619803907E-8</v>
      </c>
      <c r="F341" s="9">
        <v>6.0475412566960903E-7</v>
      </c>
      <c r="H341" s="7" t="s">
        <v>2361</v>
      </c>
    </row>
    <row r="342" spans="1:8" ht="18" customHeight="1" x14ac:dyDescent="0.25">
      <c r="A342" t="s">
        <v>1779</v>
      </c>
      <c r="B342" s="2">
        <v>-2.2157752898001601</v>
      </c>
      <c r="C342" s="2">
        <v>6.7051086992425599</v>
      </c>
      <c r="D342" s="2">
        <v>23.067014017728798</v>
      </c>
      <c r="E342" s="9">
        <v>1.5645187867997501E-6</v>
      </c>
      <c r="F342" s="9">
        <v>2.3029242445090201E-5</v>
      </c>
      <c r="G342" s="8" t="s">
        <v>3212</v>
      </c>
      <c r="H342" s="7" t="s">
        <v>2696</v>
      </c>
    </row>
    <row r="343" spans="1:8" ht="18" customHeight="1" x14ac:dyDescent="0.25">
      <c r="A343" t="s">
        <v>1341</v>
      </c>
      <c r="B343" s="2">
        <v>-3.77682068191256</v>
      </c>
      <c r="C343" s="2">
        <v>0.49385147581897498</v>
      </c>
      <c r="D343" s="2">
        <v>12.8228862802428</v>
      </c>
      <c r="E343" s="2">
        <v>3.4240510882519901E-4</v>
      </c>
      <c r="F343" s="2">
        <v>2.23627941662979E-3</v>
      </c>
    </row>
    <row r="344" spans="1:8" ht="18" customHeight="1" x14ac:dyDescent="0.25">
      <c r="A344" t="s">
        <v>540</v>
      </c>
      <c r="B344" s="2">
        <v>-2.7569484959935302</v>
      </c>
      <c r="C344" s="2">
        <v>4.0014578736128996</v>
      </c>
      <c r="D344" s="2">
        <v>7.7138739893289001</v>
      </c>
      <c r="E344" s="2">
        <v>5.4798028800150901E-3</v>
      </c>
      <c r="F344" s="2">
        <v>2.1202635902826401E-2</v>
      </c>
    </row>
    <row r="345" spans="1:8" ht="18" customHeight="1" x14ac:dyDescent="0.25">
      <c r="A345" t="s">
        <v>1377</v>
      </c>
      <c r="B345" s="2">
        <v>-3.4056483345661301</v>
      </c>
      <c r="C345" s="2">
        <v>1.0938745348466601</v>
      </c>
      <c r="D345" s="2">
        <v>16.415688005545999</v>
      </c>
      <c r="E345" s="9">
        <v>5.0862526721307001E-5</v>
      </c>
      <c r="F345" s="2">
        <v>4.4886853634897597E-4</v>
      </c>
      <c r="H345" s="7" t="s">
        <v>2697</v>
      </c>
    </row>
    <row r="346" spans="1:8" ht="18" customHeight="1" x14ac:dyDescent="0.25">
      <c r="A346" t="s">
        <v>544</v>
      </c>
      <c r="B346" s="2">
        <v>-2.0117886333191302</v>
      </c>
      <c r="C346" s="2">
        <v>2.2790676528904501</v>
      </c>
      <c r="D346" s="2">
        <v>11.2322958833219</v>
      </c>
      <c r="E346" s="2">
        <v>8.03861420930298E-4</v>
      </c>
      <c r="F346" s="2">
        <v>4.5033236161486903E-3</v>
      </c>
    </row>
    <row r="347" spans="1:8" ht="18" customHeight="1" x14ac:dyDescent="0.25">
      <c r="A347" t="s">
        <v>545</v>
      </c>
      <c r="B347" s="2">
        <v>-6.4708523772767101</v>
      </c>
      <c r="C347" s="2">
        <v>-0.24100901769996699</v>
      </c>
      <c r="D347" s="2">
        <v>15.0047202802482</v>
      </c>
      <c r="E347" s="2">
        <v>1.0724259463284E-4</v>
      </c>
      <c r="F347" s="2">
        <v>8.5340216261409196E-4</v>
      </c>
    </row>
    <row r="348" spans="1:8" ht="18" customHeight="1" x14ac:dyDescent="0.25">
      <c r="A348" t="s">
        <v>546</v>
      </c>
      <c r="B348" s="2">
        <v>-5.2305786074316503</v>
      </c>
      <c r="C348" s="2">
        <v>2.5603185314674</v>
      </c>
      <c r="D348" s="2">
        <v>47.4980845013541</v>
      </c>
      <c r="E348" s="9">
        <v>5.5057718087918799E-12</v>
      </c>
      <c r="F348" s="9">
        <v>3.6059712217357202E-10</v>
      </c>
    </row>
    <row r="349" spans="1:8" ht="18" customHeight="1" x14ac:dyDescent="0.25">
      <c r="A349" t="s">
        <v>2235</v>
      </c>
      <c r="B349" s="2">
        <v>-2.8529108913532899</v>
      </c>
      <c r="C349" s="2">
        <v>1.1137795624989899</v>
      </c>
      <c r="D349" s="2">
        <v>6.1078775433120196</v>
      </c>
      <c r="E349" s="2">
        <v>1.345806489576E-2</v>
      </c>
      <c r="F349" s="2">
        <v>4.36544575834086E-2</v>
      </c>
    </row>
    <row r="350" spans="1:8" ht="18" customHeight="1" x14ac:dyDescent="0.25">
      <c r="A350" t="s">
        <v>547</v>
      </c>
      <c r="B350" s="2">
        <v>-5.9585297540621696</v>
      </c>
      <c r="C350" s="2">
        <v>2.4158068944804701E-2</v>
      </c>
      <c r="D350" s="2">
        <v>11.1004382647874</v>
      </c>
      <c r="E350" s="2">
        <v>8.6307320855419497E-4</v>
      </c>
      <c r="F350" s="2">
        <v>4.7663228163547103E-3</v>
      </c>
    </row>
    <row r="351" spans="1:8" ht="18" customHeight="1" x14ac:dyDescent="0.25">
      <c r="A351" t="s">
        <v>2234</v>
      </c>
      <c r="B351" s="2">
        <v>-2.9182739417773398</v>
      </c>
      <c r="C351" s="2">
        <v>7.4715067950552102E-3</v>
      </c>
      <c r="D351" s="2">
        <v>8.8655294275204195</v>
      </c>
      <c r="E351" s="2">
        <v>2.90605954757568E-3</v>
      </c>
      <c r="F351" s="2">
        <v>1.27652005296297E-2</v>
      </c>
    </row>
    <row r="352" spans="1:8" ht="18" customHeight="1" x14ac:dyDescent="0.25">
      <c r="A352" t="s">
        <v>1671</v>
      </c>
      <c r="B352" s="2">
        <v>-2.4413234069700001</v>
      </c>
      <c r="C352" s="2">
        <v>3.2130924003904902</v>
      </c>
      <c r="D352" s="2">
        <v>17.558461860197902</v>
      </c>
      <c r="E352" s="9">
        <v>2.7860818001441801E-5</v>
      </c>
      <c r="F352" s="2">
        <v>2.6892440191922699E-4</v>
      </c>
    </row>
    <row r="353" spans="1:8" ht="18" customHeight="1" x14ac:dyDescent="0.25">
      <c r="A353" t="s">
        <v>1791</v>
      </c>
      <c r="B353" s="2">
        <v>-2.1829833346721301</v>
      </c>
      <c r="C353" s="2">
        <v>6.5412924492251801</v>
      </c>
      <c r="D353" s="2">
        <v>22.610736578146</v>
      </c>
      <c r="E353" s="9">
        <v>1.9837293247853201E-6</v>
      </c>
      <c r="F353" s="9">
        <v>2.77960534475328E-5</v>
      </c>
      <c r="G353" s="8" t="s">
        <v>2701</v>
      </c>
      <c r="H353" s="7" t="s">
        <v>2702</v>
      </c>
    </row>
    <row r="354" spans="1:8" ht="18" customHeight="1" x14ac:dyDescent="0.25">
      <c r="A354" t="s">
        <v>1548</v>
      </c>
      <c r="B354" s="2">
        <v>-2.7390537931765602</v>
      </c>
      <c r="C354" s="2">
        <v>7.3207732816344704</v>
      </c>
      <c r="D354" s="2">
        <v>42.684214406993</v>
      </c>
      <c r="E354" s="9">
        <v>6.4329330511869897E-11</v>
      </c>
      <c r="F354" s="9">
        <v>2.9878539247305999E-9</v>
      </c>
      <c r="G354" s="8" t="s">
        <v>2703</v>
      </c>
      <c r="H354" s="7" t="s">
        <v>2704</v>
      </c>
    </row>
    <row r="355" spans="1:8" ht="18" customHeight="1" x14ac:dyDescent="0.25">
      <c r="A355" t="s">
        <v>558</v>
      </c>
      <c r="B355" s="2">
        <v>-6.4009159836882397</v>
      </c>
      <c r="C355" s="2">
        <v>0.226821917002648</v>
      </c>
      <c r="D355" s="2">
        <v>8.5336965006800103</v>
      </c>
      <c r="E355" s="2">
        <v>3.4863091894815098E-3</v>
      </c>
      <c r="F355" s="2">
        <v>1.4763310036678299E-2</v>
      </c>
      <c r="H355" s="7" t="s">
        <v>2361</v>
      </c>
    </row>
    <row r="356" spans="1:8" ht="18" customHeight="1" x14ac:dyDescent="0.25">
      <c r="A356" t="s">
        <v>1443</v>
      </c>
      <c r="B356" s="2">
        <v>-3.0782908991579201</v>
      </c>
      <c r="C356" s="2">
        <v>6.0726330997578497</v>
      </c>
      <c r="D356" s="2">
        <v>39.821913897734497</v>
      </c>
      <c r="E356" s="9">
        <v>2.7820610460922399E-10</v>
      </c>
      <c r="F356" s="9">
        <v>1.0872999123763599E-8</v>
      </c>
    </row>
    <row r="357" spans="1:8" ht="18" customHeight="1" x14ac:dyDescent="0.25">
      <c r="A357" t="s">
        <v>1335</v>
      </c>
      <c r="B357" s="2">
        <v>-3.8940670733498202</v>
      </c>
      <c r="C357" s="2">
        <v>7.3077844119563702</v>
      </c>
      <c r="D357" s="2">
        <v>49.5656912900482</v>
      </c>
      <c r="E357" s="9">
        <v>1.9183935312342501E-12</v>
      </c>
      <c r="F357" s="9">
        <v>1.36369706019078E-10</v>
      </c>
    </row>
    <row r="358" spans="1:8" ht="18" customHeight="1" x14ac:dyDescent="0.25">
      <c r="A358" t="s">
        <v>1421</v>
      </c>
      <c r="B358" s="2">
        <v>-3.1694119207056302</v>
      </c>
      <c r="C358" s="2">
        <v>3.8385033798386399</v>
      </c>
      <c r="D358" s="2">
        <v>39.278526293538697</v>
      </c>
      <c r="E358" s="9">
        <v>3.6746040466934002E-10</v>
      </c>
      <c r="F358" s="9">
        <v>1.39086149273869E-8</v>
      </c>
    </row>
    <row r="359" spans="1:8" ht="18" customHeight="1" x14ac:dyDescent="0.25">
      <c r="A359" t="s">
        <v>1306</v>
      </c>
      <c r="B359" s="2">
        <v>-4.2415631643859601</v>
      </c>
      <c r="C359" s="2">
        <v>8.6876560025856406</v>
      </c>
      <c r="D359" s="2">
        <v>71.823542636872801</v>
      </c>
      <c r="E359" s="9">
        <v>2.3532774722692499E-17</v>
      </c>
      <c r="F359" s="9">
        <v>6.09655750482555E-15</v>
      </c>
    </row>
    <row r="360" spans="1:8" ht="18" customHeight="1" x14ac:dyDescent="0.25">
      <c r="A360" t="s">
        <v>562</v>
      </c>
      <c r="B360" s="2">
        <v>-3.5089203546263401</v>
      </c>
      <c r="C360" s="2">
        <v>2.7788743493579999</v>
      </c>
      <c r="D360" s="2">
        <v>28.375708705346899</v>
      </c>
      <c r="E360" s="9">
        <v>9.9911122689057405E-8</v>
      </c>
      <c r="F360" s="9">
        <v>2.0799354791232698E-6</v>
      </c>
    </row>
    <row r="361" spans="1:8" ht="18" customHeight="1" x14ac:dyDescent="0.25">
      <c r="A361" t="s">
        <v>1892</v>
      </c>
      <c r="B361" s="2">
        <v>-2.0259603161360502</v>
      </c>
      <c r="C361" s="2">
        <v>7.24573355447514</v>
      </c>
      <c r="D361" s="2">
        <v>19.672685659054402</v>
      </c>
      <c r="E361" s="9">
        <v>9.1905693650141898E-6</v>
      </c>
      <c r="F361" s="2">
        <v>1.0402296859935499E-4</v>
      </c>
    </row>
    <row r="362" spans="1:8" ht="18" customHeight="1" x14ac:dyDescent="0.25">
      <c r="A362" t="s">
        <v>564</v>
      </c>
      <c r="B362" s="2">
        <v>-2.57419812392921</v>
      </c>
      <c r="C362" s="2">
        <v>4.60467658847314</v>
      </c>
      <c r="D362" s="2">
        <v>37.268976098676099</v>
      </c>
      <c r="E362" s="9">
        <v>1.02908743909383E-9</v>
      </c>
      <c r="F362" s="9">
        <v>3.4673703366924599E-8</v>
      </c>
    </row>
    <row r="363" spans="1:8" ht="18" customHeight="1" x14ac:dyDescent="0.25">
      <c r="A363" t="s">
        <v>1367</v>
      </c>
      <c r="B363" s="2">
        <v>-3.4675092380388199</v>
      </c>
      <c r="C363" s="2">
        <v>7.3084087354601301</v>
      </c>
      <c r="D363" s="2">
        <v>69.508347595653802</v>
      </c>
      <c r="E363" s="9">
        <v>7.6091792141488694E-17</v>
      </c>
      <c r="F363" s="9">
        <v>1.7059194476643799E-14</v>
      </c>
      <c r="G363" s="8" t="s">
        <v>2706</v>
      </c>
      <c r="H363" s="7" t="s">
        <v>2707</v>
      </c>
    </row>
    <row r="364" spans="1:8" ht="18" customHeight="1" x14ac:dyDescent="0.25">
      <c r="A364" t="s">
        <v>1650</v>
      </c>
      <c r="B364" s="2">
        <v>-2.4914809935226399</v>
      </c>
      <c r="C364" s="2">
        <v>8.0453806287205705</v>
      </c>
      <c r="D364" s="2">
        <v>11.5659923311892</v>
      </c>
      <c r="E364" s="2">
        <v>6.7169033723026798E-4</v>
      </c>
      <c r="F364" s="2">
        <v>3.8784378164588699E-3</v>
      </c>
    </row>
    <row r="365" spans="1:8" ht="18" customHeight="1" x14ac:dyDescent="0.25">
      <c r="A365" t="s">
        <v>568</v>
      </c>
      <c r="B365" s="2">
        <v>-4.2409176492808998</v>
      </c>
      <c r="C365" s="2">
        <v>5.6562816850259798</v>
      </c>
      <c r="D365" s="2">
        <v>102.60002544258499</v>
      </c>
      <c r="E365" s="9">
        <v>4.1012806700273902E-24</v>
      </c>
      <c r="F365" s="9">
        <v>3.9843941709316096E-21</v>
      </c>
    </row>
    <row r="366" spans="1:8" ht="18" customHeight="1" x14ac:dyDescent="0.25">
      <c r="A366" t="s">
        <v>570</v>
      </c>
      <c r="B366" s="2">
        <v>-2.4517004147099302</v>
      </c>
      <c r="C366" s="2">
        <v>4.1951367368471102</v>
      </c>
      <c r="D366" s="2">
        <v>31.843595747410099</v>
      </c>
      <c r="E366" s="9">
        <v>1.6709972146266202E-8</v>
      </c>
      <c r="F366" s="9">
        <v>4.33863820225327E-7</v>
      </c>
    </row>
    <row r="367" spans="1:8" ht="18" customHeight="1" x14ac:dyDescent="0.25">
      <c r="A367" t="s">
        <v>1664</v>
      </c>
      <c r="B367" s="2">
        <v>-2.45724284610725</v>
      </c>
      <c r="C367" s="2">
        <v>7.02904145500196</v>
      </c>
      <c r="D367" s="2">
        <v>36.392388098476097</v>
      </c>
      <c r="E367" s="9">
        <v>1.6133206228372401E-9</v>
      </c>
      <c r="F367" s="9">
        <v>5.1956054754244501E-8</v>
      </c>
      <c r="H367" s="7" t="s">
        <v>2307</v>
      </c>
    </row>
    <row r="368" spans="1:8" ht="18" customHeight="1" x14ac:dyDescent="0.25">
      <c r="A368" t="s">
        <v>2218</v>
      </c>
      <c r="B368" s="2">
        <v>-5.8585410731207999</v>
      </c>
      <c r="C368" s="2">
        <v>-0.827532416440247</v>
      </c>
      <c r="D368" s="2">
        <v>6.4777144797308202</v>
      </c>
      <c r="E368" s="2">
        <v>1.09235355483835E-2</v>
      </c>
      <c r="F368" s="2">
        <v>3.6965624796242498E-2</v>
      </c>
      <c r="H368" s="7" t="s">
        <v>2361</v>
      </c>
    </row>
    <row r="369" spans="1:8" ht="18" customHeight="1" x14ac:dyDescent="0.25">
      <c r="A369" t="s">
        <v>1556</v>
      </c>
      <c r="B369" s="2">
        <v>-2.7161273783666</v>
      </c>
      <c r="C369" s="2">
        <v>6.1600151644666701</v>
      </c>
      <c r="D369" s="2">
        <v>35.590189663708799</v>
      </c>
      <c r="E369" s="9">
        <v>2.4351081235070599E-9</v>
      </c>
      <c r="F369" s="9">
        <v>7.5501304531503394E-8</v>
      </c>
      <c r="G369" s="8" t="s">
        <v>2711</v>
      </c>
      <c r="H369" s="7" t="s">
        <v>2712</v>
      </c>
    </row>
    <row r="370" spans="1:8" ht="18" customHeight="1" x14ac:dyDescent="0.25">
      <c r="A370" t="s">
        <v>1360</v>
      </c>
      <c r="B370" s="2">
        <v>-3.54477375331341</v>
      </c>
      <c r="C370" s="2">
        <v>6.7340633312192502</v>
      </c>
      <c r="D370" s="2">
        <v>53.779604558373499</v>
      </c>
      <c r="E370" s="9">
        <v>2.24288985727887E-13</v>
      </c>
      <c r="F370" s="9">
        <v>2.1258219476550502E-11</v>
      </c>
      <c r="G370" s="8" t="s">
        <v>2713</v>
      </c>
      <c r="H370" s="7" t="s">
        <v>2479</v>
      </c>
    </row>
    <row r="371" spans="1:8" ht="18" customHeight="1" x14ac:dyDescent="0.25">
      <c r="A371" t="s">
        <v>1905</v>
      </c>
      <c r="B371" s="2">
        <v>-2.0025216032893201</v>
      </c>
      <c r="C371" s="2">
        <v>2.4819471282457699</v>
      </c>
      <c r="D371" s="2">
        <v>14.1352966918626</v>
      </c>
      <c r="E371" s="2">
        <v>1.7012151888724501E-4</v>
      </c>
      <c r="F371" s="2">
        <v>1.24910903260047E-3</v>
      </c>
    </row>
    <row r="372" spans="1:8" ht="18" customHeight="1" x14ac:dyDescent="0.25">
      <c r="A372" t="s">
        <v>1869</v>
      </c>
      <c r="B372" s="2">
        <v>-2.0689296919019502</v>
      </c>
      <c r="C372" s="2">
        <v>4.73773159429701</v>
      </c>
      <c r="D372" s="2">
        <v>18.5950901687014</v>
      </c>
      <c r="E372" s="9">
        <v>1.61636310346605E-5</v>
      </c>
      <c r="F372" s="2">
        <v>1.6915225368229099E-4</v>
      </c>
      <c r="G372" s="8" t="s">
        <v>2714</v>
      </c>
      <c r="H372" s="7" t="s">
        <v>2715</v>
      </c>
    </row>
    <row r="373" spans="1:8" ht="18" customHeight="1" x14ac:dyDescent="0.25">
      <c r="A373" t="s">
        <v>1517</v>
      </c>
      <c r="B373" s="2">
        <v>-2.8294593653941198</v>
      </c>
      <c r="C373" s="2">
        <v>5.9176375581841496</v>
      </c>
      <c r="D373" s="2">
        <v>54.839908071769301</v>
      </c>
      <c r="E373" s="9">
        <v>1.30758473121025E-13</v>
      </c>
      <c r="F373" s="9">
        <v>1.3255498083868801E-11</v>
      </c>
      <c r="G373" s="8" t="s">
        <v>2716</v>
      </c>
      <c r="H373" s="7" t="s">
        <v>2717</v>
      </c>
    </row>
    <row r="374" spans="1:8" ht="18" customHeight="1" x14ac:dyDescent="0.25">
      <c r="A374" t="s">
        <v>575</v>
      </c>
      <c r="B374" s="2">
        <v>-4.6210720575167503</v>
      </c>
      <c r="C374" s="2">
        <v>4.6090370369305501E-2</v>
      </c>
      <c r="D374" s="2">
        <v>6.1403743141439797</v>
      </c>
      <c r="E374" s="2">
        <v>1.32129340924294E-2</v>
      </c>
      <c r="F374" s="2">
        <v>4.3056548344535803E-2</v>
      </c>
    </row>
    <row r="375" spans="1:8" ht="18" customHeight="1" x14ac:dyDescent="0.25">
      <c r="A375" t="s">
        <v>1375</v>
      </c>
      <c r="B375" s="2">
        <v>-3.4123344680846599</v>
      </c>
      <c r="C375" s="2">
        <v>9.0142498209689492</v>
      </c>
      <c r="D375" s="2">
        <v>50.348639134138601</v>
      </c>
      <c r="E375" s="9">
        <v>1.2871933092366501E-12</v>
      </c>
      <c r="F375" s="9">
        <v>9.5580252223444901E-11</v>
      </c>
    </row>
    <row r="376" spans="1:8" ht="18" customHeight="1" x14ac:dyDescent="0.25">
      <c r="A376" t="s">
        <v>1708</v>
      </c>
      <c r="B376" s="2">
        <v>-2.3341877969275</v>
      </c>
      <c r="C376" s="2">
        <v>4.5151335433145796</v>
      </c>
      <c r="D376" s="2">
        <v>24.096604585648802</v>
      </c>
      <c r="E376" s="9">
        <v>9.1621706569946898E-7</v>
      </c>
      <c r="F376" s="9">
        <v>1.44926221603351E-5</v>
      </c>
    </row>
    <row r="377" spans="1:8" ht="18" customHeight="1" x14ac:dyDescent="0.25">
      <c r="A377" t="s">
        <v>581</v>
      </c>
      <c r="B377" s="2">
        <v>-4.6388369703880796</v>
      </c>
      <c r="C377" s="2">
        <v>-0.339310572747898</v>
      </c>
      <c r="D377" s="2">
        <v>5.8394146874410398</v>
      </c>
      <c r="E377" s="2">
        <v>1.56710389127575E-2</v>
      </c>
      <c r="F377" s="2">
        <v>4.91506515052266E-2</v>
      </c>
    </row>
    <row r="378" spans="1:8" ht="18" customHeight="1" x14ac:dyDescent="0.25">
      <c r="A378" t="s">
        <v>1784</v>
      </c>
      <c r="B378" s="2">
        <v>-2.2024835349830898</v>
      </c>
      <c r="C378" s="2">
        <v>8.0983069502226908</v>
      </c>
      <c r="D378" s="2">
        <v>27.688404680500401</v>
      </c>
      <c r="E378" s="9">
        <v>1.4251439675481701E-7</v>
      </c>
      <c r="F378" s="9">
        <v>2.8844320093188501E-6</v>
      </c>
      <c r="G378" s="8" t="s">
        <v>2718</v>
      </c>
      <c r="H378" s="7" t="s">
        <v>2719</v>
      </c>
    </row>
    <row r="379" spans="1:8" ht="18" customHeight="1" x14ac:dyDescent="0.25">
      <c r="A379" t="s">
        <v>586</v>
      </c>
      <c r="B379" s="2">
        <v>-2.4234317360521298</v>
      </c>
      <c r="C379" s="2">
        <v>2.5622166515929599</v>
      </c>
      <c r="D379" s="2">
        <v>18.974086028316002</v>
      </c>
      <c r="E379" s="9">
        <v>1.32505907187594E-5</v>
      </c>
      <c r="F379" s="2">
        <v>1.42505062836335E-4</v>
      </c>
      <c r="H379" s="7" t="s">
        <v>2721</v>
      </c>
    </row>
    <row r="380" spans="1:8" ht="18" customHeight="1" x14ac:dyDescent="0.25">
      <c r="A380" t="s">
        <v>1637</v>
      </c>
      <c r="B380" s="2">
        <v>-2.5244274881478201</v>
      </c>
      <c r="C380" s="2">
        <v>7.6612250822597598</v>
      </c>
      <c r="D380" s="2">
        <v>34.901049013589201</v>
      </c>
      <c r="E380" s="9">
        <v>3.4689391940645101E-9</v>
      </c>
      <c r="F380" s="9">
        <v>1.0369459775488201E-7</v>
      </c>
    </row>
    <row r="381" spans="1:8" ht="18" customHeight="1" x14ac:dyDescent="0.25">
      <c r="A381" t="s">
        <v>1346</v>
      </c>
      <c r="B381" s="2">
        <v>-3.7009921779569699</v>
      </c>
      <c r="C381" s="2">
        <v>1.13227630528384</v>
      </c>
      <c r="D381" s="2">
        <v>20.915970935572499</v>
      </c>
      <c r="E381" s="9">
        <v>4.7987692574711598E-6</v>
      </c>
      <c r="F381" s="9">
        <v>5.9961470529044802E-5</v>
      </c>
      <c r="H381" s="7" t="s">
        <v>2433</v>
      </c>
    </row>
    <row r="382" spans="1:8" ht="18" customHeight="1" x14ac:dyDescent="0.25">
      <c r="A382" t="s">
        <v>1509</v>
      </c>
      <c r="B382" s="2">
        <v>-2.8724941475133798</v>
      </c>
      <c r="C382" s="2">
        <v>6.38958451674619</v>
      </c>
      <c r="D382" s="2">
        <v>50.153082318929002</v>
      </c>
      <c r="E382" s="9">
        <v>1.42207580350918E-12</v>
      </c>
      <c r="F382" s="9">
        <v>1.03615998233187E-10</v>
      </c>
      <c r="G382" s="8" t="s">
        <v>2722</v>
      </c>
      <c r="H382" s="7" t="s">
        <v>2723</v>
      </c>
    </row>
    <row r="383" spans="1:8" ht="18" customHeight="1" x14ac:dyDescent="0.25">
      <c r="A383" t="s">
        <v>1497</v>
      </c>
      <c r="B383" s="2">
        <v>-2.9206367406093801</v>
      </c>
      <c r="C383" s="2">
        <v>6.7452601709662199</v>
      </c>
      <c r="D383" s="2">
        <v>31.070713399804799</v>
      </c>
      <c r="E383" s="9">
        <v>2.48797074764687E-8</v>
      </c>
      <c r="F383" s="9">
        <v>6.1062658896983496E-7</v>
      </c>
    </row>
    <row r="384" spans="1:8" ht="18" customHeight="1" x14ac:dyDescent="0.25">
      <c r="A384" t="s">
        <v>1655</v>
      </c>
      <c r="B384" s="2">
        <v>-2.4748948092884802</v>
      </c>
      <c r="C384" s="2">
        <v>8.8291779203948693</v>
      </c>
      <c r="D384" s="2">
        <v>28.640756966677799</v>
      </c>
      <c r="E384" s="9">
        <v>8.7128881884560706E-8</v>
      </c>
      <c r="F384" s="9">
        <v>1.8569442504757E-6</v>
      </c>
    </row>
    <row r="385" spans="1:8" ht="18" customHeight="1" x14ac:dyDescent="0.25">
      <c r="A385" t="s">
        <v>1856</v>
      </c>
      <c r="B385" s="2">
        <v>-2.0863019767032598</v>
      </c>
      <c r="C385" s="2">
        <v>6.4364660444262602</v>
      </c>
      <c r="D385" s="2">
        <v>31.186426213037599</v>
      </c>
      <c r="E385" s="9">
        <v>2.3439936097192299E-8</v>
      </c>
      <c r="F385" s="9">
        <v>5.8264984013021003E-7</v>
      </c>
    </row>
    <row r="386" spans="1:8" ht="18" customHeight="1" x14ac:dyDescent="0.25">
      <c r="A386" t="s">
        <v>1740</v>
      </c>
      <c r="B386" s="2">
        <v>-2.28228398090745</v>
      </c>
      <c r="C386" s="2">
        <v>6.2881776300446903</v>
      </c>
      <c r="D386" s="2">
        <v>31.109767370853501</v>
      </c>
      <c r="E386" s="9">
        <v>2.4384131014548599E-8</v>
      </c>
      <c r="F386" s="9">
        <v>6.0099407900128395E-7</v>
      </c>
      <c r="G386" s="8" t="s">
        <v>2726</v>
      </c>
      <c r="H386" s="7" t="s">
        <v>2727</v>
      </c>
    </row>
    <row r="387" spans="1:8" ht="18" customHeight="1" x14ac:dyDescent="0.25">
      <c r="A387" t="s">
        <v>598</v>
      </c>
      <c r="B387" s="2">
        <v>-2.2782464717614701</v>
      </c>
      <c r="C387" s="2">
        <v>0.63948416061395197</v>
      </c>
      <c r="D387" s="2">
        <v>6.2424512688751497</v>
      </c>
      <c r="E387" s="2">
        <v>1.2472373261542101E-2</v>
      </c>
      <c r="F387" s="2">
        <v>4.1074273300299002E-2</v>
      </c>
    </row>
    <row r="388" spans="1:8" ht="18" customHeight="1" x14ac:dyDescent="0.25">
      <c r="A388" t="s">
        <v>1609</v>
      </c>
      <c r="B388" s="2">
        <v>-2.56668978994486</v>
      </c>
      <c r="C388" s="2">
        <v>6.8334736683538004</v>
      </c>
      <c r="D388" s="2">
        <v>38.969317284017798</v>
      </c>
      <c r="E388" s="9">
        <v>4.3051906466605902E-10</v>
      </c>
      <c r="F388" s="9">
        <v>1.5933305574212399E-8</v>
      </c>
      <c r="G388" s="8" t="s">
        <v>2731</v>
      </c>
      <c r="H388" s="7" t="s">
        <v>2732</v>
      </c>
    </row>
    <row r="389" spans="1:8" ht="18" customHeight="1" x14ac:dyDescent="0.25">
      <c r="A389" t="s">
        <v>1515</v>
      </c>
      <c r="B389" s="2">
        <v>-2.8359197931327702</v>
      </c>
      <c r="C389" s="2">
        <v>3.6932617204472198</v>
      </c>
      <c r="D389" s="2">
        <v>16.226404424643501</v>
      </c>
      <c r="E389" s="9">
        <v>5.6205249165223598E-5</v>
      </c>
      <c r="F389" s="2">
        <v>4.8825692605676302E-4</v>
      </c>
      <c r="H389" s="7" t="s">
        <v>2343</v>
      </c>
    </row>
    <row r="390" spans="1:8" ht="18" customHeight="1" x14ac:dyDescent="0.25">
      <c r="A390" t="s">
        <v>1501</v>
      </c>
      <c r="B390" s="2">
        <v>-2.90905006501603</v>
      </c>
      <c r="C390" s="2">
        <v>7.4566789124200801</v>
      </c>
      <c r="D390" s="2">
        <v>43.4678867348739</v>
      </c>
      <c r="E390" s="9">
        <v>4.3097421498137001E-11</v>
      </c>
      <c r="F390" s="9">
        <v>2.0591382779724701E-9</v>
      </c>
    </row>
    <row r="391" spans="1:8" ht="18" customHeight="1" x14ac:dyDescent="0.25">
      <c r="A391" t="s">
        <v>1841</v>
      </c>
      <c r="B391" s="2">
        <v>-2.11763340929358</v>
      </c>
      <c r="C391" s="2">
        <v>5.7432223242385101</v>
      </c>
      <c r="D391" s="2">
        <v>28.447620055807601</v>
      </c>
      <c r="E391" s="9">
        <v>9.6268033789428301E-8</v>
      </c>
      <c r="F391" s="9">
        <v>2.0257991659154402E-6</v>
      </c>
    </row>
    <row r="392" spans="1:8" ht="18" customHeight="1" x14ac:dyDescent="0.25">
      <c r="A392" t="s">
        <v>1371</v>
      </c>
      <c r="B392" s="2">
        <v>-3.4308120467914098</v>
      </c>
      <c r="C392" s="2">
        <v>9.1104496206358103</v>
      </c>
      <c r="D392" s="2">
        <v>55.306192609781199</v>
      </c>
      <c r="E392" s="9">
        <v>1.03143133416661E-13</v>
      </c>
      <c r="F392" s="9">
        <v>1.0641085392667599E-11</v>
      </c>
      <c r="G392" s="8" t="s">
        <v>2733</v>
      </c>
      <c r="H392" s="7" t="s">
        <v>2734</v>
      </c>
    </row>
    <row r="393" spans="1:8" ht="18" customHeight="1" x14ac:dyDescent="0.25">
      <c r="A393" t="s">
        <v>1677</v>
      </c>
      <c r="B393" s="2">
        <v>-2.41736512426142</v>
      </c>
      <c r="C393" s="2">
        <v>7.0607756939708901</v>
      </c>
      <c r="D393" s="2">
        <v>31.385821066988999</v>
      </c>
      <c r="E393" s="9">
        <v>2.11519962639446E-8</v>
      </c>
      <c r="F393" s="9">
        <v>5.3490232634504599E-7</v>
      </c>
      <c r="G393" s="8" t="s">
        <v>2735</v>
      </c>
      <c r="H393" s="7" t="s">
        <v>2736</v>
      </c>
    </row>
    <row r="394" spans="1:8" ht="18" customHeight="1" x14ac:dyDescent="0.25">
      <c r="A394" t="s">
        <v>1260</v>
      </c>
      <c r="B394" s="2">
        <v>-6.5727507713972804</v>
      </c>
      <c r="C394" s="2">
        <v>8.7153158331272707</v>
      </c>
      <c r="D394" s="2">
        <v>53.958587639191201</v>
      </c>
      <c r="E394" s="9">
        <v>2.04760118469693E-13</v>
      </c>
      <c r="F394" s="9">
        <v>1.98581211758341E-11</v>
      </c>
      <c r="G394" s="8" t="s">
        <v>2737</v>
      </c>
      <c r="H394" s="7" t="s">
        <v>2738</v>
      </c>
    </row>
    <row r="395" spans="1:8" ht="18" customHeight="1" x14ac:dyDescent="0.25">
      <c r="A395" t="s">
        <v>1775</v>
      </c>
      <c r="B395" s="2">
        <v>-2.2163258773963102</v>
      </c>
      <c r="C395" s="2">
        <v>2.5291796186804998</v>
      </c>
      <c r="D395" s="2">
        <v>15.0907924785747</v>
      </c>
      <c r="E395" s="2">
        <v>1.0246183710174801E-4</v>
      </c>
      <c r="F395" s="2">
        <v>8.2096226593277196E-4</v>
      </c>
    </row>
    <row r="396" spans="1:8" ht="18" customHeight="1" x14ac:dyDescent="0.25">
      <c r="A396" t="s">
        <v>1847</v>
      </c>
      <c r="B396" s="2">
        <v>-2.1106855692201498</v>
      </c>
      <c r="C396" s="2">
        <v>8.4035366799999593</v>
      </c>
      <c r="D396" s="2">
        <v>10.5094668800207</v>
      </c>
      <c r="E396" s="2">
        <v>1.18764514715292E-3</v>
      </c>
      <c r="F396" s="2">
        <v>6.1865804850351697E-3</v>
      </c>
      <c r="H396" s="7" t="s">
        <v>2310</v>
      </c>
    </row>
    <row r="397" spans="1:8" ht="18" customHeight="1" x14ac:dyDescent="0.25">
      <c r="A397" t="s">
        <v>1555</v>
      </c>
      <c r="B397" s="2">
        <v>-2.7218610414051598</v>
      </c>
      <c r="C397" s="2">
        <v>6.9157643199159402</v>
      </c>
      <c r="D397" s="2">
        <v>42.501292411175001</v>
      </c>
      <c r="E397" s="9">
        <v>7.0635533851547299E-11</v>
      </c>
      <c r="F397" s="9">
        <v>3.25481839383928E-9</v>
      </c>
      <c r="G397" s="8" t="s">
        <v>2739</v>
      </c>
      <c r="H397" s="7" t="s">
        <v>2740</v>
      </c>
    </row>
    <row r="398" spans="1:8" ht="18" customHeight="1" x14ac:dyDescent="0.25">
      <c r="A398" t="s">
        <v>1270</v>
      </c>
      <c r="B398" s="2">
        <v>-5.7688148031670599</v>
      </c>
      <c r="C398" s="2">
        <v>9.0184269276450308</v>
      </c>
      <c r="D398" s="2">
        <v>70.577451592279104</v>
      </c>
      <c r="E398" s="9">
        <v>4.4254643311366898E-17</v>
      </c>
      <c r="F398" s="9">
        <v>1.07483464942482E-14</v>
      </c>
    </row>
    <row r="399" spans="1:8" ht="18" customHeight="1" x14ac:dyDescent="0.25">
      <c r="A399" t="s">
        <v>1801</v>
      </c>
      <c r="B399" s="2">
        <v>-2.17055458507296</v>
      </c>
      <c r="C399" s="2">
        <v>3.2544323657023102</v>
      </c>
      <c r="D399" s="2">
        <v>17.1375003480433</v>
      </c>
      <c r="E399" s="9">
        <v>3.4768995434555602E-5</v>
      </c>
      <c r="F399" s="2">
        <v>3.2349317539988001E-4</v>
      </c>
    </row>
    <row r="400" spans="1:8" ht="18" customHeight="1" x14ac:dyDescent="0.25">
      <c r="A400" t="s">
        <v>623</v>
      </c>
      <c r="B400" s="2">
        <v>-2.6270854125500098</v>
      </c>
      <c r="C400" s="2">
        <v>7.7091270829417802</v>
      </c>
      <c r="D400" s="2">
        <v>36.438555485976799</v>
      </c>
      <c r="E400" s="9">
        <v>1.5755552861406699E-9</v>
      </c>
      <c r="F400" s="9">
        <v>5.0880397578470802E-8</v>
      </c>
    </row>
    <row r="401" spans="1:8" ht="18" customHeight="1" x14ac:dyDescent="0.25">
      <c r="A401" t="s">
        <v>624</v>
      </c>
      <c r="B401" s="2">
        <v>-6.0983741232324604</v>
      </c>
      <c r="C401" s="2">
        <v>7.8034350772270402</v>
      </c>
      <c r="D401" s="2">
        <v>103.61097160754299</v>
      </c>
      <c r="E401" s="9">
        <v>2.4620995654212201E-24</v>
      </c>
      <c r="F401" s="9">
        <v>2.6093778848800502E-21</v>
      </c>
      <c r="H401" s="7" t="s">
        <v>2463</v>
      </c>
    </row>
    <row r="402" spans="1:8" ht="18" customHeight="1" x14ac:dyDescent="0.25">
      <c r="A402" t="s">
        <v>2228</v>
      </c>
      <c r="B402" s="2">
        <v>-3.3535269403365899</v>
      </c>
      <c r="C402" s="2">
        <v>-0.70809715557515396</v>
      </c>
      <c r="D402" s="2">
        <v>6.0852637133224299</v>
      </c>
      <c r="E402" s="2">
        <v>1.36314018462793E-2</v>
      </c>
      <c r="F402" s="2">
        <v>4.4081798259063498E-2</v>
      </c>
    </row>
    <row r="403" spans="1:8" ht="18" customHeight="1" x14ac:dyDescent="0.25">
      <c r="A403" t="s">
        <v>1881</v>
      </c>
      <c r="B403" s="2">
        <v>-2.0531479427731401</v>
      </c>
      <c r="C403" s="2">
        <v>6.7102074276036596</v>
      </c>
      <c r="D403" s="2">
        <v>23.6712595189809</v>
      </c>
      <c r="E403" s="9">
        <v>1.14276470673691E-6</v>
      </c>
      <c r="F403" s="9">
        <v>1.7506374443020801E-5</v>
      </c>
      <c r="G403" s="8" t="s">
        <v>2742</v>
      </c>
      <c r="H403" s="7" t="s">
        <v>2743</v>
      </c>
    </row>
    <row r="404" spans="1:8" ht="18" customHeight="1" x14ac:dyDescent="0.25">
      <c r="A404" t="s">
        <v>1864</v>
      </c>
      <c r="B404" s="2">
        <v>-2.0743934043541499</v>
      </c>
      <c r="C404" s="2">
        <v>6.8079382043470398</v>
      </c>
      <c r="D404" s="2">
        <v>26.544785904694901</v>
      </c>
      <c r="E404" s="9">
        <v>2.5749875924837401E-7</v>
      </c>
      <c r="F404" s="9">
        <v>4.8184920310072998E-6</v>
      </c>
      <c r="H404" s="7" t="s">
        <v>2662</v>
      </c>
    </row>
    <row r="405" spans="1:8" ht="18" customHeight="1" x14ac:dyDescent="0.25">
      <c r="A405" t="s">
        <v>1616</v>
      </c>
      <c r="B405" s="2">
        <v>-2.5523148205794999</v>
      </c>
      <c r="C405" s="2">
        <v>8.1151021300758508</v>
      </c>
      <c r="D405" s="2">
        <v>33.512515253476302</v>
      </c>
      <c r="E405" s="9">
        <v>7.08069070524519E-9</v>
      </c>
      <c r="F405" s="9">
        <v>1.9987092552481499E-7</v>
      </c>
    </row>
    <row r="406" spans="1:8" ht="18" customHeight="1" x14ac:dyDescent="0.25">
      <c r="A406" t="s">
        <v>641</v>
      </c>
      <c r="B406" s="2">
        <v>-3.20518326941554</v>
      </c>
      <c r="C406" s="2">
        <v>8.2726872986128992</v>
      </c>
      <c r="D406" s="2">
        <v>51.184308889495703</v>
      </c>
      <c r="E406" s="9">
        <v>8.4088093831656599E-13</v>
      </c>
      <c r="F406" s="9">
        <v>6.6817663178093598E-11</v>
      </c>
      <c r="G406" s="8" t="s">
        <v>2744</v>
      </c>
      <c r="H406" s="7" t="s">
        <v>2423</v>
      </c>
    </row>
    <row r="407" spans="1:8" ht="18" customHeight="1" x14ac:dyDescent="0.25">
      <c r="A407" t="s">
        <v>1710</v>
      </c>
      <c r="B407" s="2">
        <v>-2.3286860730924199</v>
      </c>
      <c r="C407" s="2">
        <v>8.4127134809580202</v>
      </c>
      <c r="D407" s="2">
        <v>25.799914964416899</v>
      </c>
      <c r="E407" s="9">
        <v>3.7870515502328301E-7</v>
      </c>
      <c r="F407" s="9">
        <v>6.7922226111714402E-6</v>
      </c>
      <c r="G407" s="8" t="s">
        <v>2746</v>
      </c>
      <c r="H407" s="7" t="s">
        <v>2747</v>
      </c>
    </row>
    <row r="408" spans="1:8" ht="18" customHeight="1" x14ac:dyDescent="0.25">
      <c r="A408" t="s">
        <v>643</v>
      </c>
      <c r="B408" s="2">
        <v>-2.4751407230839901</v>
      </c>
      <c r="C408" s="2">
        <v>7.8356333230297297</v>
      </c>
      <c r="D408" s="2">
        <v>16.4723427802077</v>
      </c>
      <c r="E408" s="9">
        <v>4.9364958829920501E-5</v>
      </c>
      <c r="F408" s="2">
        <v>4.3664392263976701E-4</v>
      </c>
      <c r="H408" s="7" t="s">
        <v>2748</v>
      </c>
    </row>
    <row r="409" spans="1:8" ht="18" customHeight="1" x14ac:dyDescent="0.25">
      <c r="A409" t="s">
        <v>1424</v>
      </c>
      <c r="B409" s="2">
        <v>-3.1541858049036402</v>
      </c>
      <c r="C409" s="2">
        <v>8.8366697165671209</v>
      </c>
      <c r="D409" s="2">
        <v>48.525610460275601</v>
      </c>
      <c r="E409" s="9">
        <v>3.26003586724418E-12</v>
      </c>
      <c r="F409" s="9">
        <v>2.2225437508966499E-10</v>
      </c>
      <c r="H409" s="7" t="s">
        <v>2749</v>
      </c>
    </row>
    <row r="410" spans="1:8" ht="18" customHeight="1" x14ac:dyDescent="0.25">
      <c r="A410" t="s">
        <v>1542</v>
      </c>
      <c r="B410" s="2">
        <v>-2.7505254386722799</v>
      </c>
      <c r="C410" s="2">
        <v>3.1216473189171601</v>
      </c>
      <c r="D410" s="2">
        <v>14.360571468485</v>
      </c>
      <c r="E410" s="2">
        <v>1.5092987034993899E-4</v>
      </c>
      <c r="F410" s="2">
        <v>1.1381244686543301E-3</v>
      </c>
    </row>
    <row r="411" spans="1:8" ht="18" customHeight="1" x14ac:dyDescent="0.25">
      <c r="A411" t="s">
        <v>1858</v>
      </c>
      <c r="B411" s="2">
        <v>-2.0813081250728098</v>
      </c>
      <c r="C411" s="2">
        <v>7.1762533989674901</v>
      </c>
      <c r="D411" s="2">
        <v>28.663840303116199</v>
      </c>
      <c r="E411" s="9">
        <v>8.6096444065269303E-8</v>
      </c>
      <c r="F411" s="9">
        <v>1.8450594575605E-6</v>
      </c>
    </row>
    <row r="412" spans="1:8" ht="18" customHeight="1" x14ac:dyDescent="0.25">
      <c r="A412" t="s">
        <v>1730</v>
      </c>
      <c r="B412" s="2">
        <v>-2.2966780694167102</v>
      </c>
      <c r="C412" s="2">
        <v>4.9944094528199203</v>
      </c>
      <c r="D412" s="2">
        <v>35.409859514780997</v>
      </c>
      <c r="E412" s="9">
        <v>2.67131222074984E-9</v>
      </c>
      <c r="F412" s="9">
        <v>8.2209417473074898E-8</v>
      </c>
      <c r="G412" s="8" t="s">
        <v>2750</v>
      </c>
      <c r="H412" s="7" t="s">
        <v>2751</v>
      </c>
    </row>
    <row r="413" spans="1:8" ht="18" customHeight="1" x14ac:dyDescent="0.25">
      <c r="A413" t="s">
        <v>1382</v>
      </c>
      <c r="B413" s="2">
        <v>-3.3855300466512701</v>
      </c>
      <c r="C413" s="2">
        <v>6.6340256822337604</v>
      </c>
      <c r="D413" s="2">
        <v>39.143548465128198</v>
      </c>
      <c r="E413" s="9">
        <v>3.93762269225092E-10</v>
      </c>
      <c r="F413" s="9">
        <v>1.47130786366222E-8</v>
      </c>
      <c r="G413" s="8" t="s">
        <v>2752</v>
      </c>
      <c r="H413" s="7" t="s">
        <v>2753</v>
      </c>
    </row>
    <row r="414" spans="1:8" ht="18" customHeight="1" x14ac:dyDescent="0.25">
      <c r="A414" t="s">
        <v>1364</v>
      </c>
      <c r="B414" s="2">
        <v>-3.5327026250724098</v>
      </c>
      <c r="C414" s="2">
        <v>8.5603370807089494</v>
      </c>
      <c r="D414" s="2">
        <v>63.189585974074902</v>
      </c>
      <c r="E414" s="9">
        <v>1.8773833637900498E-15</v>
      </c>
      <c r="F414" s="9">
        <v>3.4197711336038201E-13</v>
      </c>
      <c r="G414" s="8" t="s">
        <v>2754</v>
      </c>
      <c r="H414" s="7" t="s">
        <v>2755</v>
      </c>
    </row>
    <row r="415" spans="1:8" ht="18" customHeight="1" x14ac:dyDescent="0.25">
      <c r="A415" t="s">
        <v>1882</v>
      </c>
      <c r="B415" s="2">
        <v>-2.0517271771882699</v>
      </c>
      <c r="C415" s="2">
        <v>9.0082981037957595</v>
      </c>
      <c r="D415" s="2">
        <v>22.413822327888301</v>
      </c>
      <c r="E415" s="9">
        <v>2.1978655421417602E-6</v>
      </c>
      <c r="F415" s="9">
        <v>3.0355543737444101E-5</v>
      </c>
    </row>
    <row r="416" spans="1:8" ht="18" customHeight="1" x14ac:dyDescent="0.25">
      <c r="A416" t="s">
        <v>1645</v>
      </c>
      <c r="B416" s="2">
        <v>-2.5062025523950302</v>
      </c>
      <c r="C416" s="2">
        <v>6.6381791899967597</v>
      </c>
      <c r="D416" s="2">
        <v>22.553433648254799</v>
      </c>
      <c r="E416" s="9">
        <v>2.04378909333347E-6</v>
      </c>
      <c r="F416" s="9">
        <v>2.83559893138376E-5</v>
      </c>
      <c r="G416" s="8" t="s">
        <v>2758</v>
      </c>
      <c r="H416" s="7" t="s">
        <v>2759</v>
      </c>
    </row>
    <row r="417" spans="1:8" ht="18" customHeight="1" x14ac:dyDescent="0.25">
      <c r="A417" t="s">
        <v>1679</v>
      </c>
      <c r="B417" s="2">
        <v>-2.41383206023866</v>
      </c>
      <c r="C417" s="2">
        <v>6.0342421021300998</v>
      </c>
      <c r="D417" s="2">
        <v>40.8037828394013</v>
      </c>
      <c r="E417" s="9">
        <v>1.6830697715519399E-10</v>
      </c>
      <c r="F417" s="9">
        <v>7.0075812131259099E-9</v>
      </c>
      <c r="G417" s="8" t="s">
        <v>2760</v>
      </c>
      <c r="H417" s="7" t="s">
        <v>2761</v>
      </c>
    </row>
    <row r="418" spans="1:8" ht="18" customHeight="1" x14ac:dyDescent="0.25">
      <c r="A418" t="s">
        <v>1576</v>
      </c>
      <c r="B418" s="2">
        <v>-2.6450412041853602</v>
      </c>
      <c r="C418" s="2">
        <v>6.2226636914864297</v>
      </c>
      <c r="D418" s="2">
        <v>43.898183850820999</v>
      </c>
      <c r="E418" s="9">
        <v>3.4590969651224598E-11</v>
      </c>
      <c r="F418" s="9">
        <v>1.6802563508082299E-9</v>
      </c>
      <c r="G418" s="8" t="s">
        <v>2762</v>
      </c>
      <c r="H418" s="7" t="s">
        <v>2753</v>
      </c>
    </row>
    <row r="419" spans="1:8" ht="18" customHeight="1" x14ac:dyDescent="0.25">
      <c r="A419" t="s">
        <v>1314</v>
      </c>
      <c r="B419" s="2">
        <v>-4.1520015744364498</v>
      </c>
      <c r="C419" s="2">
        <v>8.0722817859571503</v>
      </c>
      <c r="D419" s="2">
        <v>70.151029696334007</v>
      </c>
      <c r="E419" s="9">
        <v>5.4933358403503003E-17</v>
      </c>
      <c r="F419" s="9">
        <v>1.2557119456235999E-14</v>
      </c>
      <c r="G419" s="8" t="s">
        <v>3144</v>
      </c>
      <c r="H419" s="7" t="s">
        <v>2763</v>
      </c>
    </row>
    <row r="420" spans="1:8" ht="18" customHeight="1" x14ac:dyDescent="0.25">
      <c r="A420" t="s">
        <v>658</v>
      </c>
      <c r="B420" s="2">
        <v>-3.0845759795804102</v>
      </c>
      <c r="C420" s="2">
        <v>3.5237018255993302</v>
      </c>
      <c r="D420" s="2">
        <v>25.974563906153598</v>
      </c>
      <c r="E420" s="9">
        <v>3.4594546435191398E-7</v>
      </c>
      <c r="F420" s="9">
        <v>6.29178193980438E-6</v>
      </c>
    </row>
    <row r="421" spans="1:8" ht="18" customHeight="1" x14ac:dyDescent="0.25">
      <c r="A421" t="s">
        <v>1381</v>
      </c>
      <c r="B421" s="2">
        <v>-3.3868125032427598</v>
      </c>
      <c r="C421" s="2">
        <v>8.8269776173952099</v>
      </c>
      <c r="D421" s="2">
        <v>50.879627145596203</v>
      </c>
      <c r="E421" s="9">
        <v>9.82076517011831E-13</v>
      </c>
      <c r="F421" s="9">
        <v>7.5821510167708099E-11</v>
      </c>
    </row>
    <row r="422" spans="1:8" ht="18" customHeight="1" x14ac:dyDescent="0.25">
      <c r="A422" t="s">
        <v>1418</v>
      </c>
      <c r="B422" s="2">
        <v>-3.1778195535775802</v>
      </c>
      <c r="C422" s="2">
        <v>6.4196750456417604</v>
      </c>
      <c r="D422" s="2">
        <v>44.7813060273334</v>
      </c>
      <c r="E422" s="9">
        <v>2.2031609812326399E-11</v>
      </c>
      <c r="F422" s="9">
        <v>1.13648012031903E-9</v>
      </c>
    </row>
    <row r="423" spans="1:8" ht="18" customHeight="1" x14ac:dyDescent="0.25">
      <c r="A423" t="s">
        <v>663</v>
      </c>
      <c r="B423" s="2">
        <v>-2.33121593481129</v>
      </c>
      <c r="C423" s="2">
        <v>7.8948982084551202</v>
      </c>
      <c r="D423" s="2">
        <v>29.943981930530001</v>
      </c>
      <c r="E423" s="9">
        <v>4.44710001124757E-8</v>
      </c>
      <c r="F423" s="9">
        <v>1.0218611659125901E-6</v>
      </c>
      <c r="G423" s="8" t="s">
        <v>2767</v>
      </c>
      <c r="H423" s="7" t="s">
        <v>2768</v>
      </c>
    </row>
    <row r="424" spans="1:8" ht="18" customHeight="1" x14ac:dyDescent="0.25">
      <c r="A424" t="s">
        <v>665</v>
      </c>
      <c r="B424" s="2">
        <v>-3.6453705172542601</v>
      </c>
      <c r="C424" s="2">
        <v>1.99298643194124</v>
      </c>
      <c r="D424" s="2">
        <v>22.2291657498996</v>
      </c>
      <c r="E424" s="9">
        <v>2.4197012061940102E-6</v>
      </c>
      <c r="F424" s="9">
        <v>3.2804203605238002E-5</v>
      </c>
      <c r="H424" s="7" t="s">
        <v>2361</v>
      </c>
    </row>
    <row r="425" spans="1:8" ht="18" customHeight="1" x14ac:dyDescent="0.25">
      <c r="A425" t="s">
        <v>1802</v>
      </c>
      <c r="B425" s="2">
        <v>-2.1681417668466199</v>
      </c>
      <c r="C425" s="2">
        <v>4.04407837190056</v>
      </c>
      <c r="D425" s="2">
        <v>22.369406798503199</v>
      </c>
      <c r="E425" s="9">
        <v>2.2492858480275998E-6</v>
      </c>
      <c r="F425" s="9">
        <v>3.0813365941604897E-5</v>
      </c>
    </row>
    <row r="426" spans="1:8" ht="18" customHeight="1" x14ac:dyDescent="0.25">
      <c r="A426" t="s">
        <v>1792</v>
      </c>
      <c r="B426" s="2">
        <v>-2.1826498168281598</v>
      </c>
      <c r="C426" s="2">
        <v>7.4093545857386198</v>
      </c>
      <c r="D426" s="2">
        <v>29.899273868990399</v>
      </c>
      <c r="E426" s="9">
        <v>4.5508323168505803E-8</v>
      </c>
      <c r="F426" s="9">
        <v>1.03620318652039E-6</v>
      </c>
      <c r="G426" s="8" t="s">
        <v>3192</v>
      </c>
      <c r="H426" s="7" t="s">
        <v>2771</v>
      </c>
    </row>
    <row r="427" spans="1:8" ht="18" customHeight="1" x14ac:dyDescent="0.25">
      <c r="A427" t="s">
        <v>1846</v>
      </c>
      <c r="B427" s="2">
        <v>-2.1107565884494299</v>
      </c>
      <c r="C427" s="2">
        <v>6.9154763906166199</v>
      </c>
      <c r="D427" s="2">
        <v>29.218786199784301</v>
      </c>
      <c r="E427" s="9">
        <v>6.4649336477290096E-8</v>
      </c>
      <c r="F427" s="9">
        <v>1.4328554461069301E-6</v>
      </c>
      <c r="G427" s="8" t="s">
        <v>2772</v>
      </c>
      <c r="H427" s="7" t="s">
        <v>2773</v>
      </c>
    </row>
    <row r="428" spans="1:8" ht="18" customHeight="1" x14ac:dyDescent="0.25">
      <c r="A428" t="s">
        <v>1714</v>
      </c>
      <c r="B428" s="2">
        <v>-2.3183999251096998</v>
      </c>
      <c r="C428" s="2">
        <v>5.6209366927118403</v>
      </c>
      <c r="D428" s="2">
        <v>26.843391838912002</v>
      </c>
      <c r="E428" s="9">
        <v>2.20627462534841E-7</v>
      </c>
      <c r="F428" s="9">
        <v>4.1890471632429504E-6</v>
      </c>
    </row>
    <row r="429" spans="1:8" ht="18" customHeight="1" x14ac:dyDescent="0.25">
      <c r="A429" t="s">
        <v>1838</v>
      </c>
      <c r="B429" s="2">
        <v>-2.1239125328743298</v>
      </c>
      <c r="C429" s="2">
        <v>8.4187387490862697</v>
      </c>
      <c r="D429" s="2">
        <v>19.9660582089843</v>
      </c>
      <c r="E429" s="9">
        <v>7.8829112688705993E-6</v>
      </c>
      <c r="F429" s="9">
        <v>9.1441770718898906E-5</v>
      </c>
      <c r="H429" s="7" t="s">
        <v>2307</v>
      </c>
    </row>
    <row r="430" spans="1:8" ht="18" customHeight="1" x14ac:dyDescent="0.25">
      <c r="A430" t="s">
        <v>1586</v>
      </c>
      <c r="B430" s="2">
        <v>-2.6050831601895799</v>
      </c>
      <c r="C430" s="2">
        <v>3.6254830475660702</v>
      </c>
      <c r="D430" s="2">
        <v>13.468875461986199</v>
      </c>
      <c r="E430" s="2">
        <v>2.42553640706701E-4</v>
      </c>
      <c r="F430" s="2">
        <v>1.67121178685504E-3</v>
      </c>
    </row>
    <row r="431" spans="1:8" ht="18" customHeight="1" x14ac:dyDescent="0.25">
      <c r="A431" t="s">
        <v>1747</v>
      </c>
      <c r="B431" s="2">
        <v>-2.2672914982222498</v>
      </c>
      <c r="C431" s="2">
        <v>6.8504975241291799</v>
      </c>
      <c r="D431" s="2">
        <v>33.831777486590099</v>
      </c>
      <c r="E431" s="9">
        <v>6.0089292239524299E-9</v>
      </c>
      <c r="F431" s="9">
        <v>1.71276520520385E-7</v>
      </c>
    </row>
    <row r="432" spans="1:8" ht="18" customHeight="1" x14ac:dyDescent="0.25">
      <c r="A432" t="s">
        <v>1492</v>
      </c>
      <c r="B432" s="2">
        <v>-2.9311068809876502</v>
      </c>
      <c r="C432" s="2">
        <v>3.6574486481277799</v>
      </c>
      <c r="D432" s="2">
        <v>36.041631580460901</v>
      </c>
      <c r="E432" s="9">
        <v>1.93146495098672E-9</v>
      </c>
      <c r="F432" s="9">
        <v>6.0692771963889999E-8</v>
      </c>
      <c r="H432" s="7" t="s">
        <v>2774</v>
      </c>
    </row>
    <row r="433" spans="1:8" ht="18" customHeight="1" x14ac:dyDescent="0.25">
      <c r="A433" t="s">
        <v>2205</v>
      </c>
      <c r="B433" s="2">
        <v>-2.4472673956275299</v>
      </c>
      <c r="C433" s="2">
        <v>2.83446623879049</v>
      </c>
      <c r="D433" s="2">
        <v>7.5159575451525704</v>
      </c>
      <c r="E433" s="2">
        <v>6.1154767220134498E-3</v>
      </c>
      <c r="F433" s="2">
        <v>2.3117453834381602E-2</v>
      </c>
      <c r="H433" s="7" t="s">
        <v>2396</v>
      </c>
    </row>
    <row r="434" spans="1:8" ht="18" customHeight="1" x14ac:dyDescent="0.25">
      <c r="A434" t="s">
        <v>1319</v>
      </c>
      <c r="B434" s="2">
        <v>-4.1140405848163502</v>
      </c>
      <c r="C434" s="2">
        <v>11.79325468911</v>
      </c>
      <c r="D434" s="2">
        <v>37.971979027691802</v>
      </c>
      <c r="E434" s="9">
        <v>7.1768000499396196E-10</v>
      </c>
      <c r="F434" s="9">
        <v>2.5200944271745799E-8</v>
      </c>
    </row>
    <row r="435" spans="1:8" ht="18" customHeight="1" x14ac:dyDescent="0.25">
      <c r="A435" t="s">
        <v>673</v>
      </c>
      <c r="B435" s="2">
        <v>-2.3710463153940098</v>
      </c>
      <c r="C435" s="2">
        <v>8.1587572934567696</v>
      </c>
      <c r="D435" s="2">
        <v>12.8092692805407</v>
      </c>
      <c r="E435" s="2">
        <v>3.4490625446884099E-4</v>
      </c>
      <c r="F435" s="2">
        <v>2.2488350752783801E-3</v>
      </c>
    </row>
    <row r="436" spans="1:8" ht="18" customHeight="1" x14ac:dyDescent="0.25">
      <c r="A436" t="s">
        <v>2244</v>
      </c>
      <c r="B436" s="2">
        <v>-2.1413991312204099</v>
      </c>
      <c r="C436" s="2">
        <v>1.0141952023990699</v>
      </c>
      <c r="D436" s="2">
        <v>8.1666653133507907</v>
      </c>
      <c r="E436" s="2">
        <v>4.2667280057714597E-3</v>
      </c>
      <c r="F436" s="2">
        <v>1.7420629100975801E-2</v>
      </c>
    </row>
    <row r="437" spans="1:8" ht="18" customHeight="1" x14ac:dyDescent="0.25">
      <c r="A437" t="s">
        <v>678</v>
      </c>
      <c r="B437" s="2">
        <v>-2.0636388480266201</v>
      </c>
      <c r="C437" s="2">
        <v>2.6368890447519102</v>
      </c>
      <c r="D437" s="2">
        <v>9.9136001289510602</v>
      </c>
      <c r="E437" s="2">
        <v>1.64061876816582E-3</v>
      </c>
      <c r="F437" s="2">
        <v>8.0660373845660403E-3</v>
      </c>
      <c r="H437" s="7" t="s">
        <v>2361</v>
      </c>
    </row>
    <row r="438" spans="1:8" ht="18" customHeight="1" x14ac:dyDescent="0.25">
      <c r="A438" t="s">
        <v>679</v>
      </c>
      <c r="B438" s="2">
        <v>-3.5705991169003002</v>
      </c>
      <c r="C438" s="2">
        <v>8.4602653467501998</v>
      </c>
      <c r="D438" s="2">
        <v>58.172616036458798</v>
      </c>
      <c r="E438" s="9">
        <v>2.4009803460318401E-14</v>
      </c>
      <c r="F438" s="9">
        <v>3.0424596602216499E-12</v>
      </c>
      <c r="H438" s="7" t="s">
        <v>2698</v>
      </c>
    </row>
    <row r="439" spans="1:8" ht="18" customHeight="1" x14ac:dyDescent="0.25">
      <c r="A439" t="s">
        <v>680</v>
      </c>
      <c r="B439" s="2">
        <v>-5.9118433150651599</v>
      </c>
      <c r="C439" s="2">
        <v>0.84708360779385905</v>
      </c>
      <c r="D439" s="2">
        <v>13.563713637917401</v>
      </c>
      <c r="E439" s="2">
        <v>2.3060039787667499E-4</v>
      </c>
      <c r="F439" s="2">
        <v>1.6030646621623601E-3</v>
      </c>
    </row>
    <row r="440" spans="1:8" ht="18" customHeight="1" x14ac:dyDescent="0.25">
      <c r="A440" t="s">
        <v>1405</v>
      </c>
      <c r="B440" s="2">
        <v>-3.25675528597966</v>
      </c>
      <c r="C440" s="2">
        <v>7.2100693810821097</v>
      </c>
      <c r="D440" s="2">
        <v>57.091098174161303</v>
      </c>
      <c r="E440" s="9">
        <v>4.16084761336704E-14</v>
      </c>
      <c r="F440" s="9">
        <v>4.7094331530711599E-12</v>
      </c>
      <c r="G440" s="8" t="s">
        <v>3145</v>
      </c>
      <c r="H440" s="7" t="s">
        <v>2779</v>
      </c>
    </row>
    <row r="441" spans="1:8" ht="18" customHeight="1" x14ac:dyDescent="0.25">
      <c r="A441" t="s">
        <v>1477</v>
      </c>
      <c r="B441" s="2">
        <v>-2.9760495268822802</v>
      </c>
      <c r="C441" s="2">
        <v>8.8019856239331595</v>
      </c>
      <c r="D441" s="2">
        <v>44.993306120666297</v>
      </c>
      <c r="E441" s="9">
        <v>1.9770912890633401E-11</v>
      </c>
      <c r="F441" s="9">
        <v>1.0335843160493499E-9</v>
      </c>
      <c r="G441" s="8" t="s">
        <v>2781</v>
      </c>
      <c r="H441" s="7" t="s">
        <v>2782</v>
      </c>
    </row>
    <row r="442" spans="1:8" ht="18" customHeight="1" x14ac:dyDescent="0.25">
      <c r="A442" t="s">
        <v>1746</v>
      </c>
      <c r="B442" s="2">
        <v>-2.2705317934049698</v>
      </c>
      <c r="C442" s="2">
        <v>4.6587979965566202</v>
      </c>
      <c r="D442" s="2">
        <v>28.934119838198601</v>
      </c>
      <c r="E442" s="9">
        <v>7.4882195571152504E-8</v>
      </c>
      <c r="F442" s="9">
        <v>1.62565481558379E-6</v>
      </c>
      <c r="H442" s="7" t="s">
        <v>2361</v>
      </c>
    </row>
    <row r="443" spans="1:8" ht="18" customHeight="1" x14ac:dyDescent="0.25">
      <c r="A443" t="s">
        <v>2224</v>
      </c>
      <c r="B443" s="2">
        <v>-3.78314376202208</v>
      </c>
      <c r="C443" s="2">
        <v>-0.119840835644376</v>
      </c>
      <c r="D443" s="2">
        <v>9.1346068699344691</v>
      </c>
      <c r="E443" s="2">
        <v>2.5081934939985401E-3</v>
      </c>
      <c r="F443" s="2">
        <v>1.1359164127011601E-2</v>
      </c>
      <c r="H443" s="7" t="s">
        <v>2369</v>
      </c>
    </row>
    <row r="444" spans="1:8" ht="18" customHeight="1" x14ac:dyDescent="0.25">
      <c r="A444" t="s">
        <v>1700</v>
      </c>
      <c r="B444" s="2">
        <v>-2.3597838902886101</v>
      </c>
      <c r="C444" s="2">
        <v>7.18405757010588</v>
      </c>
      <c r="D444" s="2">
        <v>30.3277349103465</v>
      </c>
      <c r="E444" s="9">
        <v>3.6487121294961003E-8</v>
      </c>
      <c r="F444" s="9">
        <v>8.6281310356319603E-7</v>
      </c>
    </row>
    <row r="445" spans="1:8" ht="18" customHeight="1" x14ac:dyDescent="0.25">
      <c r="A445" t="s">
        <v>1258</v>
      </c>
      <c r="B445" s="2">
        <v>-7.02939977479602</v>
      </c>
      <c r="C445" s="2">
        <v>-0.234162411779201</v>
      </c>
      <c r="D445" s="2">
        <v>16.492444162548601</v>
      </c>
      <c r="E445" s="9">
        <v>4.8844337862757501E-5</v>
      </c>
      <c r="F445" s="2">
        <v>4.3269550972950299E-4</v>
      </c>
    </row>
    <row r="446" spans="1:8" ht="18" customHeight="1" x14ac:dyDescent="0.25">
      <c r="A446" t="s">
        <v>2216</v>
      </c>
      <c r="B446" s="2">
        <v>-6.2989319730387496</v>
      </c>
      <c r="C446" s="2">
        <v>-0.88268134594563297</v>
      </c>
      <c r="D446" s="2">
        <v>7.8105319594856999</v>
      </c>
      <c r="E446" s="2">
        <v>5.1942611814704597E-3</v>
      </c>
      <c r="F446" s="2">
        <v>2.0327189276127099E-2</v>
      </c>
      <c r="H446" s="7" t="s">
        <v>2783</v>
      </c>
    </row>
    <row r="447" spans="1:8" ht="18" customHeight="1" x14ac:dyDescent="0.25">
      <c r="A447" t="s">
        <v>1896</v>
      </c>
      <c r="B447" s="2">
        <v>-2.0207516055480998</v>
      </c>
      <c r="C447" s="2">
        <v>5.1274531150579703</v>
      </c>
      <c r="D447" s="2">
        <v>21.906981648618501</v>
      </c>
      <c r="E447" s="9">
        <v>2.8619081591043698E-6</v>
      </c>
      <c r="F447" s="9">
        <v>3.8261611604172897E-5</v>
      </c>
      <c r="H447" s="7" t="s">
        <v>2310</v>
      </c>
    </row>
    <row r="448" spans="1:8" ht="18" customHeight="1" x14ac:dyDescent="0.25">
      <c r="A448" t="s">
        <v>2221</v>
      </c>
      <c r="B448" s="2">
        <v>-5.5811223241610701</v>
      </c>
      <c r="C448" s="2">
        <v>-1.13076306253726</v>
      </c>
      <c r="D448" s="2">
        <v>6.5731336760856802</v>
      </c>
      <c r="E448" s="2">
        <v>1.03529505755241E-2</v>
      </c>
      <c r="F448" s="2">
        <v>3.5383963004825499E-2</v>
      </c>
      <c r="H448" s="7" t="s">
        <v>2784</v>
      </c>
    </row>
    <row r="449" spans="1:8" ht="18" customHeight="1" x14ac:dyDescent="0.25">
      <c r="A449" t="s">
        <v>687</v>
      </c>
      <c r="B449" s="2">
        <v>-2.03261791003857</v>
      </c>
      <c r="C449" s="2">
        <v>2.6323540766769402</v>
      </c>
      <c r="D449" s="2">
        <v>11.152233558969799</v>
      </c>
      <c r="E449" s="2">
        <v>8.3930558538946698E-4</v>
      </c>
      <c r="F449" s="2">
        <v>4.6660107365142601E-3</v>
      </c>
    </row>
    <row r="450" spans="1:8" ht="18" customHeight="1" x14ac:dyDescent="0.25">
      <c r="A450" t="s">
        <v>1814</v>
      </c>
      <c r="B450" s="2">
        <v>-2.1596827225772302</v>
      </c>
      <c r="C450" s="2">
        <v>8.0599233958961296</v>
      </c>
      <c r="D450" s="2">
        <v>27.426049097093699</v>
      </c>
      <c r="E450" s="9">
        <v>1.63217812067987E-7</v>
      </c>
      <c r="F450" s="9">
        <v>3.2415557974252E-6</v>
      </c>
      <c r="H450" s="7" t="s">
        <v>2787</v>
      </c>
    </row>
    <row r="451" spans="1:8" ht="18" customHeight="1" x14ac:dyDescent="0.25">
      <c r="A451" t="s">
        <v>1670</v>
      </c>
      <c r="B451" s="2">
        <v>-2.4415907460278601</v>
      </c>
      <c r="C451" s="2">
        <v>7.1270872008671597</v>
      </c>
      <c r="D451" s="2">
        <v>35.416627112309897</v>
      </c>
      <c r="E451" s="9">
        <v>2.66204661369982E-9</v>
      </c>
      <c r="F451" s="9">
        <v>8.2209417473074898E-8</v>
      </c>
      <c r="G451" s="8" t="s">
        <v>2790</v>
      </c>
      <c r="H451" s="7" t="s">
        <v>2791</v>
      </c>
    </row>
    <row r="452" spans="1:8" ht="18" customHeight="1" x14ac:dyDescent="0.25">
      <c r="A452" t="s">
        <v>1284</v>
      </c>
      <c r="B452" s="2">
        <v>-4.7312728488362001</v>
      </c>
      <c r="C452" s="2">
        <v>8.2056445353996708</v>
      </c>
      <c r="D452" s="2">
        <v>26.239332607948501</v>
      </c>
      <c r="E452" s="9">
        <v>3.0161628937945801E-7</v>
      </c>
      <c r="F452" s="9">
        <v>5.5548857844956202E-6</v>
      </c>
    </row>
    <row r="453" spans="1:8" ht="18" customHeight="1" x14ac:dyDescent="0.25">
      <c r="A453" t="s">
        <v>1766</v>
      </c>
      <c r="B453" s="2">
        <v>-2.2341410762065799</v>
      </c>
      <c r="C453" s="2">
        <v>5.4805411999398599</v>
      </c>
      <c r="D453" s="2">
        <v>32.277445398600001</v>
      </c>
      <c r="E453" s="9">
        <v>1.33655800249735E-8</v>
      </c>
      <c r="F453" s="9">
        <v>3.5332410868739499E-7</v>
      </c>
    </row>
    <row r="454" spans="1:8" ht="18" customHeight="1" x14ac:dyDescent="0.25">
      <c r="A454" t="s">
        <v>1390</v>
      </c>
      <c r="B454" s="2">
        <v>-3.3294168663811901</v>
      </c>
      <c r="C454" s="2">
        <v>8.3482838039229392</v>
      </c>
      <c r="D454" s="2">
        <v>47.420306330445797</v>
      </c>
      <c r="E454" s="9">
        <v>5.7286167707186703E-12</v>
      </c>
      <c r="F454" s="9">
        <v>3.7309616934658298E-10</v>
      </c>
    </row>
    <row r="455" spans="1:8" ht="18" customHeight="1" x14ac:dyDescent="0.25">
      <c r="A455" t="s">
        <v>1827</v>
      </c>
      <c r="B455" s="2">
        <v>-2.14564721433779</v>
      </c>
      <c r="C455" s="2">
        <v>5.0015593350579204</v>
      </c>
      <c r="D455" s="2">
        <v>20.262629835853701</v>
      </c>
      <c r="E455" s="9">
        <v>6.7506341097351003E-6</v>
      </c>
      <c r="F455" s="9">
        <v>7.9916510406497393E-5</v>
      </c>
    </row>
    <row r="456" spans="1:8" ht="18" customHeight="1" x14ac:dyDescent="0.25">
      <c r="A456" t="s">
        <v>1328</v>
      </c>
      <c r="B456" s="2">
        <v>-3.97047455790555</v>
      </c>
      <c r="C456" s="2">
        <v>6.6157671269803702</v>
      </c>
      <c r="D456" s="2">
        <v>88.316734663466605</v>
      </c>
      <c r="E456" s="9">
        <v>5.5769638292674896E-21</v>
      </c>
      <c r="F456" s="9">
        <v>2.8267932313739298E-18</v>
      </c>
      <c r="G456" s="8" t="s">
        <v>2794</v>
      </c>
      <c r="H456" s="7" t="s">
        <v>2795</v>
      </c>
    </row>
    <row r="457" spans="1:8" ht="18" customHeight="1" x14ac:dyDescent="0.25">
      <c r="A457" t="s">
        <v>1819</v>
      </c>
      <c r="B457" s="2">
        <v>-2.1567491109448498</v>
      </c>
      <c r="C457" s="2">
        <v>5.4324835966096101</v>
      </c>
      <c r="D457" s="2">
        <v>27.8490049563041</v>
      </c>
      <c r="E457" s="9">
        <v>1.3116150655207101E-7</v>
      </c>
      <c r="F457" s="9">
        <v>2.67789990084771E-6</v>
      </c>
    </row>
    <row r="458" spans="1:8" ht="18" customHeight="1" x14ac:dyDescent="0.25">
      <c r="A458" t="s">
        <v>1483</v>
      </c>
      <c r="B458" s="2">
        <v>-2.9507535534962099</v>
      </c>
      <c r="C458" s="2">
        <v>6.4636101804072998</v>
      </c>
      <c r="D458" s="2">
        <v>45.859850592380297</v>
      </c>
      <c r="E458" s="9">
        <v>1.27022789828202E-11</v>
      </c>
      <c r="F458" s="9">
        <v>7.1885033195008799E-10</v>
      </c>
    </row>
    <row r="459" spans="1:8" ht="18" customHeight="1" x14ac:dyDescent="0.25">
      <c r="A459" t="s">
        <v>1409</v>
      </c>
      <c r="B459" s="2">
        <v>-3.2420480408735299</v>
      </c>
      <c r="C459" s="2">
        <v>8.9076790883131594</v>
      </c>
      <c r="D459" s="2">
        <v>47.596231289019101</v>
      </c>
      <c r="E459" s="9">
        <v>5.2369062396853304E-12</v>
      </c>
      <c r="F459" s="9">
        <v>3.4886773109857999E-10</v>
      </c>
      <c r="G459" s="8" t="s">
        <v>3146</v>
      </c>
      <c r="H459" s="7" t="s">
        <v>2797</v>
      </c>
    </row>
    <row r="460" spans="1:8" ht="18" customHeight="1" x14ac:dyDescent="0.25">
      <c r="A460" t="s">
        <v>1285</v>
      </c>
      <c r="B460" s="2">
        <v>-4.7115008525620903</v>
      </c>
      <c r="C460" s="2">
        <v>8.1890279016792498</v>
      </c>
      <c r="D460" s="2">
        <v>77.343146486593497</v>
      </c>
      <c r="E460" s="9">
        <v>1.43692465485914E-18</v>
      </c>
      <c r="F460" s="9">
        <v>5.4037637504347805E-16</v>
      </c>
    </row>
    <row r="461" spans="1:8" ht="18" customHeight="1" x14ac:dyDescent="0.25">
      <c r="A461" t="s">
        <v>1512</v>
      </c>
      <c r="B461" s="2">
        <v>-2.8509951006892602</v>
      </c>
      <c r="C461" s="2">
        <v>4.1645707690409699</v>
      </c>
      <c r="D461" s="2">
        <v>27.2346468239807</v>
      </c>
      <c r="E461" s="9">
        <v>1.8020038288499799E-7</v>
      </c>
      <c r="F461" s="9">
        <v>3.5247920531431299E-6</v>
      </c>
      <c r="G461" s="8" t="s">
        <v>3147</v>
      </c>
      <c r="H461" s="7" t="s">
        <v>2799</v>
      </c>
    </row>
    <row r="462" spans="1:8" ht="18" customHeight="1" x14ac:dyDescent="0.25">
      <c r="A462" t="s">
        <v>702</v>
      </c>
      <c r="B462" s="2">
        <v>-2.0681637419500398</v>
      </c>
      <c r="C462" s="2">
        <v>3.8504156554770899</v>
      </c>
      <c r="D462" s="2">
        <v>19.393528813537799</v>
      </c>
      <c r="E462" s="9">
        <v>1.0636687188447099E-5</v>
      </c>
      <c r="F462" s="2">
        <v>1.17761157875514E-4</v>
      </c>
    </row>
    <row r="463" spans="1:8" ht="18" customHeight="1" x14ac:dyDescent="0.25">
      <c r="A463" t="s">
        <v>1487</v>
      </c>
      <c r="B463" s="2">
        <v>-2.9401955395119401</v>
      </c>
      <c r="C463" s="2">
        <v>8.8279831249578393</v>
      </c>
      <c r="D463" s="2">
        <v>37.454348019278697</v>
      </c>
      <c r="E463" s="9">
        <v>9.3577851430046592E-10</v>
      </c>
      <c r="F463" s="9">
        <v>3.1805556617244401E-8</v>
      </c>
      <c r="G463" s="8" t="s">
        <v>2800</v>
      </c>
      <c r="H463" s="7" t="s">
        <v>2801</v>
      </c>
    </row>
    <row r="464" spans="1:8" ht="18" customHeight="1" x14ac:dyDescent="0.25">
      <c r="A464" t="s">
        <v>1831</v>
      </c>
      <c r="B464" s="2">
        <v>-2.1414476394981699</v>
      </c>
      <c r="C464" s="2">
        <v>8.3275479888970008</v>
      </c>
      <c r="D464" s="2">
        <v>23.687729355098899</v>
      </c>
      <c r="E464" s="9">
        <v>1.1330265315328E-6</v>
      </c>
      <c r="F464" s="9">
        <v>1.7425888264656199E-5</v>
      </c>
      <c r="G464" s="8" t="s">
        <v>2802</v>
      </c>
      <c r="H464" s="7" t="s">
        <v>2803</v>
      </c>
    </row>
    <row r="465" spans="1:8" ht="18" customHeight="1" x14ac:dyDescent="0.25">
      <c r="A465" t="s">
        <v>1493</v>
      </c>
      <c r="B465" s="2">
        <v>-2.9295043635615299</v>
      </c>
      <c r="C465" s="2">
        <v>7.3771328809617804</v>
      </c>
      <c r="D465" s="2">
        <v>51.887899524022501</v>
      </c>
      <c r="E465" s="9">
        <v>5.87614318119616E-13</v>
      </c>
      <c r="F465" s="9">
        <v>5.0002976063054602E-11</v>
      </c>
      <c r="G465" s="8" t="s">
        <v>2804</v>
      </c>
      <c r="H465" s="7" t="s">
        <v>2805</v>
      </c>
    </row>
    <row r="466" spans="1:8" ht="18" customHeight="1" x14ac:dyDescent="0.25">
      <c r="A466" t="s">
        <v>1432</v>
      </c>
      <c r="B466" s="2">
        <v>-3.1164518709625901</v>
      </c>
      <c r="C466" s="2">
        <v>5.7875351902675902</v>
      </c>
      <c r="D466" s="2">
        <v>60.482418467972202</v>
      </c>
      <c r="E466" s="9">
        <v>7.4238599205007207E-15</v>
      </c>
      <c r="F466" s="9">
        <v>1.1539647860426299E-12</v>
      </c>
    </row>
    <row r="467" spans="1:8" ht="18" customHeight="1" x14ac:dyDescent="0.25">
      <c r="A467" t="s">
        <v>710</v>
      </c>
      <c r="B467" s="2">
        <v>-3.5369941294627401</v>
      </c>
      <c r="C467" s="2">
        <v>3.6802798452688799</v>
      </c>
      <c r="D467" s="2">
        <v>30.546252163109301</v>
      </c>
      <c r="E467" s="9">
        <v>3.2600102530704298E-8</v>
      </c>
      <c r="F467" s="9">
        <v>7.7879507234211097E-7</v>
      </c>
    </row>
    <row r="468" spans="1:8" ht="18" customHeight="1" x14ac:dyDescent="0.25">
      <c r="A468" t="s">
        <v>1812</v>
      </c>
      <c r="B468" s="2">
        <v>-2.16048951271231</v>
      </c>
      <c r="C468" s="2">
        <v>5.9353814530275102</v>
      </c>
      <c r="D468" s="2">
        <v>24.022867702772299</v>
      </c>
      <c r="E468" s="9">
        <v>9.51983105645427E-7</v>
      </c>
      <c r="F468" s="9">
        <v>1.49571685250868E-5</v>
      </c>
    </row>
    <row r="469" spans="1:8" ht="18" customHeight="1" x14ac:dyDescent="0.25">
      <c r="A469" t="s">
        <v>1397</v>
      </c>
      <c r="B469" s="2">
        <v>-3.2893810358645701</v>
      </c>
      <c r="C469" s="2">
        <v>7.0909278608768203</v>
      </c>
      <c r="D469" s="2">
        <v>50.288044307316497</v>
      </c>
      <c r="E469" s="9">
        <v>1.32755884031508E-12</v>
      </c>
      <c r="F469" s="9">
        <v>9.7953676964513698E-11</v>
      </c>
      <c r="G469" s="8" t="s">
        <v>2807</v>
      </c>
      <c r="H469" s="7" t="s">
        <v>2808</v>
      </c>
    </row>
    <row r="470" spans="1:8" ht="18" customHeight="1" x14ac:dyDescent="0.25">
      <c r="A470" t="s">
        <v>1595</v>
      </c>
      <c r="B470" s="2">
        <v>-2.59270632943349</v>
      </c>
      <c r="C470" s="2">
        <v>5.9378009549818698</v>
      </c>
      <c r="D470" s="2">
        <v>43.2288093360335</v>
      </c>
      <c r="E470" s="9">
        <v>4.8698337028903203E-11</v>
      </c>
      <c r="F470" s="9">
        <v>2.3078260694429E-9</v>
      </c>
    </row>
    <row r="471" spans="1:8" ht="18" customHeight="1" x14ac:dyDescent="0.25">
      <c r="A471" t="s">
        <v>713</v>
      </c>
      <c r="B471" s="2">
        <v>-5.5795364908493301</v>
      </c>
      <c r="C471" s="2">
        <v>1.4766971229275501</v>
      </c>
      <c r="D471" s="2">
        <v>11.611951582374401</v>
      </c>
      <c r="E471" s="2">
        <v>6.5529355283128296E-4</v>
      </c>
      <c r="F471" s="2">
        <v>3.8025944444535099E-3</v>
      </c>
    </row>
    <row r="472" spans="1:8" ht="18" customHeight="1" x14ac:dyDescent="0.25">
      <c r="A472" t="s">
        <v>1897</v>
      </c>
      <c r="B472" s="2">
        <v>-2.01679578703106</v>
      </c>
      <c r="C472" s="2">
        <v>8.5798434666205505</v>
      </c>
      <c r="D472" s="2">
        <v>20.434590560181899</v>
      </c>
      <c r="E472" s="9">
        <v>6.17043738167614E-6</v>
      </c>
      <c r="F472" s="9">
        <v>7.4083376926447494E-5</v>
      </c>
    </row>
    <row r="473" spans="1:8" ht="18" customHeight="1" x14ac:dyDescent="0.25">
      <c r="A473" t="s">
        <v>714</v>
      </c>
      <c r="B473" s="2">
        <v>-3.1376815131883902</v>
      </c>
      <c r="C473" s="2">
        <v>3.0616309739141299</v>
      </c>
      <c r="D473" s="2">
        <v>26.500333492587998</v>
      </c>
      <c r="E473" s="9">
        <v>2.6349262028444299E-7</v>
      </c>
      <c r="F473" s="9">
        <v>4.9227515501218503E-6</v>
      </c>
    </row>
    <row r="474" spans="1:8" ht="18" customHeight="1" x14ac:dyDescent="0.25">
      <c r="A474" t="s">
        <v>1524</v>
      </c>
      <c r="B474" s="2">
        <v>-2.7993668654747199</v>
      </c>
      <c r="C474" s="2">
        <v>7.2185447480200597</v>
      </c>
      <c r="D474" s="2">
        <v>46.117002978212902</v>
      </c>
      <c r="E474" s="9">
        <v>1.11397470618522E-11</v>
      </c>
      <c r="F474" s="9">
        <v>6.3660378062290902E-10</v>
      </c>
      <c r="G474" s="8" t="s">
        <v>2809</v>
      </c>
      <c r="H474" s="7" t="s">
        <v>2810</v>
      </c>
    </row>
    <row r="475" spans="1:8" ht="18" customHeight="1" x14ac:dyDescent="0.25">
      <c r="A475" t="s">
        <v>1904</v>
      </c>
      <c r="B475" s="2">
        <v>-2.0033078475070001</v>
      </c>
      <c r="C475" s="2">
        <v>5.6749649757258904</v>
      </c>
      <c r="D475" s="2">
        <v>22.3962623467919</v>
      </c>
      <c r="E475" s="9">
        <v>2.2180524418912499E-6</v>
      </c>
      <c r="F475" s="9">
        <v>3.0528990988864397E-5</v>
      </c>
    </row>
    <row r="476" spans="1:8" ht="18" customHeight="1" x14ac:dyDescent="0.25">
      <c r="A476" t="s">
        <v>1318</v>
      </c>
      <c r="B476" s="2">
        <v>-4.1185981166146304</v>
      </c>
      <c r="C476" s="2">
        <v>8.5732928208675308</v>
      </c>
      <c r="D476" s="2">
        <v>61.395440318495901</v>
      </c>
      <c r="E476" s="9">
        <v>4.6689051592320901E-15</v>
      </c>
      <c r="F476" s="9">
        <v>7.5597356036566298E-13</v>
      </c>
      <c r="G476" s="8" t="s">
        <v>2812</v>
      </c>
      <c r="H476" s="7" t="s">
        <v>2813</v>
      </c>
    </row>
    <row r="477" spans="1:8" ht="18" customHeight="1" x14ac:dyDescent="0.25">
      <c r="A477" t="s">
        <v>1297</v>
      </c>
      <c r="B477" s="2">
        <v>-4.3989001081032004</v>
      </c>
      <c r="C477" s="2">
        <v>9.8255619330459307</v>
      </c>
      <c r="D477" s="2">
        <v>45.777407739800204</v>
      </c>
      <c r="E477" s="9">
        <v>1.32482696968905E-11</v>
      </c>
      <c r="F477" s="9">
        <v>7.4612718901618403E-10</v>
      </c>
    </row>
    <row r="478" spans="1:8" ht="18" customHeight="1" x14ac:dyDescent="0.25">
      <c r="A478" t="s">
        <v>1582</v>
      </c>
      <c r="B478" s="2">
        <v>-2.6266946551270598</v>
      </c>
      <c r="C478" s="2">
        <v>1.5314837396754599</v>
      </c>
      <c r="D478" s="2">
        <v>12.534377877515199</v>
      </c>
      <c r="E478" s="2">
        <v>3.9953261408277603E-4</v>
      </c>
      <c r="F478" s="2">
        <v>2.5507947508088698E-3</v>
      </c>
      <c r="H478" s="7" t="s">
        <v>2361</v>
      </c>
    </row>
    <row r="479" spans="1:8" ht="18" customHeight="1" x14ac:dyDescent="0.25">
      <c r="A479" t="s">
        <v>1454</v>
      </c>
      <c r="B479" s="2">
        <v>-3.05436969526651</v>
      </c>
      <c r="C479" s="2">
        <v>8.5891241812076693</v>
      </c>
      <c r="D479" s="2">
        <v>35.805209175085302</v>
      </c>
      <c r="E479" s="9">
        <v>2.1806406789808901E-9</v>
      </c>
      <c r="F479" s="9">
        <v>6.8155252106057E-8</v>
      </c>
      <c r="H479" s="7" t="s">
        <v>2814</v>
      </c>
    </row>
    <row r="480" spans="1:8" ht="18" customHeight="1" x14ac:dyDescent="0.25">
      <c r="A480" t="s">
        <v>719</v>
      </c>
      <c r="B480" s="2">
        <v>-2.5077110195430299</v>
      </c>
      <c r="C480" s="2">
        <v>5.3627517364667199</v>
      </c>
      <c r="D480" s="2">
        <v>9.0357705269895394</v>
      </c>
      <c r="E480" s="2">
        <v>2.6474744130391302E-3</v>
      </c>
      <c r="F480" s="2">
        <v>1.18766877294224E-2</v>
      </c>
      <c r="H480" s="7" t="s">
        <v>2361</v>
      </c>
    </row>
    <row r="481" spans="1:8" ht="18" customHeight="1" x14ac:dyDescent="0.25">
      <c r="A481" t="s">
        <v>1311</v>
      </c>
      <c r="B481" s="2">
        <v>-4.2033246571692402</v>
      </c>
      <c r="C481" s="2">
        <v>10.6996607319782</v>
      </c>
      <c r="D481" s="2">
        <v>56.155860016460998</v>
      </c>
      <c r="E481" s="9">
        <v>6.6947766716895605E-14</v>
      </c>
      <c r="F481" s="9">
        <v>7.16034004023457E-12</v>
      </c>
      <c r="H481" s="7" t="s">
        <v>2815</v>
      </c>
    </row>
    <row r="482" spans="1:8" ht="18" customHeight="1" x14ac:dyDescent="0.25">
      <c r="A482" t="s">
        <v>2242</v>
      </c>
      <c r="B482" s="2">
        <v>-2.3873136469596901</v>
      </c>
      <c r="C482" s="2">
        <v>0.66470120533344801</v>
      </c>
      <c r="D482" s="2">
        <v>8.0847527866192301</v>
      </c>
      <c r="E482" s="2">
        <v>4.4639219878472103E-3</v>
      </c>
      <c r="F482" s="2">
        <v>1.8050781316102198E-2</v>
      </c>
    </row>
    <row r="483" spans="1:8" ht="18" customHeight="1" x14ac:dyDescent="0.25">
      <c r="A483" t="s">
        <v>1378</v>
      </c>
      <c r="B483" s="2">
        <v>-3.4000070775875799</v>
      </c>
      <c r="C483" s="2">
        <v>7.4818445497674899</v>
      </c>
      <c r="D483" s="2">
        <v>59.657307686408799</v>
      </c>
      <c r="E483" s="9">
        <v>1.12899266372693E-14</v>
      </c>
      <c r="F483" s="9">
        <v>1.62491314490475E-12</v>
      </c>
      <c r="G483" s="8" t="s">
        <v>2816</v>
      </c>
      <c r="H483" s="7" t="s">
        <v>2817</v>
      </c>
    </row>
    <row r="484" spans="1:8" ht="18" customHeight="1" x14ac:dyDescent="0.25">
      <c r="A484" t="s">
        <v>1292</v>
      </c>
      <c r="B484" s="2">
        <v>-4.54254496288568</v>
      </c>
      <c r="C484" s="2">
        <v>9.9295353840650105</v>
      </c>
      <c r="D484" s="2">
        <v>61.272458925563697</v>
      </c>
      <c r="E484" s="9">
        <v>4.9698395177214001E-15</v>
      </c>
      <c r="F484" s="9">
        <v>7.9367656298076798E-13</v>
      </c>
      <c r="G484" s="8" t="s">
        <v>2819</v>
      </c>
      <c r="H484" s="7" t="s">
        <v>2820</v>
      </c>
    </row>
    <row r="485" spans="1:8" ht="18" customHeight="1" x14ac:dyDescent="0.25">
      <c r="A485" t="s">
        <v>727</v>
      </c>
      <c r="B485" s="2">
        <v>-3.3140605637509499</v>
      </c>
      <c r="C485" s="2">
        <v>3.1406191952940699</v>
      </c>
      <c r="D485" s="2">
        <v>37.196975412470898</v>
      </c>
      <c r="E485" s="9">
        <v>1.0677926673000299E-9</v>
      </c>
      <c r="F485" s="9">
        <v>3.5771054354551098E-8</v>
      </c>
    </row>
    <row r="486" spans="1:8" ht="18" customHeight="1" x14ac:dyDescent="0.25">
      <c r="A486" t="s">
        <v>1614</v>
      </c>
      <c r="B486" s="2">
        <v>-2.5557086578911301</v>
      </c>
      <c r="C486" s="2">
        <v>1.5746901029584</v>
      </c>
      <c r="D486" s="2">
        <v>11.740141064487</v>
      </c>
      <c r="E486" s="2">
        <v>6.1166387408514099E-4</v>
      </c>
      <c r="F486" s="2">
        <v>3.60869303850434E-3</v>
      </c>
      <c r="H486" s="7" t="s">
        <v>2361</v>
      </c>
    </row>
    <row r="487" spans="1:8" ht="18" customHeight="1" x14ac:dyDescent="0.25">
      <c r="A487" t="s">
        <v>1902</v>
      </c>
      <c r="B487" s="2">
        <v>-2.0074795692450298</v>
      </c>
      <c r="C487" s="2">
        <v>5.9388289965791499</v>
      </c>
      <c r="D487" s="2">
        <v>17.236668132725502</v>
      </c>
      <c r="E487" s="9">
        <v>3.3000508853789003E-5</v>
      </c>
      <c r="F487" s="2">
        <v>3.0901199374897302E-4</v>
      </c>
    </row>
    <row r="488" spans="1:8" ht="18" customHeight="1" x14ac:dyDescent="0.25">
      <c r="A488" t="s">
        <v>1546</v>
      </c>
      <c r="B488" s="2">
        <v>-2.7404032942366099</v>
      </c>
      <c r="C488" s="2">
        <v>5.5890758217823198</v>
      </c>
      <c r="D488" s="2">
        <v>46.257333487286999</v>
      </c>
      <c r="E488" s="9">
        <v>1.03697688857284E-11</v>
      </c>
      <c r="F488" s="9">
        <v>6.0749128477297302E-10</v>
      </c>
    </row>
    <row r="489" spans="1:8" ht="18" customHeight="1" x14ac:dyDescent="0.25">
      <c r="A489" t="s">
        <v>1772</v>
      </c>
      <c r="B489" s="2">
        <v>-2.22186552739044</v>
      </c>
      <c r="C489" s="2">
        <v>6.8386329949874103</v>
      </c>
      <c r="D489" s="2">
        <v>29.7992751825266</v>
      </c>
      <c r="E489" s="9">
        <v>4.7917109529910102E-8</v>
      </c>
      <c r="F489" s="9">
        <v>1.0825923699606399E-6</v>
      </c>
    </row>
    <row r="490" spans="1:8" ht="18" customHeight="1" x14ac:dyDescent="0.25">
      <c r="A490" t="s">
        <v>732</v>
      </c>
      <c r="B490" s="2">
        <v>-2.5452823544907099</v>
      </c>
      <c r="C490" s="2">
        <v>3.3968341968325202</v>
      </c>
      <c r="D490" s="2">
        <v>19.9342952801757</v>
      </c>
      <c r="E490" s="9">
        <v>8.0149606750892105E-6</v>
      </c>
      <c r="F490" s="9">
        <v>9.2696836855347194E-5</v>
      </c>
    </row>
    <row r="491" spans="1:8" ht="18" customHeight="1" x14ac:dyDescent="0.25">
      <c r="A491" t="s">
        <v>1295</v>
      </c>
      <c r="B491" s="2">
        <v>-4.4198614890789498</v>
      </c>
      <c r="C491" s="2">
        <v>11.70681705342</v>
      </c>
      <c r="D491" s="2">
        <v>73.013786622981499</v>
      </c>
      <c r="E491" s="9">
        <v>1.28747349154065E-17</v>
      </c>
      <c r="F491" s="9">
        <v>3.41121953735929E-15</v>
      </c>
    </row>
    <row r="492" spans="1:8" ht="18" customHeight="1" x14ac:dyDescent="0.25">
      <c r="A492" t="s">
        <v>1852</v>
      </c>
      <c r="B492" s="2">
        <v>-2.0948396101118298</v>
      </c>
      <c r="C492" s="2">
        <v>8.6121776426438501</v>
      </c>
      <c r="D492" s="2">
        <v>22.813369170394399</v>
      </c>
      <c r="E492" s="9">
        <v>1.78519540240371E-6</v>
      </c>
      <c r="F492" s="9">
        <v>2.54112429807356E-5</v>
      </c>
    </row>
    <row r="493" spans="1:8" ht="18" customHeight="1" x14ac:dyDescent="0.25">
      <c r="A493" t="s">
        <v>1752</v>
      </c>
      <c r="B493" s="2">
        <v>-2.25509515527138</v>
      </c>
      <c r="C493" s="2">
        <v>6.0039259699248797</v>
      </c>
      <c r="D493" s="2">
        <v>29.733456564167799</v>
      </c>
      <c r="E493" s="9">
        <v>4.9571860627634398E-8</v>
      </c>
      <c r="F493" s="9">
        <v>1.11634265284728E-6</v>
      </c>
      <c r="G493" s="8" t="s">
        <v>3148</v>
      </c>
      <c r="H493" s="7" t="s">
        <v>2677</v>
      </c>
    </row>
    <row r="494" spans="1:8" ht="18" customHeight="1" x14ac:dyDescent="0.25">
      <c r="A494" t="s">
        <v>1713</v>
      </c>
      <c r="B494" s="2">
        <v>-2.3199711704267401</v>
      </c>
      <c r="C494" s="2">
        <v>7.4030900509917501</v>
      </c>
      <c r="D494" s="2">
        <v>26.858084659352102</v>
      </c>
      <c r="E494" s="9">
        <v>2.1895647024269699E-7</v>
      </c>
      <c r="F494" s="9">
        <v>4.1641020066710597E-6</v>
      </c>
    </row>
    <row r="495" spans="1:8" ht="18" customHeight="1" x14ac:dyDescent="0.25">
      <c r="A495" t="s">
        <v>1728</v>
      </c>
      <c r="B495" s="2">
        <v>-2.29800239638399</v>
      </c>
      <c r="C495" s="2">
        <v>8.5116251712651501</v>
      </c>
      <c r="D495" s="2">
        <v>24.167470466743499</v>
      </c>
      <c r="E495" s="9">
        <v>8.8311389357419999E-7</v>
      </c>
      <c r="F495" s="9">
        <v>1.40646745509399E-5</v>
      </c>
    </row>
    <row r="496" spans="1:8" ht="18" customHeight="1" x14ac:dyDescent="0.25">
      <c r="A496" t="s">
        <v>735</v>
      </c>
      <c r="B496" s="2">
        <v>-2.70409073411443</v>
      </c>
      <c r="C496" s="2">
        <v>1.31759394449699</v>
      </c>
      <c r="D496" s="2">
        <v>7.74679169824896</v>
      </c>
      <c r="E496" s="2">
        <v>5.3808048534937803E-3</v>
      </c>
      <c r="F496" s="2">
        <v>2.0875015967397801E-2</v>
      </c>
    </row>
    <row r="497" spans="1:8" ht="18" customHeight="1" x14ac:dyDescent="0.25">
      <c r="A497" t="s">
        <v>1629</v>
      </c>
      <c r="B497" s="2">
        <v>-2.5377788462949198</v>
      </c>
      <c r="C497" s="2">
        <v>5.2070625198493898</v>
      </c>
      <c r="D497" s="2">
        <v>27.638816495145601</v>
      </c>
      <c r="E497" s="9">
        <v>1.4621497088568E-7</v>
      </c>
      <c r="F497" s="9">
        <v>2.9490901913239701E-6</v>
      </c>
      <c r="H497" s="7" t="s">
        <v>2823</v>
      </c>
    </row>
    <row r="498" spans="1:8" ht="18" customHeight="1" x14ac:dyDescent="0.25">
      <c r="A498" t="s">
        <v>2227</v>
      </c>
      <c r="B498" s="2">
        <v>-3.5456067762243002</v>
      </c>
      <c r="C498" s="2">
        <v>-0.47036667482246097</v>
      </c>
      <c r="D498" s="2">
        <v>6.3471763685359903</v>
      </c>
      <c r="E498" s="2">
        <v>1.1756828042467001E-2</v>
      </c>
      <c r="F498" s="2">
        <v>3.9272521867931398E-2</v>
      </c>
      <c r="G498" s="8" t="s">
        <v>2824</v>
      </c>
      <c r="H498" s="7" t="s">
        <v>2825</v>
      </c>
    </row>
    <row r="499" spans="1:8" ht="18" customHeight="1" x14ac:dyDescent="0.25">
      <c r="A499" t="s">
        <v>1310</v>
      </c>
      <c r="B499" s="2">
        <v>-4.20634547262165</v>
      </c>
      <c r="C499" s="2">
        <v>10.875284168505599</v>
      </c>
      <c r="D499" s="2">
        <v>70.967744976927605</v>
      </c>
      <c r="E499" s="9">
        <v>3.6311305900256198E-17</v>
      </c>
      <c r="F499" s="9">
        <v>9.0067490252167301E-15</v>
      </c>
      <c r="G499" s="8" t="s">
        <v>2826</v>
      </c>
      <c r="H499" s="7" t="s">
        <v>2827</v>
      </c>
    </row>
    <row r="500" spans="1:8" ht="18" customHeight="1" x14ac:dyDescent="0.25">
      <c r="A500" t="s">
        <v>1692</v>
      </c>
      <c r="B500" s="2">
        <v>-2.3821863413700899</v>
      </c>
      <c r="C500" s="2">
        <v>4.7635131129149997</v>
      </c>
      <c r="D500" s="2">
        <v>21.678472576943701</v>
      </c>
      <c r="E500" s="9">
        <v>3.2238897787458999E-6</v>
      </c>
      <c r="F500" s="9">
        <v>4.2372161263381799E-5</v>
      </c>
      <c r="H500" s="7" t="s">
        <v>2307</v>
      </c>
    </row>
    <row r="501" spans="1:8" ht="18" customHeight="1" x14ac:dyDescent="0.25">
      <c r="A501" t="s">
        <v>1473</v>
      </c>
      <c r="B501" s="2">
        <v>-2.9865234513861498</v>
      </c>
      <c r="C501" s="2">
        <v>4.66118657390395</v>
      </c>
      <c r="D501" s="2">
        <v>46.374863166533203</v>
      </c>
      <c r="E501" s="9">
        <v>9.7660372365754297E-12</v>
      </c>
      <c r="F501" s="9">
        <v>5.8385878002049395E-10</v>
      </c>
    </row>
    <row r="502" spans="1:8" ht="18" customHeight="1" x14ac:dyDescent="0.25">
      <c r="A502" t="s">
        <v>1508</v>
      </c>
      <c r="B502" s="2">
        <v>-2.8762149457933401</v>
      </c>
      <c r="C502" s="2">
        <v>6.8131984061406801</v>
      </c>
      <c r="D502" s="2">
        <v>51.433654040203201</v>
      </c>
      <c r="E502" s="9">
        <v>7.4058045085424798E-13</v>
      </c>
      <c r="F502" s="9">
        <v>6.0800611944076197E-11</v>
      </c>
      <c r="G502" s="8" t="s">
        <v>2828</v>
      </c>
      <c r="H502" s="7" t="s">
        <v>2829</v>
      </c>
    </row>
    <row r="503" spans="1:8" ht="18" customHeight="1" x14ac:dyDescent="0.25">
      <c r="A503" t="s">
        <v>1450</v>
      </c>
      <c r="B503" s="2">
        <v>-3.0593129597526301</v>
      </c>
      <c r="C503" s="2">
        <v>5.79862840100391</v>
      </c>
      <c r="D503" s="2">
        <v>54.093816489035802</v>
      </c>
      <c r="E503" s="9">
        <v>1.9114183545267399E-13</v>
      </c>
      <c r="F503" s="9">
        <v>1.87254749387166E-11</v>
      </c>
    </row>
    <row r="504" spans="1:8" ht="18" customHeight="1" x14ac:dyDescent="0.25">
      <c r="A504" t="s">
        <v>745</v>
      </c>
      <c r="B504" s="2">
        <v>-4.1132101332856497</v>
      </c>
      <c r="C504" s="2">
        <v>2.0310223769624298</v>
      </c>
      <c r="D504" s="2">
        <v>28.766653953218299</v>
      </c>
      <c r="E504" s="9">
        <v>8.1644812621165306E-8</v>
      </c>
      <c r="F504" s="9">
        <v>1.76262078803249E-6</v>
      </c>
      <c r="G504" s="8" t="s">
        <v>2830</v>
      </c>
      <c r="H504" s="7" t="s">
        <v>2831</v>
      </c>
    </row>
    <row r="505" spans="1:8" ht="18" customHeight="1" x14ac:dyDescent="0.25">
      <c r="A505" t="s">
        <v>1673</v>
      </c>
      <c r="B505" s="2">
        <v>-2.4313101471703198</v>
      </c>
      <c r="C505" s="2">
        <v>6.7147274171803399</v>
      </c>
      <c r="D505" s="2">
        <v>39.945004880200202</v>
      </c>
      <c r="E505" s="9">
        <v>2.6121471747576702E-10</v>
      </c>
      <c r="F505" s="9">
        <v>1.0287976947069201E-8</v>
      </c>
      <c r="G505" s="8" t="s">
        <v>2832</v>
      </c>
      <c r="H505" s="7" t="s">
        <v>2833</v>
      </c>
    </row>
    <row r="506" spans="1:8" ht="18" customHeight="1" x14ac:dyDescent="0.25">
      <c r="A506" t="s">
        <v>1485</v>
      </c>
      <c r="B506" s="2">
        <v>-2.9456979695379299</v>
      </c>
      <c r="C506" s="2">
        <v>6.31679921756671</v>
      </c>
      <c r="D506" s="2">
        <v>50.784832970048903</v>
      </c>
      <c r="E506" s="9">
        <v>1.03067088374051E-12</v>
      </c>
      <c r="F506" s="9">
        <v>7.8533079494423597E-11</v>
      </c>
    </row>
    <row r="507" spans="1:8" ht="18" customHeight="1" x14ac:dyDescent="0.25">
      <c r="A507" t="s">
        <v>746</v>
      </c>
      <c r="B507" s="2">
        <v>-3.36339127788737</v>
      </c>
      <c r="C507" s="2">
        <v>4.5231429251356898</v>
      </c>
      <c r="D507" s="2">
        <v>44.130267766677498</v>
      </c>
      <c r="E507" s="9">
        <v>3.0723330308922899E-11</v>
      </c>
      <c r="F507" s="9">
        <v>1.51768044381959E-9</v>
      </c>
      <c r="G507" s="8" t="s">
        <v>2834</v>
      </c>
      <c r="H507" s="7" t="s">
        <v>2835</v>
      </c>
    </row>
    <row r="508" spans="1:8" ht="18" customHeight="1" x14ac:dyDescent="0.25">
      <c r="A508" t="s">
        <v>1327</v>
      </c>
      <c r="B508" s="2">
        <v>-3.9939301966606102</v>
      </c>
      <c r="C508" s="2">
        <v>2.6337657372277299</v>
      </c>
      <c r="D508" s="2">
        <v>45.691124233166597</v>
      </c>
      <c r="E508" s="9">
        <v>1.38448686960686E-11</v>
      </c>
      <c r="F508" s="9">
        <v>7.7597826566715101E-10</v>
      </c>
      <c r="H508" s="7" t="s">
        <v>2836</v>
      </c>
    </row>
    <row r="509" spans="1:8" ht="18" customHeight="1" x14ac:dyDescent="0.25">
      <c r="A509" t="s">
        <v>1374</v>
      </c>
      <c r="B509" s="2">
        <v>-3.4256454000296799</v>
      </c>
      <c r="C509" s="2">
        <v>5.5472531179634803</v>
      </c>
      <c r="D509" s="2">
        <v>70.328837061628803</v>
      </c>
      <c r="E509" s="9">
        <v>5.0198497732410903E-17</v>
      </c>
      <c r="F509" s="9">
        <v>1.1943144623764201E-14</v>
      </c>
    </row>
    <row r="510" spans="1:8" ht="18" customHeight="1" x14ac:dyDescent="0.25">
      <c r="A510" t="s">
        <v>1735</v>
      </c>
      <c r="B510" s="2">
        <v>-2.28856764977234</v>
      </c>
      <c r="C510" s="2">
        <v>4.95493665984832</v>
      </c>
      <c r="D510" s="2">
        <v>33.238720233839402</v>
      </c>
      <c r="E510" s="9">
        <v>8.1511199109418192E-9</v>
      </c>
      <c r="F510" s="9">
        <v>2.26251799813714E-7</v>
      </c>
    </row>
    <row r="511" spans="1:8" ht="18" customHeight="1" x14ac:dyDescent="0.25">
      <c r="A511" t="s">
        <v>749</v>
      </c>
      <c r="B511" s="2">
        <v>-2.1941057506220401</v>
      </c>
      <c r="C511" s="2">
        <v>2.3532268516631198</v>
      </c>
      <c r="D511" s="2">
        <v>16.5114984125692</v>
      </c>
      <c r="E511" s="9">
        <v>4.8355934848002497E-5</v>
      </c>
      <c r="F511" s="2">
        <v>4.3000266091381702E-4</v>
      </c>
    </row>
    <row r="512" spans="1:8" ht="18" customHeight="1" x14ac:dyDescent="0.25">
      <c r="A512" t="s">
        <v>1760</v>
      </c>
      <c r="B512" s="2">
        <v>-2.2428694697376601</v>
      </c>
      <c r="C512" s="2">
        <v>5.7759435355092199</v>
      </c>
      <c r="D512" s="2">
        <v>22.684457956837601</v>
      </c>
      <c r="E512" s="9">
        <v>1.9090576162862201E-6</v>
      </c>
      <c r="F512" s="9">
        <v>2.69440601581897E-5</v>
      </c>
      <c r="G512" s="8" t="s">
        <v>2837</v>
      </c>
      <c r="H512" s="7" t="s">
        <v>2838</v>
      </c>
    </row>
    <row r="513" spans="1:8" ht="18" customHeight="1" x14ac:dyDescent="0.25">
      <c r="A513" t="s">
        <v>1439</v>
      </c>
      <c r="B513" s="2">
        <v>-3.0932718128666901</v>
      </c>
      <c r="C513" s="2">
        <v>6.8047132513773398</v>
      </c>
      <c r="D513" s="2">
        <v>48.776104093017999</v>
      </c>
      <c r="E513" s="9">
        <v>2.86914283314861E-12</v>
      </c>
      <c r="F513" s="9">
        <v>1.9909801874313399E-10</v>
      </c>
    </row>
    <row r="514" spans="1:8" ht="18" customHeight="1" x14ac:dyDescent="0.25">
      <c r="A514" t="s">
        <v>1401</v>
      </c>
      <c r="B514" s="2">
        <v>-3.26873398120533</v>
      </c>
      <c r="C514" s="2">
        <v>8.1125932423927303</v>
      </c>
      <c r="D514" s="2">
        <v>51.448663579663297</v>
      </c>
      <c r="E514" s="9">
        <v>7.34939953314898E-13</v>
      </c>
      <c r="F514" s="9">
        <v>6.0765460820887103E-11</v>
      </c>
      <c r="G514" s="8" t="s">
        <v>2839</v>
      </c>
      <c r="H514" s="7" t="s">
        <v>2840</v>
      </c>
    </row>
    <row r="515" spans="1:8" ht="18" customHeight="1" x14ac:dyDescent="0.25">
      <c r="A515" t="s">
        <v>1745</v>
      </c>
      <c r="B515" s="2">
        <v>-2.2751864636104502</v>
      </c>
      <c r="C515" s="2">
        <v>6.9771121001398697</v>
      </c>
      <c r="D515" s="2">
        <v>30.737359160861001</v>
      </c>
      <c r="E515" s="9">
        <v>2.9542208432829E-8</v>
      </c>
      <c r="F515" s="9">
        <v>7.1010941424725902E-7</v>
      </c>
      <c r="G515" s="8" t="s">
        <v>2841</v>
      </c>
      <c r="H515" s="7" t="s">
        <v>2842</v>
      </c>
    </row>
    <row r="516" spans="1:8" ht="18" customHeight="1" x14ac:dyDescent="0.25">
      <c r="A516" t="s">
        <v>1467</v>
      </c>
      <c r="B516" s="2">
        <v>-2.99652846176342</v>
      </c>
      <c r="C516" s="2">
        <v>3.4747401391078698</v>
      </c>
      <c r="D516" s="2">
        <v>17.753244730574899</v>
      </c>
      <c r="E516" s="9">
        <v>2.5148820042899498E-5</v>
      </c>
      <c r="F516" s="2">
        <v>2.46581113591356E-4</v>
      </c>
    </row>
    <row r="517" spans="1:8" ht="18" customHeight="1" x14ac:dyDescent="0.25">
      <c r="A517" t="s">
        <v>1754</v>
      </c>
      <c r="B517" s="2">
        <v>-2.2516695345962798</v>
      </c>
      <c r="C517" s="2">
        <v>6.1170185011512297</v>
      </c>
      <c r="D517" s="2">
        <v>36.228704398482797</v>
      </c>
      <c r="E517" s="9">
        <v>1.7546694870542E-9</v>
      </c>
      <c r="F517" s="9">
        <v>5.5738247629639998E-8</v>
      </c>
    </row>
    <row r="518" spans="1:8" ht="18" customHeight="1" x14ac:dyDescent="0.25">
      <c r="A518" t="s">
        <v>1646</v>
      </c>
      <c r="B518" s="2">
        <v>-2.50373240315069</v>
      </c>
      <c r="C518" s="2">
        <v>7.0943899831121398</v>
      </c>
      <c r="D518" s="2">
        <v>38.642879436792697</v>
      </c>
      <c r="E518" s="9">
        <v>5.0888569122923497E-10</v>
      </c>
      <c r="F518" s="9">
        <v>1.8597458897650202E-8</v>
      </c>
      <c r="G518" s="8" t="s">
        <v>2844</v>
      </c>
      <c r="H518" s="7" t="s">
        <v>2845</v>
      </c>
    </row>
    <row r="519" spans="1:8" ht="18" customHeight="1" x14ac:dyDescent="0.25">
      <c r="A519" t="s">
        <v>1336</v>
      </c>
      <c r="B519" s="2">
        <v>-3.8934881248298998</v>
      </c>
      <c r="C519" s="2">
        <v>8.43013374831893</v>
      </c>
      <c r="D519" s="2">
        <v>50.860643566017103</v>
      </c>
      <c r="E519" s="9">
        <v>9.9162092253429808E-13</v>
      </c>
      <c r="F519" s="9">
        <v>7.6054715229637099E-11</v>
      </c>
      <c r="G519" s="8" t="s">
        <v>2846</v>
      </c>
      <c r="H519" s="7" t="s">
        <v>2847</v>
      </c>
    </row>
    <row r="520" spans="1:8" ht="18" customHeight="1" x14ac:dyDescent="0.25">
      <c r="A520" t="s">
        <v>1459</v>
      </c>
      <c r="B520" s="2">
        <v>-3.0335971982773202</v>
      </c>
      <c r="C520" s="2">
        <v>6.5360923108358904</v>
      </c>
      <c r="D520" s="2">
        <v>19.4082309530537</v>
      </c>
      <c r="E520" s="9">
        <v>1.0555116629200001E-5</v>
      </c>
      <c r="F520" s="2">
        <v>1.17023534270603E-4</v>
      </c>
    </row>
    <row r="521" spans="1:8" ht="18" customHeight="1" x14ac:dyDescent="0.25">
      <c r="A521" t="s">
        <v>1398</v>
      </c>
      <c r="B521" s="2">
        <v>-3.28789096049214</v>
      </c>
      <c r="C521" s="2">
        <v>9.3388334157313899</v>
      </c>
      <c r="D521" s="2">
        <v>50.175797082372299</v>
      </c>
      <c r="E521" s="9">
        <v>1.4057094074634501E-12</v>
      </c>
      <c r="F521" s="9">
        <v>1.0306767466798E-10</v>
      </c>
      <c r="G521" s="8" t="s">
        <v>2850</v>
      </c>
      <c r="H521" s="7" t="s">
        <v>2851</v>
      </c>
    </row>
    <row r="522" spans="1:8" ht="18" customHeight="1" x14ac:dyDescent="0.25">
      <c r="A522" t="s">
        <v>1640</v>
      </c>
      <c r="B522" s="2">
        <v>-2.5136884331579599</v>
      </c>
      <c r="C522" s="2">
        <v>11.6242774165352</v>
      </c>
      <c r="D522" s="2">
        <v>29.116152857074798</v>
      </c>
      <c r="E522" s="9">
        <v>6.8166274516018207E-8</v>
      </c>
      <c r="F522" s="9">
        <v>1.5022352141923301E-6</v>
      </c>
    </row>
    <row r="523" spans="1:8" ht="18" customHeight="1" x14ac:dyDescent="0.25">
      <c r="A523" t="s">
        <v>769</v>
      </c>
      <c r="B523" s="2">
        <v>-5.9696894067291799</v>
      </c>
      <c r="C523" s="2">
        <v>4.4989988889880497</v>
      </c>
      <c r="D523" s="2">
        <v>115.721536005044</v>
      </c>
      <c r="E523" s="9">
        <v>5.46947442486047E-27</v>
      </c>
      <c r="F523" s="9">
        <v>7.08479253833592E-24</v>
      </c>
    </row>
    <row r="524" spans="1:8" ht="18" customHeight="1" x14ac:dyDescent="0.25">
      <c r="A524" t="s">
        <v>1628</v>
      </c>
      <c r="B524" s="2">
        <v>-2.5387807157736799</v>
      </c>
      <c r="C524" s="2">
        <v>8.5296939852880609</v>
      </c>
      <c r="D524" s="2">
        <v>31.110222587381401</v>
      </c>
      <c r="E524" s="9">
        <v>2.4378413220049099E-8</v>
      </c>
      <c r="F524" s="9">
        <v>6.0099407900128395E-7</v>
      </c>
      <c r="G524" s="8" t="s">
        <v>2852</v>
      </c>
      <c r="H524" s="7" t="s">
        <v>2853</v>
      </c>
    </row>
    <row r="525" spans="1:8" ht="18" customHeight="1" x14ac:dyDescent="0.25">
      <c r="A525" t="s">
        <v>1262</v>
      </c>
      <c r="B525" s="2">
        <v>-6.44923556934042</v>
      </c>
      <c r="C525" s="2">
        <v>2.360864188296</v>
      </c>
      <c r="D525" s="2">
        <v>66.763635463435605</v>
      </c>
      <c r="E525" s="9">
        <v>3.06092834325734E-16</v>
      </c>
      <c r="F525" s="9">
        <v>6.3721968974453703E-14</v>
      </c>
      <c r="H525" s="7" t="s">
        <v>2433</v>
      </c>
    </row>
    <row r="526" spans="1:8" ht="18" customHeight="1" x14ac:dyDescent="0.25">
      <c r="A526" t="s">
        <v>1444</v>
      </c>
      <c r="B526" s="2">
        <v>-3.0776034713002498</v>
      </c>
      <c r="C526" s="2">
        <v>7.6495307734934599</v>
      </c>
      <c r="D526" s="2">
        <v>46.794864801359402</v>
      </c>
      <c r="E526" s="9">
        <v>7.8819673192485601E-12</v>
      </c>
      <c r="F526" s="9">
        <v>4.8617976194603001E-10</v>
      </c>
    </row>
    <row r="527" spans="1:8" ht="18" customHeight="1" x14ac:dyDescent="0.25">
      <c r="A527" t="s">
        <v>1762</v>
      </c>
      <c r="B527" s="2">
        <v>-2.2425316607935901</v>
      </c>
      <c r="C527" s="2">
        <v>5.48700943916631</v>
      </c>
      <c r="D527" s="2">
        <v>30.380895448487401</v>
      </c>
      <c r="E527" s="9">
        <v>3.5500734859574199E-8</v>
      </c>
      <c r="F527" s="9">
        <v>8.4119424185552102E-7</v>
      </c>
    </row>
    <row r="528" spans="1:8" ht="18" customHeight="1" x14ac:dyDescent="0.25">
      <c r="A528" t="s">
        <v>773</v>
      </c>
      <c r="B528" s="2">
        <v>-2.55966726290736</v>
      </c>
      <c r="C528" s="2">
        <v>4.4773454418152401</v>
      </c>
      <c r="D528" s="2">
        <v>19.2608012205827</v>
      </c>
      <c r="E528" s="9">
        <v>1.14023458986204E-5</v>
      </c>
      <c r="F528" s="2">
        <v>1.2481553848461699E-4</v>
      </c>
      <c r="H528" s="7" t="s">
        <v>2369</v>
      </c>
    </row>
    <row r="529" spans="1:8" ht="18" customHeight="1" x14ac:dyDescent="0.25">
      <c r="A529" t="s">
        <v>1591</v>
      </c>
      <c r="B529" s="2">
        <v>-2.5983955908707399</v>
      </c>
      <c r="C529" s="2">
        <v>5.3069646403434403</v>
      </c>
      <c r="D529" s="2">
        <v>45.421547277188701</v>
      </c>
      <c r="E529" s="9">
        <v>1.58876855637753E-11</v>
      </c>
      <c r="F529" s="9">
        <v>8.5354211199305097E-10</v>
      </c>
    </row>
    <row r="530" spans="1:8" ht="18" customHeight="1" x14ac:dyDescent="0.25">
      <c r="A530" t="s">
        <v>1767</v>
      </c>
      <c r="B530" s="2">
        <v>-2.22906155842055</v>
      </c>
      <c r="C530" s="2">
        <v>3.5023158799446699</v>
      </c>
      <c r="D530" s="2">
        <v>25.265409812586999</v>
      </c>
      <c r="E530" s="9">
        <v>4.9958822514662596E-7</v>
      </c>
      <c r="F530" s="9">
        <v>8.5776134444173195E-6</v>
      </c>
    </row>
    <row r="531" spans="1:8" ht="18" customHeight="1" x14ac:dyDescent="0.25">
      <c r="A531" t="s">
        <v>1750</v>
      </c>
      <c r="B531" s="2">
        <v>-2.2606534119896602</v>
      </c>
      <c r="C531" s="2">
        <v>6.1456498141968297</v>
      </c>
      <c r="D531" s="2">
        <v>30.567928009824001</v>
      </c>
      <c r="E531" s="9">
        <v>3.2237905732076203E-8</v>
      </c>
      <c r="F531" s="9">
        <v>7.7172382961918701E-7</v>
      </c>
    </row>
    <row r="532" spans="1:8" ht="18" customHeight="1" x14ac:dyDescent="0.25">
      <c r="A532" t="s">
        <v>1774</v>
      </c>
      <c r="B532" s="2">
        <v>-2.21786341204028</v>
      </c>
      <c r="C532" s="2">
        <v>2.9499196224664899</v>
      </c>
      <c r="D532" s="2">
        <v>14.130996837482201</v>
      </c>
      <c r="E532" s="2">
        <v>1.7051080655878601E-4</v>
      </c>
      <c r="F532" s="2">
        <v>1.2509848853759101E-3</v>
      </c>
    </row>
    <row r="533" spans="1:8" ht="18" customHeight="1" x14ac:dyDescent="0.25">
      <c r="A533" t="s">
        <v>1658</v>
      </c>
      <c r="B533" s="2">
        <v>-2.4711399327242698</v>
      </c>
      <c r="C533" s="2">
        <v>6.39379613208484</v>
      </c>
      <c r="D533" s="2">
        <v>37.410533968036802</v>
      </c>
      <c r="E533" s="9">
        <v>9.5703822186924493E-10</v>
      </c>
      <c r="F533" s="9">
        <v>3.2433580205091998E-8</v>
      </c>
    </row>
    <row r="534" spans="1:8" ht="18" customHeight="1" x14ac:dyDescent="0.25">
      <c r="A534" t="s">
        <v>1622</v>
      </c>
      <c r="B534" s="2">
        <v>-2.5462791715524902</v>
      </c>
      <c r="C534" s="2">
        <v>5.8793711951664802</v>
      </c>
      <c r="D534" s="2">
        <v>40.8533953646727</v>
      </c>
      <c r="E534" s="9">
        <v>1.6408791971740999E-10</v>
      </c>
      <c r="F534" s="9">
        <v>6.9059096320056504E-9</v>
      </c>
    </row>
    <row r="535" spans="1:8" ht="18" customHeight="1" x14ac:dyDescent="0.25">
      <c r="A535" t="s">
        <v>1739</v>
      </c>
      <c r="B535" s="2">
        <v>-2.2836641962500899</v>
      </c>
      <c r="C535" s="2">
        <v>4.27091948136494</v>
      </c>
      <c r="D535" s="2">
        <v>24.8854082122925</v>
      </c>
      <c r="E535" s="9">
        <v>6.0841201501068197E-7</v>
      </c>
      <c r="F535" s="9">
        <v>1.0205564418697199E-5</v>
      </c>
      <c r="H535" s="7" t="s">
        <v>2310</v>
      </c>
    </row>
    <row r="536" spans="1:8" ht="18" customHeight="1" x14ac:dyDescent="0.25">
      <c r="A536" t="s">
        <v>1404</v>
      </c>
      <c r="B536" s="2">
        <v>-3.25681499013792</v>
      </c>
      <c r="C536" s="2">
        <v>7.4938430183347302</v>
      </c>
      <c r="D536" s="2">
        <v>35.189631635537999</v>
      </c>
      <c r="E536" s="9">
        <v>2.99111818762743E-9</v>
      </c>
      <c r="F536" s="9">
        <v>9.10455765831869E-8</v>
      </c>
    </row>
    <row r="537" spans="1:8" ht="18" customHeight="1" x14ac:dyDescent="0.25">
      <c r="A537" t="s">
        <v>1581</v>
      </c>
      <c r="B537" s="2">
        <v>-2.6276142046727502</v>
      </c>
      <c r="C537" s="2">
        <v>2.8083319622807998</v>
      </c>
      <c r="D537" s="2">
        <v>14.5455328121215</v>
      </c>
      <c r="E537" s="2">
        <v>1.3681264821916299E-4</v>
      </c>
      <c r="F537" s="2">
        <v>1.04825021696205E-3</v>
      </c>
    </row>
    <row r="538" spans="1:8" ht="18" customHeight="1" x14ac:dyDescent="0.25">
      <c r="A538" t="s">
        <v>1268</v>
      </c>
      <c r="B538" s="2">
        <v>-5.98997038601164</v>
      </c>
      <c r="C538" s="2">
        <v>9.3233208331167692</v>
      </c>
      <c r="D538" s="2">
        <v>43.817139344424298</v>
      </c>
      <c r="E538" s="9">
        <v>3.6053388633402502E-11</v>
      </c>
      <c r="F538" s="9">
        <v>1.7440265754697399E-9</v>
      </c>
      <c r="H538" s="7" t="s">
        <v>2857</v>
      </c>
    </row>
    <row r="539" spans="1:8" ht="18" customHeight="1" x14ac:dyDescent="0.25">
      <c r="A539" t="s">
        <v>1845</v>
      </c>
      <c r="B539" s="2">
        <v>-2.1120724037015801</v>
      </c>
      <c r="C539" s="2">
        <v>8.6555059903458194</v>
      </c>
      <c r="D539" s="2">
        <v>24.008096290047099</v>
      </c>
      <c r="E539" s="9">
        <v>9.5931458918302704E-7</v>
      </c>
      <c r="F539" s="9">
        <v>1.50318406998599E-5</v>
      </c>
    </row>
    <row r="540" spans="1:8" ht="18" customHeight="1" x14ac:dyDescent="0.25">
      <c r="A540" t="s">
        <v>793</v>
      </c>
      <c r="B540" s="2">
        <v>-5.1971622871845096</v>
      </c>
      <c r="C540" s="2">
        <v>0.38040744696883799</v>
      </c>
      <c r="D540" s="2">
        <v>6.9954083705772296</v>
      </c>
      <c r="E540" s="2">
        <v>8.1719063097051396E-3</v>
      </c>
      <c r="F540" s="2">
        <v>2.9205421139957801E-2</v>
      </c>
    </row>
    <row r="541" spans="1:8" ht="18" customHeight="1" x14ac:dyDescent="0.25">
      <c r="A541" t="s">
        <v>1587</v>
      </c>
      <c r="B541" s="2">
        <v>-2.6043115370693499</v>
      </c>
      <c r="C541" s="2">
        <v>7.6402034332747402</v>
      </c>
      <c r="D541" s="2">
        <v>34.477834655966099</v>
      </c>
      <c r="E541" s="9">
        <v>4.3113305385730301E-9</v>
      </c>
      <c r="F541" s="9">
        <v>1.2628515431830201E-7</v>
      </c>
      <c r="G541" s="8" t="s">
        <v>2866</v>
      </c>
      <c r="H541" s="7" t="s">
        <v>2867</v>
      </c>
    </row>
    <row r="542" spans="1:8" ht="18" customHeight="1" x14ac:dyDescent="0.25">
      <c r="A542" t="s">
        <v>1350</v>
      </c>
      <c r="B542" s="2">
        <v>-3.6749106961774798</v>
      </c>
      <c r="C542" s="2">
        <v>7.5542891644470496</v>
      </c>
      <c r="D542" s="2">
        <v>74.257149712239197</v>
      </c>
      <c r="E542" s="9">
        <v>6.8576002566635996E-18</v>
      </c>
      <c r="F542" s="9">
        <v>1.9986475948046101E-15</v>
      </c>
    </row>
    <row r="543" spans="1:8" ht="18" customHeight="1" x14ac:dyDescent="0.25">
      <c r="A543" t="s">
        <v>1572</v>
      </c>
      <c r="B543" s="2">
        <v>-2.6664228536190699</v>
      </c>
      <c r="C543" s="2">
        <v>6.5539638459359404</v>
      </c>
      <c r="D543" s="2">
        <v>45.121017703468297</v>
      </c>
      <c r="E543" s="9">
        <v>1.85226754355572E-11</v>
      </c>
      <c r="F543" s="9">
        <v>9.8601529784349695E-10</v>
      </c>
    </row>
    <row r="544" spans="1:8" ht="18" customHeight="1" x14ac:dyDescent="0.25">
      <c r="A544" t="s">
        <v>2240</v>
      </c>
      <c r="B544" s="2">
        <v>-2.4958584553278298</v>
      </c>
      <c r="C544" s="2">
        <v>0.64978963877413298</v>
      </c>
      <c r="D544" s="2">
        <v>9.0405674286552102</v>
      </c>
      <c r="E544" s="2">
        <v>2.6405366841054101E-3</v>
      </c>
      <c r="F544" s="2">
        <v>1.1862572895299E-2</v>
      </c>
    </row>
    <row r="545" spans="1:8" ht="18" customHeight="1" x14ac:dyDescent="0.25">
      <c r="A545" t="s">
        <v>1824</v>
      </c>
      <c r="B545" s="2">
        <v>-2.1500289519817901</v>
      </c>
      <c r="C545" s="2">
        <v>9.6087492681851501</v>
      </c>
      <c r="D545" s="2">
        <v>19.152362985946901</v>
      </c>
      <c r="E545" s="9">
        <v>1.2068800108081799E-5</v>
      </c>
      <c r="F545" s="2">
        <v>1.31248201175389E-4</v>
      </c>
      <c r="H545" s="7" t="s">
        <v>2868</v>
      </c>
    </row>
    <row r="546" spans="1:8" ht="18" customHeight="1" x14ac:dyDescent="0.25">
      <c r="A546" t="s">
        <v>1625</v>
      </c>
      <c r="B546" s="2">
        <v>-2.5432961302269002</v>
      </c>
      <c r="C546" s="2">
        <v>9.0433204857283407</v>
      </c>
      <c r="D546" s="2">
        <v>32.628953493155798</v>
      </c>
      <c r="E546" s="9">
        <v>1.11540707782785E-8</v>
      </c>
      <c r="F546" s="9">
        <v>2.99008142146966E-7</v>
      </c>
    </row>
    <row r="547" spans="1:8" ht="18" customHeight="1" x14ac:dyDescent="0.25">
      <c r="A547" t="s">
        <v>1579</v>
      </c>
      <c r="B547" s="2">
        <v>-2.6347784012909399</v>
      </c>
      <c r="C547" s="2">
        <v>7.3594414652016296</v>
      </c>
      <c r="D547" s="2">
        <v>33.7826755872807</v>
      </c>
      <c r="E547" s="9">
        <v>6.1625214375379004E-9</v>
      </c>
      <c r="F547" s="9">
        <v>1.7479969566622099E-7</v>
      </c>
    </row>
    <row r="548" spans="1:8" ht="18" customHeight="1" x14ac:dyDescent="0.25">
      <c r="A548" t="s">
        <v>1840</v>
      </c>
      <c r="B548" s="2">
        <v>-2.12080472919116</v>
      </c>
      <c r="C548" s="2">
        <v>6.8327441626437704</v>
      </c>
      <c r="D548" s="2">
        <v>27.5416487130388</v>
      </c>
      <c r="E548" s="9">
        <v>1.53747793904455E-7</v>
      </c>
      <c r="F548" s="9">
        <v>3.0744284414033299E-6</v>
      </c>
    </row>
    <row r="549" spans="1:8" ht="18" customHeight="1" x14ac:dyDescent="0.25">
      <c r="A549" t="s">
        <v>1438</v>
      </c>
      <c r="B549" s="2">
        <v>-3.0949475068506</v>
      </c>
      <c r="C549" s="2">
        <v>9.4593225074929794</v>
      </c>
      <c r="D549" s="2">
        <v>40.556405595872697</v>
      </c>
      <c r="E549" s="9">
        <v>1.9102128628404101E-10</v>
      </c>
      <c r="F549" s="9">
        <v>7.8412892799272697E-9</v>
      </c>
      <c r="G549" s="8" t="s">
        <v>2869</v>
      </c>
      <c r="H549" s="7" t="s">
        <v>2870</v>
      </c>
    </row>
    <row r="550" spans="1:8" ht="18" customHeight="1" x14ac:dyDescent="0.25">
      <c r="A550" t="s">
        <v>806</v>
      </c>
      <c r="B550" s="2">
        <v>-5.5570071499315503</v>
      </c>
      <c r="C550" s="2">
        <v>0.67357335698887999</v>
      </c>
      <c r="D550" s="2">
        <v>10.063202762154001</v>
      </c>
      <c r="E550" s="2">
        <v>1.5126004684923001E-3</v>
      </c>
      <c r="F550" s="2">
        <v>7.5584638927060398E-3</v>
      </c>
      <c r="H550" s="7" t="s">
        <v>3200</v>
      </c>
    </row>
    <row r="551" spans="1:8" ht="18" customHeight="1" x14ac:dyDescent="0.25">
      <c r="A551" t="s">
        <v>1272</v>
      </c>
      <c r="B551" s="2">
        <v>-5.4155715754281903</v>
      </c>
      <c r="C551" s="2">
        <v>3.1430389033738302</v>
      </c>
      <c r="D551" s="2">
        <v>44.469051220287803</v>
      </c>
      <c r="E551" s="9">
        <v>2.5841006764071999E-11</v>
      </c>
      <c r="F551" s="9">
        <v>1.3155216456574299E-9</v>
      </c>
    </row>
    <row r="552" spans="1:8" ht="18" customHeight="1" x14ac:dyDescent="0.25">
      <c r="A552" t="s">
        <v>1617</v>
      </c>
      <c r="B552" s="2">
        <v>-2.5520717270675899</v>
      </c>
      <c r="C552" s="2">
        <v>9.29178699882236</v>
      </c>
      <c r="D552" s="2">
        <v>22.983644290604001</v>
      </c>
      <c r="E552" s="9">
        <v>1.6338554881286099E-6</v>
      </c>
      <c r="F552" s="9">
        <v>2.3805740253919899E-5</v>
      </c>
      <c r="H552" s="7" t="s">
        <v>2871</v>
      </c>
    </row>
    <row r="553" spans="1:8" ht="18" customHeight="1" x14ac:dyDescent="0.25">
      <c r="A553" t="s">
        <v>813</v>
      </c>
      <c r="B553" s="2">
        <v>-6.0032662709732403</v>
      </c>
      <c r="C553" s="2">
        <v>-0.27159009979050103</v>
      </c>
      <c r="D553" s="2">
        <v>9.9828680845192501</v>
      </c>
      <c r="E553" s="2">
        <v>1.5800338429863899E-3</v>
      </c>
      <c r="F553" s="2">
        <v>7.8349785374459101E-3</v>
      </c>
    </row>
    <row r="554" spans="1:8" ht="18" customHeight="1" x14ac:dyDescent="0.25">
      <c r="A554" t="s">
        <v>1618</v>
      </c>
      <c r="B554" s="2">
        <v>-2.5519606645959598</v>
      </c>
      <c r="C554" s="2">
        <v>6.9093161659184101</v>
      </c>
      <c r="D554" s="2">
        <v>40.291983727505702</v>
      </c>
      <c r="E554" s="9">
        <v>2.1870452479114801E-10</v>
      </c>
      <c r="F554" s="9">
        <v>8.8529769097750092E-9</v>
      </c>
    </row>
    <row r="555" spans="1:8" ht="18" customHeight="1" x14ac:dyDescent="0.25">
      <c r="A555" t="s">
        <v>1868</v>
      </c>
      <c r="B555" s="2">
        <v>-2.0721991220617801</v>
      </c>
      <c r="C555" s="2">
        <v>3.04197377386485</v>
      </c>
      <c r="D555" s="2">
        <v>9.57235740867403</v>
      </c>
      <c r="E555" s="2">
        <v>1.9752897338878401E-3</v>
      </c>
      <c r="F555" s="2">
        <v>9.4106774489842605E-3</v>
      </c>
    </row>
    <row r="556" spans="1:8" ht="18" customHeight="1" x14ac:dyDescent="0.25">
      <c r="A556" t="s">
        <v>1837</v>
      </c>
      <c r="B556" s="2">
        <v>-2.1250969323456399</v>
      </c>
      <c r="C556" s="2">
        <v>9.0146172625650802</v>
      </c>
      <c r="D556" s="2">
        <v>23.2667134383458</v>
      </c>
      <c r="E556" s="9">
        <v>1.4101961315175201E-6</v>
      </c>
      <c r="F556" s="9">
        <v>2.1131190875618599E-5</v>
      </c>
    </row>
    <row r="557" spans="1:8" ht="18" customHeight="1" x14ac:dyDescent="0.25">
      <c r="A557" t="s">
        <v>1823</v>
      </c>
      <c r="B557" s="2">
        <v>-2.1527575055848498</v>
      </c>
      <c r="C557" s="2">
        <v>4.9889415240201602</v>
      </c>
      <c r="D557" s="2">
        <v>26.249691054961598</v>
      </c>
      <c r="E557" s="9">
        <v>3.0000281283862897E-7</v>
      </c>
      <c r="F557" s="9">
        <v>5.5339126456847098E-6</v>
      </c>
    </row>
    <row r="558" spans="1:8" ht="18" customHeight="1" x14ac:dyDescent="0.25">
      <c r="A558" t="s">
        <v>1885</v>
      </c>
      <c r="B558" s="2">
        <v>-2.0441044954113101</v>
      </c>
      <c r="C558" s="2">
        <v>7.4419409674903303</v>
      </c>
      <c r="D558" s="2">
        <v>25.283352726497998</v>
      </c>
      <c r="E558" s="9">
        <v>4.9496226175017201E-7</v>
      </c>
      <c r="F558" s="9">
        <v>8.5107227838989703E-6</v>
      </c>
      <c r="G558" s="8" t="s">
        <v>2875</v>
      </c>
      <c r="H558" s="7" t="s">
        <v>2876</v>
      </c>
    </row>
    <row r="559" spans="1:8" ht="18" customHeight="1" x14ac:dyDescent="0.25">
      <c r="A559" t="s">
        <v>1886</v>
      </c>
      <c r="B559" s="2">
        <v>-2.0433698236501399</v>
      </c>
      <c r="C559" s="2">
        <v>6.92165726370978</v>
      </c>
      <c r="D559" s="2">
        <v>27.608921078231099</v>
      </c>
      <c r="E559" s="9">
        <v>1.48492321451909E-7</v>
      </c>
      <c r="F559" s="9">
        <v>2.97955849137066E-6</v>
      </c>
    </row>
    <row r="560" spans="1:8" ht="18" customHeight="1" x14ac:dyDescent="0.25">
      <c r="A560" t="s">
        <v>1442</v>
      </c>
      <c r="B560" s="2">
        <v>-3.0795401895955101</v>
      </c>
      <c r="C560" s="2">
        <v>6.2968281332834</v>
      </c>
      <c r="D560" s="2">
        <v>46.206136316245697</v>
      </c>
      <c r="E560" s="9">
        <v>1.06443082625109E-11</v>
      </c>
      <c r="F560" s="9">
        <v>6.1431359269481204E-10</v>
      </c>
    </row>
    <row r="561" spans="1:8" ht="18" customHeight="1" x14ac:dyDescent="0.25">
      <c r="A561" t="s">
        <v>1503</v>
      </c>
      <c r="B561" s="2">
        <v>-2.8953924890168099</v>
      </c>
      <c r="C561" s="2">
        <v>5.4530611560903504</v>
      </c>
      <c r="D561" s="2">
        <v>32.628439612315198</v>
      </c>
      <c r="E561" s="9">
        <v>1.1157020229364401E-8</v>
      </c>
      <c r="F561" s="9">
        <v>2.99008142146966E-7</v>
      </c>
    </row>
    <row r="562" spans="1:8" ht="18" customHeight="1" x14ac:dyDescent="0.25">
      <c r="A562" t="s">
        <v>1898</v>
      </c>
      <c r="B562" s="2">
        <v>-2.0167560689538502</v>
      </c>
      <c r="C562" s="2">
        <v>5.3678396974769003</v>
      </c>
      <c r="D562" s="2">
        <v>21.757392086536601</v>
      </c>
      <c r="E562" s="9">
        <v>3.09395450355653E-6</v>
      </c>
      <c r="F562" s="9">
        <v>4.0941341205972798E-5</v>
      </c>
    </row>
    <row r="563" spans="1:8" ht="18" customHeight="1" x14ac:dyDescent="0.25">
      <c r="A563" t="s">
        <v>1657</v>
      </c>
      <c r="B563" s="2">
        <v>-2.47258671035065</v>
      </c>
      <c r="C563" s="2">
        <v>7.3849551875758896</v>
      </c>
      <c r="D563" s="2">
        <v>37.943983875590099</v>
      </c>
      <c r="E563" s="9">
        <v>7.2805228274786898E-10</v>
      </c>
      <c r="F563" s="9">
        <v>2.5488388925749699E-8</v>
      </c>
      <c r="G563" s="8" t="s">
        <v>2878</v>
      </c>
      <c r="H563" s="7" t="s">
        <v>2879</v>
      </c>
    </row>
    <row r="564" spans="1:8" ht="18" customHeight="1" x14ac:dyDescent="0.25">
      <c r="A564" t="s">
        <v>1661</v>
      </c>
      <c r="B564" s="2">
        <v>-2.4600993324037099</v>
      </c>
      <c r="C564" s="2">
        <v>10.5515025342022</v>
      </c>
      <c r="D564" s="2">
        <v>30.0252621981925</v>
      </c>
      <c r="E564" s="9">
        <v>4.2645424065207599E-8</v>
      </c>
      <c r="F564" s="9">
        <v>9.88390365312505E-7</v>
      </c>
    </row>
    <row r="565" spans="1:8" ht="18" customHeight="1" x14ac:dyDescent="0.25">
      <c r="A565" t="s">
        <v>1695</v>
      </c>
      <c r="B565" s="2">
        <v>-2.3753176301135701</v>
      </c>
      <c r="C565" s="2">
        <v>4.5274186126478204</v>
      </c>
      <c r="D565" s="2">
        <v>33.030339512388203</v>
      </c>
      <c r="E565" s="9">
        <v>9.0731907078838907E-9</v>
      </c>
      <c r="F565" s="9">
        <v>2.47138451571286E-7</v>
      </c>
      <c r="H565" s="7" t="s">
        <v>2361</v>
      </c>
    </row>
    <row r="566" spans="1:8" ht="18" customHeight="1" x14ac:dyDescent="0.25">
      <c r="A566" t="s">
        <v>1307</v>
      </c>
      <c r="B566" s="2">
        <v>-4.2266375474724596</v>
      </c>
      <c r="C566" s="2">
        <v>8.2991710551606594</v>
      </c>
      <c r="D566" s="2">
        <v>77.775695670711499</v>
      </c>
      <c r="E566" s="9">
        <v>1.15431805179124E-18</v>
      </c>
      <c r="F566" s="9">
        <v>4.6403585682007802E-16</v>
      </c>
      <c r="H566" s="7" t="s">
        <v>2880</v>
      </c>
    </row>
    <row r="567" spans="1:8" ht="18" customHeight="1" x14ac:dyDescent="0.25">
      <c r="A567" t="s">
        <v>1564</v>
      </c>
      <c r="B567" s="2">
        <v>-2.6895994100196101</v>
      </c>
      <c r="C567" s="2">
        <v>8.0799708936268804</v>
      </c>
      <c r="D567" s="2">
        <v>39.226146797440201</v>
      </c>
      <c r="E567" s="9">
        <v>3.7745154621249802E-10</v>
      </c>
      <c r="F567" s="9">
        <v>1.4240550568755E-8</v>
      </c>
      <c r="G567" s="8" t="s">
        <v>2881</v>
      </c>
      <c r="H567" s="7" t="s">
        <v>2882</v>
      </c>
    </row>
    <row r="568" spans="1:8" ht="18" customHeight="1" x14ac:dyDescent="0.25">
      <c r="A568" t="s">
        <v>1737</v>
      </c>
      <c r="B568" s="2">
        <v>-2.2852029434405301</v>
      </c>
      <c r="C568" s="2">
        <v>1.46439322137971</v>
      </c>
      <c r="D568" s="2">
        <v>13.7638788196455</v>
      </c>
      <c r="E568" s="2">
        <v>2.0728365197236E-4</v>
      </c>
      <c r="F568" s="2">
        <v>1.4618952296997999E-3</v>
      </c>
    </row>
    <row r="569" spans="1:8" ht="18" customHeight="1" x14ac:dyDescent="0.25">
      <c r="A569" t="s">
        <v>1388</v>
      </c>
      <c r="B569" s="2">
        <v>-3.3481257956722401</v>
      </c>
      <c r="C569" s="2">
        <v>8.2113448917704908</v>
      </c>
      <c r="D569" s="2">
        <v>50.549175060704997</v>
      </c>
      <c r="E569" s="9">
        <v>1.16216028785359E-12</v>
      </c>
      <c r="F569" s="9">
        <v>8.7977043089591695E-11</v>
      </c>
    </row>
    <row r="570" spans="1:8" ht="18" customHeight="1" x14ac:dyDescent="0.25">
      <c r="A570" t="s">
        <v>1725</v>
      </c>
      <c r="B570" s="2">
        <v>-2.30161182883751</v>
      </c>
      <c r="C570" s="2">
        <v>6.0885247194642202</v>
      </c>
      <c r="D570" s="2">
        <v>24.608305567569001</v>
      </c>
      <c r="E570" s="9">
        <v>7.0248308862901504E-7</v>
      </c>
      <c r="F570" s="9">
        <v>1.1534574432728199E-5</v>
      </c>
    </row>
    <row r="571" spans="1:8" ht="18" customHeight="1" x14ac:dyDescent="0.25">
      <c r="A571" t="s">
        <v>1472</v>
      </c>
      <c r="B571" s="2">
        <v>-2.9868429061537798</v>
      </c>
      <c r="C571" s="2">
        <v>8.0224012046799196</v>
      </c>
      <c r="D571" s="2">
        <v>38.049079012338098</v>
      </c>
      <c r="E571" s="9">
        <v>6.8987267703835898E-10</v>
      </c>
      <c r="F571" s="9">
        <v>2.4297690842638101E-8</v>
      </c>
      <c r="G571" s="8" t="s">
        <v>2883</v>
      </c>
      <c r="H571" s="7" t="s">
        <v>2842</v>
      </c>
    </row>
    <row r="572" spans="1:8" ht="18" customHeight="1" x14ac:dyDescent="0.25">
      <c r="A572" t="s">
        <v>1422</v>
      </c>
      <c r="B572" s="2">
        <v>-3.15820993292304</v>
      </c>
      <c r="C572" s="2">
        <v>7.8947112064745202</v>
      </c>
      <c r="D572" s="2">
        <v>41.3193222516717</v>
      </c>
      <c r="E572" s="9">
        <v>1.29284597327664E-10</v>
      </c>
      <c r="F572" s="9">
        <v>5.5822216135033698E-9</v>
      </c>
      <c r="G572" s="8" t="s">
        <v>2884</v>
      </c>
      <c r="H572" s="7" t="s">
        <v>2885</v>
      </c>
    </row>
    <row r="573" spans="1:8" ht="18" customHeight="1" x14ac:dyDescent="0.25">
      <c r="A573" t="s">
        <v>1712</v>
      </c>
      <c r="B573" s="2">
        <v>-2.3254043663874899</v>
      </c>
      <c r="C573" s="2">
        <v>6.6510647658240503</v>
      </c>
      <c r="D573" s="2">
        <v>29.882614608598701</v>
      </c>
      <c r="E573" s="9">
        <v>4.5901023472934499E-8</v>
      </c>
      <c r="F573" s="9">
        <v>1.0410780771351601E-6</v>
      </c>
    </row>
    <row r="574" spans="1:8" ht="18" customHeight="1" x14ac:dyDescent="0.25">
      <c r="A574" t="s">
        <v>843</v>
      </c>
      <c r="B574" s="2">
        <v>-2.69990325331531</v>
      </c>
      <c r="C574" s="2">
        <v>7.84726926062456</v>
      </c>
      <c r="D574" s="2">
        <v>35.10363323328</v>
      </c>
      <c r="E574" s="9">
        <v>3.12616979856272E-9</v>
      </c>
      <c r="F574" s="9">
        <v>9.4662045484789999E-8</v>
      </c>
    </row>
    <row r="575" spans="1:8" ht="18" customHeight="1" x14ac:dyDescent="0.25">
      <c r="A575" t="s">
        <v>1544</v>
      </c>
      <c r="B575" s="2">
        <v>-2.74410937220087</v>
      </c>
      <c r="C575" s="2">
        <v>5.05778950619474</v>
      </c>
      <c r="D575" s="2">
        <v>46.464407685836001</v>
      </c>
      <c r="E575" s="9">
        <v>9.3297823142883596E-12</v>
      </c>
      <c r="F575" s="9">
        <v>5.6355752445582197E-10</v>
      </c>
    </row>
    <row r="576" spans="1:8" ht="18" customHeight="1" x14ac:dyDescent="0.25">
      <c r="A576" t="s">
        <v>1639</v>
      </c>
      <c r="B576" s="2">
        <v>-2.5175432607692199</v>
      </c>
      <c r="C576" s="2">
        <v>8.5375534089335208</v>
      </c>
      <c r="D576" s="2">
        <v>33.753412345639603</v>
      </c>
      <c r="E576" s="9">
        <v>6.2559212665130004E-9</v>
      </c>
      <c r="F576" s="9">
        <v>1.7701827700244801E-7</v>
      </c>
      <c r="G576" s="8" t="s">
        <v>2887</v>
      </c>
      <c r="H576" s="7" t="s">
        <v>2888</v>
      </c>
    </row>
    <row r="577" spans="1:8" ht="18" customHeight="1" x14ac:dyDescent="0.25">
      <c r="A577" t="s">
        <v>1353</v>
      </c>
      <c r="B577" s="2">
        <v>-3.65223405673146</v>
      </c>
      <c r="C577" s="2">
        <v>10.0105919327553</v>
      </c>
      <c r="D577" s="2">
        <v>58.362567759453398</v>
      </c>
      <c r="E577" s="9">
        <v>2.17999579446709E-14</v>
      </c>
      <c r="F577" s="9">
        <v>2.8238212190997E-12</v>
      </c>
    </row>
    <row r="578" spans="1:8" ht="18" customHeight="1" x14ac:dyDescent="0.25">
      <c r="A578" t="s">
        <v>845</v>
      </c>
      <c r="B578" s="2">
        <v>-3.3831789926585998</v>
      </c>
      <c r="C578" s="2">
        <v>7.7920312702794599</v>
      </c>
      <c r="D578" s="2">
        <v>46.452591949361803</v>
      </c>
      <c r="E578" s="9">
        <v>9.3862115121334793E-12</v>
      </c>
      <c r="F578" s="9">
        <v>5.6404357633222695E-10</v>
      </c>
    </row>
    <row r="579" spans="1:8" ht="18" customHeight="1" x14ac:dyDescent="0.25">
      <c r="A579" t="s">
        <v>1765</v>
      </c>
      <c r="B579" s="2">
        <v>-2.2374910932745</v>
      </c>
      <c r="C579" s="2">
        <v>8.1319568568720904</v>
      </c>
      <c r="D579" s="2">
        <v>28.301673978001201</v>
      </c>
      <c r="E579" s="9">
        <v>1.03806178214109E-7</v>
      </c>
      <c r="F579" s="9">
        <v>2.1495069726822099E-6</v>
      </c>
    </row>
    <row r="580" spans="1:8" ht="18" customHeight="1" x14ac:dyDescent="0.25">
      <c r="A580" t="s">
        <v>1783</v>
      </c>
      <c r="B580" s="2">
        <v>-2.20985722454714</v>
      </c>
      <c r="C580" s="2">
        <v>6.9701463929955301</v>
      </c>
      <c r="D580" s="2">
        <v>32.1316826779941</v>
      </c>
      <c r="E580" s="9">
        <v>1.4406861046788901E-8</v>
      </c>
      <c r="F580" s="9">
        <v>3.7827744613393001E-7</v>
      </c>
    </row>
    <row r="581" spans="1:8" ht="18" customHeight="1" x14ac:dyDescent="0.25">
      <c r="A581" t="s">
        <v>852</v>
      </c>
      <c r="B581" s="2">
        <v>-2.03214707112924</v>
      </c>
      <c r="C581" s="2">
        <v>5.927707399749</v>
      </c>
      <c r="D581" s="2">
        <v>21.844864563043998</v>
      </c>
      <c r="E581" s="9">
        <v>2.9560669250557599E-6</v>
      </c>
      <c r="F581" s="9">
        <v>3.9384946528342902E-5</v>
      </c>
    </row>
    <row r="582" spans="1:8" ht="18" customHeight="1" x14ac:dyDescent="0.25">
      <c r="A582" t="s">
        <v>1689</v>
      </c>
      <c r="B582" s="2">
        <v>-2.3953245820399101</v>
      </c>
      <c r="C582" s="2">
        <v>9.1873201078672899</v>
      </c>
      <c r="D582" s="2">
        <v>21.734477100398099</v>
      </c>
      <c r="E582" s="9">
        <v>3.1311314346185901E-6</v>
      </c>
      <c r="F582" s="9">
        <v>4.1386315492951798E-5</v>
      </c>
      <c r="H582" s="7" t="s">
        <v>2889</v>
      </c>
    </row>
    <row r="583" spans="1:8" ht="18" customHeight="1" x14ac:dyDescent="0.25">
      <c r="A583" t="s">
        <v>1788</v>
      </c>
      <c r="B583" s="2">
        <v>-2.1916358027886802</v>
      </c>
      <c r="C583" s="2">
        <v>2.3150876941017602</v>
      </c>
      <c r="D583" s="2">
        <v>17.9860596795919</v>
      </c>
      <c r="E583" s="9">
        <v>2.2252862915892698E-5</v>
      </c>
      <c r="F583" s="2">
        <v>2.22681438518006E-4</v>
      </c>
    </row>
    <row r="584" spans="1:8" ht="18" customHeight="1" x14ac:dyDescent="0.25">
      <c r="A584" t="s">
        <v>1387</v>
      </c>
      <c r="B584" s="2">
        <v>-3.3560065482196602</v>
      </c>
      <c r="C584" s="2">
        <v>5.9089087508383598</v>
      </c>
      <c r="D584" s="2">
        <v>74.1347680230527</v>
      </c>
      <c r="E584" s="9">
        <v>7.2961897686643902E-18</v>
      </c>
      <c r="F584" s="9">
        <v>2.0746092761729101E-15</v>
      </c>
      <c r="G584" s="8" t="s">
        <v>2890</v>
      </c>
      <c r="H584" s="7" t="s">
        <v>2891</v>
      </c>
    </row>
    <row r="585" spans="1:8" ht="18" customHeight="1" x14ac:dyDescent="0.25">
      <c r="A585" t="s">
        <v>2241</v>
      </c>
      <c r="B585" s="2">
        <v>-2.39293308247401</v>
      </c>
      <c r="C585" s="2">
        <v>0.44461793540743</v>
      </c>
      <c r="D585" s="2">
        <v>8.1297678979950305</v>
      </c>
      <c r="E585" s="2">
        <v>4.3544321110781598E-3</v>
      </c>
      <c r="F585" s="2">
        <v>1.7718663019528499E-2</v>
      </c>
    </row>
    <row r="586" spans="1:8" ht="18" customHeight="1" x14ac:dyDescent="0.25">
      <c r="A586" t="s">
        <v>1453</v>
      </c>
      <c r="B586" s="2">
        <v>-3.0585293333679702</v>
      </c>
      <c r="C586" s="2">
        <v>7.8196889956588898</v>
      </c>
      <c r="D586" s="2">
        <v>47.093249197578402</v>
      </c>
      <c r="E586" s="9">
        <v>6.7688426372698701E-12</v>
      </c>
      <c r="F586" s="9">
        <v>4.3172507747527098E-10</v>
      </c>
    </row>
    <row r="587" spans="1:8" ht="18" customHeight="1" x14ac:dyDescent="0.25">
      <c r="A587" t="s">
        <v>1269</v>
      </c>
      <c r="B587" s="2">
        <v>-5.8714835955118101</v>
      </c>
      <c r="C587" s="2">
        <v>-1.1245184923791001</v>
      </c>
      <c r="D587" s="2">
        <v>9.7157583963430092</v>
      </c>
      <c r="E587" s="2">
        <v>1.82694673468558E-3</v>
      </c>
      <c r="F587" s="2">
        <v>8.8375705530973001E-3</v>
      </c>
      <c r="H587" s="7" t="s">
        <v>2892</v>
      </c>
    </row>
    <row r="588" spans="1:8" ht="18" customHeight="1" x14ac:dyDescent="0.25">
      <c r="A588" t="s">
        <v>2210</v>
      </c>
      <c r="B588" s="2">
        <v>-3.4287715449360001</v>
      </c>
      <c r="C588" s="2">
        <v>-0.101804934896168</v>
      </c>
      <c r="D588" s="2">
        <v>7.2699269235880504</v>
      </c>
      <c r="E588" s="2">
        <v>7.0118656157908202E-3</v>
      </c>
      <c r="F588" s="2">
        <v>2.57103960709676E-2</v>
      </c>
    </row>
    <row r="589" spans="1:8" ht="18" customHeight="1" x14ac:dyDescent="0.25">
      <c r="A589" t="s">
        <v>862</v>
      </c>
      <c r="B589" s="2">
        <v>-2.9183168359748102</v>
      </c>
      <c r="C589" s="2">
        <v>5.8473429491484898</v>
      </c>
      <c r="D589" s="2">
        <v>51.201377840321598</v>
      </c>
      <c r="E589" s="9">
        <v>8.3360097912274104E-13</v>
      </c>
      <c r="F589" s="9">
        <v>6.6817663178093598E-11</v>
      </c>
      <c r="G589" s="8" t="s">
        <v>2893</v>
      </c>
      <c r="H589" s="7" t="s">
        <v>2894</v>
      </c>
    </row>
    <row r="590" spans="1:8" ht="18" customHeight="1" x14ac:dyDescent="0.25">
      <c r="A590" t="s">
        <v>1589</v>
      </c>
      <c r="B590" s="2">
        <v>-2.6031173641371401</v>
      </c>
      <c r="C590" s="2">
        <v>7.5892791930904</v>
      </c>
      <c r="D590" s="2">
        <v>36.285680046653098</v>
      </c>
      <c r="E590" s="9">
        <v>1.70411397318381E-9</v>
      </c>
      <c r="F590" s="9">
        <v>5.4280220490100798E-8</v>
      </c>
      <c r="G590" s="8" t="s">
        <v>2895</v>
      </c>
      <c r="H590" s="7" t="s">
        <v>2479</v>
      </c>
    </row>
    <row r="591" spans="1:8" ht="18" customHeight="1" x14ac:dyDescent="0.25">
      <c r="A591" t="s">
        <v>1683</v>
      </c>
      <c r="B591" s="2">
        <v>-2.4109927118411401</v>
      </c>
      <c r="C591" s="2">
        <v>7.46971605881809</v>
      </c>
      <c r="D591" s="2">
        <v>34.839402283097698</v>
      </c>
      <c r="E591" s="9">
        <v>3.5805323769672702E-9</v>
      </c>
      <c r="F591" s="9">
        <v>1.06484302170113E-7</v>
      </c>
    </row>
    <row r="592" spans="1:8" ht="18" customHeight="1" x14ac:dyDescent="0.25">
      <c r="A592" t="s">
        <v>2219</v>
      </c>
      <c r="B592" s="2">
        <v>-5.7184932855901103</v>
      </c>
      <c r="C592" s="2">
        <v>-1.13954625600865</v>
      </c>
      <c r="D592" s="2">
        <v>5.9163970941193602</v>
      </c>
      <c r="E592" s="2">
        <v>1.50006027236394E-2</v>
      </c>
      <c r="F592" s="2">
        <v>4.7508021339904401E-2</v>
      </c>
      <c r="H592" s="7" t="s">
        <v>3205</v>
      </c>
    </row>
    <row r="593" spans="1:8" ht="18" customHeight="1" x14ac:dyDescent="0.25">
      <c r="A593" t="s">
        <v>865</v>
      </c>
      <c r="B593" s="2">
        <v>-2.2975969745729499</v>
      </c>
      <c r="C593" s="2">
        <v>5.0051858945602898</v>
      </c>
      <c r="D593" s="2">
        <v>12.9245101275315</v>
      </c>
      <c r="E593" s="2">
        <v>3.24307515978239E-4</v>
      </c>
      <c r="F593" s="2">
        <v>2.13482609896912E-3</v>
      </c>
      <c r="H593" s="7" t="s">
        <v>2896</v>
      </c>
    </row>
    <row r="594" spans="1:8" ht="18" customHeight="1" x14ac:dyDescent="0.25">
      <c r="A594" t="s">
        <v>1299</v>
      </c>
      <c r="B594" s="2">
        <v>-4.3145538606972398</v>
      </c>
      <c r="C594" s="2">
        <v>-0.40700348477967502</v>
      </c>
      <c r="D594" s="2">
        <v>11.4781670816334</v>
      </c>
      <c r="E594" s="2">
        <v>7.0418544197767296E-4</v>
      </c>
      <c r="F594" s="2">
        <v>4.0360835214236597E-3</v>
      </c>
      <c r="H594" s="7" t="s">
        <v>2361</v>
      </c>
    </row>
    <row r="595" spans="1:8" ht="18" customHeight="1" x14ac:dyDescent="0.25">
      <c r="A595" t="s">
        <v>1642</v>
      </c>
      <c r="B595" s="2">
        <v>-2.5089361147949898</v>
      </c>
      <c r="C595" s="2">
        <v>1.6003503905483101</v>
      </c>
      <c r="D595" s="2">
        <v>16.916004007413001</v>
      </c>
      <c r="E595" s="9">
        <v>3.9070780831319399E-5</v>
      </c>
      <c r="F595" s="2">
        <v>3.5696486123160001E-4</v>
      </c>
      <c r="H595" s="7" t="s">
        <v>2361</v>
      </c>
    </row>
    <row r="596" spans="1:8" ht="18" customHeight="1" x14ac:dyDescent="0.25">
      <c r="A596" t="s">
        <v>1669</v>
      </c>
      <c r="B596" s="2">
        <v>-2.4424370103981401</v>
      </c>
      <c r="C596" s="2">
        <v>7.6288488084496899</v>
      </c>
      <c r="D596" s="2">
        <v>31.5472717904211</v>
      </c>
      <c r="E596" s="9">
        <v>1.9464365053306201E-8</v>
      </c>
      <c r="F596" s="9">
        <v>4.9762185919176201E-7</v>
      </c>
    </row>
    <row r="597" spans="1:8" ht="18" customHeight="1" x14ac:dyDescent="0.25">
      <c r="A597" t="s">
        <v>1462</v>
      </c>
      <c r="B597" s="2">
        <v>-3.0189437441122999</v>
      </c>
      <c r="C597" s="2">
        <v>9.15836625451076</v>
      </c>
      <c r="D597" s="2">
        <v>42.273107820040103</v>
      </c>
      <c r="E597" s="9">
        <v>7.9376561401234102E-11</v>
      </c>
      <c r="F597" s="9">
        <v>3.6006690771034498E-9</v>
      </c>
    </row>
    <row r="598" spans="1:8" ht="18" customHeight="1" x14ac:dyDescent="0.25">
      <c r="A598" t="s">
        <v>1302</v>
      </c>
      <c r="B598" s="2">
        <v>-4.2647985783260696</v>
      </c>
      <c r="C598" s="2">
        <v>9.3916371514703805</v>
      </c>
      <c r="D598" s="2">
        <v>78.233028986190902</v>
      </c>
      <c r="E598" s="9">
        <v>9.1574472715656302E-19</v>
      </c>
      <c r="F598" s="9">
        <v>3.812768581854E-16</v>
      </c>
    </row>
    <row r="599" spans="1:8" ht="18" customHeight="1" x14ac:dyDescent="0.25">
      <c r="A599" t="s">
        <v>1470</v>
      </c>
      <c r="B599" s="2">
        <v>-2.9922117237915602</v>
      </c>
      <c r="C599" s="2">
        <v>1.85675014295582</v>
      </c>
      <c r="D599" s="2">
        <v>17.030649428730602</v>
      </c>
      <c r="E599" s="9">
        <v>3.6781287873083199E-5</v>
      </c>
      <c r="F599" s="2">
        <v>3.3790090939669301E-4</v>
      </c>
    </row>
    <row r="600" spans="1:8" ht="18" customHeight="1" x14ac:dyDescent="0.25">
      <c r="A600" t="s">
        <v>1447</v>
      </c>
      <c r="B600" s="2">
        <v>-3.0708153771603199</v>
      </c>
      <c r="C600" s="2">
        <v>6.6483421093967401</v>
      </c>
      <c r="D600" s="2">
        <v>57.3492533481134</v>
      </c>
      <c r="E600" s="9">
        <v>3.6490181608832803E-14</v>
      </c>
      <c r="F600" s="9">
        <v>4.2605106621003001E-12</v>
      </c>
    </row>
    <row r="601" spans="1:8" ht="18" customHeight="1" x14ac:dyDescent="0.25">
      <c r="A601" t="s">
        <v>1815</v>
      </c>
      <c r="B601" s="2">
        <v>-2.15920782305419</v>
      </c>
      <c r="C601" s="2">
        <v>3.3461383710997201</v>
      </c>
      <c r="D601" s="2">
        <v>11.691205036868</v>
      </c>
      <c r="E601" s="2">
        <v>6.2796216245369202E-4</v>
      </c>
      <c r="F601" s="2">
        <v>3.6832933282926702E-3</v>
      </c>
    </row>
    <row r="602" spans="1:8" ht="18" customHeight="1" x14ac:dyDescent="0.25">
      <c r="A602" t="s">
        <v>1380</v>
      </c>
      <c r="B602" s="2">
        <v>-3.3918123795386701</v>
      </c>
      <c r="C602" s="2">
        <v>7.8505505745390503</v>
      </c>
      <c r="D602" s="2">
        <v>51.016557985743503</v>
      </c>
      <c r="E602" s="9">
        <v>9.1590091676012908E-13</v>
      </c>
      <c r="F602" s="9">
        <v>7.2145762753983595E-11</v>
      </c>
      <c r="G602" s="8" t="s">
        <v>2897</v>
      </c>
      <c r="H602" s="7" t="s">
        <v>2898</v>
      </c>
    </row>
    <row r="603" spans="1:8" ht="18" customHeight="1" x14ac:dyDescent="0.25">
      <c r="A603" t="s">
        <v>1808</v>
      </c>
      <c r="B603" s="2">
        <v>-2.1656331997051401</v>
      </c>
      <c r="C603" s="2">
        <v>7.0623800487701001</v>
      </c>
      <c r="D603" s="2">
        <v>27.871014974478001</v>
      </c>
      <c r="E603" s="9">
        <v>1.2967790289992901E-7</v>
      </c>
      <c r="F603" s="9">
        <v>2.6522543719427601E-6</v>
      </c>
    </row>
    <row r="604" spans="1:8" ht="18" customHeight="1" x14ac:dyDescent="0.25">
      <c r="A604" t="s">
        <v>1691</v>
      </c>
      <c r="B604" s="2">
        <v>-2.3834454108035299</v>
      </c>
      <c r="C604" s="2">
        <v>8.6125123793268994</v>
      </c>
      <c r="D604" s="2">
        <v>23.5300828097884</v>
      </c>
      <c r="E604" s="9">
        <v>1.2297585670254301E-6</v>
      </c>
      <c r="F604" s="9">
        <v>1.86673507478939E-5</v>
      </c>
      <c r="G604" s="8" t="s">
        <v>3149</v>
      </c>
      <c r="H604" s="7" t="s">
        <v>2899</v>
      </c>
    </row>
    <row r="605" spans="1:8" ht="18" customHeight="1" x14ac:dyDescent="0.25">
      <c r="A605" t="s">
        <v>1764</v>
      </c>
      <c r="B605" s="2">
        <v>-2.2412421519560701</v>
      </c>
      <c r="C605" s="2">
        <v>3.8385409635724401</v>
      </c>
      <c r="D605" s="2">
        <v>21.351519542521501</v>
      </c>
      <c r="E605" s="9">
        <v>3.8231760498427503E-6</v>
      </c>
      <c r="F605" s="9">
        <v>4.92492667282506E-5</v>
      </c>
    </row>
    <row r="606" spans="1:8" ht="18" customHeight="1" x14ac:dyDescent="0.25">
      <c r="A606" t="s">
        <v>1315</v>
      </c>
      <c r="B606" s="2">
        <v>-4.1331418998772902</v>
      </c>
      <c r="C606" s="2">
        <v>5.2798665857690397</v>
      </c>
      <c r="D606" s="2">
        <v>36.306851657108901</v>
      </c>
      <c r="E606" s="9">
        <v>1.6857019656303001E-9</v>
      </c>
      <c r="F606" s="9">
        <v>5.3935875074511897E-8</v>
      </c>
    </row>
    <row r="607" spans="1:8" ht="18" customHeight="1" x14ac:dyDescent="0.25">
      <c r="A607" t="s">
        <v>1653</v>
      </c>
      <c r="B607" s="2">
        <v>-2.4835074663457402</v>
      </c>
      <c r="C607" s="2">
        <v>8.7550176051720303</v>
      </c>
      <c r="D607" s="2">
        <v>30.814539828043699</v>
      </c>
      <c r="E607" s="9">
        <v>2.8390270371555801E-8</v>
      </c>
      <c r="F607" s="9">
        <v>6.8809516006569105E-7</v>
      </c>
      <c r="G607" s="8" t="s">
        <v>2900</v>
      </c>
      <c r="H607" s="7" t="s">
        <v>2901</v>
      </c>
    </row>
    <row r="608" spans="1:8" ht="18" customHeight="1" x14ac:dyDescent="0.25">
      <c r="A608" t="s">
        <v>1419</v>
      </c>
      <c r="B608" s="2">
        <v>-3.1753016186048102</v>
      </c>
      <c r="C608" s="2">
        <v>8.0810668175784297</v>
      </c>
      <c r="D608" s="2">
        <v>52.379990856084497</v>
      </c>
      <c r="E608" s="9">
        <v>4.5736026423783097E-13</v>
      </c>
      <c r="F608" s="9">
        <v>4.0393226973368401E-11</v>
      </c>
      <c r="G608" s="8" t="s">
        <v>2902</v>
      </c>
      <c r="H608" s="7" t="s">
        <v>2903</v>
      </c>
    </row>
    <row r="609" spans="1:8" ht="18" customHeight="1" x14ac:dyDescent="0.25">
      <c r="A609" t="s">
        <v>1391</v>
      </c>
      <c r="B609" s="2">
        <v>-3.31069448186991</v>
      </c>
      <c r="C609" s="2">
        <v>5.8776537490316603</v>
      </c>
      <c r="D609" s="2">
        <v>52.133411588912097</v>
      </c>
      <c r="E609" s="9">
        <v>5.1855062129816098E-13</v>
      </c>
      <c r="F609" s="9">
        <v>4.4450464287455598E-11</v>
      </c>
      <c r="G609" s="8" t="s">
        <v>2904</v>
      </c>
      <c r="H609" s="7" t="s">
        <v>2905</v>
      </c>
    </row>
    <row r="610" spans="1:8" ht="18" customHeight="1" x14ac:dyDescent="0.25">
      <c r="A610" t="s">
        <v>1507</v>
      </c>
      <c r="B610" s="2">
        <v>-2.88258158468446</v>
      </c>
      <c r="C610" s="2">
        <v>7.24399269078428</v>
      </c>
      <c r="D610" s="2">
        <v>41.769356603112399</v>
      </c>
      <c r="E610" s="9">
        <v>1.02700456658546E-10</v>
      </c>
      <c r="F610" s="9">
        <v>4.6049304758666498E-9</v>
      </c>
      <c r="G610" s="8" t="s">
        <v>2906</v>
      </c>
      <c r="H610" s="7" t="s">
        <v>2907</v>
      </c>
    </row>
    <row r="611" spans="1:8" ht="18" customHeight="1" x14ac:dyDescent="0.25">
      <c r="A611" t="s">
        <v>1780</v>
      </c>
      <c r="B611" s="2">
        <v>-2.21205048683608</v>
      </c>
      <c r="C611" s="2">
        <v>6.6350906620729697</v>
      </c>
      <c r="D611" s="2">
        <v>25.8471520763885</v>
      </c>
      <c r="E611" s="9">
        <v>3.6954954185242098E-7</v>
      </c>
      <c r="F611" s="9">
        <v>6.6382258226741502E-6</v>
      </c>
    </row>
    <row r="612" spans="1:8" ht="18" customHeight="1" x14ac:dyDescent="0.25">
      <c r="A612" t="s">
        <v>1715</v>
      </c>
      <c r="B612" s="2">
        <v>-2.3169751947412398</v>
      </c>
      <c r="C612" s="2">
        <v>9.0881209139349206</v>
      </c>
      <c r="D612" s="2">
        <v>22.382172968905799</v>
      </c>
      <c r="E612" s="9">
        <v>2.2343839603518401E-6</v>
      </c>
      <c r="F612" s="9">
        <v>3.06813288690009E-5</v>
      </c>
    </row>
    <row r="613" spans="1:8" ht="18" customHeight="1" x14ac:dyDescent="0.25">
      <c r="A613" t="s">
        <v>1506</v>
      </c>
      <c r="B613" s="2">
        <v>-2.8834483898108898</v>
      </c>
      <c r="C613" s="2">
        <v>7.3247651301538701</v>
      </c>
      <c r="D613" s="2">
        <v>49.827359192330697</v>
      </c>
      <c r="E613" s="9">
        <v>1.6788652976416E-12</v>
      </c>
      <c r="F613" s="9">
        <v>1.207596699389E-10</v>
      </c>
    </row>
    <row r="614" spans="1:8" ht="18" customHeight="1" x14ac:dyDescent="0.25">
      <c r="A614" t="s">
        <v>1687</v>
      </c>
      <c r="B614" s="2">
        <v>-2.4001655474480899</v>
      </c>
      <c r="C614" s="2">
        <v>7.2506891091800103</v>
      </c>
      <c r="D614" s="2">
        <v>32.326217341486199</v>
      </c>
      <c r="E614" s="9">
        <v>1.3034277727134501E-8</v>
      </c>
      <c r="F614" s="9">
        <v>3.4534911305212399E-7</v>
      </c>
      <c r="G614" s="8" t="s">
        <v>2910</v>
      </c>
      <c r="H614" s="7" t="s">
        <v>2911</v>
      </c>
    </row>
    <row r="615" spans="1:8" ht="18" customHeight="1" x14ac:dyDescent="0.25">
      <c r="A615" t="s">
        <v>1848</v>
      </c>
      <c r="B615" s="2">
        <v>-2.11021384572684</v>
      </c>
      <c r="C615" s="2">
        <v>5.4799119680847799</v>
      </c>
      <c r="D615" s="2">
        <v>12.3128934626739</v>
      </c>
      <c r="E615" s="2">
        <v>4.4984009921226001E-4</v>
      </c>
      <c r="F615" s="2">
        <v>2.81796661827863E-3</v>
      </c>
    </row>
    <row r="616" spans="1:8" ht="18" customHeight="1" x14ac:dyDescent="0.25">
      <c r="A616" t="s">
        <v>1854</v>
      </c>
      <c r="B616" s="2">
        <v>-2.0904253873909</v>
      </c>
      <c r="C616" s="2">
        <v>6.2675347944802402</v>
      </c>
      <c r="D616" s="2">
        <v>28.395161056112499</v>
      </c>
      <c r="E616" s="9">
        <v>9.8912233407263901E-8</v>
      </c>
      <c r="F616" s="9">
        <v>2.0686125499078199E-6</v>
      </c>
    </row>
    <row r="617" spans="1:8" ht="18" customHeight="1" x14ac:dyDescent="0.25">
      <c r="A617" t="s">
        <v>1894</v>
      </c>
      <c r="B617" s="2">
        <v>-2.0235236060382098</v>
      </c>
      <c r="C617" s="2">
        <v>5.4486748562139198</v>
      </c>
      <c r="D617" s="2">
        <v>20.203439373249299</v>
      </c>
      <c r="E617" s="9">
        <v>6.96276366413458E-6</v>
      </c>
      <c r="F617" s="9">
        <v>8.21577923041305E-5</v>
      </c>
    </row>
    <row r="618" spans="1:8" ht="18" customHeight="1" x14ac:dyDescent="0.25">
      <c r="A618" t="s">
        <v>891</v>
      </c>
      <c r="B618" s="2">
        <v>-2.44992882572113</v>
      </c>
      <c r="C618" s="2">
        <v>3.27618110647165</v>
      </c>
      <c r="D618" s="2">
        <v>17.8849713241685</v>
      </c>
      <c r="E618" s="9">
        <v>2.34666943302095E-5</v>
      </c>
      <c r="F618" s="2">
        <v>2.3267163052985001E-4</v>
      </c>
    </row>
    <row r="619" spans="1:8" ht="18" customHeight="1" x14ac:dyDescent="0.25">
      <c r="A619" t="s">
        <v>892</v>
      </c>
      <c r="B619" s="2">
        <v>-2.6816137316880799</v>
      </c>
      <c r="C619" s="2">
        <v>3.9726377722260899</v>
      </c>
      <c r="D619" s="2">
        <v>14.0076758216918</v>
      </c>
      <c r="E619" s="2">
        <v>1.8206587194246899E-4</v>
      </c>
      <c r="F619" s="2">
        <v>1.3167021929933599E-3</v>
      </c>
      <c r="H619" s="7" t="s">
        <v>2361</v>
      </c>
    </row>
    <row r="620" spans="1:8" ht="18" customHeight="1" x14ac:dyDescent="0.25">
      <c r="A620" t="s">
        <v>1702</v>
      </c>
      <c r="B620" s="2">
        <v>-2.3481196871032002</v>
      </c>
      <c r="C620" s="2">
        <v>8.0847643251913102</v>
      </c>
      <c r="D620" s="2">
        <v>27.507404182845999</v>
      </c>
      <c r="E620" s="9">
        <v>1.5649424636013299E-7</v>
      </c>
      <c r="F620" s="9">
        <v>3.1186494428486102E-6</v>
      </c>
    </row>
    <row r="621" spans="1:8" ht="18" customHeight="1" x14ac:dyDescent="0.25">
      <c r="A621" t="s">
        <v>1521</v>
      </c>
      <c r="B621" s="2">
        <v>-2.8092746117938998</v>
      </c>
      <c r="C621" s="2">
        <v>7.6532833798059903</v>
      </c>
      <c r="D621" s="2">
        <v>45.508054238126199</v>
      </c>
      <c r="E621" s="9">
        <v>1.52012451851948E-11</v>
      </c>
      <c r="F621" s="9">
        <v>8.2864516939453597E-10</v>
      </c>
      <c r="H621" s="7" t="s">
        <v>2338</v>
      </c>
    </row>
    <row r="622" spans="1:8" ht="18" customHeight="1" x14ac:dyDescent="0.25">
      <c r="A622" t="s">
        <v>896</v>
      </c>
      <c r="B622" s="2">
        <v>-4.1230265807925202</v>
      </c>
      <c r="C622" s="2">
        <v>0.52753612361096702</v>
      </c>
      <c r="D622" s="2">
        <v>11.837113619005301</v>
      </c>
      <c r="E622" s="2">
        <v>5.8061755930159697E-4</v>
      </c>
      <c r="F622" s="2">
        <v>3.4499691673486399E-3</v>
      </c>
      <c r="H622" s="7" t="s">
        <v>2361</v>
      </c>
    </row>
    <row r="623" spans="1:8" ht="18" customHeight="1" x14ac:dyDescent="0.25">
      <c r="A623" t="s">
        <v>1528</v>
      </c>
      <c r="B623" s="2">
        <v>-2.7904120512007</v>
      </c>
      <c r="C623" s="2">
        <v>10.0100259189526</v>
      </c>
      <c r="D623" s="2">
        <v>35.005568982593601</v>
      </c>
      <c r="E623" s="9">
        <v>3.2876370467595798E-9</v>
      </c>
      <c r="F623" s="9">
        <v>9.8781630647224795E-8</v>
      </c>
    </row>
    <row r="624" spans="1:8" ht="18" customHeight="1" x14ac:dyDescent="0.25">
      <c r="A624" t="s">
        <v>1535</v>
      </c>
      <c r="B624" s="2">
        <v>-2.7714527324642</v>
      </c>
      <c r="C624" s="2">
        <v>1.4563267752281599</v>
      </c>
      <c r="D624" s="2">
        <v>16.577227993035201</v>
      </c>
      <c r="E624" s="9">
        <v>4.6708511574039099E-5</v>
      </c>
      <c r="F624" s="2">
        <v>4.1662419887540002E-4</v>
      </c>
    </row>
    <row r="625" spans="1:8" ht="18" customHeight="1" x14ac:dyDescent="0.25">
      <c r="A625" t="s">
        <v>1475</v>
      </c>
      <c r="B625" s="2">
        <v>-2.97951365596712</v>
      </c>
      <c r="C625" s="2">
        <v>7.1163014401765201</v>
      </c>
      <c r="D625" s="2">
        <v>46.298085329551498</v>
      </c>
      <c r="E625" s="9">
        <v>1.0156315858911401E-11</v>
      </c>
      <c r="F625" s="9">
        <v>6.0026212914520896E-10</v>
      </c>
      <c r="G625" s="8" t="s">
        <v>2915</v>
      </c>
      <c r="H625" s="7" t="s">
        <v>2479</v>
      </c>
    </row>
    <row r="626" spans="1:8" ht="18" customHeight="1" x14ac:dyDescent="0.25">
      <c r="A626" t="s">
        <v>1778</v>
      </c>
      <c r="B626" s="2">
        <v>-2.2157782931949002</v>
      </c>
      <c r="C626" s="2">
        <v>7.9250696847010902</v>
      </c>
      <c r="D626" s="2">
        <v>28.508853233935401</v>
      </c>
      <c r="E626" s="9">
        <v>9.3271024969996505E-8</v>
      </c>
      <c r="F626" s="9">
        <v>1.9662813907779699E-6</v>
      </c>
    </row>
    <row r="627" spans="1:8" ht="18" customHeight="1" x14ac:dyDescent="0.25">
      <c r="A627" t="s">
        <v>1777</v>
      </c>
      <c r="B627" s="2">
        <v>-2.2159200395257699</v>
      </c>
      <c r="C627" s="2">
        <v>7.3409520425885999</v>
      </c>
      <c r="D627" s="2">
        <v>23.0528822168286</v>
      </c>
      <c r="E627" s="9">
        <v>1.57606063318395E-6</v>
      </c>
      <c r="F627" s="9">
        <v>2.3169880027312102E-5</v>
      </c>
    </row>
    <row r="628" spans="1:8" ht="18" customHeight="1" x14ac:dyDescent="0.25">
      <c r="A628" t="s">
        <v>1690</v>
      </c>
      <c r="B628" s="2">
        <v>-2.3937873202897002</v>
      </c>
      <c r="C628" s="2">
        <v>5.8844054876873901</v>
      </c>
      <c r="D628" s="2">
        <v>36.632102408141698</v>
      </c>
      <c r="E628" s="9">
        <v>1.42662841802557E-9</v>
      </c>
      <c r="F628" s="9">
        <v>4.6587210356700503E-8</v>
      </c>
      <c r="G628" s="8" t="s">
        <v>2918</v>
      </c>
      <c r="H628" s="7" t="s">
        <v>2919</v>
      </c>
    </row>
    <row r="629" spans="1:8" ht="18" customHeight="1" x14ac:dyDescent="0.25">
      <c r="A629" t="s">
        <v>1608</v>
      </c>
      <c r="B629" s="2">
        <v>-2.56797149281131</v>
      </c>
      <c r="C629" s="2">
        <v>2.1780310948340702</v>
      </c>
      <c r="D629" s="2">
        <v>14.363942504339301</v>
      </c>
      <c r="E629" s="2">
        <v>1.50659886571076E-4</v>
      </c>
      <c r="F629" s="2">
        <v>1.13682392080622E-3</v>
      </c>
    </row>
    <row r="630" spans="1:8" ht="18" customHeight="1" x14ac:dyDescent="0.25">
      <c r="A630" t="s">
        <v>2217</v>
      </c>
      <c r="B630" s="2">
        <v>-5.8618728794712096</v>
      </c>
      <c r="C630" s="2">
        <v>-1.0076684618465599</v>
      </c>
      <c r="D630" s="2">
        <v>7.8529341144225597</v>
      </c>
      <c r="E630" s="2">
        <v>5.0738295846812402E-3</v>
      </c>
      <c r="F630" s="2">
        <v>1.9929482917188001E-2</v>
      </c>
      <c r="H630" s="7" t="s">
        <v>2361</v>
      </c>
    </row>
    <row r="631" spans="1:8" ht="18" customHeight="1" x14ac:dyDescent="0.25">
      <c r="A631" t="s">
        <v>1789</v>
      </c>
      <c r="B631" s="2">
        <v>-2.19086839060822</v>
      </c>
      <c r="C631" s="2">
        <v>7.0588804852941003</v>
      </c>
      <c r="D631" s="2">
        <v>20.223399187477401</v>
      </c>
      <c r="E631" s="9">
        <v>6.89049326797789E-6</v>
      </c>
      <c r="F631" s="9">
        <v>8.1387406806571595E-5</v>
      </c>
    </row>
    <row r="632" spans="1:8" ht="18" customHeight="1" x14ac:dyDescent="0.25">
      <c r="A632" t="s">
        <v>1481</v>
      </c>
      <c r="B632" s="2">
        <v>-2.95516386640745</v>
      </c>
      <c r="C632" s="2">
        <v>7.2284762084509504</v>
      </c>
      <c r="D632" s="2">
        <v>40.566522849428203</v>
      </c>
      <c r="E632" s="9">
        <v>1.9003476529452199E-10</v>
      </c>
      <c r="F632" s="9">
        <v>7.8283579286343895E-9</v>
      </c>
    </row>
    <row r="633" spans="1:8" ht="18" customHeight="1" x14ac:dyDescent="0.25">
      <c r="A633" t="s">
        <v>1278</v>
      </c>
      <c r="B633" s="2">
        <v>-4.9419532227818097</v>
      </c>
      <c r="C633" s="2">
        <v>7.9770493321581801</v>
      </c>
      <c r="D633" s="2">
        <v>88.522181554591896</v>
      </c>
      <c r="E633" s="9">
        <v>5.0268030051363201E-21</v>
      </c>
      <c r="F633" s="9">
        <v>2.8258679792529701E-18</v>
      </c>
    </row>
    <row r="634" spans="1:8" ht="18" customHeight="1" x14ac:dyDescent="0.25">
      <c r="A634" t="s">
        <v>1770</v>
      </c>
      <c r="B634" s="2">
        <v>-2.2239695387442802</v>
      </c>
      <c r="C634" s="2">
        <v>6.9875310973508897</v>
      </c>
      <c r="D634" s="2">
        <v>28.281499596123702</v>
      </c>
      <c r="E634" s="9">
        <v>1.04893714147057E-7</v>
      </c>
      <c r="F634" s="9">
        <v>2.1681753892312E-6</v>
      </c>
    </row>
    <row r="635" spans="1:8" ht="18" customHeight="1" x14ac:dyDescent="0.25">
      <c r="A635" t="s">
        <v>1632</v>
      </c>
      <c r="B635" s="2">
        <v>-2.53363788778895</v>
      </c>
      <c r="C635" s="2">
        <v>6.6228710644003401</v>
      </c>
      <c r="D635" s="2">
        <v>25.3506054329569</v>
      </c>
      <c r="E635" s="9">
        <v>4.7800233751997195E-7</v>
      </c>
      <c r="F635" s="9">
        <v>8.2678801940769098E-6</v>
      </c>
    </row>
    <row r="636" spans="1:8" ht="18" customHeight="1" x14ac:dyDescent="0.25">
      <c r="A636" t="s">
        <v>1571</v>
      </c>
      <c r="B636" s="2">
        <v>-2.6708255695779299</v>
      </c>
      <c r="C636" s="2">
        <v>8.0553668453590799</v>
      </c>
      <c r="D636" s="2">
        <v>40.804799886794299</v>
      </c>
      <c r="E636" s="9">
        <v>1.68219406408432E-10</v>
      </c>
      <c r="F636" s="9">
        <v>7.0075812131259099E-9</v>
      </c>
    </row>
    <row r="637" spans="1:8" ht="18" customHeight="1" x14ac:dyDescent="0.25">
      <c r="A637" t="s">
        <v>1261</v>
      </c>
      <c r="B637" s="2">
        <v>-6.5134035679024596</v>
      </c>
      <c r="C637" s="2">
        <v>3.67231881391971</v>
      </c>
      <c r="D637" s="2">
        <v>89.306927117414105</v>
      </c>
      <c r="E637" s="9">
        <v>3.3807330651107299E-21</v>
      </c>
      <c r="F637" s="9">
        <v>2.0743466354242599E-18</v>
      </c>
    </row>
    <row r="638" spans="1:8" ht="18" customHeight="1" x14ac:dyDescent="0.25">
      <c r="A638" t="s">
        <v>1264</v>
      </c>
      <c r="B638" s="2">
        <v>-6.28920898675901</v>
      </c>
      <c r="C638" s="2">
        <v>10.207267275141399</v>
      </c>
      <c r="D638" s="2">
        <v>113.888452011477</v>
      </c>
      <c r="E638" s="9">
        <v>1.37849135391329E-26</v>
      </c>
      <c r="F638" s="9">
        <v>1.60704522039211E-23</v>
      </c>
    </row>
    <row r="639" spans="1:8" ht="18" customHeight="1" x14ac:dyDescent="0.25">
      <c r="A639" t="s">
        <v>1880</v>
      </c>
      <c r="B639" s="2">
        <v>-2.05427713742437</v>
      </c>
      <c r="C639" s="2">
        <v>8.2632738143853697</v>
      </c>
      <c r="D639" s="2">
        <v>24.677618735247702</v>
      </c>
      <c r="E639" s="9">
        <v>6.7766594906577796E-7</v>
      </c>
      <c r="F639" s="9">
        <v>1.11585164324984E-5</v>
      </c>
      <c r="H639" s="7" t="s">
        <v>2928</v>
      </c>
    </row>
    <row r="640" spans="1:8" ht="18" customHeight="1" x14ac:dyDescent="0.25">
      <c r="A640" t="s">
        <v>2243</v>
      </c>
      <c r="B640" s="2">
        <v>-2.1820335671614899</v>
      </c>
      <c r="C640" s="2">
        <v>1.0840578880251901</v>
      </c>
      <c r="D640" s="2">
        <v>6.0008895518843497</v>
      </c>
      <c r="E640" s="2">
        <v>1.42986672011414E-2</v>
      </c>
      <c r="F640" s="2">
        <v>4.5753251125049799E-2</v>
      </c>
      <c r="H640" s="7" t="s">
        <v>2487</v>
      </c>
    </row>
    <row r="641" spans="1:8" ht="18" customHeight="1" x14ac:dyDescent="0.25">
      <c r="A641" t="s">
        <v>1331</v>
      </c>
      <c r="B641" s="2">
        <v>-3.9415346553865098</v>
      </c>
      <c r="C641" s="2">
        <v>9.5367418567580309</v>
      </c>
      <c r="D641" s="2">
        <v>56.876756402445402</v>
      </c>
      <c r="E641" s="9">
        <v>4.6399776619440801E-14</v>
      </c>
      <c r="F641" s="9">
        <v>5.2012364983600104E-12</v>
      </c>
      <c r="G641" s="8" t="s">
        <v>3136</v>
      </c>
      <c r="H641" s="7" t="s">
        <v>3138</v>
      </c>
    </row>
    <row r="642" spans="1:8" ht="18" customHeight="1" x14ac:dyDescent="0.25">
      <c r="A642" t="s">
        <v>1427</v>
      </c>
      <c r="B642" s="2">
        <v>-3.1420321576662</v>
      </c>
      <c r="C642" s="2">
        <v>6.5488008703422</v>
      </c>
      <c r="D642" s="2">
        <v>52.455047958230899</v>
      </c>
      <c r="E642" s="9">
        <v>4.4021001660560601E-13</v>
      </c>
      <c r="F642" s="9">
        <v>3.9476679796832E-11</v>
      </c>
      <c r="G642" s="8" t="s">
        <v>3137</v>
      </c>
      <c r="H642" s="7" t="s">
        <v>3139</v>
      </c>
    </row>
    <row r="643" spans="1:8" ht="18" customHeight="1" x14ac:dyDescent="0.25">
      <c r="A643" t="s">
        <v>921</v>
      </c>
      <c r="B643" s="2">
        <v>-2.3247465661668301</v>
      </c>
      <c r="C643" s="2">
        <v>6.1536105801760499</v>
      </c>
      <c r="D643" s="2">
        <v>23.210611369589898</v>
      </c>
      <c r="E643" s="9">
        <v>1.45193950054379E-6</v>
      </c>
      <c r="F643" s="9">
        <v>2.1617765896985302E-5</v>
      </c>
    </row>
    <row r="644" spans="1:8" ht="18" customHeight="1" x14ac:dyDescent="0.25">
      <c r="A644" t="s">
        <v>1532</v>
      </c>
      <c r="B644" s="2">
        <v>-2.7751856853774002</v>
      </c>
      <c r="C644" s="2">
        <v>8.1320261842408001</v>
      </c>
      <c r="D644" s="2">
        <v>38.461641169959996</v>
      </c>
      <c r="E644" s="9">
        <v>5.5840501229933405E-10</v>
      </c>
      <c r="F644" s="9">
        <v>2.00922396092149E-8</v>
      </c>
      <c r="G644" s="8" t="s">
        <v>2929</v>
      </c>
      <c r="H644" s="7" t="s">
        <v>2930</v>
      </c>
    </row>
    <row r="645" spans="1:8" ht="18" customHeight="1" x14ac:dyDescent="0.25">
      <c r="A645" t="s">
        <v>928</v>
      </c>
      <c r="B645" s="2">
        <v>-3.0880478405137399</v>
      </c>
      <c r="C645" s="2">
        <v>11.4250910975921</v>
      </c>
      <c r="D645" s="2">
        <v>19.2837814317542</v>
      </c>
      <c r="E645" s="9">
        <v>1.12659268008252E-5</v>
      </c>
      <c r="F645" s="2">
        <v>1.2355425648543801E-4</v>
      </c>
    </row>
    <row r="646" spans="1:8" ht="18" customHeight="1" x14ac:dyDescent="0.25">
      <c r="A646" t="s">
        <v>1759</v>
      </c>
      <c r="B646" s="2">
        <v>-2.2459473912249899</v>
      </c>
      <c r="C646" s="2">
        <v>6.0412559182120198</v>
      </c>
      <c r="D646" s="2">
        <v>21.374560158031802</v>
      </c>
      <c r="E646" s="9">
        <v>3.7775040427313298E-6</v>
      </c>
      <c r="F646" s="9">
        <v>4.8768706677920098E-5</v>
      </c>
    </row>
    <row r="647" spans="1:8" ht="18" customHeight="1" x14ac:dyDescent="0.25">
      <c r="A647" t="s">
        <v>1337</v>
      </c>
      <c r="B647" s="2">
        <v>-3.8576954434660702</v>
      </c>
      <c r="C647" s="2">
        <v>7.0002817997805797</v>
      </c>
      <c r="D647" s="2">
        <v>77.703418717986295</v>
      </c>
      <c r="E647" s="9">
        <v>1.19733927585968E-18</v>
      </c>
      <c r="F647" s="9">
        <v>4.6528604259907199E-16</v>
      </c>
      <c r="G647" s="8" t="s">
        <v>2933</v>
      </c>
      <c r="H647" s="7" t="s">
        <v>2934</v>
      </c>
    </row>
    <row r="648" spans="1:8" ht="18" customHeight="1" x14ac:dyDescent="0.25">
      <c r="A648" t="s">
        <v>1339</v>
      </c>
      <c r="B648" s="2">
        <v>-3.7980586122162499</v>
      </c>
      <c r="C648" s="2">
        <v>8.9520926336747308</v>
      </c>
      <c r="D648" s="2">
        <v>67.182237132545197</v>
      </c>
      <c r="E648" s="9">
        <v>2.4753437746692099E-16</v>
      </c>
      <c r="F648" s="9">
        <v>5.24682867728976E-14</v>
      </c>
    </row>
    <row r="649" spans="1:8" ht="18" customHeight="1" x14ac:dyDescent="0.25">
      <c r="A649" t="s">
        <v>933</v>
      </c>
      <c r="B649" s="2">
        <v>-3.13376415268465</v>
      </c>
      <c r="C649" s="2">
        <v>8.7420095831128499</v>
      </c>
      <c r="D649" s="2">
        <v>50.086985363911197</v>
      </c>
      <c r="E649" s="9">
        <v>1.47079267061112E-12</v>
      </c>
      <c r="F649" s="9">
        <v>1.06500005925369E-10</v>
      </c>
      <c r="G649" s="8" t="s">
        <v>2935</v>
      </c>
      <c r="H649" s="7" t="s">
        <v>2936</v>
      </c>
    </row>
    <row r="650" spans="1:8" ht="18" customHeight="1" x14ac:dyDescent="0.25">
      <c r="A650" t="s">
        <v>1641</v>
      </c>
      <c r="B650" s="2">
        <v>-2.5102725096027401</v>
      </c>
      <c r="C650" s="2">
        <v>7.2487207653466399</v>
      </c>
      <c r="D650" s="2">
        <v>31.6600305710901</v>
      </c>
      <c r="E650" s="9">
        <v>1.8366352059822701E-8</v>
      </c>
      <c r="F650" s="9">
        <v>4.7161879364187903E-7</v>
      </c>
      <c r="G650" s="8" t="s">
        <v>2940</v>
      </c>
      <c r="H650" s="7" t="s">
        <v>2941</v>
      </c>
    </row>
    <row r="651" spans="1:8" ht="18" customHeight="1" x14ac:dyDescent="0.25">
      <c r="A651" t="s">
        <v>944</v>
      </c>
      <c r="B651" s="2">
        <v>-2.1369612113790302</v>
      </c>
      <c r="C651" s="2">
        <v>7.5820420095444296</v>
      </c>
      <c r="D651" s="2">
        <v>28.558790383362801</v>
      </c>
      <c r="E651" s="9">
        <v>9.0896234621326404E-8</v>
      </c>
      <c r="F651" s="9">
        <v>1.9231729640933302E-6</v>
      </c>
      <c r="G651" s="8" t="s">
        <v>2942</v>
      </c>
      <c r="H651" s="7" t="s">
        <v>2943</v>
      </c>
    </row>
    <row r="652" spans="1:8" ht="18" customHeight="1" x14ac:dyDescent="0.25">
      <c r="A652" t="s">
        <v>1612</v>
      </c>
      <c r="B652" s="2">
        <v>-2.5623546819923901</v>
      </c>
      <c r="C652" s="2">
        <v>7.0216253968355797</v>
      </c>
      <c r="D652" s="2">
        <v>39.424169813335297</v>
      </c>
      <c r="E652" s="9">
        <v>3.4104934741783601E-10</v>
      </c>
      <c r="F652" s="9">
        <v>1.30359124334332E-8</v>
      </c>
      <c r="G652" s="8" t="s">
        <v>2944</v>
      </c>
      <c r="H652" s="7" t="s">
        <v>2945</v>
      </c>
    </row>
    <row r="653" spans="1:8" ht="18" customHeight="1" x14ac:dyDescent="0.25">
      <c r="A653" t="s">
        <v>1570</v>
      </c>
      <c r="B653" s="2">
        <v>-2.6735101713070102</v>
      </c>
      <c r="C653" s="2">
        <v>7.1899832598866897</v>
      </c>
      <c r="D653" s="2">
        <v>44.882165081139</v>
      </c>
      <c r="E653" s="9">
        <v>2.0925514282922799E-11</v>
      </c>
      <c r="F653" s="9">
        <v>1.0890609174567599E-9</v>
      </c>
      <c r="G653" s="8" t="s">
        <v>2946</v>
      </c>
      <c r="H653" s="7" t="s">
        <v>2947</v>
      </c>
    </row>
    <row r="654" spans="1:8" ht="18" customHeight="1" x14ac:dyDescent="0.25">
      <c r="A654" t="s">
        <v>1717</v>
      </c>
      <c r="B654" s="2">
        <v>-2.31552431942319</v>
      </c>
      <c r="C654" s="2">
        <v>7.5138477618805402</v>
      </c>
      <c r="D654" s="2">
        <v>22.551749757844501</v>
      </c>
      <c r="E654" s="9">
        <v>2.0455813186599201E-6</v>
      </c>
      <c r="F654" s="9">
        <v>2.83559893138376E-5</v>
      </c>
    </row>
    <row r="655" spans="1:8" ht="18" customHeight="1" x14ac:dyDescent="0.25">
      <c r="A655" t="s">
        <v>1887</v>
      </c>
      <c r="B655" s="2">
        <v>-2.0429337389770499</v>
      </c>
      <c r="C655" s="2">
        <v>4.5932104617400604</v>
      </c>
      <c r="D655" s="2">
        <v>26.676829559121099</v>
      </c>
      <c r="E655" s="9">
        <v>2.4048813585070702E-7</v>
      </c>
      <c r="F655" s="9">
        <v>4.5292579769750196E-6</v>
      </c>
    </row>
    <row r="656" spans="1:8" ht="18" customHeight="1" x14ac:dyDescent="0.25">
      <c r="A656" t="s">
        <v>1635</v>
      </c>
      <c r="B656" s="2">
        <v>-2.5250274657168998</v>
      </c>
      <c r="C656" s="2">
        <v>6.97803094411434</v>
      </c>
      <c r="D656" s="2">
        <v>38.545237284031202</v>
      </c>
      <c r="E656" s="9">
        <v>5.3499163203368397E-10</v>
      </c>
      <c r="F656" s="9">
        <v>1.9429696094232702E-8</v>
      </c>
      <c r="G656" s="8" t="s">
        <v>2948</v>
      </c>
      <c r="H656" s="7" t="s">
        <v>2949</v>
      </c>
    </row>
    <row r="657" spans="1:8" ht="18" customHeight="1" x14ac:dyDescent="0.25">
      <c r="A657" t="s">
        <v>1429</v>
      </c>
      <c r="B657" s="2">
        <v>-3.1351609123670801</v>
      </c>
      <c r="C657" s="2">
        <v>7.16264207574367</v>
      </c>
      <c r="D657" s="2">
        <v>33.194979623775502</v>
      </c>
      <c r="E657" s="9">
        <v>8.33654887174744E-9</v>
      </c>
      <c r="F657" s="9">
        <v>2.2975765188376301E-7</v>
      </c>
      <c r="G657" s="8" t="s">
        <v>2952</v>
      </c>
      <c r="H657" s="7" t="s">
        <v>2404</v>
      </c>
    </row>
    <row r="658" spans="1:8" ht="18" customHeight="1" x14ac:dyDescent="0.25">
      <c r="A658" t="s">
        <v>1478</v>
      </c>
      <c r="B658" s="2">
        <v>-2.9740716369092501</v>
      </c>
      <c r="C658" s="2">
        <v>4.3328155946582996</v>
      </c>
      <c r="D658" s="2">
        <v>49.5510617422729</v>
      </c>
      <c r="E658" s="9">
        <v>1.9327523499971699E-12</v>
      </c>
      <c r="F658" s="9">
        <v>1.3655773876525499E-10</v>
      </c>
    </row>
    <row r="659" spans="1:8" ht="18" customHeight="1" x14ac:dyDescent="0.25">
      <c r="A659" t="s">
        <v>953</v>
      </c>
      <c r="B659" s="2">
        <v>-2.2412645079226299</v>
      </c>
      <c r="C659" s="2">
        <v>3.4811978787747999</v>
      </c>
      <c r="D659" s="2">
        <v>12.7515311890263</v>
      </c>
      <c r="E659" s="2">
        <v>3.5571783859704301E-4</v>
      </c>
      <c r="F659" s="2">
        <v>2.3128603247988401E-3</v>
      </c>
    </row>
    <row r="660" spans="1:8" ht="18" customHeight="1" x14ac:dyDescent="0.25">
      <c r="A660" t="s">
        <v>1822</v>
      </c>
      <c r="B660" s="2">
        <v>-2.15461159617591</v>
      </c>
      <c r="C660" s="2">
        <v>5.7060426350043203</v>
      </c>
      <c r="D660" s="2">
        <v>29.053260112971799</v>
      </c>
      <c r="E660" s="9">
        <v>7.04155035873465E-8</v>
      </c>
      <c r="F660" s="9">
        <v>1.54015748746958E-6</v>
      </c>
    </row>
    <row r="661" spans="1:8" ht="18" customHeight="1" x14ac:dyDescent="0.25">
      <c r="A661" t="s">
        <v>1568</v>
      </c>
      <c r="B661" s="2">
        <v>-2.67691927394615</v>
      </c>
      <c r="C661" s="2">
        <v>6.97292812353394</v>
      </c>
      <c r="D661" s="2">
        <v>45.049581026542697</v>
      </c>
      <c r="E661" s="9">
        <v>1.9210835729322701E-11</v>
      </c>
      <c r="F661" s="9">
        <v>1.0133933164364001E-9</v>
      </c>
      <c r="G661" s="8" t="s">
        <v>2956</v>
      </c>
      <c r="H661" s="7" t="s">
        <v>2957</v>
      </c>
    </row>
    <row r="662" spans="1:8" ht="18" customHeight="1" x14ac:dyDescent="0.25">
      <c r="A662" t="s">
        <v>1423</v>
      </c>
      <c r="B662" s="2">
        <v>-3.1578083347974601</v>
      </c>
      <c r="C662" s="2">
        <v>9.41757882494516</v>
      </c>
      <c r="D662" s="2">
        <v>34.720175022064602</v>
      </c>
      <c r="E662" s="9">
        <v>3.8066608135859899E-9</v>
      </c>
      <c r="F662" s="9">
        <v>1.12400206558053E-7</v>
      </c>
      <c r="G662" s="8" t="s">
        <v>3150</v>
      </c>
      <c r="H662" s="7" t="s">
        <v>2961</v>
      </c>
    </row>
    <row r="663" spans="1:8" ht="18" customHeight="1" x14ac:dyDescent="0.25">
      <c r="A663" t="s">
        <v>1828</v>
      </c>
      <c r="B663" s="2">
        <v>-2.1421493429094101</v>
      </c>
      <c r="C663" s="2">
        <v>7.4668341845164603</v>
      </c>
      <c r="D663" s="2">
        <v>28.404873793578201</v>
      </c>
      <c r="E663" s="9">
        <v>9.8417230848197499E-8</v>
      </c>
      <c r="F663" s="9">
        <v>2.06357567846814E-6</v>
      </c>
    </row>
    <row r="664" spans="1:8" ht="18" customHeight="1" x14ac:dyDescent="0.25">
      <c r="A664" t="s">
        <v>963</v>
      </c>
      <c r="B664" s="2">
        <v>-3.1437853058809502</v>
      </c>
      <c r="C664" s="2">
        <v>8.6950767385073</v>
      </c>
      <c r="D664" s="2">
        <v>49.245979178139599</v>
      </c>
      <c r="E664" s="9">
        <v>2.2579568891709602E-12</v>
      </c>
      <c r="F664" s="9">
        <v>1.58573863939488E-10</v>
      </c>
      <c r="G664" s="8" t="s">
        <v>2962</v>
      </c>
      <c r="H664" s="7" t="s">
        <v>2963</v>
      </c>
    </row>
    <row r="665" spans="1:8" ht="18" customHeight="1" x14ac:dyDescent="0.25">
      <c r="A665" t="s">
        <v>1577</v>
      </c>
      <c r="B665" s="2">
        <v>-2.64062836356032</v>
      </c>
      <c r="C665" s="2">
        <v>6.0570724996251197</v>
      </c>
      <c r="D665" s="2">
        <v>24.538875012972401</v>
      </c>
      <c r="E665" s="9">
        <v>7.2825595682213397E-7</v>
      </c>
      <c r="F665" s="9">
        <v>1.18741369854999E-5</v>
      </c>
    </row>
    <row r="666" spans="1:8" ht="18" customHeight="1" x14ac:dyDescent="0.25">
      <c r="A666" t="s">
        <v>1561</v>
      </c>
      <c r="B666" s="2">
        <v>-2.6952531008033498</v>
      </c>
      <c r="C666" s="2">
        <v>7.3778540384352702</v>
      </c>
      <c r="D666" s="2">
        <v>43.705813351561801</v>
      </c>
      <c r="E666" s="9">
        <v>3.81636464953422E-11</v>
      </c>
      <c r="F666" s="9">
        <v>1.8384784745566101E-9</v>
      </c>
      <c r="G666" s="8" t="s">
        <v>2965</v>
      </c>
      <c r="H666" s="7" t="s">
        <v>2966</v>
      </c>
    </row>
    <row r="667" spans="1:8" ht="18" customHeight="1" x14ac:dyDescent="0.25">
      <c r="A667" t="s">
        <v>1352</v>
      </c>
      <c r="B667" s="2">
        <v>-3.6589483046834199</v>
      </c>
      <c r="C667" s="2">
        <v>8.9063102328143806</v>
      </c>
      <c r="D667" s="2">
        <v>62.226345542493299</v>
      </c>
      <c r="E667" s="9">
        <v>3.0616447407241101E-15</v>
      </c>
      <c r="F667" s="9">
        <v>5.2489197628473097E-13</v>
      </c>
      <c r="G667" s="8" t="s">
        <v>2967</v>
      </c>
      <c r="H667" s="7" t="s">
        <v>2968</v>
      </c>
    </row>
    <row r="668" spans="1:8" ht="18" customHeight="1" x14ac:dyDescent="0.25">
      <c r="A668" t="s">
        <v>1623</v>
      </c>
      <c r="B668" s="2">
        <v>-2.5456776379815702</v>
      </c>
      <c r="C668" s="2">
        <v>6.0398148905759399</v>
      </c>
      <c r="D668" s="2">
        <v>42.366889079243499</v>
      </c>
      <c r="E668" s="9">
        <v>7.5660146976176204E-11</v>
      </c>
      <c r="F668" s="9">
        <v>3.4590038958755399E-9</v>
      </c>
      <c r="G668" s="8" t="s">
        <v>2969</v>
      </c>
      <c r="H668" s="7" t="s">
        <v>2583</v>
      </c>
    </row>
    <row r="669" spans="1:8" ht="18" customHeight="1" x14ac:dyDescent="0.25">
      <c r="A669" t="s">
        <v>1457</v>
      </c>
      <c r="B669" s="2">
        <v>-3.0424172714143398</v>
      </c>
      <c r="C669" s="2">
        <v>8.9046180434811504</v>
      </c>
      <c r="D669" s="2">
        <v>42.897089432614798</v>
      </c>
      <c r="E669" s="9">
        <v>5.7696433941765401E-11</v>
      </c>
      <c r="F669" s="9">
        <v>2.7121976890850899E-9</v>
      </c>
    </row>
    <row r="670" spans="1:8" ht="18" customHeight="1" x14ac:dyDescent="0.25">
      <c r="A670" t="s">
        <v>1361</v>
      </c>
      <c r="B670" s="2">
        <v>-3.5409569141885702</v>
      </c>
      <c r="C670" s="2">
        <v>11.309501325552</v>
      </c>
      <c r="D670" s="2">
        <v>41.246040612843601</v>
      </c>
      <c r="E670" s="9">
        <v>1.3422345409577601E-10</v>
      </c>
      <c r="F670" s="9">
        <v>5.7528567200314599E-9</v>
      </c>
    </row>
    <row r="671" spans="1:8" ht="18" customHeight="1" x14ac:dyDescent="0.25">
      <c r="A671" t="s">
        <v>1891</v>
      </c>
      <c r="B671" s="2">
        <v>-2.0376094680815999</v>
      </c>
      <c r="C671" s="2">
        <v>7.4987285890335498</v>
      </c>
      <c r="D671" s="2">
        <v>21.580369622520902</v>
      </c>
      <c r="E671" s="9">
        <v>3.39306954952523E-6</v>
      </c>
      <c r="F671" s="9">
        <v>4.4197100344542101E-5</v>
      </c>
      <c r="G671" s="8" t="s">
        <v>2971</v>
      </c>
      <c r="H671" s="7" t="s">
        <v>2972</v>
      </c>
    </row>
    <row r="672" spans="1:8" ht="18" customHeight="1" x14ac:dyDescent="0.25">
      <c r="A672" t="s">
        <v>1530</v>
      </c>
      <c r="B672" s="2">
        <v>-2.7792943642496901</v>
      </c>
      <c r="C672" s="2">
        <v>5.9235513025520596</v>
      </c>
      <c r="D672" s="2">
        <v>50.464536428221997</v>
      </c>
      <c r="E672" s="9">
        <v>1.21337714109473E-12</v>
      </c>
      <c r="F672" s="9">
        <v>9.1261617489563498E-11</v>
      </c>
    </row>
    <row r="673" spans="1:8" ht="18" customHeight="1" x14ac:dyDescent="0.25">
      <c r="A673" t="s">
        <v>1606</v>
      </c>
      <c r="B673" s="2">
        <v>-2.5703318781235902</v>
      </c>
      <c r="C673" s="2">
        <v>8.8998676383060307</v>
      </c>
      <c r="D673" s="2">
        <v>35.382120738558598</v>
      </c>
      <c r="E673" s="9">
        <v>2.7096284196726398E-9</v>
      </c>
      <c r="F673" s="9">
        <v>8.31285476751148E-8</v>
      </c>
    </row>
    <row r="674" spans="1:8" ht="18" customHeight="1" x14ac:dyDescent="0.25">
      <c r="A674" t="s">
        <v>1326</v>
      </c>
      <c r="B674" s="2">
        <v>-4.0037941835336204</v>
      </c>
      <c r="C674" s="2">
        <v>7.5989618252533804</v>
      </c>
      <c r="D674" s="2">
        <v>58.648739236707797</v>
      </c>
      <c r="E674" s="9">
        <v>1.88488869362413E-14</v>
      </c>
      <c r="F674" s="9">
        <v>2.5551200453802501E-12</v>
      </c>
      <c r="H674" s="7" t="s">
        <v>3200</v>
      </c>
    </row>
    <row r="675" spans="1:8" ht="18" customHeight="1" x14ac:dyDescent="0.25">
      <c r="A675" t="s">
        <v>1884</v>
      </c>
      <c r="B675" s="2">
        <v>-2.04462696460627</v>
      </c>
      <c r="C675" s="2">
        <v>7.3518758932902699</v>
      </c>
      <c r="D675" s="2">
        <v>22.3412493714874</v>
      </c>
      <c r="E675" s="9">
        <v>2.28250730108018E-6</v>
      </c>
      <c r="F675" s="9">
        <v>3.1122187270166901E-5</v>
      </c>
      <c r="G675" s="8" t="s">
        <v>2973</v>
      </c>
      <c r="H675" s="7" t="s">
        <v>2974</v>
      </c>
    </row>
    <row r="676" spans="1:8" ht="18" customHeight="1" x14ac:dyDescent="0.25">
      <c r="A676" t="s">
        <v>1411</v>
      </c>
      <c r="B676" s="2">
        <v>-3.2344321566278</v>
      </c>
      <c r="C676" s="2">
        <v>8.1092392970154101</v>
      </c>
      <c r="D676" s="2">
        <v>51.180466611458598</v>
      </c>
      <c r="E676" s="9">
        <v>8.4252843430946699E-13</v>
      </c>
      <c r="F676" s="9">
        <v>6.6817663178093598E-11</v>
      </c>
    </row>
    <row r="677" spans="1:8" ht="18" customHeight="1" x14ac:dyDescent="0.25">
      <c r="A677" t="s">
        <v>1829</v>
      </c>
      <c r="B677" s="2">
        <v>-2.1415549118857</v>
      </c>
      <c r="C677" s="2">
        <v>4.5597685003018302</v>
      </c>
      <c r="D677" s="2">
        <v>24.0513614403697</v>
      </c>
      <c r="E677" s="9">
        <v>9.3799917673431397E-7</v>
      </c>
      <c r="F677" s="9">
        <v>1.4777289732930601E-5</v>
      </c>
    </row>
    <row r="678" spans="1:8" ht="18" customHeight="1" x14ac:dyDescent="0.25">
      <c r="A678" t="s">
        <v>1426</v>
      </c>
      <c r="B678" s="2">
        <v>-3.1428451018681201</v>
      </c>
      <c r="C678" s="2">
        <v>5.9198764507453996</v>
      </c>
      <c r="D678" s="2">
        <v>57.425141007079503</v>
      </c>
      <c r="E678" s="9">
        <v>3.5109068760217301E-14</v>
      </c>
      <c r="F678" s="9">
        <v>4.2196033361506497E-12</v>
      </c>
    </row>
    <row r="679" spans="1:8" ht="18" customHeight="1" x14ac:dyDescent="0.25">
      <c r="A679" t="s">
        <v>1449</v>
      </c>
      <c r="B679" s="2">
        <v>-3.0606882292322899</v>
      </c>
      <c r="C679" s="2">
        <v>9.3885216635082696</v>
      </c>
      <c r="D679" s="2">
        <v>36.750391460287602</v>
      </c>
      <c r="E679" s="9">
        <v>1.34263655154629E-9</v>
      </c>
      <c r="F679" s="9">
        <v>4.4215979994143102E-8</v>
      </c>
    </row>
    <row r="680" spans="1:8" ht="18" customHeight="1" x14ac:dyDescent="0.25">
      <c r="A680" t="s">
        <v>972</v>
      </c>
      <c r="B680" s="2">
        <v>-3.7780966262376601</v>
      </c>
      <c r="C680" s="2">
        <v>4.2117610382665296</v>
      </c>
      <c r="D680" s="2">
        <v>44.364798978715598</v>
      </c>
      <c r="E680" s="9">
        <v>2.7254390017766099E-11</v>
      </c>
      <c r="F680" s="9">
        <v>1.3754618131044001E-9</v>
      </c>
    </row>
    <row r="681" spans="1:8" ht="18" customHeight="1" x14ac:dyDescent="0.25">
      <c r="A681" t="s">
        <v>1680</v>
      </c>
      <c r="B681" s="2">
        <v>-2.4133808335421998</v>
      </c>
      <c r="C681" s="2">
        <v>10.335613317899501</v>
      </c>
      <c r="D681" s="2">
        <v>28.728505871856001</v>
      </c>
      <c r="E681" s="9">
        <v>8.3268982771098406E-8</v>
      </c>
      <c r="F681" s="9">
        <v>1.79105129362632E-6</v>
      </c>
      <c r="G681" s="8" t="s">
        <v>2977</v>
      </c>
      <c r="H681" s="7" t="s">
        <v>2978</v>
      </c>
    </row>
    <row r="682" spans="1:8" ht="18" customHeight="1" x14ac:dyDescent="0.25">
      <c r="A682" t="s">
        <v>977</v>
      </c>
      <c r="B682" s="2">
        <v>-6.1566310500607599</v>
      </c>
      <c r="C682" s="2">
        <v>0.15877949319467799</v>
      </c>
      <c r="D682" s="2">
        <v>9.6861666676096991</v>
      </c>
      <c r="E682" s="2">
        <v>1.85660465168362E-3</v>
      </c>
      <c r="F682" s="2">
        <v>8.9439243922841607E-3</v>
      </c>
    </row>
    <row r="683" spans="1:8" ht="18" customHeight="1" x14ac:dyDescent="0.25">
      <c r="A683" t="s">
        <v>1807</v>
      </c>
      <c r="B683" s="2">
        <v>-2.1657166973988198</v>
      </c>
      <c r="C683" s="2">
        <v>7.7635467664874396</v>
      </c>
      <c r="D683" s="2">
        <v>25.789957511919798</v>
      </c>
      <c r="E683" s="9">
        <v>3.8066396510423302E-7</v>
      </c>
      <c r="F683" s="9">
        <v>6.81686713546105E-6</v>
      </c>
      <c r="H683" s="7" t="s">
        <v>2307</v>
      </c>
    </row>
    <row r="684" spans="1:8" ht="18" customHeight="1" x14ac:dyDescent="0.25">
      <c r="A684" t="s">
        <v>978</v>
      </c>
      <c r="B684" s="2">
        <v>-2.6937446851634799</v>
      </c>
      <c r="C684" s="2">
        <v>6.71604846522618</v>
      </c>
      <c r="D684" s="2">
        <v>28.539233524247699</v>
      </c>
      <c r="E684" s="9">
        <v>9.1818968172139501E-8</v>
      </c>
      <c r="F684" s="9">
        <v>1.9391766865050802E-6</v>
      </c>
    </row>
    <row r="685" spans="1:8" ht="18" customHeight="1" x14ac:dyDescent="0.25">
      <c r="A685" t="s">
        <v>980</v>
      </c>
      <c r="B685" s="2">
        <v>-3.2985446043184701</v>
      </c>
      <c r="C685" s="2">
        <v>0.417997702484603</v>
      </c>
      <c r="D685" s="2">
        <v>7.5134357456949399</v>
      </c>
      <c r="E685" s="2">
        <v>6.1240445212381997E-3</v>
      </c>
      <c r="F685" s="2">
        <v>2.3142337448491E-2</v>
      </c>
    </row>
    <row r="686" spans="1:8" ht="18" customHeight="1" x14ac:dyDescent="0.25">
      <c r="A686" t="s">
        <v>1883</v>
      </c>
      <c r="B686" s="2">
        <v>-2.0489180258281601</v>
      </c>
      <c r="C686" s="2">
        <v>4.1517485184745304</v>
      </c>
      <c r="D686" s="2">
        <v>22.975458084660399</v>
      </c>
      <c r="E686" s="9">
        <v>1.6408277895417499E-6</v>
      </c>
      <c r="F686" s="9">
        <v>2.3821631843683298E-5</v>
      </c>
      <c r="G686" s="8" t="s">
        <v>3151</v>
      </c>
      <c r="H686" s="7" t="s">
        <v>2450</v>
      </c>
    </row>
    <row r="687" spans="1:8" ht="18" customHeight="1" x14ac:dyDescent="0.25">
      <c r="A687" t="s">
        <v>1408</v>
      </c>
      <c r="B687" s="2">
        <v>-3.2434316437547599</v>
      </c>
      <c r="C687" s="2">
        <v>8.3010954866349405</v>
      </c>
      <c r="D687" s="2">
        <v>52.772393539328398</v>
      </c>
      <c r="E687" s="9">
        <v>3.7452867423896098E-13</v>
      </c>
      <c r="F687" s="9">
        <v>3.4379962868329202E-11</v>
      </c>
    </row>
    <row r="688" spans="1:8" ht="18" customHeight="1" x14ac:dyDescent="0.25">
      <c r="A688" t="s">
        <v>982</v>
      </c>
      <c r="B688" s="2">
        <v>-5.8940118304807401</v>
      </c>
      <c r="C688" s="2">
        <v>-0.27194794727573701</v>
      </c>
      <c r="D688" s="2">
        <v>12.4077846623629</v>
      </c>
      <c r="E688" s="2">
        <v>4.2754777189027199E-4</v>
      </c>
      <c r="F688" s="2">
        <v>2.7015457586432499E-3</v>
      </c>
    </row>
    <row r="689" spans="1:8" ht="18" customHeight="1" x14ac:dyDescent="0.25">
      <c r="A689" t="s">
        <v>1308</v>
      </c>
      <c r="B689" s="2">
        <v>-4.2249497202837096</v>
      </c>
      <c r="C689" s="2">
        <v>11.4581351092574</v>
      </c>
      <c r="D689" s="2">
        <v>38.8837510235862</v>
      </c>
      <c r="E689" s="9">
        <v>4.4980919431914898E-10</v>
      </c>
      <c r="F689" s="9">
        <v>1.65421942819326E-8</v>
      </c>
      <c r="H689" s="7" t="s">
        <v>2979</v>
      </c>
    </row>
    <row r="690" spans="1:8" ht="18" customHeight="1" x14ac:dyDescent="0.25">
      <c r="A690" t="s">
        <v>1464</v>
      </c>
      <c r="B690" s="2">
        <v>-3.0140089126679199</v>
      </c>
      <c r="C690" s="2">
        <v>6.8084535266698598</v>
      </c>
      <c r="D690" s="2">
        <v>54.382599830854303</v>
      </c>
      <c r="E690" s="9">
        <v>1.65017588447986E-13</v>
      </c>
      <c r="F690" s="9">
        <v>1.6303178357005201E-11</v>
      </c>
      <c r="G690" s="8" t="s">
        <v>2980</v>
      </c>
      <c r="H690" s="7" t="s">
        <v>2981</v>
      </c>
    </row>
    <row r="691" spans="1:8" ht="18" customHeight="1" x14ac:dyDescent="0.25">
      <c r="A691" t="s">
        <v>1322</v>
      </c>
      <c r="B691" s="2">
        <v>-4.0510855912918204</v>
      </c>
      <c r="C691" s="2">
        <v>5.3925941075430499</v>
      </c>
      <c r="D691" s="2">
        <v>61.841388507853502</v>
      </c>
      <c r="E691" s="9">
        <v>3.7226686237169403E-15</v>
      </c>
      <c r="F691" s="9">
        <v>6.11251701623832E-13</v>
      </c>
      <c r="H691" s="7" t="s">
        <v>2307</v>
      </c>
    </row>
    <row r="692" spans="1:8" ht="18" customHeight="1" x14ac:dyDescent="0.25">
      <c r="A692" t="s">
        <v>1324</v>
      </c>
      <c r="B692" s="2">
        <v>-4.0420924289650202</v>
      </c>
      <c r="C692" s="2">
        <v>4.2090012919330997</v>
      </c>
      <c r="D692" s="2">
        <v>10.6857628944563</v>
      </c>
      <c r="E692" s="2">
        <v>1.0796320191812201E-3</v>
      </c>
      <c r="F692" s="2">
        <v>5.7184689139548502E-3</v>
      </c>
      <c r="H692" s="7" t="s">
        <v>2361</v>
      </c>
    </row>
    <row r="693" spans="1:8" ht="18" customHeight="1" x14ac:dyDescent="0.25">
      <c r="A693" t="s">
        <v>1849</v>
      </c>
      <c r="B693" s="2">
        <v>-2.09866814468025</v>
      </c>
      <c r="C693" s="2">
        <v>5.5545296677194598</v>
      </c>
      <c r="D693" s="2">
        <v>30.806799996167999</v>
      </c>
      <c r="E693" s="9">
        <v>2.8503729475259699E-8</v>
      </c>
      <c r="F693" s="9">
        <v>6.8941178054476699E-7</v>
      </c>
    </row>
    <row r="694" spans="1:8" ht="18" customHeight="1" x14ac:dyDescent="0.25">
      <c r="A694" t="s">
        <v>1630</v>
      </c>
      <c r="B694" s="2">
        <v>-2.5346107833251299</v>
      </c>
      <c r="C694" s="2">
        <v>7.9539277077884103</v>
      </c>
      <c r="D694" s="2">
        <v>34.050232017376302</v>
      </c>
      <c r="E694" s="9">
        <v>5.3707504001946799E-9</v>
      </c>
      <c r="F694" s="9">
        <v>1.53838349300908E-7</v>
      </c>
    </row>
    <row r="695" spans="1:8" ht="18" customHeight="1" x14ac:dyDescent="0.25">
      <c r="A695" t="s">
        <v>1563</v>
      </c>
      <c r="B695" s="2">
        <v>-2.6926552331196798</v>
      </c>
      <c r="C695" s="2">
        <v>5.9147347800877696</v>
      </c>
      <c r="D695" s="2">
        <v>44.015205253388899</v>
      </c>
      <c r="E695" s="9">
        <v>3.2583482513547399E-11</v>
      </c>
      <c r="F695" s="9">
        <v>1.5893650173344599E-9</v>
      </c>
      <c r="G695" s="8" t="s">
        <v>2983</v>
      </c>
      <c r="H695" s="7" t="s">
        <v>2984</v>
      </c>
    </row>
    <row r="696" spans="1:8" ht="18" customHeight="1" x14ac:dyDescent="0.25">
      <c r="A696" t="s">
        <v>1562</v>
      </c>
      <c r="B696" s="2">
        <v>-2.6939756141387798</v>
      </c>
      <c r="C696" s="2">
        <v>1.2782232869468</v>
      </c>
      <c r="D696" s="2">
        <v>10.697256250358</v>
      </c>
      <c r="E696" s="2">
        <v>1.0729454040572901E-3</v>
      </c>
      <c r="F696" s="2">
        <v>5.6937079988325298E-3</v>
      </c>
      <c r="H696" s="7" t="s">
        <v>2307</v>
      </c>
    </row>
    <row r="697" spans="1:8" ht="18" customHeight="1" x14ac:dyDescent="0.25">
      <c r="A697" t="s">
        <v>1304</v>
      </c>
      <c r="B697" s="2">
        <v>-4.25784383638325</v>
      </c>
      <c r="C697" s="2">
        <v>-0.49834286090480401</v>
      </c>
      <c r="D697" s="2">
        <v>9.9333321493298801</v>
      </c>
      <c r="E697" s="2">
        <v>1.6231243782316E-3</v>
      </c>
      <c r="F697" s="2">
        <v>7.9942475713662906E-3</v>
      </c>
      <c r="H697" s="7" t="s">
        <v>2361</v>
      </c>
    </row>
    <row r="698" spans="1:8" ht="18" customHeight="1" x14ac:dyDescent="0.25">
      <c r="A698" t="s">
        <v>1638</v>
      </c>
      <c r="B698" s="2">
        <v>-2.5182950325064799</v>
      </c>
      <c r="C698" s="2">
        <v>6.9174056124818302</v>
      </c>
      <c r="D698" s="2">
        <v>35.599109716179797</v>
      </c>
      <c r="E698" s="9">
        <v>2.4239829825683799E-9</v>
      </c>
      <c r="F698" s="9">
        <v>7.5356782962085797E-8</v>
      </c>
    </row>
    <row r="699" spans="1:8" ht="18" customHeight="1" x14ac:dyDescent="0.25">
      <c r="A699" t="s">
        <v>1665</v>
      </c>
      <c r="B699" s="2">
        <v>-2.4553893680346501</v>
      </c>
      <c r="C699" s="2">
        <v>7.2232208017831896</v>
      </c>
      <c r="D699" s="2">
        <v>38.534068633209301</v>
      </c>
      <c r="E699" s="9">
        <v>5.3806191332934999E-10</v>
      </c>
      <c r="F699" s="9">
        <v>1.9480514862091802E-8</v>
      </c>
    </row>
    <row r="700" spans="1:8" ht="18" customHeight="1" x14ac:dyDescent="0.25">
      <c r="A700" t="s">
        <v>1347</v>
      </c>
      <c r="B700" s="2">
        <v>-3.6957488788059401</v>
      </c>
      <c r="C700" s="2">
        <v>5.1589697277893798</v>
      </c>
      <c r="D700" s="2">
        <v>65.426583100932504</v>
      </c>
      <c r="E700" s="9">
        <v>6.0319731306559198E-16</v>
      </c>
      <c r="F700" s="9">
        <v>1.1720123792864501E-13</v>
      </c>
      <c r="G700" s="8" t="s">
        <v>2988</v>
      </c>
      <c r="H700" s="7" t="s">
        <v>2351</v>
      </c>
    </row>
    <row r="701" spans="1:8" ht="18" customHeight="1" x14ac:dyDescent="0.25">
      <c r="A701" t="s">
        <v>1275</v>
      </c>
      <c r="B701" s="2">
        <v>-5.2462471885367004</v>
      </c>
      <c r="C701" s="2">
        <v>11.3794954856392</v>
      </c>
      <c r="D701" s="2">
        <v>56.3742014930191</v>
      </c>
      <c r="E701" s="9">
        <v>5.9911304604769698E-14</v>
      </c>
      <c r="F701" s="9">
        <v>6.5275326082467803E-12</v>
      </c>
    </row>
    <row r="702" spans="1:8" ht="18" customHeight="1" x14ac:dyDescent="0.25">
      <c r="A702" t="s">
        <v>1857</v>
      </c>
      <c r="B702" s="2">
        <v>-2.0850652199625599</v>
      </c>
      <c r="C702" s="2">
        <v>5.6450974169479498</v>
      </c>
      <c r="D702" s="2">
        <v>28.5813080476157</v>
      </c>
      <c r="E702" s="9">
        <v>8.9845306501324596E-8</v>
      </c>
      <c r="F702" s="9">
        <v>1.90786262876583E-6</v>
      </c>
      <c r="G702" s="8" t="s">
        <v>2989</v>
      </c>
      <c r="H702" s="7" t="s">
        <v>2480</v>
      </c>
    </row>
    <row r="703" spans="1:8" ht="18" customHeight="1" x14ac:dyDescent="0.25">
      <c r="A703" t="s">
        <v>1437</v>
      </c>
      <c r="B703" s="2">
        <v>-3.1003591876691701</v>
      </c>
      <c r="C703" s="2">
        <v>7.6238273070615099</v>
      </c>
      <c r="D703" s="2">
        <v>40.702820261010601</v>
      </c>
      <c r="E703" s="9">
        <v>1.7723120332092201E-10</v>
      </c>
      <c r="F703" s="9">
        <v>7.3528874317270801E-9</v>
      </c>
      <c r="G703" s="8" t="s">
        <v>2993</v>
      </c>
      <c r="H703" s="7" t="s">
        <v>2994</v>
      </c>
    </row>
    <row r="704" spans="1:8" ht="18" customHeight="1" x14ac:dyDescent="0.25">
      <c r="A704" t="s">
        <v>1751</v>
      </c>
      <c r="B704" s="2">
        <v>-2.2552985286240301</v>
      </c>
      <c r="C704" s="2">
        <v>5.9322424471143398</v>
      </c>
      <c r="D704" s="2">
        <v>29.997336203933202</v>
      </c>
      <c r="E704" s="9">
        <v>4.3264023142553997E-8</v>
      </c>
      <c r="F704" s="9">
        <v>1.0007380591188401E-6</v>
      </c>
    </row>
    <row r="705" spans="1:8" ht="18" customHeight="1" x14ac:dyDescent="0.25">
      <c r="A705" t="s">
        <v>1469</v>
      </c>
      <c r="B705" s="2">
        <v>-2.9936952866167701</v>
      </c>
      <c r="C705" s="2">
        <v>7.5755396754369597</v>
      </c>
      <c r="D705" s="2">
        <v>49.816201921933398</v>
      </c>
      <c r="E705" s="9">
        <v>1.6884393721084901E-12</v>
      </c>
      <c r="F705" s="9">
        <v>1.207596699389E-10</v>
      </c>
      <c r="G705" s="8" t="s">
        <v>2995</v>
      </c>
    </row>
    <row r="706" spans="1:8" ht="18" customHeight="1" x14ac:dyDescent="0.25">
      <c r="A706" t="s">
        <v>1602</v>
      </c>
      <c r="B706" s="2">
        <v>-2.5760658194308399</v>
      </c>
      <c r="C706" s="2">
        <v>5.6240961043734403</v>
      </c>
      <c r="D706" s="2">
        <v>38.565759641467203</v>
      </c>
      <c r="E706" s="9">
        <v>5.2939565342862002E-10</v>
      </c>
      <c r="F706" s="9">
        <v>1.9286545398971401E-8</v>
      </c>
      <c r="H706" s="7" t="s">
        <v>2307</v>
      </c>
    </row>
    <row r="707" spans="1:8" ht="18" customHeight="1" x14ac:dyDescent="0.25">
      <c r="A707" t="s">
        <v>1372</v>
      </c>
      <c r="B707" s="2">
        <v>-3.43004337983698</v>
      </c>
      <c r="C707" s="2">
        <v>8.5753468075299892</v>
      </c>
      <c r="D707" s="2">
        <v>9.5801764499378308</v>
      </c>
      <c r="E707" s="2">
        <v>1.9668950209378701E-3</v>
      </c>
      <c r="F707" s="2">
        <v>9.3783485292816705E-3</v>
      </c>
    </row>
    <row r="708" spans="1:8" ht="18" customHeight="1" x14ac:dyDescent="0.25">
      <c r="A708" t="s">
        <v>1668</v>
      </c>
      <c r="B708" s="2">
        <v>-2.4439292365364902</v>
      </c>
      <c r="C708" s="2">
        <v>5.4733256679649296</v>
      </c>
      <c r="D708" s="2">
        <v>37.5119109318832</v>
      </c>
      <c r="E708" s="9">
        <v>9.0856450188642902E-10</v>
      </c>
      <c r="F708" s="9">
        <v>3.10109759264073E-8</v>
      </c>
    </row>
    <row r="709" spans="1:8" ht="18" customHeight="1" x14ac:dyDescent="0.25">
      <c r="A709" t="s">
        <v>1018</v>
      </c>
      <c r="B709" s="2">
        <v>-2.2845251404531699</v>
      </c>
      <c r="C709" s="2">
        <v>3.3439454789124099</v>
      </c>
      <c r="D709" s="2">
        <v>8.0239247558015094</v>
      </c>
      <c r="E709" s="2">
        <v>4.6163423903179696E-3</v>
      </c>
      <c r="F709" s="2">
        <v>1.8526669983830402E-2</v>
      </c>
      <c r="H709" s="7" t="s">
        <v>2361</v>
      </c>
    </row>
    <row r="710" spans="1:8" ht="18" customHeight="1" x14ac:dyDescent="0.25">
      <c r="A710" t="s">
        <v>1731</v>
      </c>
      <c r="B710" s="2">
        <v>-2.2930301848180799</v>
      </c>
      <c r="C710" s="2">
        <v>9.1754469654152402</v>
      </c>
      <c r="D710" s="2">
        <v>21.7169130662468</v>
      </c>
      <c r="E710" s="9">
        <v>3.1599302276402299E-6</v>
      </c>
      <c r="F710" s="9">
        <v>4.1696418120721601E-5</v>
      </c>
      <c r="G710" s="8" t="s">
        <v>2998</v>
      </c>
      <c r="H710" s="7" t="s">
        <v>2999</v>
      </c>
    </row>
    <row r="711" spans="1:8" ht="18" customHeight="1" x14ac:dyDescent="0.25">
      <c r="A711" t="s">
        <v>1022</v>
      </c>
      <c r="B711" s="2">
        <v>-3.88036950319569</v>
      </c>
      <c r="C711" s="2">
        <v>9.2579230423444692</v>
      </c>
      <c r="D711" s="2">
        <v>62.442061981190001</v>
      </c>
      <c r="E711" s="9">
        <v>2.7439959954547301E-15</v>
      </c>
      <c r="F711" s="9">
        <v>4.7745530320912401E-13</v>
      </c>
    </row>
    <row r="712" spans="1:8" ht="18" customHeight="1" x14ac:dyDescent="0.25">
      <c r="A712" t="s">
        <v>1406</v>
      </c>
      <c r="B712" s="2">
        <v>-3.2548743563492102</v>
      </c>
      <c r="C712" s="2">
        <v>3.8927322189998099</v>
      </c>
      <c r="D712" s="2">
        <v>36.693709854826203</v>
      </c>
      <c r="E712" s="9">
        <v>1.38224721547035E-9</v>
      </c>
      <c r="F712" s="9">
        <v>4.5331348904868803E-8</v>
      </c>
    </row>
    <row r="713" spans="1:8" ht="18" customHeight="1" x14ac:dyDescent="0.25">
      <c r="A713" t="s">
        <v>1776</v>
      </c>
      <c r="B713" s="2">
        <v>-2.2162967541262701</v>
      </c>
      <c r="C713" s="2">
        <v>6.4889594513394</v>
      </c>
      <c r="D713" s="2">
        <v>31.855868059412199</v>
      </c>
      <c r="E713" s="9">
        <v>1.6604726804799101E-8</v>
      </c>
      <c r="F713" s="9">
        <v>4.3209353814809802E-7</v>
      </c>
      <c r="G713" s="8" t="s">
        <v>3001</v>
      </c>
      <c r="H713" s="7" t="s">
        <v>3002</v>
      </c>
    </row>
    <row r="714" spans="1:8" ht="18" customHeight="1" x14ac:dyDescent="0.25">
      <c r="A714" t="s">
        <v>1026</v>
      </c>
      <c r="B714" s="2">
        <v>-3.1413641195995599</v>
      </c>
      <c r="C714" s="2">
        <v>3.50903824591893</v>
      </c>
      <c r="D714" s="2">
        <v>42.330912742063902</v>
      </c>
      <c r="E714" s="9">
        <v>7.7064787166319003E-11</v>
      </c>
      <c r="F714" s="9">
        <v>3.5094581593162001E-9</v>
      </c>
    </row>
    <row r="715" spans="1:8" ht="18" customHeight="1" x14ac:dyDescent="0.25">
      <c r="A715" t="s">
        <v>1809</v>
      </c>
      <c r="B715" s="2">
        <v>-2.1652990826306899</v>
      </c>
      <c r="C715" s="2">
        <v>7.48060404515802</v>
      </c>
      <c r="D715" s="2">
        <v>17.3911390176258</v>
      </c>
      <c r="E715" s="9">
        <v>3.04241028615379E-5</v>
      </c>
      <c r="F715" s="2">
        <v>2.8883077456010498E-4</v>
      </c>
    </row>
    <row r="716" spans="1:8" ht="18" customHeight="1" x14ac:dyDescent="0.25">
      <c r="A716" t="s">
        <v>1425</v>
      </c>
      <c r="B716" s="2">
        <v>-3.1441068832023999</v>
      </c>
      <c r="C716" s="2">
        <v>8.0979536515593598</v>
      </c>
      <c r="D716" s="2">
        <v>47.090902885691499</v>
      </c>
      <c r="E716" s="9">
        <v>6.7769505213565501E-12</v>
      </c>
      <c r="F716" s="9">
        <v>4.3172507747527098E-10</v>
      </c>
    </row>
    <row r="717" spans="1:8" ht="18" customHeight="1" x14ac:dyDescent="0.25">
      <c r="A717" t="s">
        <v>1255</v>
      </c>
      <c r="B717" s="2">
        <v>-8.7920542450874404</v>
      </c>
      <c r="C717" s="2">
        <v>1.09618315382995</v>
      </c>
      <c r="D717" s="2">
        <v>26.115758554682401</v>
      </c>
      <c r="E717" s="9">
        <v>3.2154897228596298E-7</v>
      </c>
      <c r="F717" s="9">
        <v>5.87085198137215E-6</v>
      </c>
      <c r="H717" s="7" t="s">
        <v>3003</v>
      </c>
    </row>
    <row r="718" spans="1:8" ht="18" customHeight="1" x14ac:dyDescent="0.25">
      <c r="A718" t="s">
        <v>1675</v>
      </c>
      <c r="B718" s="2">
        <v>-2.4233648472004501</v>
      </c>
      <c r="C718" s="2">
        <v>8.9643441765293908</v>
      </c>
      <c r="D718" s="2">
        <v>29.9403195364124</v>
      </c>
      <c r="E718" s="9">
        <v>4.4555077322613898E-8</v>
      </c>
      <c r="F718" s="9">
        <v>1.0218611659125901E-6</v>
      </c>
      <c r="H718" s="7" t="s">
        <v>2456</v>
      </c>
    </row>
    <row r="719" spans="1:8" ht="18" customHeight="1" x14ac:dyDescent="0.25">
      <c r="A719" t="s">
        <v>1033</v>
      </c>
      <c r="B719" s="2">
        <v>-2.0983073872263098</v>
      </c>
      <c r="C719" s="2">
        <v>5.1278432967491296</v>
      </c>
      <c r="D719" s="2">
        <v>25.034303000175498</v>
      </c>
      <c r="E719" s="9">
        <v>5.63193785401944E-7</v>
      </c>
      <c r="F719" s="9">
        <v>9.5472820687356005E-6</v>
      </c>
    </row>
    <row r="720" spans="1:8" ht="18" customHeight="1" x14ac:dyDescent="0.25">
      <c r="A720" t="s">
        <v>1035</v>
      </c>
      <c r="B720" s="2">
        <v>-2.9302468341382899</v>
      </c>
      <c r="C720" s="2">
        <v>6.8374928691370602</v>
      </c>
      <c r="D720" s="2">
        <v>9.1934963773746006</v>
      </c>
      <c r="E720" s="2">
        <v>2.4287651750300298E-3</v>
      </c>
      <c r="F720" s="2">
        <v>1.10906950295731E-2</v>
      </c>
    </row>
    <row r="721" spans="1:8" ht="18" customHeight="1" x14ac:dyDescent="0.25">
      <c r="A721" t="s">
        <v>1761</v>
      </c>
      <c r="B721" s="2">
        <v>-2.2426172904923098</v>
      </c>
      <c r="C721" s="2">
        <v>5.6889774581557102</v>
      </c>
      <c r="D721" s="2">
        <v>26.758498051460801</v>
      </c>
      <c r="E721" s="9">
        <v>2.3053566436475199E-7</v>
      </c>
      <c r="F721" s="9">
        <v>4.3608330546666502E-6</v>
      </c>
      <c r="G721" s="8" t="s">
        <v>3006</v>
      </c>
      <c r="H721" s="7" t="s">
        <v>3007</v>
      </c>
    </row>
    <row r="722" spans="1:8" ht="18" customHeight="1" x14ac:dyDescent="0.25">
      <c r="A722" t="s">
        <v>1738</v>
      </c>
      <c r="B722" s="2">
        <v>-2.2847948309097399</v>
      </c>
      <c r="C722" s="2">
        <v>6.81779205116736</v>
      </c>
      <c r="D722" s="2">
        <v>19.702973145752399</v>
      </c>
      <c r="E722" s="9">
        <v>9.0460516281201507E-6</v>
      </c>
      <c r="F722" s="2">
        <v>1.0265551217284299E-4</v>
      </c>
    </row>
    <row r="723" spans="1:8" ht="18" customHeight="1" x14ac:dyDescent="0.25">
      <c r="A723" t="s">
        <v>1040</v>
      </c>
      <c r="B723" s="2">
        <v>-3.8268599522614402</v>
      </c>
      <c r="C723" s="2">
        <v>5.5430899175700503</v>
      </c>
      <c r="D723" s="2">
        <v>76.623783722196606</v>
      </c>
      <c r="E723" s="9">
        <v>2.0683363809238999E-18</v>
      </c>
      <c r="F723" s="9">
        <v>7.0919604496502397E-16</v>
      </c>
    </row>
    <row r="724" spans="1:8" ht="18" customHeight="1" x14ac:dyDescent="0.25">
      <c r="A724" t="s">
        <v>1756</v>
      </c>
      <c r="B724" s="2">
        <v>-2.2500108586975101</v>
      </c>
      <c r="C724" s="2">
        <v>5.7440482309428296</v>
      </c>
      <c r="D724" s="2">
        <v>30.988806879092099</v>
      </c>
      <c r="E724" s="9">
        <v>2.5952078159584599E-8</v>
      </c>
      <c r="F724" s="9">
        <v>6.3294838323104102E-7</v>
      </c>
      <c r="G724" s="8" t="s">
        <v>3009</v>
      </c>
      <c r="H724" s="7" t="s">
        <v>3010</v>
      </c>
    </row>
    <row r="725" spans="1:8" ht="18" customHeight="1" x14ac:dyDescent="0.25">
      <c r="A725" t="s">
        <v>1694</v>
      </c>
      <c r="B725" s="2">
        <v>-2.3781632908919002</v>
      </c>
      <c r="C725" s="2">
        <v>8.8047047442084203</v>
      </c>
      <c r="D725" s="2">
        <v>31.173940577926398</v>
      </c>
      <c r="E725" s="9">
        <v>2.3591184684792801E-8</v>
      </c>
      <c r="F725" s="9">
        <v>5.8516176820279603E-7</v>
      </c>
      <c r="G725" s="8" t="s">
        <v>3011</v>
      </c>
      <c r="H725" s="7" t="s">
        <v>3012</v>
      </c>
    </row>
    <row r="726" spans="1:8" ht="18" customHeight="1" x14ac:dyDescent="0.25">
      <c r="A726" t="s">
        <v>1379</v>
      </c>
      <c r="B726" s="2">
        <v>-3.3983770995391298</v>
      </c>
      <c r="C726" s="2">
        <v>9.2362985386799892</v>
      </c>
      <c r="D726" s="2">
        <v>55.469898506084299</v>
      </c>
      <c r="E726" s="9">
        <v>9.4901167376699904E-14</v>
      </c>
      <c r="F726" s="9">
        <v>9.9671874709690792E-12</v>
      </c>
      <c r="G726" s="8" t="s">
        <v>3015</v>
      </c>
      <c r="H726" s="7" t="s">
        <v>3016</v>
      </c>
    </row>
    <row r="727" spans="1:8" ht="18" customHeight="1" x14ac:dyDescent="0.25">
      <c r="A727" t="s">
        <v>1901</v>
      </c>
      <c r="B727" s="2">
        <v>-2.00802728106386</v>
      </c>
      <c r="C727" s="2">
        <v>7.1536031368241</v>
      </c>
      <c r="D727" s="2">
        <v>20.346822735173902</v>
      </c>
      <c r="E727" s="9">
        <v>6.4600264017767499E-6</v>
      </c>
      <c r="F727" s="9">
        <v>7.6847946726442201E-5</v>
      </c>
    </row>
    <row r="728" spans="1:8" ht="18" customHeight="1" x14ac:dyDescent="0.25">
      <c r="A728" t="s">
        <v>2239</v>
      </c>
      <c r="B728" s="2">
        <v>-2.6092857452203502</v>
      </c>
      <c r="C728" s="2">
        <v>1.06149899226663</v>
      </c>
      <c r="D728" s="2">
        <v>8.7395000440771309</v>
      </c>
      <c r="E728" s="2">
        <v>3.1138988464172101E-3</v>
      </c>
      <c r="F728" s="2">
        <v>1.3520235661650601E-2</v>
      </c>
    </row>
    <row r="729" spans="1:8" ht="18" customHeight="1" x14ac:dyDescent="0.25">
      <c r="A729" t="s">
        <v>1045</v>
      </c>
      <c r="B729" s="2">
        <v>-4.97503475781666</v>
      </c>
      <c r="C729" s="2">
        <v>11.497015049384601</v>
      </c>
      <c r="D729" s="2">
        <v>35.035074823493403</v>
      </c>
      <c r="E729" s="9">
        <v>3.2381950627523299E-9</v>
      </c>
      <c r="F729" s="9">
        <v>9.7547488479500405E-8</v>
      </c>
    </row>
    <row r="730" spans="1:8" ht="18" customHeight="1" x14ac:dyDescent="0.25">
      <c r="A730" t="s">
        <v>1282</v>
      </c>
      <c r="B730" s="2">
        <v>-4.8256184503484096</v>
      </c>
      <c r="C730" s="2">
        <v>8.2728990631503496</v>
      </c>
      <c r="D730" s="2">
        <v>69.447278575533602</v>
      </c>
      <c r="E730" s="9">
        <v>7.8484611403778502E-17</v>
      </c>
      <c r="F730" s="9">
        <v>1.72636528253821E-14</v>
      </c>
    </row>
    <row r="731" spans="1:8" ht="18" customHeight="1" x14ac:dyDescent="0.25">
      <c r="A731" t="s">
        <v>1874</v>
      </c>
      <c r="B731" s="2">
        <v>-2.0652385968782698</v>
      </c>
      <c r="C731" s="2">
        <v>5.5658844993387397</v>
      </c>
      <c r="D731" s="2">
        <v>19.7134722439827</v>
      </c>
      <c r="E731" s="9">
        <v>8.9964891851150197E-6</v>
      </c>
      <c r="F731" s="2">
        <v>1.02422920820382E-4</v>
      </c>
    </row>
    <row r="732" spans="1:8" ht="18" customHeight="1" x14ac:dyDescent="0.25">
      <c r="A732" t="s">
        <v>1889</v>
      </c>
      <c r="B732" s="2">
        <v>-2.0392710614946199</v>
      </c>
      <c r="C732" s="2">
        <v>6.4985875377284703</v>
      </c>
      <c r="D732" s="2">
        <v>25.9451617069472</v>
      </c>
      <c r="E732" s="9">
        <v>3.51254679571425E-7</v>
      </c>
      <c r="F732" s="9">
        <v>6.3585823826765E-6</v>
      </c>
    </row>
    <row r="733" spans="1:8" ht="18" customHeight="1" x14ac:dyDescent="0.25">
      <c r="A733" t="s">
        <v>1446</v>
      </c>
      <c r="B733" s="2">
        <v>-3.07137131165174</v>
      </c>
      <c r="C733" s="2">
        <v>2.8882112953468799</v>
      </c>
      <c r="D733" s="2">
        <v>25.673986406662799</v>
      </c>
      <c r="E733" s="9">
        <v>4.0423954902100502E-7</v>
      </c>
      <c r="F733" s="9">
        <v>7.1403403977073902E-6</v>
      </c>
    </row>
    <row r="734" spans="1:8" ht="18" customHeight="1" x14ac:dyDescent="0.25">
      <c r="A734" t="s">
        <v>1633</v>
      </c>
      <c r="B734" s="2">
        <v>-2.5259159023422999</v>
      </c>
      <c r="C734" s="2">
        <v>2.9412121620801002</v>
      </c>
      <c r="D734" s="2">
        <v>22.5552837720304</v>
      </c>
      <c r="E734" s="9">
        <v>2.0418217558798198E-6</v>
      </c>
      <c r="F734" s="9">
        <v>2.83559893138376E-5</v>
      </c>
    </row>
    <row r="735" spans="1:8" ht="18" customHeight="1" x14ac:dyDescent="0.25">
      <c r="A735" t="s">
        <v>1321</v>
      </c>
      <c r="B735" s="2">
        <v>-4.0729886417648498</v>
      </c>
      <c r="C735" s="2">
        <v>8.9328827172067395</v>
      </c>
      <c r="D735" s="2">
        <v>75.000181266421706</v>
      </c>
      <c r="E735" s="9">
        <v>4.7067084408726698E-18</v>
      </c>
      <c r="F735" s="9">
        <v>1.51476703637384E-15</v>
      </c>
    </row>
    <row r="736" spans="1:8" ht="18" customHeight="1" x14ac:dyDescent="0.25">
      <c r="A736" t="s">
        <v>1820</v>
      </c>
      <c r="B736" s="2">
        <v>-2.1554412775606702</v>
      </c>
      <c r="C736" s="2">
        <v>6.9317936180245701</v>
      </c>
      <c r="D736" s="2">
        <v>23.133957016568601</v>
      </c>
      <c r="E736" s="9">
        <v>1.51098596664936E-6</v>
      </c>
      <c r="F736" s="9">
        <v>2.24110361312954E-5</v>
      </c>
    </row>
    <row r="737" spans="1:8" ht="18" customHeight="1" x14ac:dyDescent="0.25">
      <c r="A737" t="s">
        <v>1052</v>
      </c>
      <c r="B737" s="2">
        <v>-5.0409766415019597</v>
      </c>
      <c r="C737" s="2">
        <v>-0.63701959544546705</v>
      </c>
      <c r="D737" s="2">
        <v>6.0859614202616097</v>
      </c>
      <c r="E737" s="2">
        <v>1.3626019681587101E-2</v>
      </c>
      <c r="F737" s="2">
        <v>4.4081798259063498E-2</v>
      </c>
    </row>
    <row r="738" spans="1:8" ht="18" customHeight="1" x14ac:dyDescent="0.25">
      <c r="A738" t="s">
        <v>1412</v>
      </c>
      <c r="B738" s="2">
        <v>-3.2249191056190498</v>
      </c>
      <c r="C738" s="2">
        <v>7.5701830782208903</v>
      </c>
      <c r="D738" s="2">
        <v>57.742426329536897</v>
      </c>
      <c r="E738" s="9">
        <v>2.98788271594541E-14</v>
      </c>
      <c r="F738" s="9">
        <v>3.66660386342016E-12</v>
      </c>
    </row>
    <row r="739" spans="1:8" ht="18" customHeight="1" x14ac:dyDescent="0.25">
      <c r="A739" t="s">
        <v>1590</v>
      </c>
      <c r="B739" s="2">
        <v>-2.6007485812475899</v>
      </c>
      <c r="C739" s="2">
        <v>5.0151317686722399</v>
      </c>
      <c r="D739" s="2">
        <v>29.006386843650699</v>
      </c>
      <c r="E739" s="9">
        <v>7.2140061170390503E-8</v>
      </c>
      <c r="F739" s="9">
        <v>1.57197912733535E-6</v>
      </c>
    </row>
    <row r="740" spans="1:8" ht="18" customHeight="1" x14ac:dyDescent="0.25">
      <c r="A740" t="s">
        <v>1289</v>
      </c>
      <c r="B740" s="2">
        <v>-4.6141706911077396</v>
      </c>
      <c r="C740" s="2">
        <v>3.3108313458296301</v>
      </c>
      <c r="D740" s="2">
        <v>65.911808504056594</v>
      </c>
      <c r="E740" s="9">
        <v>4.7155793767928796E-16</v>
      </c>
      <c r="F740" s="9">
        <v>9.3176651482460101E-14</v>
      </c>
      <c r="H740" s="7" t="s">
        <v>3017</v>
      </c>
    </row>
    <row r="741" spans="1:8" ht="18" customHeight="1" x14ac:dyDescent="0.25">
      <c r="A741" t="s">
        <v>1055</v>
      </c>
      <c r="B741" s="2">
        <v>-2.5521863367645201</v>
      </c>
      <c r="C741" s="2">
        <v>3.4642148986105199</v>
      </c>
      <c r="D741" s="2">
        <v>23.847856073641498</v>
      </c>
      <c r="E741" s="9">
        <v>1.04257931681494E-6</v>
      </c>
      <c r="F741" s="9">
        <v>1.61198802061386E-5</v>
      </c>
    </row>
    <row r="742" spans="1:8" ht="18" customHeight="1" x14ac:dyDescent="0.25">
      <c r="A742" t="s">
        <v>1527</v>
      </c>
      <c r="B742" s="2">
        <v>-2.7933789471480002</v>
      </c>
      <c r="C742" s="2">
        <v>7.2341403629874597</v>
      </c>
      <c r="D742" s="2">
        <v>23.009890945317601</v>
      </c>
      <c r="E742" s="9">
        <v>1.6117006086650101E-6</v>
      </c>
      <c r="F742" s="9">
        <v>2.3604529768613898E-5</v>
      </c>
    </row>
    <row r="743" spans="1:8" ht="18" customHeight="1" x14ac:dyDescent="0.25">
      <c r="A743" t="s">
        <v>1799</v>
      </c>
      <c r="B743" s="2">
        <v>-2.1756593278044201</v>
      </c>
      <c r="C743" s="2">
        <v>6.1532186707465204</v>
      </c>
      <c r="D743" s="2">
        <v>31.041541934466402</v>
      </c>
      <c r="E743" s="9">
        <v>2.5256451465018801E-8</v>
      </c>
      <c r="F743" s="9">
        <v>6.1727402762932803E-7</v>
      </c>
      <c r="G743" s="8" t="s">
        <v>3021</v>
      </c>
      <c r="H743" s="7" t="s">
        <v>3022</v>
      </c>
    </row>
    <row r="744" spans="1:8" ht="18" customHeight="1" x14ac:dyDescent="0.25">
      <c r="A744" t="s">
        <v>1068</v>
      </c>
      <c r="B744" s="2">
        <v>-2.36305389454051</v>
      </c>
      <c r="C744" s="2">
        <v>7.3693422948088099</v>
      </c>
      <c r="D744" s="2">
        <v>33.1952528661011</v>
      </c>
      <c r="E744" s="9">
        <v>8.3353775046078008E-9</v>
      </c>
      <c r="F744" s="9">
        <v>2.2975765188376301E-7</v>
      </c>
    </row>
    <row r="745" spans="1:8" ht="18" customHeight="1" x14ac:dyDescent="0.25">
      <c r="A745" t="s">
        <v>1069</v>
      </c>
      <c r="B745" s="2">
        <v>-2.0579771095568198</v>
      </c>
      <c r="C745" s="2">
        <v>6.0100334552397401</v>
      </c>
      <c r="D745" s="2">
        <v>21.5930733746474</v>
      </c>
      <c r="E745" s="9">
        <v>3.3706693173025099E-6</v>
      </c>
      <c r="F745" s="9">
        <v>4.4003653864627798E-5</v>
      </c>
    </row>
    <row r="746" spans="1:8" ht="18" customHeight="1" x14ac:dyDescent="0.25">
      <c r="A746" t="s">
        <v>1333</v>
      </c>
      <c r="B746" s="2">
        <v>-3.9312057209559601</v>
      </c>
      <c r="C746" s="2">
        <v>8.3043872952538909</v>
      </c>
      <c r="D746" s="2">
        <v>74.945115055563306</v>
      </c>
      <c r="E746" s="9">
        <v>4.8398317883216099E-18</v>
      </c>
      <c r="F746" s="9">
        <v>1.51476703637384E-15</v>
      </c>
    </row>
    <row r="747" spans="1:8" ht="18" customHeight="1" x14ac:dyDescent="0.25">
      <c r="A747" t="s">
        <v>1417</v>
      </c>
      <c r="B747" s="2">
        <v>-3.1783961401416199</v>
      </c>
      <c r="C747" s="2">
        <v>7.9870755993563298</v>
      </c>
      <c r="D747" s="2">
        <v>55.140532847740403</v>
      </c>
      <c r="E747" s="9">
        <v>1.12212847218911E-13</v>
      </c>
      <c r="F747" s="9">
        <v>1.1475240112965499E-11</v>
      </c>
      <c r="G747" s="8" t="s">
        <v>3023</v>
      </c>
      <c r="H747" s="7" t="s">
        <v>3024</v>
      </c>
    </row>
    <row r="748" spans="1:8" ht="18" customHeight="1" x14ac:dyDescent="0.25">
      <c r="A748" t="s">
        <v>1078</v>
      </c>
      <c r="B748" s="2">
        <v>-2.7059337652434201</v>
      </c>
      <c r="C748" s="2">
        <v>5.2334706475020001</v>
      </c>
      <c r="D748" s="2">
        <v>24.597480105570799</v>
      </c>
      <c r="E748" s="9">
        <v>7.0644052276098505E-7</v>
      </c>
      <c r="F748" s="9">
        <v>1.15832399639206E-5</v>
      </c>
      <c r="G748" s="8" t="s">
        <v>3025</v>
      </c>
      <c r="H748" s="7" t="s">
        <v>3026</v>
      </c>
    </row>
    <row r="749" spans="1:8" ht="18" customHeight="1" x14ac:dyDescent="0.25">
      <c r="A749" t="s">
        <v>1079</v>
      </c>
      <c r="B749" s="2">
        <v>-2.5703649006861702</v>
      </c>
      <c r="C749" s="2">
        <v>0.45274495108069901</v>
      </c>
      <c r="D749" s="2">
        <v>7.1066489554079304</v>
      </c>
      <c r="E749" s="2">
        <v>7.6798544190282304E-3</v>
      </c>
      <c r="F749" s="2">
        <v>2.7759509211787301E-2</v>
      </c>
    </row>
    <row r="750" spans="1:8" ht="18" customHeight="1" x14ac:dyDescent="0.25">
      <c r="A750" t="s">
        <v>1785</v>
      </c>
      <c r="B750" s="2">
        <v>-2.2001277791373099</v>
      </c>
      <c r="C750" s="2">
        <v>7.3092561071980402</v>
      </c>
      <c r="D750" s="2">
        <v>10.543562997270501</v>
      </c>
      <c r="E750" s="2">
        <v>1.1659343679227699E-3</v>
      </c>
      <c r="F750" s="2">
        <v>6.1062277004688501E-3</v>
      </c>
      <c r="H750" s="7" t="s">
        <v>3027</v>
      </c>
    </row>
    <row r="751" spans="1:8" ht="18" customHeight="1" x14ac:dyDescent="0.25">
      <c r="A751" t="s">
        <v>1081</v>
      </c>
      <c r="B751" s="2">
        <v>-2.1843469120316099</v>
      </c>
      <c r="C751" s="2">
        <v>6.0434479745321603</v>
      </c>
      <c r="D751" s="2">
        <v>9.2789890301393498</v>
      </c>
      <c r="E751" s="2">
        <v>2.31797328837933E-3</v>
      </c>
      <c r="F751" s="2">
        <v>1.06515303886189E-2</v>
      </c>
      <c r="H751" s="7" t="s">
        <v>2361</v>
      </c>
    </row>
    <row r="752" spans="1:8" ht="18" customHeight="1" x14ac:dyDescent="0.25">
      <c r="A752" t="s">
        <v>1279</v>
      </c>
      <c r="B752" s="2">
        <v>-4.8977785163203196</v>
      </c>
      <c r="C752" s="2">
        <v>4.1083934046719701</v>
      </c>
      <c r="D752" s="2">
        <v>79.905792560972401</v>
      </c>
      <c r="E752" s="9">
        <v>3.9269362431267E-19</v>
      </c>
      <c r="F752" s="9">
        <v>1.6955638045322601E-16</v>
      </c>
      <c r="H752" s="7" t="s">
        <v>2670</v>
      </c>
    </row>
    <row r="753" spans="1:8" ht="18" customHeight="1" x14ac:dyDescent="0.25">
      <c r="A753" t="s">
        <v>1688</v>
      </c>
      <c r="B753" s="2">
        <v>-2.3990383145292</v>
      </c>
      <c r="C753" s="2">
        <v>5.5468189566769501</v>
      </c>
      <c r="D753" s="2">
        <v>19.323520306473402</v>
      </c>
      <c r="E753" s="9">
        <v>1.10338780050428E-5</v>
      </c>
      <c r="F753" s="2">
        <v>1.2146643038979199E-4</v>
      </c>
      <c r="H753" s="7" t="s">
        <v>3030</v>
      </c>
    </row>
    <row r="754" spans="1:8" ht="18" customHeight="1" x14ac:dyDescent="0.25">
      <c r="A754" t="s">
        <v>1643</v>
      </c>
      <c r="B754" s="2">
        <v>-2.5073844565934</v>
      </c>
      <c r="C754" s="2">
        <v>4.5638399915520003</v>
      </c>
      <c r="D754" s="2">
        <v>23.676023246517801</v>
      </c>
      <c r="E754" s="9">
        <v>1.13993944524688E-6</v>
      </c>
      <c r="F754" s="9">
        <v>1.74860711219581E-5</v>
      </c>
      <c r="H754" s="7" t="s">
        <v>3030</v>
      </c>
    </row>
    <row r="755" spans="1:8" ht="18" customHeight="1" x14ac:dyDescent="0.25">
      <c r="A755" t="s">
        <v>1086</v>
      </c>
      <c r="B755" s="2">
        <v>-2.43251778242431</v>
      </c>
      <c r="C755" s="2">
        <v>1.3085329771126499</v>
      </c>
      <c r="D755" s="2">
        <v>8.5197523945637208</v>
      </c>
      <c r="E755" s="2">
        <v>3.5131228474231599E-3</v>
      </c>
      <c r="F755" s="2">
        <v>1.48445038620004E-2</v>
      </c>
      <c r="H755" s="7" t="s">
        <v>2531</v>
      </c>
    </row>
    <row r="756" spans="1:8" ht="18" customHeight="1" x14ac:dyDescent="0.25">
      <c r="A756" t="s">
        <v>1087</v>
      </c>
      <c r="B756" s="2">
        <v>-4.6091826698304104</v>
      </c>
      <c r="C756" s="2">
        <v>7.7672882073918403</v>
      </c>
      <c r="D756" s="2">
        <v>101.176043227007</v>
      </c>
      <c r="E756" s="9">
        <v>8.4161088413900594E-24</v>
      </c>
      <c r="F756" s="9">
        <v>7.5473074517634806E-21</v>
      </c>
      <c r="H756" s="7" t="s">
        <v>2531</v>
      </c>
    </row>
    <row r="757" spans="1:8" ht="18" customHeight="1" x14ac:dyDescent="0.25">
      <c r="A757" t="s">
        <v>1276</v>
      </c>
      <c r="B757" s="2">
        <v>-5.0008747237396802</v>
      </c>
      <c r="C757" s="2">
        <v>4.4660694307656401</v>
      </c>
      <c r="D757" s="2">
        <v>96.088870406085903</v>
      </c>
      <c r="E757" s="9">
        <v>1.0984054305482001E-22</v>
      </c>
      <c r="F757" s="9">
        <v>8.5368070062205801E-20</v>
      </c>
    </row>
    <row r="758" spans="1:8" ht="18" customHeight="1" x14ac:dyDescent="0.25">
      <c r="A758" t="s">
        <v>1566</v>
      </c>
      <c r="B758" s="2">
        <v>-2.6797086304181099</v>
      </c>
      <c r="C758" s="2">
        <v>7.5265253115587498</v>
      </c>
      <c r="D758" s="2">
        <v>34.876865886522097</v>
      </c>
      <c r="E758" s="9">
        <v>3.51229432293842E-9</v>
      </c>
      <c r="F758" s="9">
        <v>1.04722064493136E-7</v>
      </c>
    </row>
    <row r="759" spans="1:8" ht="18" customHeight="1" x14ac:dyDescent="0.25">
      <c r="A759" t="s">
        <v>1090</v>
      </c>
      <c r="B759" s="2">
        <v>-2.46941620656006</v>
      </c>
      <c r="C759" s="2">
        <v>6.7408483436132602</v>
      </c>
      <c r="D759" s="2">
        <v>31.245001590527501</v>
      </c>
      <c r="E759" s="9">
        <v>2.2743231073696E-8</v>
      </c>
      <c r="F759" s="9">
        <v>5.7019481259601705E-7</v>
      </c>
    </row>
    <row r="760" spans="1:8" ht="18" customHeight="1" x14ac:dyDescent="0.25">
      <c r="A760" t="s">
        <v>1416</v>
      </c>
      <c r="B760" s="2">
        <v>-3.1909058187662001</v>
      </c>
      <c r="C760" s="2">
        <v>7.5931076639899899</v>
      </c>
      <c r="D760" s="2">
        <v>56.213768003747802</v>
      </c>
      <c r="E760" s="9">
        <v>6.5004745954995099E-14</v>
      </c>
      <c r="F760" s="9">
        <v>7.0169011883641901E-12</v>
      </c>
    </row>
    <row r="761" spans="1:8" ht="18" customHeight="1" x14ac:dyDescent="0.25">
      <c r="A761" t="s">
        <v>1753</v>
      </c>
      <c r="B761" s="2">
        <v>-2.2539495785681298</v>
      </c>
      <c r="C761" s="2">
        <v>8.3616652518298302</v>
      </c>
      <c r="D761" s="2">
        <v>26.915291947105398</v>
      </c>
      <c r="E761" s="9">
        <v>2.1257032852264101E-7</v>
      </c>
      <c r="F761" s="9">
        <v>4.0692034317191202E-6</v>
      </c>
      <c r="G761" s="8" t="s">
        <v>3031</v>
      </c>
      <c r="H761" s="7" t="s">
        <v>3032</v>
      </c>
    </row>
    <row r="762" spans="1:8" ht="18" customHeight="1" x14ac:dyDescent="0.25">
      <c r="A762" t="s">
        <v>1093</v>
      </c>
      <c r="B762" s="2">
        <v>-4.9955092679877904</v>
      </c>
      <c r="C762" s="2">
        <v>7.9548577065605199</v>
      </c>
      <c r="D762" s="2">
        <v>96.3556123090261</v>
      </c>
      <c r="E762" s="9">
        <v>9.5995383224956298E-23</v>
      </c>
      <c r="F762" s="9">
        <v>7.9936726974038595E-20</v>
      </c>
    </row>
    <row r="763" spans="1:8" ht="18" customHeight="1" x14ac:dyDescent="0.25">
      <c r="A763" t="s">
        <v>2238</v>
      </c>
      <c r="B763" s="2">
        <v>-2.6313269757639799</v>
      </c>
      <c r="C763" s="2">
        <v>1.3868933134880901</v>
      </c>
      <c r="D763" s="2">
        <v>6.4546303865240704</v>
      </c>
      <c r="E763" s="2">
        <v>1.1066356219677199E-2</v>
      </c>
      <c r="F763" s="2">
        <v>3.7308149453151203E-2</v>
      </c>
      <c r="H763" s="7" t="s">
        <v>3033</v>
      </c>
    </row>
    <row r="764" spans="1:8" ht="18" customHeight="1" x14ac:dyDescent="0.25">
      <c r="A764" t="s">
        <v>1594</v>
      </c>
      <c r="B764" s="2">
        <v>-2.5931229382847598</v>
      </c>
      <c r="C764" s="2">
        <v>6.2812245960124002</v>
      </c>
      <c r="D764" s="2">
        <v>42.779003001848302</v>
      </c>
      <c r="E764" s="9">
        <v>6.12864618099794E-11</v>
      </c>
      <c r="F764" s="9">
        <v>2.8579102871229599E-9</v>
      </c>
      <c r="H764" s="7" t="s">
        <v>3033</v>
      </c>
    </row>
    <row r="765" spans="1:8" ht="18" customHeight="1" x14ac:dyDescent="0.25">
      <c r="A765" t="s">
        <v>1621</v>
      </c>
      <c r="B765" s="2">
        <v>-2.5509073801564899</v>
      </c>
      <c r="C765" s="2">
        <v>7.3247556859787304</v>
      </c>
      <c r="D765" s="2">
        <v>38.086494128486699</v>
      </c>
      <c r="E765" s="9">
        <v>6.7676969316292597E-10</v>
      </c>
      <c r="F765" s="9">
        <v>2.39084275239194E-8</v>
      </c>
    </row>
    <row r="766" spans="1:8" ht="18" customHeight="1" x14ac:dyDescent="0.25">
      <c r="A766" t="s">
        <v>1305</v>
      </c>
      <c r="B766" s="2">
        <v>-4.2480596370420702</v>
      </c>
      <c r="C766" s="2">
        <v>9.0527442378847898</v>
      </c>
      <c r="D766" s="2">
        <v>53.945675191663803</v>
      </c>
      <c r="E766" s="9">
        <v>2.0611019576908E-13</v>
      </c>
      <c r="F766" s="9">
        <v>1.98581211758341E-11</v>
      </c>
      <c r="G766" s="8" t="s">
        <v>3152</v>
      </c>
      <c r="H766" s="7" t="s">
        <v>3036</v>
      </c>
    </row>
    <row r="767" spans="1:8" ht="18" customHeight="1" x14ac:dyDescent="0.25">
      <c r="A767" t="s">
        <v>1842</v>
      </c>
      <c r="B767" s="2">
        <v>-2.1171380905584298</v>
      </c>
      <c r="C767" s="2">
        <v>6.02661764212107</v>
      </c>
      <c r="D767" s="2">
        <v>29.009020365056401</v>
      </c>
      <c r="E767" s="9">
        <v>7.2042056341772694E-8</v>
      </c>
      <c r="F767" s="9">
        <v>1.57197912733535E-6</v>
      </c>
      <c r="G767" s="8" t="s">
        <v>3037</v>
      </c>
      <c r="H767" s="7" t="s">
        <v>3038</v>
      </c>
    </row>
    <row r="768" spans="1:8" ht="18" customHeight="1" x14ac:dyDescent="0.25">
      <c r="A768" t="s">
        <v>1817</v>
      </c>
      <c r="B768" s="2">
        <v>-2.1583088980399001</v>
      </c>
      <c r="C768" s="2">
        <v>6.3907014246250604</v>
      </c>
      <c r="D768" s="2">
        <v>24.522647432010199</v>
      </c>
      <c r="E768" s="9">
        <v>7.3441513140303802E-7</v>
      </c>
      <c r="F768" s="9">
        <v>1.19411598352812E-5</v>
      </c>
      <c r="G768" s="8" t="s">
        <v>3039</v>
      </c>
      <c r="H768" s="7" t="s">
        <v>3040</v>
      </c>
    </row>
    <row r="769" spans="1:8" ht="18" customHeight="1" x14ac:dyDescent="0.25">
      <c r="A769" t="s">
        <v>1458</v>
      </c>
      <c r="B769" s="2">
        <v>-3.0390650879678001</v>
      </c>
      <c r="C769" s="2">
        <v>4.8693120130916396</v>
      </c>
      <c r="D769" s="2">
        <v>56.665400193086498</v>
      </c>
      <c r="E769" s="9">
        <v>5.1664649188478699E-14</v>
      </c>
      <c r="F769" s="9">
        <v>5.7362521927550901E-12</v>
      </c>
      <c r="H769" s="7" t="s">
        <v>3043</v>
      </c>
    </row>
    <row r="770" spans="1:8" ht="18" customHeight="1" x14ac:dyDescent="0.25">
      <c r="A770" t="s">
        <v>1553</v>
      </c>
      <c r="B770" s="2">
        <v>-2.7238242292733199</v>
      </c>
      <c r="C770" s="2">
        <v>6.9265490327268902</v>
      </c>
      <c r="D770" s="2">
        <v>13.617958840344601</v>
      </c>
      <c r="E770" s="2">
        <v>2.2403212472174E-4</v>
      </c>
      <c r="F770" s="2">
        <v>1.56299611610176E-3</v>
      </c>
      <c r="H770" s="7" t="s">
        <v>3044</v>
      </c>
    </row>
    <row r="771" spans="1:8" ht="18" customHeight="1" x14ac:dyDescent="0.25">
      <c r="A771" t="s">
        <v>1384</v>
      </c>
      <c r="B771" s="2">
        <v>-3.37323547349233</v>
      </c>
      <c r="C771" s="2">
        <v>9.3400391527832394</v>
      </c>
      <c r="D771" s="2">
        <v>50.402935808082297</v>
      </c>
      <c r="E771" s="9">
        <v>1.2520677707636099E-12</v>
      </c>
      <c r="F771" s="9">
        <v>9.35679876382191E-11</v>
      </c>
    </row>
    <row r="772" spans="1:8" ht="18" customHeight="1" x14ac:dyDescent="0.25">
      <c r="A772" t="s">
        <v>1356</v>
      </c>
      <c r="B772" s="2">
        <v>-3.5993262062788398</v>
      </c>
      <c r="C772" s="2">
        <v>2.2204548797974701</v>
      </c>
      <c r="D772" s="2">
        <v>40.210462502633298</v>
      </c>
      <c r="E772" s="9">
        <v>2.2802377110426399E-10</v>
      </c>
      <c r="F772" s="9">
        <v>9.1665555983913993E-9</v>
      </c>
    </row>
    <row r="773" spans="1:8" ht="18" customHeight="1" x14ac:dyDescent="0.25">
      <c r="A773" t="s">
        <v>1851</v>
      </c>
      <c r="B773" s="2">
        <v>-2.09677803718863</v>
      </c>
      <c r="C773" s="2">
        <v>6.6125290488359996</v>
      </c>
      <c r="D773" s="2">
        <v>25.645454566222099</v>
      </c>
      <c r="E773" s="9">
        <v>4.1026071184009501E-7</v>
      </c>
      <c r="F773" s="9">
        <v>7.2248026867550202E-6</v>
      </c>
    </row>
    <row r="774" spans="1:8" ht="18" customHeight="1" x14ac:dyDescent="0.25">
      <c r="A774" t="s">
        <v>1366</v>
      </c>
      <c r="B774" s="2">
        <v>-3.4982920735210898</v>
      </c>
      <c r="C774" s="2">
        <v>11.492743380166299</v>
      </c>
      <c r="D774" s="2">
        <v>51.5385124847135</v>
      </c>
      <c r="E774" s="9">
        <v>7.0206283916450798E-13</v>
      </c>
      <c r="F774" s="9">
        <v>5.8461775564141696E-11</v>
      </c>
      <c r="G774" s="8" t="s">
        <v>3045</v>
      </c>
      <c r="H774" s="7" t="s">
        <v>3046</v>
      </c>
    </row>
    <row r="775" spans="1:8" ht="18" customHeight="1" x14ac:dyDescent="0.25">
      <c r="A775" t="s">
        <v>1861</v>
      </c>
      <c r="B775" s="2">
        <v>-2.0810689898303898</v>
      </c>
      <c r="C775" s="2">
        <v>5.8432244261584296</v>
      </c>
      <c r="D775" s="2">
        <v>22.355773999723699</v>
      </c>
      <c r="E775" s="9">
        <v>2.2653094500960001E-6</v>
      </c>
      <c r="F775" s="9">
        <v>3.0960114383609797E-5</v>
      </c>
    </row>
    <row r="776" spans="1:8" ht="18" customHeight="1" x14ac:dyDescent="0.25">
      <c r="A776" t="s">
        <v>1119</v>
      </c>
      <c r="B776" s="2">
        <v>-4.6429861896273596</v>
      </c>
      <c r="C776" s="2">
        <v>-0.52139941641355603</v>
      </c>
      <c r="D776" s="2">
        <v>5.8373658951902199</v>
      </c>
      <c r="E776" s="2">
        <v>1.5689297665627499E-2</v>
      </c>
      <c r="F776" s="2">
        <v>4.9194683212987103E-2</v>
      </c>
    </row>
    <row r="777" spans="1:8" ht="18" customHeight="1" x14ac:dyDescent="0.25">
      <c r="A777" t="s">
        <v>1413</v>
      </c>
      <c r="B777" s="2">
        <v>-3.2152897414729602</v>
      </c>
      <c r="C777" s="2">
        <v>4.1012227903875296</v>
      </c>
      <c r="D777" s="2">
        <v>37.041666662515702</v>
      </c>
      <c r="E777" s="9">
        <v>1.1563170811674201E-9</v>
      </c>
      <c r="F777" s="9">
        <v>3.8515270092142101E-8</v>
      </c>
    </row>
    <row r="778" spans="1:8" ht="18" customHeight="1" x14ac:dyDescent="0.25">
      <c r="A778" t="s">
        <v>1273</v>
      </c>
      <c r="B778" s="2">
        <v>-5.36214978116681</v>
      </c>
      <c r="C778" s="2">
        <v>5.8466814626910599</v>
      </c>
      <c r="D778" s="2">
        <v>142.83477256704199</v>
      </c>
      <c r="E778" s="9">
        <v>6.3878872431471505E-33</v>
      </c>
      <c r="F778" s="9">
        <v>2.34721780072665E-29</v>
      </c>
    </row>
    <row r="779" spans="1:8" ht="18" customHeight="1" x14ac:dyDescent="0.25">
      <c r="A779" t="s">
        <v>1716</v>
      </c>
      <c r="B779" s="2">
        <v>-2.3156431051346198</v>
      </c>
      <c r="C779" s="2">
        <v>4.6062773214652504</v>
      </c>
      <c r="D779" s="2">
        <v>18.5400360734698</v>
      </c>
      <c r="E779" s="9">
        <v>1.6637264571403201E-5</v>
      </c>
      <c r="F779" s="2">
        <v>1.73021614962907E-4</v>
      </c>
      <c r="G779" s="8" t="s">
        <v>3052</v>
      </c>
      <c r="H779" s="7" t="s">
        <v>3053</v>
      </c>
    </row>
    <row r="780" spans="1:8" ht="18" customHeight="1" x14ac:dyDescent="0.25">
      <c r="A780" t="s">
        <v>1121</v>
      </c>
      <c r="B780" s="2">
        <v>-2.0196340967903001</v>
      </c>
      <c r="C780" s="2">
        <v>5.1388867401023504</v>
      </c>
      <c r="D780" s="2">
        <v>13.2386452097084</v>
      </c>
      <c r="E780" s="2">
        <v>2.74236047200316E-4</v>
      </c>
      <c r="F780" s="2">
        <v>1.8572786190961101E-3</v>
      </c>
    </row>
    <row r="781" spans="1:8" ht="18" customHeight="1" x14ac:dyDescent="0.25">
      <c r="A781" t="s">
        <v>1396</v>
      </c>
      <c r="B781" s="2">
        <v>-3.2975379920656298</v>
      </c>
      <c r="C781" s="2">
        <v>6.4690827534150603</v>
      </c>
      <c r="D781" s="2">
        <v>66.087161062236106</v>
      </c>
      <c r="E781" s="9">
        <v>4.3141683676964402E-16</v>
      </c>
      <c r="F781" s="9">
        <v>8.6714784190698403E-14</v>
      </c>
      <c r="H781" s="7" t="s">
        <v>2364</v>
      </c>
    </row>
    <row r="782" spans="1:8" ht="18" customHeight="1" x14ac:dyDescent="0.25">
      <c r="A782" t="s">
        <v>1879</v>
      </c>
      <c r="B782" s="2">
        <v>-2.0568770098191602</v>
      </c>
      <c r="C782" s="2">
        <v>6.9637801295283701</v>
      </c>
      <c r="D782" s="2">
        <v>17.4735401269308</v>
      </c>
      <c r="E782" s="9">
        <v>2.91334323489914E-5</v>
      </c>
      <c r="F782" s="2">
        <v>2.7907769459699399E-4</v>
      </c>
    </row>
    <row r="783" spans="1:8" ht="18" customHeight="1" x14ac:dyDescent="0.25">
      <c r="A783" t="s">
        <v>2237</v>
      </c>
      <c r="B783" s="2">
        <v>-2.68080145487431</v>
      </c>
      <c r="C783" s="2">
        <v>6.0714397111715099</v>
      </c>
      <c r="D783" s="2">
        <v>6.8028056772039802</v>
      </c>
      <c r="E783" s="2">
        <v>9.1014738558232808E-3</v>
      </c>
      <c r="F783" s="2">
        <v>3.1911272845469997E-2</v>
      </c>
    </row>
    <row r="784" spans="1:8" ht="18" customHeight="1" x14ac:dyDescent="0.25">
      <c r="A784" t="s">
        <v>1495</v>
      </c>
      <c r="B784" s="2">
        <v>-2.9227497204822601</v>
      </c>
      <c r="C784" s="2">
        <v>5.1766025551585804</v>
      </c>
      <c r="D784" s="2">
        <v>48.891099913612798</v>
      </c>
      <c r="E784" s="9">
        <v>2.7057574691897098E-12</v>
      </c>
      <c r="F784" s="9">
        <v>1.8888455434619E-10</v>
      </c>
      <c r="G784" s="8" t="s">
        <v>3054</v>
      </c>
      <c r="H784" s="7" t="s">
        <v>3055</v>
      </c>
    </row>
    <row r="785" spans="1:8" ht="18" customHeight="1" x14ac:dyDescent="0.25">
      <c r="A785" t="s">
        <v>1903</v>
      </c>
      <c r="B785" s="2">
        <v>-2.0062903313249398</v>
      </c>
      <c r="C785" s="2">
        <v>7.4188242449344903</v>
      </c>
      <c r="D785" s="2">
        <v>25.7369160646941</v>
      </c>
      <c r="E785" s="9">
        <v>3.9127061147915201E-7</v>
      </c>
      <c r="F785" s="9">
        <v>6.9640195246167203E-6</v>
      </c>
    </row>
    <row r="786" spans="1:8" ht="18" customHeight="1" x14ac:dyDescent="0.25">
      <c r="A786" t="s">
        <v>1724</v>
      </c>
      <c r="B786" s="2">
        <v>-2.3033709345268201</v>
      </c>
      <c r="C786" s="2">
        <v>7.2095790141752403</v>
      </c>
      <c r="D786" s="2">
        <v>32.458955119789501</v>
      </c>
      <c r="E786" s="9">
        <v>1.2173668644527001E-8</v>
      </c>
      <c r="F786" s="9">
        <v>3.2476116489220902E-7</v>
      </c>
      <c r="G786" s="8" t="s">
        <v>3056</v>
      </c>
      <c r="H786" s="7" t="s">
        <v>3057</v>
      </c>
    </row>
    <row r="787" spans="1:8" ht="18" customHeight="1" x14ac:dyDescent="0.25">
      <c r="A787" t="s">
        <v>1773</v>
      </c>
      <c r="B787" s="2">
        <v>-2.2210117105149698</v>
      </c>
      <c r="C787" s="2">
        <v>5.8949120717285703</v>
      </c>
      <c r="D787" s="2">
        <v>34.094681387025602</v>
      </c>
      <c r="E787" s="9">
        <v>5.2494552410614498E-9</v>
      </c>
      <c r="F787" s="9">
        <v>1.51480567327461E-7</v>
      </c>
    </row>
    <row r="788" spans="1:8" ht="18" customHeight="1" x14ac:dyDescent="0.25">
      <c r="A788" t="s">
        <v>1860</v>
      </c>
      <c r="B788" s="2">
        <v>-2.0811480141305498</v>
      </c>
      <c r="C788" s="2">
        <v>6.4671368150296296</v>
      </c>
      <c r="D788" s="2">
        <v>29.937692421803</v>
      </c>
      <c r="E788" s="9">
        <v>4.4615485799409001E-8</v>
      </c>
      <c r="F788" s="9">
        <v>1.0218611659125901E-6</v>
      </c>
      <c r="G788" s="8" t="s">
        <v>3058</v>
      </c>
      <c r="H788" s="7" t="s">
        <v>3059</v>
      </c>
    </row>
    <row r="789" spans="1:8" ht="18" customHeight="1" x14ac:dyDescent="0.25">
      <c r="A789" t="s">
        <v>1768</v>
      </c>
      <c r="B789" s="2">
        <v>-2.2263659876917301</v>
      </c>
      <c r="C789" s="2">
        <v>3.5769843546339199</v>
      </c>
      <c r="D789" s="2">
        <v>14.1236878765441</v>
      </c>
      <c r="E789" s="2">
        <v>1.7117458376745499E-4</v>
      </c>
      <c r="F789" s="2">
        <v>1.2550649670194901E-3</v>
      </c>
    </row>
    <row r="790" spans="1:8" ht="18" customHeight="1" x14ac:dyDescent="0.25">
      <c r="A790" t="s">
        <v>1893</v>
      </c>
      <c r="B790" s="2">
        <v>-2.0245818930078601</v>
      </c>
      <c r="C790" s="2">
        <v>6.03087532469696</v>
      </c>
      <c r="D790" s="2">
        <v>27.402661723856198</v>
      </c>
      <c r="E790" s="9">
        <v>1.6520369442727201E-7</v>
      </c>
      <c r="F790" s="9">
        <v>3.2754161048182698E-6</v>
      </c>
    </row>
    <row r="791" spans="1:8" ht="18" customHeight="1" x14ac:dyDescent="0.25">
      <c r="A791" t="s">
        <v>1696</v>
      </c>
      <c r="B791" s="2">
        <v>-2.3670284180729002</v>
      </c>
      <c r="C791" s="2">
        <v>7.5457690982803003</v>
      </c>
      <c r="D791" s="2">
        <v>29.602370784403501</v>
      </c>
      <c r="E791" s="9">
        <v>5.3040025888292897E-8</v>
      </c>
      <c r="F791" s="9">
        <v>1.1891165803956101E-6</v>
      </c>
    </row>
    <row r="792" spans="1:8" ht="18" customHeight="1" x14ac:dyDescent="0.25">
      <c r="A792" t="s">
        <v>1541</v>
      </c>
      <c r="B792" s="2">
        <v>-2.75324060732801</v>
      </c>
      <c r="C792" s="2">
        <v>7.7190064241761496</v>
      </c>
      <c r="D792" s="2">
        <v>41.485286207793301</v>
      </c>
      <c r="E792" s="9">
        <v>1.18761434465042E-10</v>
      </c>
      <c r="F792" s="9">
        <v>5.2136067762223599E-9</v>
      </c>
      <c r="G792" s="8" t="s">
        <v>3065</v>
      </c>
      <c r="H792" s="7" t="s">
        <v>3066</v>
      </c>
    </row>
    <row r="793" spans="1:8" ht="18" customHeight="1" x14ac:dyDescent="0.25">
      <c r="A793" t="s">
        <v>1463</v>
      </c>
      <c r="B793" s="2">
        <v>-3.0170656528389599</v>
      </c>
      <c r="C793" s="2">
        <v>6.6916657699377202</v>
      </c>
      <c r="D793" s="2">
        <v>45.494286828805897</v>
      </c>
      <c r="E793" s="9">
        <v>1.5308470729838898E-11</v>
      </c>
      <c r="F793" s="9">
        <v>8.3007512450447196E-10</v>
      </c>
      <c r="G793" s="8" t="s">
        <v>3067</v>
      </c>
      <c r="H793" s="7" t="s">
        <v>3068</v>
      </c>
    </row>
    <row r="794" spans="1:8" ht="18" customHeight="1" x14ac:dyDescent="0.25">
      <c r="A794" t="s">
        <v>1550</v>
      </c>
      <c r="B794" s="2">
        <v>-2.73082876421753</v>
      </c>
      <c r="C794" s="2">
        <v>7.77371474757412</v>
      </c>
      <c r="D794" s="2">
        <v>40.1192038697261</v>
      </c>
      <c r="E794" s="9">
        <v>2.3892857731181702E-10</v>
      </c>
      <c r="F794" s="9">
        <v>9.5065848269664192E-9</v>
      </c>
    </row>
    <row r="795" spans="1:8" ht="18" customHeight="1" x14ac:dyDescent="0.25">
      <c r="A795" t="s">
        <v>1686</v>
      </c>
      <c r="B795" s="2">
        <v>-2.4039107285918</v>
      </c>
      <c r="C795" s="2">
        <v>5.4420529842805596</v>
      </c>
      <c r="D795" s="2">
        <v>24.268550338505001</v>
      </c>
      <c r="E795" s="9">
        <v>8.3796140921756099E-7</v>
      </c>
      <c r="F795" s="9">
        <v>1.3400485745759E-5</v>
      </c>
    </row>
    <row r="796" spans="1:8" ht="18" customHeight="1" x14ac:dyDescent="0.25">
      <c r="A796" t="s">
        <v>1479</v>
      </c>
      <c r="B796" s="2">
        <v>-2.96983424038415</v>
      </c>
      <c r="C796" s="2">
        <v>7.3724290751274903</v>
      </c>
      <c r="D796" s="2">
        <v>47.034113240783398</v>
      </c>
      <c r="E796" s="9">
        <v>6.97618437548097E-12</v>
      </c>
      <c r="F796" s="9">
        <v>4.4200194265955E-10</v>
      </c>
      <c r="G796" s="8" t="s">
        <v>3069</v>
      </c>
      <c r="H796" s="7" t="s">
        <v>3070</v>
      </c>
    </row>
    <row r="797" spans="1:8" ht="18" customHeight="1" x14ac:dyDescent="0.25">
      <c r="A797" t="s">
        <v>1441</v>
      </c>
      <c r="B797" s="2">
        <v>-3.0875549778107199</v>
      </c>
      <c r="C797" s="2">
        <v>5.3824655960257104</v>
      </c>
      <c r="D797" s="2">
        <v>58.457300463889098</v>
      </c>
      <c r="E797" s="9">
        <v>2.0775126055460599E-14</v>
      </c>
      <c r="F797" s="9">
        <v>2.7406471790147902E-12</v>
      </c>
      <c r="H797" s="7" t="s">
        <v>3071</v>
      </c>
    </row>
    <row r="798" spans="1:8" ht="18" customHeight="1" x14ac:dyDescent="0.25">
      <c r="A798" t="s">
        <v>1152</v>
      </c>
      <c r="B798" s="2">
        <v>-2.4709146775451001</v>
      </c>
      <c r="C798" s="2">
        <v>6.6562169123985502</v>
      </c>
      <c r="D798" s="2">
        <v>41.271552291010003</v>
      </c>
      <c r="E798" s="9">
        <v>1.3248300993762299E-10</v>
      </c>
      <c r="F798" s="9">
        <v>5.6992137632945003E-9</v>
      </c>
      <c r="G798" s="8" t="s">
        <v>3072</v>
      </c>
      <c r="H798" s="7" t="s">
        <v>3073</v>
      </c>
    </row>
    <row r="799" spans="1:8" ht="18" customHeight="1" x14ac:dyDescent="0.25">
      <c r="A799" t="s">
        <v>1153</v>
      </c>
      <c r="B799" s="2">
        <v>-3.3629794942849101</v>
      </c>
      <c r="C799" s="2">
        <v>7.2426387317642797</v>
      </c>
      <c r="D799" s="2">
        <v>21.7630396995322</v>
      </c>
      <c r="E799" s="9">
        <v>3.08486013166609E-6</v>
      </c>
      <c r="F799" s="9">
        <v>4.08673856988219E-5</v>
      </c>
      <c r="H799" s="7" t="s">
        <v>3074</v>
      </c>
    </row>
    <row r="800" spans="1:8" ht="18" customHeight="1" x14ac:dyDescent="0.25">
      <c r="A800" t="s">
        <v>1334</v>
      </c>
      <c r="B800" s="2">
        <v>-3.90382897268627</v>
      </c>
      <c r="C800" s="2">
        <v>0.66188990260301905</v>
      </c>
      <c r="D800" s="2">
        <v>15.023830805866501</v>
      </c>
      <c r="E800" s="2">
        <v>1.0616209681975199E-4</v>
      </c>
      <c r="F800" s="2">
        <v>8.4538095951138903E-4</v>
      </c>
    </row>
    <row r="801" spans="1:8" ht="18" customHeight="1" x14ac:dyDescent="0.25">
      <c r="A801" t="s">
        <v>1343</v>
      </c>
      <c r="B801" s="2">
        <v>-3.7422219618097099</v>
      </c>
      <c r="C801" s="2">
        <v>2.83436012148956</v>
      </c>
      <c r="D801" s="2">
        <v>41.669227685601598</v>
      </c>
      <c r="E801" s="9">
        <v>1.08097048157714E-10</v>
      </c>
      <c r="F801" s="9">
        <v>4.8099060588650199E-9</v>
      </c>
    </row>
    <row r="802" spans="1:8" ht="18" customHeight="1" x14ac:dyDescent="0.25">
      <c r="A802" t="s">
        <v>1758</v>
      </c>
      <c r="B802" s="2">
        <v>-2.2493680289749798</v>
      </c>
      <c r="C802" s="2">
        <v>8.1097492236804705</v>
      </c>
      <c r="D802" s="2">
        <v>28.757403895717399</v>
      </c>
      <c r="E802" s="9">
        <v>8.2035698453040598E-8</v>
      </c>
      <c r="F802" s="9">
        <v>1.76778590123022E-6</v>
      </c>
    </row>
    <row r="803" spans="1:8" ht="18" customHeight="1" x14ac:dyDescent="0.25">
      <c r="A803" t="s">
        <v>1659</v>
      </c>
      <c r="B803" s="2">
        <v>-2.46547512395734</v>
      </c>
      <c r="C803" s="2">
        <v>6.8656160558046997</v>
      </c>
      <c r="D803" s="2">
        <v>34.719296553779301</v>
      </c>
      <c r="E803" s="9">
        <v>3.8083789321007902E-9</v>
      </c>
      <c r="F803" s="9">
        <v>1.12400206558053E-7</v>
      </c>
    </row>
    <row r="804" spans="1:8" ht="18" customHeight="1" x14ac:dyDescent="0.25">
      <c r="A804" t="s">
        <v>1706</v>
      </c>
      <c r="B804" s="2">
        <v>-2.3419718785905199</v>
      </c>
      <c r="C804" s="2">
        <v>6.3915832401250903</v>
      </c>
      <c r="D804" s="2">
        <v>32.8902829726158</v>
      </c>
      <c r="E804" s="9">
        <v>9.7509438268070801E-9</v>
      </c>
      <c r="F804" s="9">
        <v>2.6498019378302298E-7</v>
      </c>
    </row>
    <row r="805" spans="1:8" ht="18" customHeight="1" x14ac:dyDescent="0.25">
      <c r="A805" t="s">
        <v>1732</v>
      </c>
      <c r="B805" s="2">
        <v>-2.2929583396770701</v>
      </c>
      <c r="C805" s="2">
        <v>6.5409216233730501</v>
      </c>
      <c r="D805" s="2">
        <v>9.7519577225476297</v>
      </c>
      <c r="E805" s="2">
        <v>1.7913184461686099E-3</v>
      </c>
      <c r="F805" s="2">
        <v>8.6904662694272505E-3</v>
      </c>
    </row>
    <row r="806" spans="1:8" ht="18" customHeight="1" x14ac:dyDescent="0.25">
      <c r="A806" t="s">
        <v>1498</v>
      </c>
      <c r="B806" s="2">
        <v>-2.9153971124567599</v>
      </c>
      <c r="C806" s="2">
        <v>6.8542190080205501</v>
      </c>
      <c r="D806" s="2">
        <v>42.951301016038897</v>
      </c>
      <c r="E806" s="9">
        <v>5.6119569170086098E-11</v>
      </c>
      <c r="F806" s="9">
        <v>2.6487527829346701E-9</v>
      </c>
    </row>
    <row r="807" spans="1:8" ht="18" customHeight="1" x14ac:dyDescent="0.25">
      <c r="A807" t="s">
        <v>1159</v>
      </c>
      <c r="B807" s="2">
        <v>-2.2641328333006099</v>
      </c>
      <c r="C807" s="2">
        <v>4.2828785422326199</v>
      </c>
      <c r="D807" s="2">
        <v>20.403318277467299</v>
      </c>
      <c r="E807" s="9">
        <v>6.2720945887659701E-6</v>
      </c>
      <c r="F807" s="9">
        <v>7.5071949400239903E-5</v>
      </c>
      <c r="G807" s="8" t="s">
        <v>3075</v>
      </c>
      <c r="H807" s="7" t="s">
        <v>3076</v>
      </c>
    </row>
    <row r="808" spans="1:8" ht="18" customHeight="1" x14ac:dyDescent="0.25">
      <c r="A808" t="s">
        <v>1513</v>
      </c>
      <c r="B808" s="2">
        <v>-2.8457491624740001</v>
      </c>
      <c r="C808" s="2">
        <v>3.89974952221863</v>
      </c>
      <c r="D808" s="2">
        <v>36.597993674898298</v>
      </c>
      <c r="E808" s="9">
        <v>1.4518106810103301E-9</v>
      </c>
      <c r="F808" s="9">
        <v>4.7145428744341102E-8</v>
      </c>
    </row>
    <row r="809" spans="1:8" ht="18" customHeight="1" x14ac:dyDescent="0.25">
      <c r="A809" t="s">
        <v>2245</v>
      </c>
      <c r="B809" s="2">
        <v>-2.0292413285582098</v>
      </c>
      <c r="C809" s="2">
        <v>2.8582631658513402</v>
      </c>
      <c r="D809" s="2">
        <v>9.3462269669860003</v>
      </c>
      <c r="E809" s="2">
        <v>2.2344500734612898E-3</v>
      </c>
      <c r="F809" s="2">
        <v>1.03735883980864E-2</v>
      </c>
      <c r="G809" s="8" t="s">
        <v>3153</v>
      </c>
      <c r="H809" s="7" t="s">
        <v>2444</v>
      </c>
    </row>
    <row r="810" spans="1:8" ht="18" customHeight="1" x14ac:dyDescent="0.25">
      <c r="A810" t="s">
        <v>1832</v>
      </c>
      <c r="B810" s="2">
        <v>-2.1394015693460799</v>
      </c>
      <c r="C810" s="2">
        <v>6.4999772162329004</v>
      </c>
      <c r="D810" s="2">
        <v>26.756306898704</v>
      </c>
      <c r="E810" s="9">
        <v>2.3079722034048001E-7</v>
      </c>
      <c r="F810" s="9">
        <v>4.3608330546666502E-6</v>
      </c>
    </row>
    <row r="811" spans="1:8" ht="18" customHeight="1" x14ac:dyDescent="0.25">
      <c r="A811" t="s">
        <v>1721</v>
      </c>
      <c r="B811" s="2">
        <v>-2.3073201397472798</v>
      </c>
      <c r="C811" s="2">
        <v>9.2581968237712005</v>
      </c>
      <c r="D811" s="2">
        <v>15.591055483393699</v>
      </c>
      <c r="E811" s="9">
        <v>7.8625646525722404E-5</v>
      </c>
      <c r="F811" s="2">
        <v>6.5472699085490898E-4</v>
      </c>
    </row>
    <row r="812" spans="1:8" ht="18" customHeight="1" x14ac:dyDescent="0.25">
      <c r="A812" t="s">
        <v>1430</v>
      </c>
      <c r="B812" s="2">
        <v>-3.1313547378208302</v>
      </c>
      <c r="C812" s="2">
        <v>8.83573417162361</v>
      </c>
      <c r="D812" s="2">
        <v>46.2906598659794</v>
      </c>
      <c r="E812" s="9">
        <v>1.01948791877467E-11</v>
      </c>
      <c r="F812" s="9">
        <v>6.0026212914520896E-10</v>
      </c>
      <c r="H812" s="7" t="s">
        <v>3078</v>
      </c>
    </row>
    <row r="813" spans="1:8" ht="18" customHeight="1" x14ac:dyDescent="0.25">
      <c r="A813" t="s">
        <v>1888</v>
      </c>
      <c r="B813" s="2">
        <v>-2.0411921658455401</v>
      </c>
      <c r="C813" s="2">
        <v>6.9887471433997401</v>
      </c>
      <c r="D813" s="2">
        <v>17.363876201656002</v>
      </c>
      <c r="E813" s="9">
        <v>3.0863657618961801E-5</v>
      </c>
      <c r="F813" s="2">
        <v>2.91956405800703E-4</v>
      </c>
      <c r="H813" s="7" t="s">
        <v>2307</v>
      </c>
    </row>
    <row r="814" spans="1:8" ht="18" customHeight="1" x14ac:dyDescent="0.25">
      <c r="A814" t="s">
        <v>1890</v>
      </c>
      <c r="B814" s="2">
        <v>-2.0390888262566502</v>
      </c>
      <c r="C814" s="2">
        <v>9.2101407749470994</v>
      </c>
      <c r="D814" s="2">
        <v>21.150047467082999</v>
      </c>
      <c r="E814" s="9">
        <v>4.2469073639658798E-6</v>
      </c>
      <c r="F814" s="9">
        <v>5.3815702227298099E-5</v>
      </c>
      <c r="H814" s="7" t="s">
        <v>2307</v>
      </c>
    </row>
    <row r="815" spans="1:8" ht="18" customHeight="1" x14ac:dyDescent="0.25">
      <c r="A815" t="s">
        <v>1872</v>
      </c>
      <c r="B815" s="2">
        <v>-2.0666650642322302</v>
      </c>
      <c r="C815" s="2">
        <v>8.1391181758578099</v>
      </c>
      <c r="D815" s="2">
        <v>23.70450091408</v>
      </c>
      <c r="E815" s="9">
        <v>1.1231954728618399E-6</v>
      </c>
      <c r="F815" s="9">
        <v>1.72975070312065E-5</v>
      </c>
      <c r="H815" s="7" t="s">
        <v>2307</v>
      </c>
    </row>
    <row r="816" spans="1:8" ht="18" customHeight="1" x14ac:dyDescent="0.25">
      <c r="A816" t="s">
        <v>1598</v>
      </c>
      <c r="B816" s="2">
        <v>-2.5809906373851201</v>
      </c>
      <c r="C816" s="2">
        <v>6.2657244210858201</v>
      </c>
      <c r="D816" s="2">
        <v>41.348510001525099</v>
      </c>
      <c r="E816" s="9">
        <v>1.27368508638938E-10</v>
      </c>
      <c r="F816" s="9">
        <v>5.5199333595268999E-9</v>
      </c>
      <c r="G816" s="8" t="s">
        <v>3081</v>
      </c>
      <c r="H816" s="7" t="s">
        <v>3082</v>
      </c>
    </row>
    <row r="817" spans="1:8" ht="18" customHeight="1" x14ac:dyDescent="0.25">
      <c r="A817" t="s">
        <v>1259</v>
      </c>
      <c r="B817" s="2">
        <v>-6.9193493473390104</v>
      </c>
      <c r="C817" s="2">
        <v>-0.24905920512375401</v>
      </c>
      <c r="D817" s="2">
        <v>17.474914596151901</v>
      </c>
      <c r="E817" s="9">
        <v>2.9112376835171301E-5</v>
      </c>
      <c r="F817" s="2">
        <v>2.7907769459699399E-4</v>
      </c>
      <c r="H817" s="7" t="s">
        <v>2361</v>
      </c>
    </row>
    <row r="818" spans="1:8" ht="18" customHeight="1" x14ac:dyDescent="0.25">
      <c r="A818" t="s">
        <v>1168</v>
      </c>
      <c r="B818" s="2">
        <v>-3.5192151113633798</v>
      </c>
      <c r="C818" s="2">
        <v>0.94168792826931103</v>
      </c>
      <c r="D818" s="2">
        <v>18.7973342667892</v>
      </c>
      <c r="E818" s="9">
        <v>1.4537016637103501E-5</v>
      </c>
      <c r="F818" s="2">
        <v>1.5448727434398601E-4</v>
      </c>
    </row>
    <row r="819" spans="1:8" ht="18" customHeight="1" x14ac:dyDescent="0.25">
      <c r="A819" t="s">
        <v>1769</v>
      </c>
      <c r="B819" s="2">
        <v>-2.2248276898550601</v>
      </c>
      <c r="C819" s="2">
        <v>3.8092924542847899</v>
      </c>
      <c r="D819" s="2">
        <v>13.4386304003415</v>
      </c>
      <c r="E819" s="2">
        <v>2.4649551080689603E-4</v>
      </c>
      <c r="F819" s="2">
        <v>1.69336751030454E-3</v>
      </c>
    </row>
    <row r="820" spans="1:8" ht="18" customHeight="1" x14ac:dyDescent="0.25">
      <c r="A820" t="s">
        <v>1340</v>
      </c>
      <c r="B820" s="2">
        <v>-3.7858172623570301</v>
      </c>
      <c r="C820" s="2">
        <v>8.1979823773373095</v>
      </c>
      <c r="D820" s="2">
        <v>59.801466713568999</v>
      </c>
      <c r="E820" s="9">
        <v>1.04925133232364E-14</v>
      </c>
      <c r="F820" s="9">
        <v>1.5290215040286199E-12</v>
      </c>
      <c r="G820" s="8" t="s">
        <v>3083</v>
      </c>
    </row>
    <row r="821" spans="1:8" ht="18" customHeight="1" x14ac:dyDescent="0.25">
      <c r="A821" t="s">
        <v>1895</v>
      </c>
      <c r="B821" s="2">
        <v>-2.0215783741742301</v>
      </c>
      <c r="C821" s="2">
        <v>6.7080917026540599</v>
      </c>
      <c r="D821" s="2">
        <v>24.529839887526901</v>
      </c>
      <c r="E821" s="9">
        <v>7.3167881796165603E-7</v>
      </c>
      <c r="F821" s="9">
        <v>1.1913284441057201E-5</v>
      </c>
    </row>
    <row r="822" spans="1:8" ht="18" customHeight="1" x14ac:dyDescent="0.25">
      <c r="A822" t="s">
        <v>1596</v>
      </c>
      <c r="B822" s="2">
        <v>-2.5849989272743201</v>
      </c>
      <c r="C822" s="2">
        <v>7.4108300846325701</v>
      </c>
      <c r="D822" s="2">
        <v>34.073675660607201</v>
      </c>
      <c r="E822" s="9">
        <v>5.3064307412932504E-9</v>
      </c>
      <c r="F822" s="9">
        <v>1.5237036842856301E-7</v>
      </c>
    </row>
    <row r="823" spans="1:8" ht="18" customHeight="1" x14ac:dyDescent="0.25">
      <c r="A823" t="s">
        <v>1551</v>
      </c>
      <c r="B823" s="2">
        <v>-2.7306945058763601</v>
      </c>
      <c r="C823" s="2">
        <v>9.7376149006434591</v>
      </c>
      <c r="D823" s="2">
        <v>26.3494879321103</v>
      </c>
      <c r="E823" s="9">
        <v>2.8489443240723898E-7</v>
      </c>
      <c r="F823" s="9">
        <v>5.2802850445208097E-6</v>
      </c>
      <c r="H823" s="7" t="s">
        <v>2310</v>
      </c>
    </row>
    <row r="824" spans="1:8" ht="18" customHeight="1" x14ac:dyDescent="0.25">
      <c r="A824" t="s">
        <v>1615</v>
      </c>
      <c r="B824" s="2">
        <v>-2.5556130925559102</v>
      </c>
      <c r="C824" s="2">
        <v>10.4578047200916</v>
      </c>
      <c r="D824" s="2">
        <v>27.1675024866074</v>
      </c>
      <c r="E824" s="9">
        <v>1.8656848607278699E-7</v>
      </c>
      <c r="F824" s="9">
        <v>3.6189940276814499E-6</v>
      </c>
      <c r="G824" s="8" t="s">
        <v>3084</v>
      </c>
      <c r="H824" s="7" t="s">
        <v>3085</v>
      </c>
    </row>
    <row r="825" spans="1:8" ht="18" customHeight="1" x14ac:dyDescent="0.25">
      <c r="A825" t="s">
        <v>1303</v>
      </c>
      <c r="B825" s="2">
        <v>-4.2629197216897996</v>
      </c>
      <c r="C825" s="2">
        <v>9.8154389138265401</v>
      </c>
      <c r="D825" s="2">
        <v>77.279918217541507</v>
      </c>
      <c r="E825" s="9">
        <v>1.4836692966774801E-18</v>
      </c>
      <c r="F825" s="9">
        <v>5.40519270645813E-16</v>
      </c>
    </row>
    <row r="826" spans="1:8" ht="18" customHeight="1" x14ac:dyDescent="0.25">
      <c r="A826" t="s">
        <v>1451</v>
      </c>
      <c r="B826" s="2">
        <v>-3.0593100567059102</v>
      </c>
      <c r="C826" s="2">
        <v>6.3238868811853601</v>
      </c>
      <c r="D826" s="2">
        <v>16.646052961649399</v>
      </c>
      <c r="E826" s="9">
        <v>4.50439411617077E-5</v>
      </c>
      <c r="F826" s="2">
        <v>4.0425116710022201E-4</v>
      </c>
    </row>
    <row r="827" spans="1:8" ht="18" customHeight="1" x14ac:dyDescent="0.25">
      <c r="A827" t="s">
        <v>1200</v>
      </c>
      <c r="B827" s="2">
        <v>-5.7618050942255596</v>
      </c>
      <c r="C827" s="2">
        <v>-9.0267508722798595E-2</v>
      </c>
      <c r="D827" s="2">
        <v>11.643411615375401</v>
      </c>
      <c r="E827" s="2">
        <v>6.4430326558978903E-4</v>
      </c>
      <c r="F827" s="2">
        <v>3.7518918432796E-3</v>
      </c>
      <c r="H827" s="7" t="s">
        <v>3088</v>
      </c>
    </row>
    <row r="828" spans="1:8" ht="18" customHeight="1" x14ac:dyDescent="0.25">
      <c r="A828" t="s">
        <v>1298</v>
      </c>
      <c r="B828" s="2">
        <v>-4.3492422904788697</v>
      </c>
      <c r="C828" s="2">
        <v>5.1345729712977102</v>
      </c>
      <c r="D828" s="2">
        <v>25.588466765641101</v>
      </c>
      <c r="E828" s="9">
        <v>4.22557501285173E-7</v>
      </c>
      <c r="F828" s="9">
        <v>7.43012873300535E-6</v>
      </c>
    </row>
    <row r="829" spans="1:8" ht="18" customHeight="1" x14ac:dyDescent="0.25">
      <c r="A829" t="s">
        <v>2226</v>
      </c>
      <c r="B829" s="2">
        <v>-3.5592148592183199</v>
      </c>
      <c r="C829" s="2">
        <v>-0.60966614215389103</v>
      </c>
      <c r="D829" s="2">
        <v>5.9632059525573604</v>
      </c>
      <c r="E829" s="2">
        <v>1.4607455938359401E-2</v>
      </c>
      <c r="F829" s="2">
        <v>4.6515629972519401E-2</v>
      </c>
    </row>
    <row r="830" spans="1:8" ht="18" customHeight="1" x14ac:dyDescent="0.25">
      <c r="A830" t="s">
        <v>1428</v>
      </c>
      <c r="B830" s="2">
        <v>-3.1357398845370801</v>
      </c>
      <c r="C830" s="2">
        <v>5.1300575510796103</v>
      </c>
      <c r="D830" s="2">
        <v>48.713352657401401</v>
      </c>
      <c r="E830" s="9">
        <v>2.9624264108152999E-12</v>
      </c>
      <c r="F830" s="9">
        <v>2.0435483489517601E-10</v>
      </c>
      <c r="H830" s="7" t="s">
        <v>2361</v>
      </c>
    </row>
    <row r="831" spans="1:8" ht="18" customHeight="1" x14ac:dyDescent="0.25">
      <c r="A831" t="s">
        <v>2223</v>
      </c>
      <c r="B831" s="2">
        <v>-5.1079133452194601</v>
      </c>
      <c r="C831" s="2">
        <v>-1.14965147041678</v>
      </c>
      <c r="D831" s="2">
        <v>6.02573356383638</v>
      </c>
      <c r="E831" s="2">
        <v>1.40987708432922E-2</v>
      </c>
      <c r="F831" s="2">
        <v>4.5216910726575001E-2</v>
      </c>
      <c r="H831" s="7" t="s">
        <v>2307</v>
      </c>
    </row>
    <row r="832" spans="1:8" ht="18" customHeight="1" x14ac:dyDescent="0.25">
      <c r="A832" t="s">
        <v>1539</v>
      </c>
      <c r="B832" s="2">
        <v>-2.7597825000784599</v>
      </c>
      <c r="C832" s="2">
        <v>6.8631762547973798</v>
      </c>
      <c r="D832" s="2">
        <v>39.730559810134899</v>
      </c>
      <c r="E832" s="9">
        <v>2.9152799448301402E-10</v>
      </c>
      <c r="F832" s="9">
        <v>1.13287778656099E-8</v>
      </c>
      <c r="G832" s="8" t="s">
        <v>3091</v>
      </c>
      <c r="H832" s="7" t="s">
        <v>3092</v>
      </c>
    </row>
    <row r="833" spans="1:8" ht="18" customHeight="1" x14ac:dyDescent="0.25">
      <c r="A833" t="s">
        <v>1648</v>
      </c>
      <c r="B833" s="2">
        <v>-2.4947824460897401</v>
      </c>
      <c r="C833" s="2">
        <v>8.4301421121877507</v>
      </c>
      <c r="D833" s="2">
        <v>33.269237876144601</v>
      </c>
      <c r="E833" s="9">
        <v>8.0241987866984908E-9</v>
      </c>
      <c r="F833" s="9">
        <v>2.24331197734607E-7</v>
      </c>
      <c r="G833" s="8" t="s">
        <v>3093</v>
      </c>
      <c r="H833" s="7" t="s">
        <v>3094</v>
      </c>
    </row>
    <row r="834" spans="1:8" ht="18" customHeight="1" x14ac:dyDescent="0.25">
      <c r="A834" t="s">
        <v>1209</v>
      </c>
      <c r="B834" s="2">
        <v>-2.8324484077631098</v>
      </c>
      <c r="C834" s="2">
        <v>2.4208200454850699</v>
      </c>
      <c r="D834" s="2">
        <v>21.7158111024041</v>
      </c>
      <c r="E834" s="9">
        <v>3.1617458928390702E-6</v>
      </c>
      <c r="F834" s="9">
        <v>4.1696418120721601E-5</v>
      </c>
      <c r="G834" s="8" t="s">
        <v>3193</v>
      </c>
      <c r="H834" s="7" t="s">
        <v>3097</v>
      </c>
    </row>
    <row r="835" spans="1:8" ht="18" customHeight="1" x14ac:dyDescent="0.25">
      <c r="A835" t="s">
        <v>1211</v>
      </c>
      <c r="B835" s="2">
        <v>-2.5228283659608199</v>
      </c>
      <c r="C835" s="2">
        <v>3.1824310104909102</v>
      </c>
      <c r="D835" s="2">
        <v>28.421423962395099</v>
      </c>
      <c r="E835" s="9">
        <v>9.7579475409822299E-8</v>
      </c>
      <c r="F835" s="9">
        <v>2.0496964402301099E-6</v>
      </c>
    </row>
    <row r="836" spans="1:8" ht="18" customHeight="1" x14ac:dyDescent="0.25">
      <c r="A836" t="s">
        <v>1771</v>
      </c>
      <c r="B836" s="2">
        <v>-2.2231620329888</v>
      </c>
      <c r="C836" s="2">
        <v>10.3834607964739</v>
      </c>
      <c r="D836" s="2">
        <v>15.9269792565219</v>
      </c>
      <c r="E836" s="9">
        <v>6.5833589034854195E-5</v>
      </c>
      <c r="F836" s="2">
        <v>5.6102922585404304E-4</v>
      </c>
      <c r="H836" s="7" t="s">
        <v>2361</v>
      </c>
    </row>
    <row r="837" spans="1:8" ht="18" customHeight="1" x14ac:dyDescent="0.25">
      <c r="A837" t="s">
        <v>1215</v>
      </c>
      <c r="B837" s="2">
        <v>-2.0741226900034899</v>
      </c>
      <c r="C837" s="2">
        <v>3.7216707518470198</v>
      </c>
      <c r="D837" s="2">
        <v>21.0838097950251</v>
      </c>
      <c r="E837" s="9">
        <v>4.3962689175385998E-6</v>
      </c>
      <c r="F837" s="9">
        <v>5.5527305569517801E-5</v>
      </c>
    </row>
    <row r="838" spans="1:8" ht="18" customHeight="1" x14ac:dyDescent="0.25">
      <c r="A838" t="s">
        <v>1219</v>
      </c>
      <c r="B838" s="2">
        <v>-2.1145974615004599</v>
      </c>
      <c r="C838" s="2">
        <v>9.0146491873778594</v>
      </c>
      <c r="D838" s="2">
        <v>21.3250819582235</v>
      </c>
      <c r="E838" s="9">
        <v>3.8762647710143503E-6</v>
      </c>
      <c r="F838" s="9">
        <v>4.9823037155992598E-5</v>
      </c>
    </row>
    <row r="839" spans="1:8" ht="18" customHeight="1" x14ac:dyDescent="0.25">
      <c r="A839" t="s">
        <v>1549</v>
      </c>
      <c r="B839" s="2">
        <v>-2.7330717143652401</v>
      </c>
      <c r="C839" s="2">
        <v>7.0322674255102697</v>
      </c>
      <c r="D839" s="2">
        <v>47.009999631568903</v>
      </c>
      <c r="E839" s="9">
        <v>7.0625447271239096E-12</v>
      </c>
      <c r="F839" s="9">
        <v>4.4505484556113798E-10</v>
      </c>
      <c r="G839" s="8" t="s">
        <v>3100</v>
      </c>
      <c r="H839" s="7" t="s">
        <v>3101</v>
      </c>
    </row>
    <row r="840" spans="1:8" ht="18" customHeight="1" x14ac:dyDescent="0.25">
      <c r="A840" t="s">
        <v>1225</v>
      </c>
      <c r="B840" s="2">
        <v>-3.3504412048872001</v>
      </c>
      <c r="C840" s="2">
        <v>2.5285730120047698</v>
      </c>
      <c r="D840" s="2">
        <v>12.454063691910701</v>
      </c>
      <c r="E840" s="2">
        <v>4.1708340040017699E-4</v>
      </c>
      <c r="F840" s="2">
        <v>2.6497865296268501E-3</v>
      </c>
    </row>
    <row r="841" spans="1:8" ht="18" customHeight="1" x14ac:dyDescent="0.25">
      <c r="A841" t="s">
        <v>1584</v>
      </c>
      <c r="B841" s="2">
        <v>-2.6171241932744902</v>
      </c>
      <c r="C841" s="2">
        <v>6.4743850788293598</v>
      </c>
      <c r="D841" s="2">
        <v>33.7978972634887</v>
      </c>
      <c r="E841" s="9">
        <v>6.1144916955667302E-9</v>
      </c>
      <c r="F841" s="9">
        <v>1.73860351675407E-7</v>
      </c>
      <c r="G841" s="8" t="s">
        <v>3102</v>
      </c>
      <c r="H841" s="7" t="s">
        <v>3103</v>
      </c>
    </row>
    <row r="842" spans="1:8" ht="18" customHeight="1" x14ac:dyDescent="0.25">
      <c r="A842" t="s">
        <v>1704</v>
      </c>
      <c r="B842" s="2">
        <v>-2.34592625432931</v>
      </c>
      <c r="C842" s="2">
        <v>7.7369819339542101</v>
      </c>
      <c r="D842" s="2">
        <v>29.0722097333562</v>
      </c>
      <c r="E842" s="9">
        <v>6.9730092100350898E-8</v>
      </c>
      <c r="F842" s="9">
        <v>1.52902063455794E-6</v>
      </c>
      <c r="H842" s="7" t="s">
        <v>3104</v>
      </c>
    </row>
    <row r="843" spans="1:8" ht="18" customHeight="1" x14ac:dyDescent="0.25">
      <c r="A843" t="s">
        <v>1370</v>
      </c>
      <c r="B843" s="2">
        <v>-3.4344873364188602</v>
      </c>
      <c r="C843" s="2">
        <v>10.3208982796332</v>
      </c>
      <c r="D843" s="2">
        <v>32.2410361476947</v>
      </c>
      <c r="E843" s="9">
        <v>1.3618391041896599E-8</v>
      </c>
      <c r="F843" s="9">
        <v>3.5919276643988899E-7</v>
      </c>
      <c r="H843" s="7" t="s">
        <v>3200</v>
      </c>
    </row>
    <row r="844" spans="1:8" ht="18" customHeight="1" x14ac:dyDescent="0.25">
      <c r="A844" t="s">
        <v>1286</v>
      </c>
      <c r="B844" s="2">
        <v>-4.6874738880809899</v>
      </c>
      <c r="C844" s="2">
        <v>9.5863400856856593</v>
      </c>
      <c r="D844" s="2">
        <v>39.354275055507102</v>
      </c>
      <c r="E844" s="9">
        <v>3.5347812043636099E-10</v>
      </c>
      <c r="F844" s="9">
        <v>1.34229574203489E-8</v>
      </c>
    </row>
    <row r="845" spans="1:8" ht="18" customHeight="1" x14ac:dyDescent="0.25">
      <c r="A845" t="s">
        <v>1611</v>
      </c>
      <c r="B845" s="2">
        <v>-2.5634962311047498</v>
      </c>
      <c r="C845" s="2">
        <v>9.2492628577667304</v>
      </c>
      <c r="D845" s="2">
        <v>34.1065353606282</v>
      </c>
      <c r="E845" s="9">
        <v>5.2175736042930902E-9</v>
      </c>
      <c r="F845" s="9">
        <v>1.50934176374315E-7</v>
      </c>
      <c r="G845" s="8" t="s">
        <v>3105</v>
      </c>
      <c r="H845" s="7" t="s">
        <v>3106</v>
      </c>
    </row>
    <row r="846" spans="1:8" ht="18" customHeight="1" x14ac:dyDescent="0.25">
      <c r="A846" t="s">
        <v>1505</v>
      </c>
      <c r="B846" s="2">
        <v>-2.8879517494979501</v>
      </c>
      <c r="C846" s="2">
        <v>7.62896033048224</v>
      </c>
      <c r="D846" s="2">
        <v>42.882774272832798</v>
      </c>
      <c r="E846" s="9">
        <v>5.8120173679018301E-11</v>
      </c>
      <c r="F846" s="9">
        <v>2.72114451706826E-9</v>
      </c>
      <c r="G846" s="8" t="s">
        <v>3107</v>
      </c>
      <c r="H846" s="7" t="s">
        <v>3108</v>
      </c>
    </row>
    <row r="847" spans="1:8" ht="18" customHeight="1" x14ac:dyDescent="0.25">
      <c r="A847" t="s">
        <v>1603</v>
      </c>
      <c r="B847" s="2">
        <v>-2.57535149637906</v>
      </c>
      <c r="C847" s="2">
        <v>8.0970322394323606</v>
      </c>
      <c r="D847" s="2">
        <v>24.560440028820199</v>
      </c>
      <c r="E847" s="9">
        <v>7.2015103150775902E-7</v>
      </c>
      <c r="F847" s="9">
        <v>1.1758432388399801E-5</v>
      </c>
      <c r="G847" s="8" t="s">
        <v>3109</v>
      </c>
      <c r="H847" s="7" t="s">
        <v>3110</v>
      </c>
    </row>
    <row r="848" spans="1:8" ht="18" customHeight="1" x14ac:dyDescent="0.25">
      <c r="A848" t="s">
        <v>1682</v>
      </c>
      <c r="B848" s="2">
        <v>-2.41188320931577</v>
      </c>
      <c r="C848" s="2">
        <v>4.6352673286883999</v>
      </c>
      <c r="D848" s="2">
        <v>28.354971685036201</v>
      </c>
      <c r="E848" s="9">
        <v>1.00987114951608E-7</v>
      </c>
      <c r="F848" s="9">
        <v>2.0985878540211101E-6</v>
      </c>
    </row>
    <row r="849" spans="1:8" ht="18" customHeight="1" x14ac:dyDescent="0.25">
      <c r="A849" t="s">
        <v>1709</v>
      </c>
      <c r="B849" s="2">
        <v>-2.3335560746235502</v>
      </c>
      <c r="C849" s="2">
        <v>5.6887375403741398</v>
      </c>
      <c r="D849" s="2">
        <v>33.120707593260498</v>
      </c>
      <c r="E849" s="9">
        <v>8.6611383938455099E-9</v>
      </c>
      <c r="F849" s="9">
        <v>2.3814045140436599E-7</v>
      </c>
    </row>
    <row r="850" spans="1:8" ht="18" customHeight="1" x14ac:dyDescent="0.25">
      <c r="A850" t="s">
        <v>1240</v>
      </c>
      <c r="B850" s="2">
        <v>-3.60806249363978</v>
      </c>
      <c r="C850" s="2">
        <v>7.75959656786892</v>
      </c>
      <c r="D850" s="2">
        <v>51.382651194137601</v>
      </c>
      <c r="E850" s="9">
        <v>7.6007271168884799E-13</v>
      </c>
      <c r="F850" s="9">
        <v>6.1964529180899303E-11</v>
      </c>
      <c r="G850" s="8" t="s">
        <v>3112</v>
      </c>
      <c r="H850" s="7" t="s">
        <v>3113</v>
      </c>
    </row>
    <row r="851" spans="1:8" ht="18" customHeight="1" x14ac:dyDescent="0.25">
      <c r="A851" t="s">
        <v>1474</v>
      </c>
      <c r="B851" s="2">
        <v>-2.9854406384392198</v>
      </c>
      <c r="C851" s="2">
        <v>7.5075527614584399</v>
      </c>
      <c r="D851" s="2">
        <v>51.538891252765502</v>
      </c>
      <c r="E851" s="9">
        <v>7.0192740452500302E-13</v>
      </c>
      <c r="F851" s="9">
        <v>5.8461775564141696E-11</v>
      </c>
      <c r="G851" s="8" t="s">
        <v>3118</v>
      </c>
      <c r="H851" s="7" t="s">
        <v>3119</v>
      </c>
    </row>
    <row r="852" spans="1:8" ht="18" customHeight="1" x14ac:dyDescent="0.25">
      <c r="A852" t="s">
        <v>1620</v>
      </c>
      <c r="B852" s="2">
        <v>-2.5515700216077701</v>
      </c>
      <c r="C852" s="2">
        <v>6.5282085216802299</v>
      </c>
      <c r="D852" s="2">
        <v>41.687402725446098</v>
      </c>
      <c r="E852" s="9">
        <v>1.0709681608935201E-10</v>
      </c>
      <c r="F852" s="9">
        <v>4.7836577853243701E-9</v>
      </c>
    </row>
    <row r="853" spans="1:8" ht="18" customHeight="1" x14ac:dyDescent="0.25">
      <c r="A853" t="s">
        <v>1600</v>
      </c>
      <c r="B853" s="2">
        <v>-2.5785637131790198</v>
      </c>
      <c r="C853" s="2">
        <v>7.27004955699097</v>
      </c>
      <c r="D853" s="2">
        <v>17.995064688349899</v>
      </c>
      <c r="E853" s="9">
        <v>2.2147843086702498E-5</v>
      </c>
      <c r="F853" s="2">
        <v>2.2188958275642901E-4</v>
      </c>
    </row>
    <row r="854" spans="1:8" ht="18" customHeight="1" x14ac:dyDescent="0.25">
      <c r="A854" t="s">
        <v>1287</v>
      </c>
      <c r="B854" s="2">
        <v>-4.6663891353570204</v>
      </c>
      <c r="C854" s="2">
        <v>3.22841392660749</v>
      </c>
      <c r="D854" s="2">
        <v>52.265237599706403</v>
      </c>
      <c r="E854" s="9">
        <v>4.8488232571866897E-13</v>
      </c>
      <c r="F854" s="9">
        <v>4.2184762337524198E-11</v>
      </c>
      <c r="H854" s="7" t="s">
        <v>2586</v>
      </c>
    </row>
    <row r="855" spans="1:8" ht="18" customHeight="1" x14ac:dyDescent="0.25">
      <c r="A855" t="s">
        <v>1254</v>
      </c>
      <c r="B855" s="2">
        <v>-4.4262931078747396</v>
      </c>
      <c r="C855" s="2">
        <v>1.84000435410807</v>
      </c>
      <c r="D855" s="2">
        <v>31.047212239155201</v>
      </c>
      <c r="E855" s="9">
        <v>2.51827757582764E-8</v>
      </c>
      <c r="F855" s="9">
        <v>6.1676638611341697E-7</v>
      </c>
      <c r="G855" s="8" t="s">
        <v>1254</v>
      </c>
      <c r="H855" s="7" t="s">
        <v>3120</v>
      </c>
    </row>
    <row r="856" spans="1:8" ht="18" customHeight="1" x14ac:dyDescent="0.25">
      <c r="E856" s="9"/>
      <c r="F856" s="9"/>
    </row>
    <row r="857" spans="1:8" ht="18" customHeight="1" x14ac:dyDescent="0.25">
      <c r="E857" s="9"/>
      <c r="F857" s="9"/>
    </row>
    <row r="858" spans="1:8" ht="18" customHeight="1" x14ac:dyDescent="0.25"/>
    <row r="859" spans="1:8" ht="18" customHeight="1" x14ac:dyDescent="0.25">
      <c r="E859" s="9"/>
      <c r="F859" s="9"/>
    </row>
    <row r="860" spans="1:8" ht="18" customHeight="1" x14ac:dyDescent="0.25">
      <c r="E860" s="9"/>
      <c r="F860" s="9"/>
    </row>
    <row r="861" spans="1:8" ht="18" customHeight="1" x14ac:dyDescent="0.25">
      <c r="E861" s="9"/>
    </row>
    <row r="862" spans="1:8" ht="18" customHeight="1" x14ac:dyDescent="0.25">
      <c r="E862" s="9"/>
      <c r="F862" s="9"/>
    </row>
    <row r="863" spans="1:8" ht="18" customHeight="1" x14ac:dyDescent="0.25"/>
    <row r="864" spans="1:8" ht="18" customHeight="1" x14ac:dyDescent="0.25">
      <c r="E864" s="9"/>
    </row>
    <row r="865" spans="5:6" ht="18" customHeight="1" x14ac:dyDescent="0.25">
      <c r="E865" s="9"/>
      <c r="F865" s="9"/>
    </row>
    <row r="866" spans="5:6" ht="18" customHeight="1" x14ac:dyDescent="0.25">
      <c r="E866" s="9"/>
      <c r="F866" s="9"/>
    </row>
    <row r="867" spans="5:6" ht="18" customHeight="1" x14ac:dyDescent="0.25">
      <c r="E867" s="9"/>
      <c r="F867" s="9"/>
    </row>
    <row r="868" spans="5:6" ht="18" customHeight="1" x14ac:dyDescent="0.25">
      <c r="E868" s="9"/>
    </row>
    <row r="869" spans="5:6" ht="18" customHeight="1" x14ac:dyDescent="0.25">
      <c r="E869" s="9"/>
      <c r="F869" s="9"/>
    </row>
    <row r="870" spans="5:6" ht="18" customHeight="1" x14ac:dyDescent="0.25"/>
    <row r="871" spans="5:6" ht="18" customHeight="1" x14ac:dyDescent="0.25"/>
    <row r="872" spans="5:6" ht="18" customHeight="1" x14ac:dyDescent="0.25">
      <c r="E872" s="9"/>
      <c r="F872" s="9"/>
    </row>
    <row r="873" spans="5:6" ht="18" customHeight="1" x14ac:dyDescent="0.25">
      <c r="E873" s="9"/>
      <c r="F873" s="9"/>
    </row>
    <row r="874" spans="5:6" ht="18" customHeight="1" x14ac:dyDescent="0.25">
      <c r="E874" s="9"/>
    </row>
    <row r="875" spans="5:6" ht="18" customHeight="1" x14ac:dyDescent="0.25">
      <c r="E875" s="9"/>
    </row>
    <row r="876" spans="5:6" ht="18" customHeight="1" x14ac:dyDescent="0.25">
      <c r="E876" s="9"/>
      <c r="F876" s="9"/>
    </row>
    <row r="877" spans="5:6" ht="18" customHeight="1" x14ac:dyDescent="0.25"/>
    <row r="878" spans="5:6" ht="18" customHeight="1" x14ac:dyDescent="0.25">
      <c r="E878" s="9"/>
      <c r="F878" s="9"/>
    </row>
    <row r="879" spans="5:6" ht="18" customHeight="1" x14ac:dyDescent="0.25">
      <c r="E879" s="9"/>
    </row>
    <row r="880" spans="5:6" ht="18" customHeight="1" x14ac:dyDescent="0.25">
      <c r="E880" s="9"/>
      <c r="F880" s="9"/>
    </row>
    <row r="881" spans="5:6" ht="18" customHeight="1" x14ac:dyDescent="0.25"/>
    <row r="882" spans="5:6" ht="18" customHeight="1" x14ac:dyDescent="0.25"/>
    <row r="883" spans="5:6" ht="18" customHeight="1" x14ac:dyDescent="0.25"/>
    <row r="884" spans="5:6" ht="18" customHeight="1" x14ac:dyDescent="0.25">
      <c r="E884" s="9"/>
      <c r="F884" s="9"/>
    </row>
    <row r="885" spans="5:6" ht="18" customHeight="1" x14ac:dyDescent="0.25">
      <c r="E885" s="9"/>
    </row>
    <row r="886" spans="5:6" ht="18" customHeight="1" x14ac:dyDescent="0.25"/>
    <row r="887" spans="5:6" ht="18" customHeight="1" x14ac:dyDescent="0.25">
      <c r="E887" s="9"/>
      <c r="F887" s="9"/>
    </row>
    <row r="888" spans="5:6" ht="18" customHeight="1" x14ac:dyDescent="0.25">
      <c r="E888" s="9"/>
      <c r="F888" s="9"/>
    </row>
    <row r="889" spans="5:6" ht="18" customHeight="1" x14ac:dyDescent="0.25"/>
    <row r="890" spans="5:6" ht="18" customHeight="1" x14ac:dyDescent="0.25"/>
    <row r="891" spans="5:6" ht="18" customHeight="1" x14ac:dyDescent="0.25">
      <c r="E891" s="9"/>
      <c r="F891" s="9"/>
    </row>
    <row r="892" spans="5:6" ht="18" customHeight="1" x14ac:dyDescent="0.25">
      <c r="E892" s="9"/>
      <c r="F892" s="9"/>
    </row>
    <row r="893" spans="5:6" ht="18" customHeight="1" x14ac:dyDescent="0.25">
      <c r="E893" s="9"/>
    </row>
    <row r="894" spans="5:6" ht="18" customHeight="1" x14ac:dyDescent="0.25">
      <c r="E894" s="9"/>
    </row>
    <row r="895" spans="5:6" ht="18" customHeight="1" x14ac:dyDescent="0.25">
      <c r="E895" s="9"/>
      <c r="F895" s="9"/>
    </row>
    <row r="896" spans="5:6" ht="18" customHeight="1" x14ac:dyDescent="0.25">
      <c r="E896" s="9"/>
      <c r="F896" s="9"/>
    </row>
    <row r="897" spans="5:6" ht="18" customHeight="1" x14ac:dyDescent="0.25">
      <c r="E897" s="9"/>
      <c r="F897" s="9"/>
    </row>
    <row r="898" spans="5:6" x14ac:dyDescent="0.25">
      <c r="E898" s="9"/>
      <c r="F898" s="9"/>
    </row>
    <row r="899" spans="5:6" x14ac:dyDescent="0.25">
      <c r="E899" s="9"/>
      <c r="F899" s="9"/>
    </row>
    <row r="900" spans="5:6" x14ac:dyDescent="0.25">
      <c r="E900" s="9"/>
      <c r="F900" s="9"/>
    </row>
    <row r="901" spans="5:6" x14ac:dyDescent="0.25">
      <c r="E901" s="9"/>
      <c r="F901" s="9"/>
    </row>
    <row r="902" spans="5:6" x14ac:dyDescent="0.25">
      <c r="E902" s="9"/>
      <c r="F902" s="9"/>
    </row>
    <row r="905" spans="5:6" x14ac:dyDescent="0.25">
      <c r="E905" s="9"/>
    </row>
    <row r="906" spans="5:6" x14ac:dyDescent="0.25">
      <c r="E906" s="9"/>
      <c r="F906" s="9"/>
    </row>
    <row r="908" spans="5:6" x14ac:dyDescent="0.25">
      <c r="E908" s="9"/>
      <c r="F908" s="9"/>
    </row>
    <row r="909" spans="5:6" x14ac:dyDescent="0.25">
      <c r="E909" s="9"/>
      <c r="F909" s="9"/>
    </row>
    <row r="910" spans="5:6" x14ac:dyDescent="0.25">
      <c r="E910" s="9"/>
      <c r="F910" s="9"/>
    </row>
    <row r="911" spans="5:6" x14ac:dyDescent="0.25">
      <c r="E911" s="9"/>
      <c r="F911" s="9"/>
    </row>
    <row r="912" spans="5:6" x14ac:dyDescent="0.25">
      <c r="E912" s="9"/>
    </row>
    <row r="915" spans="5:6" x14ac:dyDescent="0.25">
      <c r="E915" s="9"/>
      <c r="F915" s="9"/>
    </row>
    <row r="917" spans="5:6" x14ac:dyDescent="0.25">
      <c r="E917" s="9"/>
      <c r="F917" s="9"/>
    </row>
    <row r="918" spans="5:6" x14ac:dyDescent="0.25">
      <c r="E918" s="9"/>
    </row>
    <row r="920" spans="5:6" x14ac:dyDescent="0.25">
      <c r="E920" s="9"/>
      <c r="F920" s="9"/>
    </row>
    <row r="921" spans="5:6" x14ac:dyDescent="0.25">
      <c r="E921" s="9"/>
      <c r="F921" s="9"/>
    </row>
    <row r="922" spans="5:6" x14ac:dyDescent="0.25">
      <c r="E922" s="9"/>
      <c r="F922" s="9"/>
    </row>
    <row r="923" spans="5:6" x14ac:dyDescent="0.25">
      <c r="E923" s="9"/>
      <c r="F923" s="9"/>
    </row>
    <row r="925" spans="5:6" x14ac:dyDescent="0.25">
      <c r="E925" s="9"/>
      <c r="F925" s="9"/>
    </row>
    <row r="926" spans="5:6" x14ac:dyDescent="0.25">
      <c r="E926" s="9"/>
    </row>
    <row r="929" spans="5:6" x14ac:dyDescent="0.25">
      <c r="E929" s="9"/>
      <c r="F929" s="9"/>
    </row>
    <row r="932" spans="5:6" x14ac:dyDescent="0.25">
      <c r="E932" s="9"/>
    </row>
    <row r="933" spans="5:6" x14ac:dyDescent="0.25">
      <c r="E933" s="9"/>
      <c r="F933" s="9"/>
    </row>
    <row r="934" spans="5:6" x14ac:dyDescent="0.25">
      <c r="E934" s="9"/>
    </row>
    <row r="935" spans="5:6" x14ac:dyDescent="0.25">
      <c r="E935" s="9"/>
      <c r="F935" s="9"/>
    </row>
    <row r="936" spans="5:6" x14ac:dyDescent="0.25">
      <c r="E936" s="9"/>
      <c r="F936" s="9"/>
    </row>
    <row r="937" spans="5:6" x14ac:dyDescent="0.25">
      <c r="E937" s="9"/>
    </row>
    <row r="938" spans="5:6" x14ac:dyDescent="0.25">
      <c r="E938" s="9"/>
      <c r="F938" s="9"/>
    </row>
    <row r="940" spans="5:6" x14ac:dyDescent="0.25">
      <c r="E940" s="9"/>
    </row>
    <row r="941" spans="5:6" x14ac:dyDescent="0.25">
      <c r="E941" s="9"/>
      <c r="F941" s="9"/>
    </row>
    <row r="942" spans="5:6" x14ac:dyDescent="0.25">
      <c r="E942" s="9"/>
      <c r="F942" s="9"/>
    </row>
    <row r="943" spans="5:6" x14ac:dyDescent="0.25">
      <c r="E943" s="9"/>
      <c r="F943" s="9"/>
    </row>
    <row r="944" spans="5:6" x14ac:dyDescent="0.25">
      <c r="E944" s="9"/>
    </row>
    <row r="945" spans="5:6" x14ac:dyDescent="0.25">
      <c r="E945" s="9"/>
      <c r="F945" s="9"/>
    </row>
    <row r="946" spans="5:6" x14ac:dyDescent="0.25">
      <c r="E946" s="9"/>
    </row>
    <row r="948" spans="5:6" x14ac:dyDescent="0.25">
      <c r="E948" s="9"/>
    </row>
    <row r="949" spans="5:6" x14ac:dyDescent="0.25">
      <c r="E949" s="9"/>
      <c r="F949" s="9"/>
    </row>
    <row r="950" spans="5:6" x14ac:dyDescent="0.25">
      <c r="E950" s="9"/>
    </row>
    <row r="951" spans="5:6" x14ac:dyDescent="0.25">
      <c r="E951" s="9"/>
    </row>
    <row r="952" spans="5:6" x14ac:dyDescent="0.25">
      <c r="E952" s="9"/>
      <c r="F952" s="9"/>
    </row>
    <row r="953" spans="5:6" x14ac:dyDescent="0.25">
      <c r="E953" s="9"/>
    </row>
    <row r="954" spans="5:6" x14ac:dyDescent="0.25">
      <c r="E954" s="9"/>
    </row>
    <row r="955" spans="5:6" x14ac:dyDescent="0.25">
      <c r="E955" s="9"/>
    </row>
    <row r="956" spans="5:6" x14ac:dyDescent="0.25">
      <c r="E956" s="9"/>
      <c r="F956" s="9"/>
    </row>
    <row r="957" spans="5:6" x14ac:dyDescent="0.25">
      <c r="E957" s="9"/>
    </row>
    <row r="958" spans="5:6" x14ac:dyDescent="0.25">
      <c r="E958" s="9"/>
    </row>
    <row r="959" spans="5:6" x14ac:dyDescent="0.25">
      <c r="E959" s="9"/>
      <c r="F959" s="9"/>
    </row>
    <row r="960" spans="5:6" x14ac:dyDescent="0.25">
      <c r="E960" s="9"/>
    </row>
    <row r="962" spans="5:6" x14ac:dyDescent="0.25">
      <c r="E962" s="9"/>
    </row>
    <row r="964" spans="5:6" x14ac:dyDescent="0.25">
      <c r="E964" s="9"/>
      <c r="F964" s="9"/>
    </row>
    <row r="965" spans="5:6" x14ac:dyDescent="0.25">
      <c r="E965" s="9"/>
    </row>
    <row r="966" spans="5:6" x14ac:dyDescent="0.25">
      <c r="E966" s="9"/>
      <c r="F966" s="9"/>
    </row>
    <row r="967" spans="5:6" x14ac:dyDescent="0.25">
      <c r="E967" s="9"/>
    </row>
    <row r="969" spans="5:6" x14ac:dyDescent="0.25">
      <c r="E969" s="9"/>
      <c r="F969" s="9"/>
    </row>
    <row r="970" spans="5:6" x14ac:dyDescent="0.25">
      <c r="E970" s="9"/>
    </row>
    <row r="971" spans="5:6" x14ac:dyDescent="0.25">
      <c r="E971" s="9"/>
      <c r="F971" s="9"/>
    </row>
    <row r="974" spans="5:6" x14ac:dyDescent="0.25">
      <c r="E974" s="9"/>
      <c r="F974" s="9"/>
    </row>
    <row r="976" spans="5:6" x14ac:dyDescent="0.25">
      <c r="E976" s="9"/>
      <c r="F976" s="9"/>
    </row>
    <row r="977" spans="5:6" x14ac:dyDescent="0.25">
      <c r="E977" s="9"/>
    </row>
    <row r="978" spans="5:6" x14ac:dyDescent="0.25">
      <c r="E978" s="9"/>
      <c r="F978" s="9"/>
    </row>
    <row r="979" spans="5:6" x14ac:dyDescent="0.25">
      <c r="E979" s="9"/>
      <c r="F979" s="9"/>
    </row>
    <row r="980" spans="5:6" x14ac:dyDescent="0.25">
      <c r="E980" s="9"/>
      <c r="F980" s="9"/>
    </row>
    <row r="981" spans="5:6" x14ac:dyDescent="0.25">
      <c r="E981" s="9"/>
    </row>
    <row r="982" spans="5:6" x14ac:dyDescent="0.25">
      <c r="E982" s="9"/>
      <c r="F982" s="9"/>
    </row>
    <row r="983" spans="5:6" x14ac:dyDescent="0.25">
      <c r="E983" s="9"/>
      <c r="F983" s="9"/>
    </row>
    <row r="985" spans="5:6" x14ac:dyDescent="0.25">
      <c r="E985" s="9"/>
      <c r="F985" s="9"/>
    </row>
    <row r="986" spans="5:6" x14ac:dyDescent="0.25">
      <c r="E986" s="9"/>
      <c r="F986" s="9"/>
    </row>
    <row r="988" spans="5:6" x14ac:dyDescent="0.25">
      <c r="E988" s="9"/>
      <c r="F988" s="9"/>
    </row>
    <row r="990" spans="5:6" x14ac:dyDescent="0.25">
      <c r="E990" s="9"/>
    </row>
    <row r="991" spans="5:6" x14ac:dyDescent="0.25">
      <c r="E991" s="9"/>
      <c r="F991" s="9"/>
    </row>
    <row r="993" spans="5:6" x14ac:dyDescent="0.25">
      <c r="E993" s="9"/>
      <c r="F993" s="9"/>
    </row>
    <row r="994" spans="5:6" x14ac:dyDescent="0.25">
      <c r="E994" s="9"/>
    </row>
    <row r="995" spans="5:6" x14ac:dyDescent="0.25">
      <c r="E995" s="9"/>
      <c r="F995" s="9"/>
    </row>
    <row r="998" spans="5:6" x14ac:dyDescent="0.25">
      <c r="E998" s="9"/>
    </row>
    <row r="999" spans="5:6" x14ac:dyDescent="0.25">
      <c r="E999" s="9"/>
      <c r="F999" s="9"/>
    </row>
    <row r="1000" spans="5:6" x14ac:dyDescent="0.25">
      <c r="E1000" s="9"/>
      <c r="F1000" s="9"/>
    </row>
    <row r="1001" spans="5:6" x14ac:dyDescent="0.25">
      <c r="E1001" s="9"/>
      <c r="F1001" s="9"/>
    </row>
    <row r="1002" spans="5:6" x14ac:dyDescent="0.25">
      <c r="E1002" s="9"/>
    </row>
    <row r="1003" spans="5:6" x14ac:dyDescent="0.25">
      <c r="E1003" s="9"/>
    </row>
    <row r="1004" spans="5:6" x14ac:dyDescent="0.25">
      <c r="E1004" s="9"/>
    </row>
    <row r="1005" spans="5:6" x14ac:dyDescent="0.25">
      <c r="E1005" s="9"/>
    </row>
    <row r="1006" spans="5:6" x14ac:dyDescent="0.25">
      <c r="E1006" s="9"/>
    </row>
    <row r="1007" spans="5:6" x14ac:dyDescent="0.25">
      <c r="E1007" s="9"/>
    </row>
    <row r="1008" spans="5:6" x14ac:dyDescent="0.25">
      <c r="E1008" s="9"/>
      <c r="F1008" s="9"/>
    </row>
    <row r="1009" spans="5:6" x14ac:dyDescent="0.25">
      <c r="E1009" s="9"/>
    </row>
    <row r="1010" spans="5:6" x14ac:dyDescent="0.25">
      <c r="E1010" s="9"/>
      <c r="F1010" s="9"/>
    </row>
    <row r="1012" spans="5:6" x14ac:dyDescent="0.25">
      <c r="E1012" s="9"/>
      <c r="F1012" s="9"/>
    </row>
    <row r="1013" spans="5:6" x14ac:dyDescent="0.25">
      <c r="E1013" s="9"/>
    </row>
    <row r="1014" spans="5:6" x14ac:dyDescent="0.25">
      <c r="E1014" s="9"/>
    </row>
    <row r="1016" spans="5:6" x14ac:dyDescent="0.25">
      <c r="E1016" s="9"/>
    </row>
    <row r="1018" spans="5:6" x14ac:dyDescent="0.25">
      <c r="E1018" s="9"/>
    </row>
    <row r="1019" spans="5:6" x14ac:dyDescent="0.25">
      <c r="E1019" s="9"/>
    </row>
    <row r="1020" spans="5:6" x14ac:dyDescent="0.25">
      <c r="E1020" s="9"/>
      <c r="F1020" s="9"/>
    </row>
    <row r="1023" spans="5:6" x14ac:dyDescent="0.25">
      <c r="E1023" s="9"/>
      <c r="F1023" s="9"/>
    </row>
    <row r="1024" spans="5:6" x14ac:dyDescent="0.25">
      <c r="E1024" s="9"/>
      <c r="F1024" s="9"/>
    </row>
    <row r="1025" spans="5:6" x14ac:dyDescent="0.25">
      <c r="E1025" s="9"/>
      <c r="F1025" s="9"/>
    </row>
    <row r="1027" spans="5:6" x14ac:dyDescent="0.25">
      <c r="E1027" s="9"/>
      <c r="F1027" s="9"/>
    </row>
    <row r="1028" spans="5:6" x14ac:dyDescent="0.25">
      <c r="E1028" s="9"/>
    </row>
    <row r="1029" spans="5:6" x14ac:dyDescent="0.25">
      <c r="E1029" s="9"/>
    </row>
    <row r="1030" spans="5:6" x14ac:dyDescent="0.25">
      <c r="E1030" s="9"/>
    </row>
    <row r="1034" spans="5:6" x14ac:dyDescent="0.25">
      <c r="E1034" s="9"/>
      <c r="F1034" s="9"/>
    </row>
    <row r="1036" spans="5:6" x14ac:dyDescent="0.25">
      <c r="E1036" s="9"/>
      <c r="F1036" s="9"/>
    </row>
    <row r="1037" spans="5:6" x14ac:dyDescent="0.25">
      <c r="E1037" s="9"/>
      <c r="F1037" s="9"/>
    </row>
    <row r="1038" spans="5:6" x14ac:dyDescent="0.25">
      <c r="E1038" s="9"/>
      <c r="F1038" s="9"/>
    </row>
    <row r="1039" spans="5:6" x14ac:dyDescent="0.25">
      <c r="E1039" s="9"/>
      <c r="F1039" s="9"/>
    </row>
    <row r="1040" spans="5:6" x14ac:dyDescent="0.25">
      <c r="E1040" s="9"/>
      <c r="F1040" s="9"/>
    </row>
    <row r="1041" spans="5:6" x14ac:dyDescent="0.25">
      <c r="E1041" s="9"/>
    </row>
    <row r="1042" spans="5:6" x14ac:dyDescent="0.25">
      <c r="E1042" s="9"/>
    </row>
    <row r="1043" spans="5:6" x14ac:dyDescent="0.25">
      <c r="E1043" s="9"/>
    </row>
    <row r="1044" spans="5:6" x14ac:dyDescent="0.25">
      <c r="E1044" s="9"/>
      <c r="F1044" s="9"/>
    </row>
    <row r="1047" spans="5:6" x14ac:dyDescent="0.25">
      <c r="E1047" s="9"/>
    </row>
    <row r="1048" spans="5:6" x14ac:dyDescent="0.25">
      <c r="E1048" s="9"/>
    </row>
    <row r="1051" spans="5:6" x14ac:dyDescent="0.25">
      <c r="E1051" s="9"/>
      <c r="F1051" s="9"/>
    </row>
    <row r="1052" spans="5:6" x14ac:dyDescent="0.25">
      <c r="E1052" s="9"/>
    </row>
    <row r="1053" spans="5:6" x14ac:dyDescent="0.25">
      <c r="E1053" s="9"/>
      <c r="F1053" s="9"/>
    </row>
    <row r="1054" spans="5:6" x14ac:dyDescent="0.25">
      <c r="E1054" s="9"/>
      <c r="F1054" s="9"/>
    </row>
    <row r="1057" spans="5:6" x14ac:dyDescent="0.25">
      <c r="E1057" s="9"/>
    </row>
    <row r="1058" spans="5:6" x14ac:dyDescent="0.25">
      <c r="E1058" s="9"/>
      <c r="F1058" s="9"/>
    </row>
    <row r="1059" spans="5:6" x14ac:dyDescent="0.25">
      <c r="E1059" s="9"/>
      <c r="F1059" s="9"/>
    </row>
    <row r="1060" spans="5:6" x14ac:dyDescent="0.25">
      <c r="E1060" s="9"/>
    </row>
    <row r="1063" spans="5:6" x14ac:dyDescent="0.25">
      <c r="E1063" s="9"/>
    </row>
    <row r="1065" spans="5:6" x14ac:dyDescent="0.25">
      <c r="E1065" s="9"/>
      <c r="F1065" s="9"/>
    </row>
    <row r="1066" spans="5:6" x14ac:dyDescent="0.25">
      <c r="E1066" s="9"/>
    </row>
    <row r="1067" spans="5:6" x14ac:dyDescent="0.25">
      <c r="E1067" s="9"/>
    </row>
    <row r="1068" spans="5:6" x14ac:dyDescent="0.25">
      <c r="E1068" s="9"/>
      <c r="F1068" s="9"/>
    </row>
    <row r="1070" spans="5:6" x14ac:dyDescent="0.25">
      <c r="E1070" s="9"/>
    </row>
    <row r="1071" spans="5:6" x14ac:dyDescent="0.25">
      <c r="E1071" s="9"/>
    </row>
    <row r="1072" spans="5:6" x14ac:dyDescent="0.25">
      <c r="E1072" s="9"/>
      <c r="F1072" s="9"/>
    </row>
    <row r="1074" spans="5:6" x14ac:dyDescent="0.25">
      <c r="E1074" s="9"/>
    </row>
    <row r="1077" spans="5:6" x14ac:dyDescent="0.25">
      <c r="E1077" s="9"/>
      <c r="F1077" s="9"/>
    </row>
    <row r="1078" spans="5:6" x14ac:dyDescent="0.25">
      <c r="E1078" s="9"/>
      <c r="F1078" s="9"/>
    </row>
    <row r="1080" spans="5:6" x14ac:dyDescent="0.25">
      <c r="E1080" s="9"/>
    </row>
    <row r="1082" spans="5:6" x14ac:dyDescent="0.25">
      <c r="E1082" s="9"/>
    </row>
    <row r="1084" spans="5:6" x14ac:dyDescent="0.25">
      <c r="E1084" s="9"/>
      <c r="F1084" s="9"/>
    </row>
    <row r="1086" spans="5:6" x14ac:dyDescent="0.25">
      <c r="E1086" s="9"/>
    </row>
    <row r="1087" spans="5:6" x14ac:dyDescent="0.25">
      <c r="E1087" s="9"/>
    </row>
    <row r="1089" spans="5:6" x14ac:dyDescent="0.25">
      <c r="E1089" s="9"/>
      <c r="F1089" s="9"/>
    </row>
    <row r="1096" spans="5:6" x14ac:dyDescent="0.25">
      <c r="E1096" s="9"/>
    </row>
    <row r="1097" spans="5:6" x14ac:dyDescent="0.25">
      <c r="E1097" s="9"/>
      <c r="F1097" s="9"/>
    </row>
    <row r="1099" spans="5:6" x14ac:dyDescent="0.25">
      <c r="E1099" s="9"/>
    </row>
    <row r="1102" spans="5:6" x14ac:dyDescent="0.25">
      <c r="E1102" s="9"/>
    </row>
    <row r="1103" spans="5:6" x14ac:dyDescent="0.25">
      <c r="E1103" s="9"/>
    </row>
    <row r="1104" spans="5:6" x14ac:dyDescent="0.25">
      <c r="E1104" s="9"/>
    </row>
    <row r="1105" spans="5:6" x14ac:dyDescent="0.25">
      <c r="E1105" s="9"/>
      <c r="F1105" s="9"/>
    </row>
    <row r="1106" spans="5:6" x14ac:dyDescent="0.25">
      <c r="E1106" s="9"/>
    </row>
    <row r="1108" spans="5:6" x14ac:dyDescent="0.25">
      <c r="E1108" s="9"/>
    </row>
    <row r="1109" spans="5:6" x14ac:dyDescent="0.25">
      <c r="E1109" s="9"/>
    </row>
    <row r="1112" spans="5:6" x14ac:dyDescent="0.25">
      <c r="E1112" s="9"/>
    </row>
    <row r="1113" spans="5:6" x14ac:dyDescent="0.25">
      <c r="E1113" s="9"/>
    </row>
    <row r="1115" spans="5:6" x14ac:dyDescent="0.25">
      <c r="E1115" s="9"/>
    </row>
    <row r="1116" spans="5:6" x14ac:dyDescent="0.25">
      <c r="E1116" s="9"/>
    </row>
    <row r="1117" spans="5:6" x14ac:dyDescent="0.25">
      <c r="E1117" s="9"/>
    </row>
    <row r="1118" spans="5:6" x14ac:dyDescent="0.25">
      <c r="E1118" s="9"/>
    </row>
    <row r="1120" spans="5:6" x14ac:dyDescent="0.25">
      <c r="E1120" s="9"/>
    </row>
    <row r="1122" spans="5:6" x14ac:dyDescent="0.25">
      <c r="E1122" s="9"/>
      <c r="F1122" s="9"/>
    </row>
    <row r="1126" spans="5:6" x14ac:dyDescent="0.25">
      <c r="E1126" s="9"/>
    </row>
    <row r="1131" spans="5:6" x14ac:dyDescent="0.25">
      <c r="E1131" s="9"/>
    </row>
    <row r="1132" spans="5:6" x14ac:dyDescent="0.25">
      <c r="E1132" s="9"/>
    </row>
    <row r="1134" spans="5:6" x14ac:dyDescent="0.25">
      <c r="E1134" s="9"/>
    </row>
    <row r="1135" spans="5:6" x14ac:dyDescent="0.25">
      <c r="E1135" s="9"/>
    </row>
    <row r="1136" spans="5:6" x14ac:dyDescent="0.25">
      <c r="E1136" s="9"/>
    </row>
    <row r="1137" spans="5:6" x14ac:dyDescent="0.25">
      <c r="E1137" s="9"/>
      <c r="F1137" s="9"/>
    </row>
    <row r="1139" spans="5:6" x14ac:dyDescent="0.25">
      <c r="E1139" s="9"/>
    </row>
    <row r="1143" spans="5:6" x14ac:dyDescent="0.25">
      <c r="E1143" s="9"/>
    </row>
    <row r="1145" spans="5:6" x14ac:dyDescent="0.25">
      <c r="E1145" s="9"/>
      <c r="F1145" s="9"/>
    </row>
    <row r="1146" spans="5:6" x14ac:dyDescent="0.25">
      <c r="E1146" s="9"/>
    </row>
    <row r="1149" spans="5:6" x14ac:dyDescent="0.25">
      <c r="E1149" s="9"/>
    </row>
    <row r="1150" spans="5:6" x14ac:dyDescent="0.25">
      <c r="E1150" s="9"/>
    </row>
    <row r="1152" spans="5:6" x14ac:dyDescent="0.25">
      <c r="E1152" s="9"/>
    </row>
    <row r="1153" spans="5:6" x14ac:dyDescent="0.25">
      <c r="E1153" s="9"/>
    </row>
    <row r="1155" spans="5:6" x14ac:dyDescent="0.25">
      <c r="E1155" s="9"/>
    </row>
    <row r="1156" spans="5:6" x14ac:dyDescent="0.25">
      <c r="E1156" s="9"/>
    </row>
    <row r="1157" spans="5:6" x14ac:dyDescent="0.25">
      <c r="E1157" s="9"/>
    </row>
    <row r="1159" spans="5:6" x14ac:dyDescent="0.25">
      <c r="E1159" s="9"/>
    </row>
    <row r="1160" spans="5:6" x14ac:dyDescent="0.25">
      <c r="E1160" s="9"/>
    </row>
    <row r="1162" spans="5:6" x14ac:dyDescent="0.25">
      <c r="E1162" s="9"/>
      <c r="F1162" s="9"/>
    </row>
    <row r="1163" spans="5:6" x14ac:dyDescent="0.25">
      <c r="E1163" s="9"/>
    </row>
    <row r="1164" spans="5:6" x14ac:dyDescent="0.25">
      <c r="E1164" s="9"/>
    </row>
    <row r="1167" spans="5:6" x14ac:dyDescent="0.25">
      <c r="E1167" s="9"/>
      <c r="F1167" s="9"/>
    </row>
    <row r="1169" spans="5:6" x14ac:dyDescent="0.25">
      <c r="E1169" s="9"/>
    </row>
    <row r="1170" spans="5:6" x14ac:dyDescent="0.25">
      <c r="E1170" s="9"/>
    </row>
    <row r="1171" spans="5:6" x14ac:dyDescent="0.25">
      <c r="E1171" s="9"/>
      <c r="F1171" s="9"/>
    </row>
    <row r="1174" spans="5:6" x14ac:dyDescent="0.25">
      <c r="E1174" s="9"/>
    </row>
    <row r="1175" spans="5:6" x14ac:dyDescent="0.25">
      <c r="E1175" s="9"/>
    </row>
    <row r="1177" spans="5:6" x14ac:dyDescent="0.25">
      <c r="E1177" s="9"/>
    </row>
    <row r="1179" spans="5:6" x14ac:dyDescent="0.25">
      <c r="E1179" s="9"/>
    </row>
    <row r="1182" spans="5:6" x14ac:dyDescent="0.25">
      <c r="E1182" s="9"/>
    </row>
    <row r="1185" spans="5:5" x14ac:dyDescent="0.25">
      <c r="E1185" s="9"/>
    </row>
    <row r="1186" spans="5:5" x14ac:dyDescent="0.25">
      <c r="E1186" s="9"/>
    </row>
    <row r="1187" spans="5:5" x14ac:dyDescent="0.25">
      <c r="E1187" s="9"/>
    </row>
    <row r="1188" spans="5:5" x14ac:dyDescent="0.25">
      <c r="E1188" s="9"/>
    </row>
    <row r="1194" spans="5:5" x14ac:dyDescent="0.25">
      <c r="E1194" s="9"/>
    </row>
    <row r="1200" spans="5:5" x14ac:dyDescent="0.25">
      <c r="E1200" s="9"/>
    </row>
    <row r="1202" spans="5:5" x14ac:dyDescent="0.25">
      <c r="E1202" s="9"/>
    </row>
    <row r="1203" spans="5:5" x14ac:dyDescent="0.25">
      <c r="E1203" s="9"/>
    </row>
    <row r="1206" spans="5:5" x14ac:dyDescent="0.25">
      <c r="E1206" s="9"/>
    </row>
    <row r="1207" spans="5:5" x14ac:dyDescent="0.25">
      <c r="E1207" s="9"/>
    </row>
    <row r="1210" spans="5:5" x14ac:dyDescent="0.25">
      <c r="E1210" s="9"/>
    </row>
    <row r="1213" spans="5:5" x14ac:dyDescent="0.25">
      <c r="E1213" s="9"/>
    </row>
    <row r="1214" spans="5:5" x14ac:dyDescent="0.25">
      <c r="E1214" s="9"/>
    </row>
    <row r="1216" spans="5:5" x14ac:dyDescent="0.25">
      <c r="E1216" s="9"/>
    </row>
    <row r="1222" spans="5:5" x14ac:dyDescent="0.25">
      <c r="E1222" s="9"/>
    </row>
    <row r="1223" spans="5:5" x14ac:dyDescent="0.25">
      <c r="E1223" s="9"/>
    </row>
    <row r="1224" spans="5:5" x14ac:dyDescent="0.25">
      <c r="E1224" s="9"/>
    </row>
    <row r="1226" spans="5:5" x14ac:dyDescent="0.25">
      <c r="E1226" s="9"/>
    </row>
    <row r="1227" spans="5:5" x14ac:dyDescent="0.25">
      <c r="E1227" s="9"/>
    </row>
    <row r="1229" spans="5:5" x14ac:dyDescent="0.25">
      <c r="E1229" s="9"/>
    </row>
    <row r="1231" spans="5:5" x14ac:dyDescent="0.25">
      <c r="E1231" s="9"/>
    </row>
    <row r="1235" spans="5:5" x14ac:dyDescent="0.25">
      <c r="E1235" s="9"/>
    </row>
    <row r="1236" spans="5:5" x14ac:dyDescent="0.25">
      <c r="E1236" s="9"/>
    </row>
    <row r="1240" spans="5:5" x14ac:dyDescent="0.25">
      <c r="E1240" s="9"/>
    </row>
    <row r="1241" spans="5:5" x14ac:dyDescent="0.25">
      <c r="E1241" s="9"/>
    </row>
    <row r="1248" spans="5:5" x14ac:dyDescent="0.25">
      <c r="E1248" s="9"/>
    </row>
    <row r="1250" spans="5:5" x14ac:dyDescent="0.25">
      <c r="E1250" s="9"/>
    </row>
    <row r="1252" spans="5:5" x14ac:dyDescent="0.25">
      <c r="E1252" s="9"/>
    </row>
    <row r="1254" spans="5:5" x14ac:dyDescent="0.25">
      <c r="E1254" s="9"/>
    </row>
    <row r="1257" spans="5:5" x14ac:dyDescent="0.25">
      <c r="E1257" s="9"/>
    </row>
    <row r="1261" spans="5:5" x14ac:dyDescent="0.25">
      <c r="E1261" s="9"/>
    </row>
    <row r="1267" spans="5:5" x14ac:dyDescent="0.25">
      <c r="E1267" s="9"/>
    </row>
    <row r="1271" spans="5:5" x14ac:dyDescent="0.25">
      <c r="E1271" s="9"/>
    </row>
    <row r="1275" spans="5:5" x14ac:dyDescent="0.25">
      <c r="E1275" s="9"/>
    </row>
    <row r="1277" spans="5:5" x14ac:dyDescent="0.25">
      <c r="E1277" s="9"/>
    </row>
    <row r="1279" spans="5:5" x14ac:dyDescent="0.25">
      <c r="E1279" s="9"/>
    </row>
    <row r="1288" spans="5:5" x14ac:dyDescent="0.25">
      <c r="E1288" s="9"/>
    </row>
    <row r="1300" spans="5:5" x14ac:dyDescent="0.25">
      <c r="E1300" s="9"/>
    </row>
    <row r="1306" spans="5:5" x14ac:dyDescent="0.25">
      <c r="E1306" s="9"/>
    </row>
    <row r="1313" spans="5:5" x14ac:dyDescent="0.25">
      <c r="E1313" s="9"/>
    </row>
    <row r="1318" spans="5:5" x14ac:dyDescent="0.25">
      <c r="E1318" s="9"/>
    </row>
    <row r="1320" spans="5:5" x14ac:dyDescent="0.25">
      <c r="E1320" s="9"/>
    </row>
    <row r="1327" spans="5:5" x14ac:dyDescent="0.25">
      <c r="E1327" s="9"/>
    </row>
    <row r="1331" spans="5:5" x14ac:dyDescent="0.25">
      <c r="E1331" s="9"/>
    </row>
    <row r="1338" spans="5:5" x14ac:dyDescent="0.25">
      <c r="E1338" s="9"/>
    </row>
    <row r="1340" spans="5:5" x14ac:dyDescent="0.25">
      <c r="E1340" s="9"/>
    </row>
    <row r="1346" spans="5:5" x14ac:dyDescent="0.25">
      <c r="E1346" s="9"/>
    </row>
    <row r="1348" spans="5:5" x14ac:dyDescent="0.25">
      <c r="E1348" s="9"/>
    </row>
    <row r="1353" spans="5:5" x14ac:dyDescent="0.25">
      <c r="E1353" s="9"/>
    </row>
    <row r="1359" spans="5:5" x14ac:dyDescent="0.25">
      <c r="E1359" s="9"/>
    </row>
    <row r="1365" spans="5:5" x14ac:dyDescent="0.25">
      <c r="E1365" s="9"/>
    </row>
    <row r="1381" spans="5:5" x14ac:dyDescent="0.25">
      <c r="E1381" s="9"/>
    </row>
    <row r="1389" spans="5:5" x14ac:dyDescent="0.25">
      <c r="E1389" s="9"/>
    </row>
    <row r="1404" spans="5:5" x14ac:dyDescent="0.25">
      <c r="E1404" s="9"/>
    </row>
    <row r="1414" spans="5:5" x14ac:dyDescent="0.25">
      <c r="E1414" s="9"/>
    </row>
    <row r="2686" spans="5:5" x14ac:dyDescent="0.25">
      <c r="E2686" s="9"/>
    </row>
    <row r="2692" spans="5:5" x14ac:dyDescent="0.25">
      <c r="E2692" s="9"/>
    </row>
    <row r="2746" spans="5:5" x14ac:dyDescent="0.25">
      <c r="E2746" s="9"/>
    </row>
    <row r="2766" spans="5:5" x14ac:dyDescent="0.25">
      <c r="E2766" s="9"/>
    </row>
    <row r="2768" spans="5:5" x14ac:dyDescent="0.25">
      <c r="E2768" s="9"/>
    </row>
    <row r="2769" spans="5:5" x14ac:dyDescent="0.25">
      <c r="E2769" s="9"/>
    </row>
    <row r="2772" spans="5:5" x14ac:dyDescent="0.25">
      <c r="E2772" s="9"/>
    </row>
    <row r="2784" spans="5:5" x14ac:dyDescent="0.25">
      <c r="E2784" s="9"/>
    </row>
    <row r="2794" spans="5:5" x14ac:dyDescent="0.25">
      <c r="E2794" s="9"/>
    </row>
    <row r="2797" spans="5:5" x14ac:dyDescent="0.25">
      <c r="E2797" s="9"/>
    </row>
    <row r="2813" spans="5:5" x14ac:dyDescent="0.25">
      <c r="E2813" s="9"/>
    </row>
    <row r="2822" spans="5:5" x14ac:dyDescent="0.25">
      <c r="E2822" s="9"/>
    </row>
    <row r="2834" spans="5:5" x14ac:dyDescent="0.25">
      <c r="E2834" s="9"/>
    </row>
    <row r="2837" spans="5:5" x14ac:dyDescent="0.25">
      <c r="E2837" s="9"/>
    </row>
    <row r="2844" spans="5:5" x14ac:dyDescent="0.25">
      <c r="E2844" s="9"/>
    </row>
    <row r="2858" spans="5:5" x14ac:dyDescent="0.25">
      <c r="E2858" s="9"/>
    </row>
    <row r="2860" spans="5:5" x14ac:dyDescent="0.25">
      <c r="E2860" s="9"/>
    </row>
    <row r="2862" spans="5:5" x14ac:dyDescent="0.25">
      <c r="E2862" s="9"/>
    </row>
    <row r="2863" spans="5:5" x14ac:dyDescent="0.25">
      <c r="E2863" s="9"/>
    </row>
    <row r="2868" spans="5:5" x14ac:dyDescent="0.25">
      <c r="E2868" s="9"/>
    </row>
    <row r="2871" spans="5:5" x14ac:dyDescent="0.25">
      <c r="E2871" s="9"/>
    </row>
    <row r="2872" spans="5:5" x14ac:dyDescent="0.25">
      <c r="E2872" s="9"/>
    </row>
    <row r="2879" spans="5:5" x14ac:dyDescent="0.25">
      <c r="E2879" s="9"/>
    </row>
    <row r="2887" spans="5:5" x14ac:dyDescent="0.25">
      <c r="E2887" s="9"/>
    </row>
    <row r="2889" spans="5:5" x14ac:dyDescent="0.25">
      <c r="E2889" s="9"/>
    </row>
    <row r="2890" spans="5:5" x14ac:dyDescent="0.25">
      <c r="E2890" s="9"/>
    </row>
    <row r="2895" spans="5:5" x14ac:dyDescent="0.25">
      <c r="E2895" s="9"/>
    </row>
    <row r="2899" spans="5:5" x14ac:dyDescent="0.25">
      <c r="E2899" s="9"/>
    </row>
    <row r="2900" spans="5:5" x14ac:dyDescent="0.25">
      <c r="E2900" s="9"/>
    </row>
    <row r="2903" spans="5:5" x14ac:dyDescent="0.25">
      <c r="E2903" s="9"/>
    </row>
    <row r="2906" spans="5:5" x14ac:dyDescent="0.25">
      <c r="E2906" s="9"/>
    </row>
    <row r="2907" spans="5:5" x14ac:dyDescent="0.25">
      <c r="E2907" s="9"/>
    </row>
    <row r="2919" spans="5:5" x14ac:dyDescent="0.25">
      <c r="E2919" s="9"/>
    </row>
    <row r="2925" spans="5:5" x14ac:dyDescent="0.25">
      <c r="E2925" s="9"/>
    </row>
    <row r="2926" spans="5:5" x14ac:dyDescent="0.25">
      <c r="E2926" s="9"/>
    </row>
    <row r="2927" spans="5:5" x14ac:dyDescent="0.25">
      <c r="E2927" s="9"/>
    </row>
    <row r="2933" spans="5:5" x14ac:dyDescent="0.25">
      <c r="E2933" s="9"/>
    </row>
    <row r="2938" spans="5:5" x14ac:dyDescent="0.25">
      <c r="E2938" s="9"/>
    </row>
    <row r="2944" spans="5:5" x14ac:dyDescent="0.25">
      <c r="E2944" s="9"/>
    </row>
    <row r="2947" spans="5:5" x14ac:dyDescent="0.25">
      <c r="E2947" s="9"/>
    </row>
    <row r="2948" spans="5:5" x14ac:dyDescent="0.25">
      <c r="E2948" s="9"/>
    </row>
    <row r="2955" spans="5:5" x14ac:dyDescent="0.25">
      <c r="E2955" s="9"/>
    </row>
    <row r="2957" spans="5:5" x14ac:dyDescent="0.25">
      <c r="E2957" s="9"/>
    </row>
    <row r="2959" spans="5:5" x14ac:dyDescent="0.25">
      <c r="E2959" s="9"/>
    </row>
    <row r="2967" spans="5:5" x14ac:dyDescent="0.25">
      <c r="E2967" s="9"/>
    </row>
    <row r="2972" spans="5:5" x14ac:dyDescent="0.25">
      <c r="E2972" s="9"/>
    </row>
    <row r="2980" spans="5:6" x14ac:dyDescent="0.25">
      <c r="E2980" s="9"/>
    </row>
    <row r="2983" spans="5:6" x14ac:dyDescent="0.25">
      <c r="E2983" s="9"/>
    </row>
    <row r="2986" spans="5:6" x14ac:dyDescent="0.25">
      <c r="E2986" s="9"/>
    </row>
    <row r="2989" spans="5:6" x14ac:dyDescent="0.25">
      <c r="E2989" s="9"/>
      <c r="F2989" s="9"/>
    </row>
    <row r="2991" spans="5:6" x14ac:dyDescent="0.25">
      <c r="E2991" s="9"/>
    </row>
    <row r="2993" spans="5:6" x14ac:dyDescent="0.25">
      <c r="E2993" s="9"/>
    </row>
    <row r="2994" spans="5:6" x14ac:dyDescent="0.25">
      <c r="E2994" s="9"/>
    </row>
    <row r="3003" spans="5:6" x14ac:dyDescent="0.25">
      <c r="E3003" s="9"/>
    </row>
    <row r="3007" spans="5:6" x14ac:dyDescent="0.25">
      <c r="E3007" s="9"/>
      <c r="F3007" s="9"/>
    </row>
    <row r="3009" spans="5:5" x14ac:dyDescent="0.25">
      <c r="E3009" s="9"/>
    </row>
    <row r="3010" spans="5:5" x14ac:dyDescent="0.25">
      <c r="E3010" s="9"/>
    </row>
    <row r="3014" spans="5:5" x14ac:dyDescent="0.25">
      <c r="E3014" s="9"/>
    </row>
    <row r="3015" spans="5:5" x14ac:dyDescent="0.25">
      <c r="E3015" s="9"/>
    </row>
    <row r="3017" spans="5:5" x14ac:dyDescent="0.25">
      <c r="E3017" s="9"/>
    </row>
    <row r="3018" spans="5:5" x14ac:dyDescent="0.25">
      <c r="E3018" s="9"/>
    </row>
    <row r="3022" spans="5:5" x14ac:dyDescent="0.25">
      <c r="E3022" s="9"/>
    </row>
    <row r="3032" spans="5:6" x14ac:dyDescent="0.25">
      <c r="E3032" s="9"/>
    </row>
    <row r="3035" spans="5:6" x14ac:dyDescent="0.25">
      <c r="E3035" s="9"/>
    </row>
    <row r="3037" spans="5:6" x14ac:dyDescent="0.25">
      <c r="E3037" s="9"/>
      <c r="F3037" s="9"/>
    </row>
    <row r="3039" spans="5:6" x14ac:dyDescent="0.25">
      <c r="E3039" s="9"/>
    </row>
    <row r="3044" spans="5:5" x14ac:dyDescent="0.25">
      <c r="E3044" s="9"/>
    </row>
    <row r="3048" spans="5:5" x14ac:dyDescent="0.25">
      <c r="E3048" s="9"/>
    </row>
    <row r="3053" spans="5:5" x14ac:dyDescent="0.25">
      <c r="E3053" s="9"/>
    </row>
    <row r="3055" spans="5:5" x14ac:dyDescent="0.25">
      <c r="E3055" s="9"/>
    </row>
    <row r="3058" spans="5:6" x14ac:dyDescent="0.25">
      <c r="E3058" s="9"/>
      <c r="F3058" s="9"/>
    </row>
    <row r="3060" spans="5:6" x14ac:dyDescent="0.25">
      <c r="E3060" s="9"/>
    </row>
    <row r="3069" spans="5:6" x14ac:dyDescent="0.25">
      <c r="E3069" s="9"/>
    </row>
    <row r="3072" spans="5:6" x14ac:dyDescent="0.25">
      <c r="E3072" s="9"/>
    </row>
    <row r="3078" spans="5:6" x14ac:dyDescent="0.25">
      <c r="E3078" s="9"/>
    </row>
    <row r="3081" spans="5:6" x14ac:dyDescent="0.25">
      <c r="E3081" s="9"/>
    </row>
    <row r="3084" spans="5:6" x14ac:dyDescent="0.25">
      <c r="E3084" s="9"/>
    </row>
    <row r="3085" spans="5:6" x14ac:dyDescent="0.25">
      <c r="E3085" s="9"/>
    </row>
    <row r="3087" spans="5:6" x14ac:dyDescent="0.25">
      <c r="E3087" s="9"/>
      <c r="F3087" s="9"/>
    </row>
    <row r="3088" spans="5:6" x14ac:dyDescent="0.25">
      <c r="E3088" s="9"/>
    </row>
    <row r="3091" spans="5:6" x14ac:dyDescent="0.25">
      <c r="E3091" s="9"/>
      <c r="F3091" s="9"/>
    </row>
    <row r="3092" spans="5:6" x14ac:dyDescent="0.25">
      <c r="E3092" s="9"/>
    </row>
    <row r="3093" spans="5:6" x14ac:dyDescent="0.25">
      <c r="E3093" s="9"/>
      <c r="F3093" s="9"/>
    </row>
    <row r="3106" spans="5:6" x14ac:dyDescent="0.25">
      <c r="E3106" s="9"/>
    </row>
    <row r="3107" spans="5:6" x14ac:dyDescent="0.25">
      <c r="E3107" s="9"/>
    </row>
    <row r="3112" spans="5:6" x14ac:dyDescent="0.25">
      <c r="E3112" s="9"/>
    </row>
    <row r="3113" spans="5:6" x14ac:dyDescent="0.25">
      <c r="E3113" s="9"/>
    </row>
    <row r="3114" spans="5:6" x14ac:dyDescent="0.25">
      <c r="E3114" s="9"/>
    </row>
    <row r="3115" spans="5:6" x14ac:dyDescent="0.25">
      <c r="E3115" s="9"/>
      <c r="F3115" s="9"/>
    </row>
    <row r="3121" spans="5:6" x14ac:dyDescent="0.25">
      <c r="E3121" s="9"/>
    </row>
    <row r="3122" spans="5:6" x14ac:dyDescent="0.25">
      <c r="E3122" s="9"/>
    </row>
    <row r="3123" spans="5:6" x14ac:dyDescent="0.25">
      <c r="E3123" s="9"/>
    </row>
    <row r="3126" spans="5:6" x14ac:dyDescent="0.25">
      <c r="E3126" s="9"/>
    </row>
    <row r="3127" spans="5:6" x14ac:dyDescent="0.25">
      <c r="E3127" s="9"/>
    </row>
    <row r="3129" spans="5:6" x14ac:dyDescent="0.25">
      <c r="E3129" s="9"/>
    </row>
    <row r="3130" spans="5:6" x14ac:dyDescent="0.25">
      <c r="E3130" s="9"/>
    </row>
    <row r="3131" spans="5:6" x14ac:dyDescent="0.25">
      <c r="E3131" s="9"/>
      <c r="F3131" s="9"/>
    </row>
    <row r="3134" spans="5:6" x14ac:dyDescent="0.25">
      <c r="E3134" s="9"/>
      <c r="F3134" s="9"/>
    </row>
    <row r="3135" spans="5:6" x14ac:dyDescent="0.25">
      <c r="E3135" s="9"/>
    </row>
    <row r="3139" spans="5:6" x14ac:dyDescent="0.25">
      <c r="E3139" s="9"/>
      <c r="F3139" s="9"/>
    </row>
    <row r="3140" spans="5:6" x14ac:dyDescent="0.25">
      <c r="E3140" s="9"/>
    </row>
    <row r="3143" spans="5:6" x14ac:dyDescent="0.25">
      <c r="E3143" s="9"/>
      <c r="F3143" s="9"/>
    </row>
    <row r="3144" spans="5:6" x14ac:dyDescent="0.25">
      <c r="E3144" s="9"/>
    </row>
    <row r="3147" spans="5:6" x14ac:dyDescent="0.25">
      <c r="E3147" s="9"/>
    </row>
    <row r="3148" spans="5:6" x14ac:dyDescent="0.25">
      <c r="E3148" s="9"/>
    </row>
    <row r="3149" spans="5:6" x14ac:dyDescent="0.25">
      <c r="E3149" s="9"/>
    </row>
    <row r="3150" spans="5:6" x14ac:dyDescent="0.25">
      <c r="E3150" s="9"/>
    </row>
    <row r="3151" spans="5:6" x14ac:dyDescent="0.25">
      <c r="E3151" s="9"/>
      <c r="F3151" s="9"/>
    </row>
    <row r="3152" spans="5:6" x14ac:dyDescent="0.25">
      <c r="E3152" s="9"/>
    </row>
    <row r="3156" spans="5:6" x14ac:dyDescent="0.25">
      <c r="E3156" s="9"/>
      <c r="F3156" s="9"/>
    </row>
    <row r="3157" spans="5:6" x14ac:dyDescent="0.25">
      <c r="E3157" s="9"/>
      <c r="F3157" s="9"/>
    </row>
    <row r="3159" spans="5:6" x14ac:dyDescent="0.25">
      <c r="E3159" s="9"/>
    </row>
    <row r="3160" spans="5:6" x14ac:dyDescent="0.25">
      <c r="E3160" s="9"/>
    </row>
    <row r="3162" spans="5:6" x14ac:dyDescent="0.25">
      <c r="E3162" s="9"/>
      <c r="F3162" s="9"/>
    </row>
    <row r="3163" spans="5:6" x14ac:dyDescent="0.25">
      <c r="E3163" s="9"/>
    </row>
    <row r="3166" spans="5:6" x14ac:dyDescent="0.25">
      <c r="E3166" s="9"/>
    </row>
    <row r="3167" spans="5:6" x14ac:dyDescent="0.25">
      <c r="E3167" s="9"/>
    </row>
    <row r="3168" spans="5:6" x14ac:dyDescent="0.25">
      <c r="E3168" s="9"/>
      <c r="F3168" s="9"/>
    </row>
    <row r="3169" spans="5:6" x14ac:dyDescent="0.25">
      <c r="E3169" s="9"/>
      <c r="F3169" s="9"/>
    </row>
    <row r="3171" spans="5:6" x14ac:dyDescent="0.25">
      <c r="E3171" s="9"/>
      <c r="F3171" s="9"/>
    </row>
    <row r="3172" spans="5:6" x14ac:dyDescent="0.25">
      <c r="E3172" s="9"/>
      <c r="F3172" s="9"/>
    </row>
    <row r="3179" spans="5:6" x14ac:dyDescent="0.25">
      <c r="E3179" s="9"/>
    </row>
    <row r="3182" spans="5:6" x14ac:dyDescent="0.25">
      <c r="E3182" s="9"/>
    </row>
    <row r="3183" spans="5:6" x14ac:dyDescent="0.25">
      <c r="E3183" s="9"/>
      <c r="F3183" s="9"/>
    </row>
    <row r="3185" spans="5:6" x14ac:dyDescent="0.25">
      <c r="E3185" s="9"/>
    </row>
    <row r="3186" spans="5:6" x14ac:dyDescent="0.25">
      <c r="E3186" s="9"/>
      <c r="F3186" s="9"/>
    </row>
    <row r="3189" spans="5:6" x14ac:dyDescent="0.25">
      <c r="E3189" s="9"/>
    </row>
    <row r="3190" spans="5:6" x14ac:dyDescent="0.25">
      <c r="E3190" s="9"/>
    </row>
    <row r="3191" spans="5:6" x14ac:dyDescent="0.25">
      <c r="E3191" s="9"/>
    </row>
    <row r="3197" spans="5:6" x14ac:dyDescent="0.25">
      <c r="E3197" s="9"/>
      <c r="F3197" s="9"/>
    </row>
    <row r="3200" spans="5:6" x14ac:dyDescent="0.25">
      <c r="E3200" s="9"/>
      <c r="F3200" s="9"/>
    </row>
    <row r="3202" spans="5:6" x14ac:dyDescent="0.25">
      <c r="E3202" s="9"/>
      <c r="F3202" s="9"/>
    </row>
    <row r="3206" spans="5:6" x14ac:dyDescent="0.25">
      <c r="E3206" s="9"/>
      <c r="F3206" s="9"/>
    </row>
    <row r="3208" spans="5:6" x14ac:dyDescent="0.25">
      <c r="E3208" s="9"/>
    </row>
    <row r="3211" spans="5:6" x14ac:dyDescent="0.25">
      <c r="E3211" s="9"/>
    </row>
    <row r="3212" spans="5:6" x14ac:dyDescent="0.25">
      <c r="E3212" s="9"/>
      <c r="F3212" s="9"/>
    </row>
    <row r="3213" spans="5:6" x14ac:dyDescent="0.25">
      <c r="E3213" s="9"/>
    </row>
    <row r="3214" spans="5:6" x14ac:dyDescent="0.25">
      <c r="E3214" s="9"/>
    </row>
    <row r="3218" spans="5:6" x14ac:dyDescent="0.25">
      <c r="E3218" s="9"/>
      <c r="F3218" s="9"/>
    </row>
    <row r="3220" spans="5:6" x14ac:dyDescent="0.25">
      <c r="E3220" s="9"/>
      <c r="F3220" s="9"/>
    </row>
    <row r="3221" spans="5:6" x14ac:dyDescent="0.25">
      <c r="E3221" s="9"/>
    </row>
    <row r="3222" spans="5:6" x14ac:dyDescent="0.25">
      <c r="E3222" s="9"/>
      <c r="F3222" s="9"/>
    </row>
    <row r="3223" spans="5:6" x14ac:dyDescent="0.25">
      <c r="E3223" s="9"/>
    </row>
    <row r="3225" spans="5:6" x14ac:dyDescent="0.25">
      <c r="E3225" s="9"/>
      <c r="F3225" s="9"/>
    </row>
    <row r="3226" spans="5:6" x14ac:dyDescent="0.25">
      <c r="E3226" s="9"/>
      <c r="F3226" s="9"/>
    </row>
    <row r="3227" spans="5:6" x14ac:dyDescent="0.25">
      <c r="E3227" s="9"/>
      <c r="F3227" s="9"/>
    </row>
    <row r="3228" spans="5:6" x14ac:dyDescent="0.25">
      <c r="E3228" s="9"/>
      <c r="F3228" s="9"/>
    </row>
    <row r="3229" spans="5:6" x14ac:dyDescent="0.25">
      <c r="E3229" s="9"/>
    </row>
    <row r="3230" spans="5:6" x14ac:dyDescent="0.25">
      <c r="E3230" s="9"/>
      <c r="F3230" s="9"/>
    </row>
    <row r="3231" spans="5:6" x14ac:dyDescent="0.25">
      <c r="E3231" s="9"/>
      <c r="F3231" s="9"/>
    </row>
    <row r="3232" spans="5:6" x14ac:dyDescent="0.25">
      <c r="E3232" s="9"/>
      <c r="F3232" s="9"/>
    </row>
    <row r="3234" spans="5:6" x14ac:dyDescent="0.25">
      <c r="E3234" s="9"/>
    </row>
    <row r="3235" spans="5:6" x14ac:dyDescent="0.25">
      <c r="E3235" s="9"/>
      <c r="F3235" s="9"/>
    </row>
    <row r="3236" spans="5:6" x14ac:dyDescent="0.25">
      <c r="E3236" s="9"/>
    </row>
    <row r="3237" spans="5:6" x14ac:dyDescent="0.25">
      <c r="E3237" s="9"/>
    </row>
    <row r="3238" spans="5:6" x14ac:dyDescent="0.25">
      <c r="E3238" s="9"/>
      <c r="F3238" s="9"/>
    </row>
    <row r="3239" spans="5:6" x14ac:dyDescent="0.25">
      <c r="E3239" s="9"/>
    </row>
    <row r="3240" spans="5:6" x14ac:dyDescent="0.25">
      <c r="E3240" s="9"/>
    </row>
    <row r="3242" spans="5:6" x14ac:dyDescent="0.25">
      <c r="E3242" s="9"/>
    </row>
    <row r="3243" spans="5:6" x14ac:dyDescent="0.25">
      <c r="E3243" s="9"/>
    </row>
    <row r="3244" spans="5:6" x14ac:dyDescent="0.25">
      <c r="E3244" s="9"/>
    </row>
    <row r="3246" spans="5:6" x14ac:dyDescent="0.25">
      <c r="E3246" s="9"/>
      <c r="F3246" s="9"/>
    </row>
    <row r="3247" spans="5:6" x14ac:dyDescent="0.25">
      <c r="E3247" s="9"/>
    </row>
    <row r="3249" spans="5:6" x14ac:dyDescent="0.25">
      <c r="E3249" s="9"/>
    </row>
    <row r="3250" spans="5:6" x14ac:dyDescent="0.25">
      <c r="E3250" s="9"/>
    </row>
    <row r="3251" spans="5:6" x14ac:dyDescent="0.25">
      <c r="E3251" s="9"/>
      <c r="F3251" s="9"/>
    </row>
    <row r="3252" spans="5:6" x14ac:dyDescent="0.25">
      <c r="E3252" s="9"/>
      <c r="F3252" s="9"/>
    </row>
    <row r="3253" spans="5:6" x14ac:dyDescent="0.25">
      <c r="E3253" s="9"/>
    </row>
    <row r="3255" spans="5:6" x14ac:dyDescent="0.25">
      <c r="E3255" s="9"/>
      <c r="F3255" s="9"/>
    </row>
    <row r="3256" spans="5:6" x14ac:dyDescent="0.25">
      <c r="E3256" s="9"/>
      <c r="F3256" s="9"/>
    </row>
    <row r="3258" spans="5:6" x14ac:dyDescent="0.25">
      <c r="E3258" s="9"/>
      <c r="F3258" s="9"/>
    </row>
    <row r="3259" spans="5:6" x14ac:dyDescent="0.25">
      <c r="E3259" s="9"/>
    </row>
    <row r="3263" spans="5:6" x14ac:dyDescent="0.25">
      <c r="E3263" s="9"/>
      <c r="F3263" s="9"/>
    </row>
    <row r="3266" spans="5:6" x14ac:dyDescent="0.25">
      <c r="E3266" s="9"/>
    </row>
    <row r="3268" spans="5:6" x14ac:dyDescent="0.25">
      <c r="E3268" s="9"/>
    </row>
    <row r="3269" spans="5:6" x14ac:dyDescent="0.25">
      <c r="E3269" s="9"/>
    </row>
    <row r="3271" spans="5:6" x14ac:dyDescent="0.25">
      <c r="E3271" s="9"/>
    </row>
    <row r="3272" spans="5:6" x14ac:dyDescent="0.25">
      <c r="E3272" s="9"/>
    </row>
    <row r="3274" spans="5:6" x14ac:dyDescent="0.25">
      <c r="E3274" s="9"/>
      <c r="F3274" s="9"/>
    </row>
    <row r="3276" spans="5:6" x14ac:dyDescent="0.25">
      <c r="E3276" s="9"/>
      <c r="F3276" s="9"/>
    </row>
    <row r="3277" spans="5:6" x14ac:dyDescent="0.25">
      <c r="E3277" s="9"/>
      <c r="F3277" s="9"/>
    </row>
    <row r="3283" spans="5:6" x14ac:dyDescent="0.25">
      <c r="E3283" s="9"/>
    </row>
    <row r="3285" spans="5:6" x14ac:dyDescent="0.25">
      <c r="E3285" s="9"/>
    </row>
    <row r="3289" spans="5:6" x14ac:dyDescent="0.25">
      <c r="E3289" s="9"/>
    </row>
    <row r="3290" spans="5:6" x14ac:dyDescent="0.25">
      <c r="E3290" s="9"/>
      <c r="F3290" s="9"/>
    </row>
    <row r="3295" spans="5:6" x14ac:dyDescent="0.25">
      <c r="E3295" s="9"/>
    </row>
    <row r="3299" spans="5:6" x14ac:dyDescent="0.25">
      <c r="E3299" s="9"/>
    </row>
    <row r="3300" spans="5:6" x14ac:dyDescent="0.25">
      <c r="E3300" s="9"/>
      <c r="F3300" s="9"/>
    </row>
    <row r="3301" spans="5:6" x14ac:dyDescent="0.25">
      <c r="E3301" s="9"/>
    </row>
    <row r="3303" spans="5:6" x14ac:dyDescent="0.25">
      <c r="E3303" s="9"/>
    </row>
    <row r="3306" spans="5:6" x14ac:dyDescent="0.25">
      <c r="E3306" s="9"/>
      <c r="F3306" s="9"/>
    </row>
    <row r="3307" spans="5:6" x14ac:dyDescent="0.25">
      <c r="E3307" s="9"/>
      <c r="F3307" s="9"/>
    </row>
    <row r="3310" spans="5:6" x14ac:dyDescent="0.25">
      <c r="E3310" s="9"/>
      <c r="F3310" s="9"/>
    </row>
    <row r="3314" spans="5:6" x14ac:dyDescent="0.25">
      <c r="E3314" s="9"/>
    </row>
    <row r="3315" spans="5:6" x14ac:dyDescent="0.25">
      <c r="E3315" s="9"/>
    </row>
    <row r="3316" spans="5:6" x14ac:dyDescent="0.25">
      <c r="E3316" s="9"/>
    </row>
    <row r="3317" spans="5:6" x14ac:dyDescent="0.25">
      <c r="E3317" s="9"/>
    </row>
    <row r="3319" spans="5:6" x14ac:dyDescent="0.25">
      <c r="E3319" s="9"/>
      <c r="F3319" s="9"/>
    </row>
    <row r="3320" spans="5:6" x14ac:dyDescent="0.25">
      <c r="E3320" s="9"/>
      <c r="F3320" s="9"/>
    </row>
    <row r="3321" spans="5:6" x14ac:dyDescent="0.25">
      <c r="E3321" s="9"/>
      <c r="F3321" s="9"/>
    </row>
    <row r="3324" spans="5:6" x14ac:dyDescent="0.25">
      <c r="E3324" s="9"/>
      <c r="F3324" s="9"/>
    </row>
    <row r="3326" spans="5:6" x14ac:dyDescent="0.25">
      <c r="E3326" s="9"/>
      <c r="F3326" s="9"/>
    </row>
    <row r="3327" spans="5:6" x14ac:dyDescent="0.25">
      <c r="E3327" s="9"/>
      <c r="F3327" s="9"/>
    </row>
    <row r="3328" spans="5:6" x14ac:dyDescent="0.25">
      <c r="E3328" s="9"/>
      <c r="F3328" s="9"/>
    </row>
    <row r="3332" spans="5:6" x14ac:dyDescent="0.25">
      <c r="E3332" s="9"/>
    </row>
    <row r="3333" spans="5:6" x14ac:dyDescent="0.25">
      <c r="E3333" s="9"/>
      <c r="F3333" s="9"/>
    </row>
    <row r="3334" spans="5:6" x14ac:dyDescent="0.25">
      <c r="E3334" s="9"/>
    </row>
    <row r="3336" spans="5:6" x14ac:dyDescent="0.25">
      <c r="E3336" s="9"/>
    </row>
    <row r="3337" spans="5:6" x14ac:dyDescent="0.25">
      <c r="E3337" s="9"/>
    </row>
    <row r="3338" spans="5:6" x14ac:dyDescent="0.25">
      <c r="E3338" s="9"/>
    </row>
    <row r="3339" spans="5:6" x14ac:dyDescent="0.25">
      <c r="E3339" s="9"/>
      <c r="F3339" s="9"/>
    </row>
    <row r="3340" spans="5:6" x14ac:dyDescent="0.25">
      <c r="E3340" s="9"/>
      <c r="F3340" s="9"/>
    </row>
    <row r="3341" spans="5:6" x14ac:dyDescent="0.25">
      <c r="E3341" s="9"/>
    </row>
    <row r="3342" spans="5:6" x14ac:dyDescent="0.25">
      <c r="E3342" s="9"/>
    </row>
    <row r="3343" spans="5:6" x14ac:dyDescent="0.25">
      <c r="E3343" s="9"/>
    </row>
    <row r="3344" spans="5:6" x14ac:dyDescent="0.25">
      <c r="E3344" s="9"/>
      <c r="F3344" s="9"/>
    </row>
    <row r="3347" spans="5:6" x14ac:dyDescent="0.25">
      <c r="E3347" s="9"/>
      <c r="F3347" s="9"/>
    </row>
    <row r="3350" spans="5:6" x14ac:dyDescent="0.25">
      <c r="E3350" s="9"/>
      <c r="F3350" s="9"/>
    </row>
    <row r="3351" spans="5:6" x14ac:dyDescent="0.25">
      <c r="E3351" s="9"/>
      <c r="F3351" s="9"/>
    </row>
    <row r="3352" spans="5:6" x14ac:dyDescent="0.25">
      <c r="E3352" s="9"/>
      <c r="F3352" s="9"/>
    </row>
    <row r="3353" spans="5:6" x14ac:dyDescent="0.25">
      <c r="E3353" s="9"/>
    </row>
    <row r="3354" spans="5:6" x14ac:dyDescent="0.25">
      <c r="E3354" s="9"/>
      <c r="F3354" s="9"/>
    </row>
    <row r="3355" spans="5:6" x14ac:dyDescent="0.25">
      <c r="E3355" s="9"/>
      <c r="F3355" s="9"/>
    </row>
    <row r="3356" spans="5:6" x14ac:dyDescent="0.25">
      <c r="E3356" s="9"/>
    </row>
    <row r="3358" spans="5:6" x14ac:dyDescent="0.25">
      <c r="E3358" s="9"/>
    </row>
    <row r="3359" spans="5:6" x14ac:dyDescent="0.25">
      <c r="E3359" s="9"/>
      <c r="F3359" s="9"/>
    </row>
    <row r="3360" spans="5:6" x14ac:dyDescent="0.25">
      <c r="E3360" s="9"/>
      <c r="F3360" s="9"/>
    </row>
    <row r="3361" spans="5:6" x14ac:dyDescent="0.25">
      <c r="E3361" s="9"/>
      <c r="F3361" s="9"/>
    </row>
    <row r="3362" spans="5:6" x14ac:dyDescent="0.25">
      <c r="E3362" s="9"/>
      <c r="F3362" s="9"/>
    </row>
    <row r="3364" spans="5:6" x14ac:dyDescent="0.25">
      <c r="E3364" s="9"/>
    </row>
    <row r="3367" spans="5:6" x14ac:dyDescent="0.25">
      <c r="E3367" s="9"/>
      <c r="F3367" s="9"/>
    </row>
    <row r="3368" spans="5:6" x14ac:dyDescent="0.25">
      <c r="E3368" s="9"/>
      <c r="F3368" s="9"/>
    </row>
    <row r="3369" spans="5:6" x14ac:dyDescent="0.25">
      <c r="E3369" s="9"/>
    </row>
    <row r="3372" spans="5:6" x14ac:dyDescent="0.25">
      <c r="E3372" s="9"/>
    </row>
    <row r="3374" spans="5:6" x14ac:dyDescent="0.25">
      <c r="E3374" s="9"/>
      <c r="F3374" s="9"/>
    </row>
    <row r="3375" spans="5:6" x14ac:dyDescent="0.25">
      <c r="E3375" s="9"/>
      <c r="F3375" s="9"/>
    </row>
    <row r="3376" spans="5:6" x14ac:dyDescent="0.25">
      <c r="E3376" s="9"/>
    </row>
    <row r="3378" spans="5:6" x14ac:dyDescent="0.25">
      <c r="E3378" s="9"/>
    </row>
    <row r="3379" spans="5:6" x14ac:dyDescent="0.25">
      <c r="E3379" s="9"/>
    </row>
    <row r="3381" spans="5:6" x14ac:dyDescent="0.25">
      <c r="E3381" s="9"/>
      <c r="F3381" s="9"/>
    </row>
    <row r="3382" spans="5:6" x14ac:dyDescent="0.25">
      <c r="E3382" s="9"/>
      <c r="F3382" s="9"/>
    </row>
    <row r="3383" spans="5:6" x14ac:dyDescent="0.25">
      <c r="E3383" s="9"/>
      <c r="F3383" s="9"/>
    </row>
    <row r="3384" spans="5:6" x14ac:dyDescent="0.25">
      <c r="E3384" s="9"/>
    </row>
    <row r="3385" spans="5:6" x14ac:dyDescent="0.25">
      <c r="E3385" s="9"/>
      <c r="F3385" s="9"/>
    </row>
    <row r="3387" spans="5:6" x14ac:dyDescent="0.25">
      <c r="E3387" s="9"/>
    </row>
    <row r="3388" spans="5:6" x14ac:dyDescent="0.25">
      <c r="E3388" s="9"/>
      <c r="F3388" s="9"/>
    </row>
    <row r="3389" spans="5:6" x14ac:dyDescent="0.25">
      <c r="E3389" s="9"/>
      <c r="F3389" s="9"/>
    </row>
    <row r="3390" spans="5:6" x14ac:dyDescent="0.25">
      <c r="E3390" s="9"/>
      <c r="F3390" s="9"/>
    </row>
    <row r="3392" spans="5:6" x14ac:dyDescent="0.25">
      <c r="E3392" s="9"/>
      <c r="F3392" s="9"/>
    </row>
    <row r="3393" spans="5:6" x14ac:dyDescent="0.25">
      <c r="E3393" s="9"/>
      <c r="F3393" s="9"/>
    </row>
    <row r="3398" spans="5:6" x14ac:dyDescent="0.25">
      <c r="E3398" s="9"/>
      <c r="F3398" s="9"/>
    </row>
    <row r="3400" spans="5:6" x14ac:dyDescent="0.25">
      <c r="E3400" s="9"/>
      <c r="F3400" s="9"/>
    </row>
    <row r="3401" spans="5:6" x14ac:dyDescent="0.25">
      <c r="E3401" s="9"/>
      <c r="F3401" s="9"/>
    </row>
    <row r="3402" spans="5:6" x14ac:dyDescent="0.25">
      <c r="E3402" s="9"/>
      <c r="F3402" s="9"/>
    </row>
    <row r="3403" spans="5:6" x14ac:dyDescent="0.25">
      <c r="E3403" s="9"/>
    </row>
    <row r="3404" spans="5:6" x14ac:dyDescent="0.25">
      <c r="E3404" s="9"/>
      <c r="F3404" s="9"/>
    </row>
    <row r="3406" spans="5:6" x14ac:dyDescent="0.25">
      <c r="E3406" s="9"/>
      <c r="F3406" s="9"/>
    </row>
    <row r="3407" spans="5:6" x14ac:dyDescent="0.25">
      <c r="E3407" s="9"/>
    </row>
    <row r="3408" spans="5:6" x14ac:dyDescent="0.25">
      <c r="E3408" s="9"/>
    </row>
    <row r="3409" spans="5:6" x14ac:dyDescent="0.25">
      <c r="E3409" s="9"/>
    </row>
    <row r="3410" spans="5:6" x14ac:dyDescent="0.25">
      <c r="E3410" s="9"/>
    </row>
    <row r="3412" spans="5:6" x14ac:dyDescent="0.25">
      <c r="E3412" s="9"/>
      <c r="F3412" s="9"/>
    </row>
    <row r="3413" spans="5:6" x14ac:dyDescent="0.25">
      <c r="E3413" s="9"/>
      <c r="F3413" s="9"/>
    </row>
    <row r="3414" spans="5:6" x14ac:dyDescent="0.25">
      <c r="E3414" s="9"/>
    </row>
    <row r="3415" spans="5:6" x14ac:dyDescent="0.25">
      <c r="E3415" s="9"/>
    </row>
    <row r="3418" spans="5:6" x14ac:dyDescent="0.25">
      <c r="E3418" s="9"/>
      <c r="F3418" s="9"/>
    </row>
    <row r="3419" spans="5:6" x14ac:dyDescent="0.25">
      <c r="E3419" s="9"/>
      <c r="F3419" s="9"/>
    </row>
    <row r="3421" spans="5:6" x14ac:dyDescent="0.25">
      <c r="E3421" s="9"/>
    </row>
    <row r="3422" spans="5:6" x14ac:dyDescent="0.25">
      <c r="E3422" s="9"/>
      <c r="F3422" s="9"/>
    </row>
    <row r="3423" spans="5:6" x14ac:dyDescent="0.25">
      <c r="E3423" s="9"/>
      <c r="F3423" s="9"/>
    </row>
    <row r="3426" spans="5:6" x14ac:dyDescent="0.25">
      <c r="E3426" s="9"/>
    </row>
    <row r="3430" spans="5:6" x14ac:dyDescent="0.25">
      <c r="E3430" s="9"/>
      <c r="F3430" s="9"/>
    </row>
    <row r="3431" spans="5:6" x14ac:dyDescent="0.25">
      <c r="E3431" s="9"/>
      <c r="F3431" s="9"/>
    </row>
    <row r="3433" spans="5:6" x14ac:dyDescent="0.25">
      <c r="E3433" s="9"/>
      <c r="F3433" s="9"/>
    </row>
    <row r="3435" spans="5:6" x14ac:dyDescent="0.25">
      <c r="E3435" s="9"/>
      <c r="F3435" s="9"/>
    </row>
    <row r="3436" spans="5:6" x14ac:dyDescent="0.25">
      <c r="E3436" s="9"/>
      <c r="F3436" s="9"/>
    </row>
    <row r="3437" spans="5:6" x14ac:dyDescent="0.25">
      <c r="E3437" s="9"/>
      <c r="F3437" s="9"/>
    </row>
    <row r="3438" spans="5:6" x14ac:dyDescent="0.25">
      <c r="E3438" s="9"/>
      <c r="F3438" s="9"/>
    </row>
    <row r="3439" spans="5:6" x14ac:dyDescent="0.25">
      <c r="E3439" s="9"/>
      <c r="F3439" s="9"/>
    </row>
    <row r="3440" spans="5:6" x14ac:dyDescent="0.25">
      <c r="E3440" s="9"/>
    </row>
    <row r="3443" spans="5:6" x14ac:dyDescent="0.25">
      <c r="E3443" s="9"/>
    </row>
    <row r="3445" spans="5:6" x14ac:dyDescent="0.25">
      <c r="E3445" s="9"/>
      <c r="F3445" s="9"/>
    </row>
    <row r="3447" spans="5:6" x14ac:dyDescent="0.25">
      <c r="E3447" s="9"/>
      <c r="F3447" s="9"/>
    </row>
    <row r="3448" spans="5:6" x14ac:dyDescent="0.25">
      <c r="E3448" s="9"/>
      <c r="F3448" s="9"/>
    </row>
    <row r="3451" spans="5:6" x14ac:dyDescent="0.25">
      <c r="E3451" s="9"/>
      <c r="F3451" s="9"/>
    </row>
    <row r="3452" spans="5:6" x14ac:dyDescent="0.25">
      <c r="E3452" s="9"/>
      <c r="F3452" s="9"/>
    </row>
    <row r="3453" spans="5:6" x14ac:dyDescent="0.25">
      <c r="E3453" s="9"/>
    </row>
    <row r="3456" spans="5:6" x14ac:dyDescent="0.25">
      <c r="E3456" s="9"/>
    </row>
    <row r="3459" spans="5:6" x14ac:dyDescent="0.25">
      <c r="E3459" s="9"/>
      <c r="F3459" s="9"/>
    </row>
    <row r="3461" spans="5:6" x14ac:dyDescent="0.25">
      <c r="E3461" s="9"/>
      <c r="F3461" s="9"/>
    </row>
    <row r="3462" spans="5:6" x14ac:dyDescent="0.25">
      <c r="E3462" s="9"/>
      <c r="F3462" s="9"/>
    </row>
    <row r="3464" spans="5:6" x14ac:dyDescent="0.25">
      <c r="E3464" s="9"/>
      <c r="F3464" s="9"/>
    </row>
    <row r="3465" spans="5:6" x14ac:dyDescent="0.25">
      <c r="E3465" s="9"/>
    </row>
    <row r="3466" spans="5:6" x14ac:dyDescent="0.25">
      <c r="E3466" s="9"/>
    </row>
    <row r="3467" spans="5:6" x14ac:dyDescent="0.25">
      <c r="E3467" s="9"/>
      <c r="F3467" s="9"/>
    </row>
    <row r="3468" spans="5:6" x14ac:dyDescent="0.25">
      <c r="E3468" s="9"/>
      <c r="F3468" s="9"/>
    </row>
    <row r="3469" spans="5:6" x14ac:dyDescent="0.25">
      <c r="E3469" s="9"/>
      <c r="F3469" s="9"/>
    </row>
    <row r="3470" spans="5:6" x14ac:dyDescent="0.25">
      <c r="E3470" s="9"/>
    </row>
    <row r="3471" spans="5:6" x14ac:dyDescent="0.25">
      <c r="E3471" s="9"/>
    </row>
    <row r="3472" spans="5:6" x14ac:dyDescent="0.25">
      <c r="E3472" s="9"/>
      <c r="F3472" s="9"/>
    </row>
    <row r="3473" spans="5:6" x14ac:dyDescent="0.25">
      <c r="E3473" s="9"/>
      <c r="F3473" s="9"/>
    </row>
    <row r="3476" spans="5:6" x14ac:dyDescent="0.25">
      <c r="E3476" s="9"/>
    </row>
    <row r="3477" spans="5:6" x14ac:dyDescent="0.25">
      <c r="E3477" s="9"/>
      <c r="F3477" s="9"/>
    </row>
    <row r="3478" spans="5:6" x14ac:dyDescent="0.25">
      <c r="E3478" s="9"/>
      <c r="F3478" s="9"/>
    </row>
    <row r="3479" spans="5:6" x14ac:dyDescent="0.25">
      <c r="E3479" s="9"/>
      <c r="F3479" s="9"/>
    </row>
    <row r="3480" spans="5:6" x14ac:dyDescent="0.25">
      <c r="E3480" s="9"/>
      <c r="F3480" s="9"/>
    </row>
    <row r="3482" spans="5:6" x14ac:dyDescent="0.25">
      <c r="E3482" s="9"/>
    </row>
    <row r="3483" spans="5:6" x14ac:dyDescent="0.25">
      <c r="E3483" s="9"/>
      <c r="F3483" s="9"/>
    </row>
    <row r="3486" spans="5:6" x14ac:dyDescent="0.25">
      <c r="E3486" s="9"/>
      <c r="F3486" s="9"/>
    </row>
    <row r="3487" spans="5:6" x14ac:dyDescent="0.25">
      <c r="E3487" s="9"/>
      <c r="F3487" s="9"/>
    </row>
    <row r="3489" spans="5:6" x14ac:dyDescent="0.25">
      <c r="E3489" s="9"/>
    </row>
    <row r="3490" spans="5:6" x14ac:dyDescent="0.25">
      <c r="E3490" s="9"/>
      <c r="F3490" s="9"/>
    </row>
    <row r="3491" spans="5:6" x14ac:dyDescent="0.25">
      <c r="E3491" s="9"/>
      <c r="F3491" s="9"/>
    </row>
    <row r="3493" spans="5:6" x14ac:dyDescent="0.25">
      <c r="E3493" s="9"/>
      <c r="F3493" s="9"/>
    </row>
    <row r="3494" spans="5:6" x14ac:dyDescent="0.25">
      <c r="E3494" s="9"/>
      <c r="F3494" s="9"/>
    </row>
    <row r="3495" spans="5:6" x14ac:dyDescent="0.25">
      <c r="E3495" s="9"/>
      <c r="F3495" s="9"/>
    </row>
    <row r="3496" spans="5:6" x14ac:dyDescent="0.25">
      <c r="E3496" s="9"/>
      <c r="F3496" s="9"/>
    </row>
    <row r="3497" spans="5:6" x14ac:dyDescent="0.25">
      <c r="E3497" s="9"/>
    </row>
    <row r="3499" spans="5:6" x14ac:dyDescent="0.25">
      <c r="E3499" s="9"/>
    </row>
    <row r="3500" spans="5:6" x14ac:dyDescent="0.25">
      <c r="E3500" s="9"/>
      <c r="F3500" s="9"/>
    </row>
    <row r="3501" spans="5:6" x14ac:dyDescent="0.25">
      <c r="E3501" s="9"/>
      <c r="F3501" s="9"/>
    </row>
    <row r="3502" spans="5:6" x14ac:dyDescent="0.25">
      <c r="E3502" s="9"/>
      <c r="F3502" s="9"/>
    </row>
    <row r="3503" spans="5:6" x14ac:dyDescent="0.25">
      <c r="E3503" s="9"/>
      <c r="F3503" s="9"/>
    </row>
    <row r="3504" spans="5:6" x14ac:dyDescent="0.25">
      <c r="E3504" s="9"/>
    </row>
    <row r="3505" spans="5:6" x14ac:dyDescent="0.25">
      <c r="E3505" s="9"/>
      <c r="F3505" s="9"/>
    </row>
    <row r="3508" spans="5:6" x14ac:dyDescent="0.25">
      <c r="E3508" s="9"/>
      <c r="F3508" s="9"/>
    </row>
    <row r="3510" spans="5:6" x14ac:dyDescent="0.25">
      <c r="E3510" s="9"/>
      <c r="F3510" s="9"/>
    </row>
    <row r="3512" spans="5:6" x14ac:dyDescent="0.25">
      <c r="E3512" s="9"/>
    </row>
    <row r="3514" spans="5:6" x14ac:dyDescent="0.25">
      <c r="E3514" s="9"/>
    </row>
    <row r="3515" spans="5:6" x14ac:dyDescent="0.25">
      <c r="E3515" s="9"/>
    </row>
    <row r="3516" spans="5:6" x14ac:dyDescent="0.25">
      <c r="E3516" s="9"/>
      <c r="F3516" s="9"/>
    </row>
    <row r="3518" spans="5:6" x14ac:dyDescent="0.25">
      <c r="E3518" s="9"/>
      <c r="F3518" s="9"/>
    </row>
    <row r="3520" spans="5:6" x14ac:dyDescent="0.25">
      <c r="E3520" s="9"/>
      <c r="F3520" s="9"/>
    </row>
    <row r="3523" spans="5:6" x14ac:dyDescent="0.25">
      <c r="E3523" s="9"/>
      <c r="F3523" s="9"/>
    </row>
    <row r="3525" spans="5:6" x14ac:dyDescent="0.25">
      <c r="E3525" s="9"/>
      <c r="F3525" s="9"/>
    </row>
    <row r="3527" spans="5:6" x14ac:dyDescent="0.25">
      <c r="E3527" s="9"/>
    </row>
    <row r="3528" spans="5:6" x14ac:dyDescent="0.25">
      <c r="E3528" s="9"/>
      <c r="F3528" s="9"/>
    </row>
    <row r="3530" spans="5:6" x14ac:dyDescent="0.25">
      <c r="E3530" s="9"/>
      <c r="F3530" s="9"/>
    </row>
    <row r="3531" spans="5:6" x14ac:dyDescent="0.25">
      <c r="E3531" s="9"/>
      <c r="F3531" s="9"/>
    </row>
    <row r="3532" spans="5:6" x14ac:dyDescent="0.25">
      <c r="E3532" s="9"/>
    </row>
    <row r="3533" spans="5:6" x14ac:dyDescent="0.25">
      <c r="E3533" s="9"/>
    </row>
    <row r="3534" spans="5:6" x14ac:dyDescent="0.25">
      <c r="E3534" s="9"/>
    </row>
    <row r="3535" spans="5:6" x14ac:dyDescent="0.25">
      <c r="E3535" s="9"/>
      <c r="F3535" s="9"/>
    </row>
    <row r="3538" spans="5:6" x14ac:dyDescent="0.25">
      <c r="E3538" s="9"/>
      <c r="F3538" s="9"/>
    </row>
    <row r="3539" spans="5:6" x14ac:dyDescent="0.25">
      <c r="E3539" s="9"/>
    </row>
    <row r="3541" spans="5:6" x14ac:dyDescent="0.25">
      <c r="E3541" s="9"/>
    </row>
    <row r="3542" spans="5:6" x14ac:dyDescent="0.25">
      <c r="E3542" s="9"/>
    </row>
    <row r="3545" spans="5:6" x14ac:dyDescent="0.25">
      <c r="E3545" s="9"/>
      <c r="F3545" s="9"/>
    </row>
    <row r="3546" spans="5:6" x14ac:dyDescent="0.25">
      <c r="E3546" s="9"/>
      <c r="F3546" s="9"/>
    </row>
    <row r="3547" spans="5:6" x14ac:dyDescent="0.25">
      <c r="E3547" s="9"/>
      <c r="F3547" s="9"/>
    </row>
    <row r="3548" spans="5:6" x14ac:dyDescent="0.25">
      <c r="E3548" s="9"/>
      <c r="F3548" s="9"/>
    </row>
    <row r="3549" spans="5:6" x14ac:dyDescent="0.25">
      <c r="E3549" s="9"/>
      <c r="F3549" s="9"/>
    </row>
    <row r="3550" spans="5:6" x14ac:dyDescent="0.25">
      <c r="E3550" s="9"/>
    </row>
    <row r="3552" spans="5:6" x14ac:dyDescent="0.25">
      <c r="E3552" s="9"/>
      <c r="F3552" s="9"/>
    </row>
    <row r="3553" spans="5:6" x14ac:dyDescent="0.25">
      <c r="E3553" s="9"/>
    </row>
    <row r="3554" spans="5:6" x14ac:dyDescent="0.25">
      <c r="E3554" s="9"/>
      <c r="F3554" s="9"/>
    </row>
    <row r="3555" spans="5:6" x14ac:dyDescent="0.25">
      <c r="E3555" s="9"/>
      <c r="F3555" s="9"/>
    </row>
    <row r="3556" spans="5:6" x14ac:dyDescent="0.25">
      <c r="E3556" s="9"/>
    </row>
    <row r="3558" spans="5:6" x14ac:dyDescent="0.25">
      <c r="E3558" s="9"/>
      <c r="F3558" s="9"/>
    </row>
    <row r="3559" spans="5:6" x14ac:dyDescent="0.25">
      <c r="E3559" s="9"/>
      <c r="F3559" s="9"/>
    </row>
    <row r="3561" spans="5:6" x14ac:dyDescent="0.25">
      <c r="E3561" s="9"/>
      <c r="F3561" s="9"/>
    </row>
    <row r="3562" spans="5:6" x14ac:dyDescent="0.25">
      <c r="E3562" s="9"/>
    </row>
    <row r="3563" spans="5:6" x14ac:dyDescent="0.25">
      <c r="E3563" s="9"/>
      <c r="F3563" s="9"/>
    </row>
    <row r="3564" spans="5:6" x14ac:dyDescent="0.25">
      <c r="E3564" s="9"/>
      <c r="F3564" s="9"/>
    </row>
    <row r="3565" spans="5:6" x14ac:dyDescent="0.25">
      <c r="E3565" s="9"/>
      <c r="F3565" s="9"/>
    </row>
    <row r="3567" spans="5:6" x14ac:dyDescent="0.25">
      <c r="E3567" s="9"/>
      <c r="F3567" s="9"/>
    </row>
    <row r="3570" spans="5:6" x14ac:dyDescent="0.25">
      <c r="E3570" s="9"/>
    </row>
    <row r="3571" spans="5:6" x14ac:dyDescent="0.25">
      <c r="E3571" s="9"/>
      <c r="F3571" s="9"/>
    </row>
    <row r="3573" spans="5:6" x14ac:dyDescent="0.25">
      <c r="E3573" s="9"/>
      <c r="F3573" s="9"/>
    </row>
    <row r="3574" spans="5:6" x14ac:dyDescent="0.25">
      <c r="E3574" s="9"/>
      <c r="F3574" s="9"/>
    </row>
    <row r="3575" spans="5:6" x14ac:dyDescent="0.25">
      <c r="E3575" s="9"/>
      <c r="F3575" s="9"/>
    </row>
    <row r="3576" spans="5:6" x14ac:dyDescent="0.25">
      <c r="E3576" s="9"/>
      <c r="F3576" s="9"/>
    </row>
    <row r="3577" spans="5:6" x14ac:dyDescent="0.25">
      <c r="E3577" s="9"/>
      <c r="F3577" s="9"/>
    </row>
    <row r="3579" spans="5:6" x14ac:dyDescent="0.25">
      <c r="E3579" s="9"/>
      <c r="F3579" s="9"/>
    </row>
    <row r="3580" spans="5:6" x14ac:dyDescent="0.25">
      <c r="E3580" s="9"/>
      <c r="F3580" s="9"/>
    </row>
    <row r="3581" spans="5:6" x14ac:dyDescent="0.25">
      <c r="E3581" s="9"/>
      <c r="F3581" s="9"/>
    </row>
    <row r="3583" spans="5:6" x14ac:dyDescent="0.25">
      <c r="E3583" s="9"/>
      <c r="F3583" s="9"/>
    </row>
    <row r="3584" spans="5:6" x14ac:dyDescent="0.25">
      <c r="E3584" s="9"/>
      <c r="F3584" s="9"/>
    </row>
    <row r="3585" spans="5:6" x14ac:dyDescent="0.25">
      <c r="E3585" s="9"/>
      <c r="F3585" s="9"/>
    </row>
    <row r="3586" spans="5:6" x14ac:dyDescent="0.25">
      <c r="E3586" s="9"/>
      <c r="F3586" s="9"/>
    </row>
    <row r="3588" spans="5:6" x14ac:dyDescent="0.25">
      <c r="E3588" s="9"/>
      <c r="F3588" s="9"/>
    </row>
    <row r="3589" spans="5:6" x14ac:dyDescent="0.25">
      <c r="E3589" s="9"/>
      <c r="F3589" s="9"/>
    </row>
    <row r="3590" spans="5:6" x14ac:dyDescent="0.25">
      <c r="E3590" s="9"/>
      <c r="F3590" s="9"/>
    </row>
    <row r="3592" spans="5:6" x14ac:dyDescent="0.25">
      <c r="E3592" s="9"/>
    </row>
    <row r="3593" spans="5:6" x14ac:dyDescent="0.25">
      <c r="E3593" s="9"/>
      <c r="F3593" s="9"/>
    </row>
    <row r="3594" spans="5:6" x14ac:dyDescent="0.25">
      <c r="E3594" s="9"/>
      <c r="F3594" s="9"/>
    </row>
    <row r="3595" spans="5:6" x14ac:dyDescent="0.25">
      <c r="E3595" s="9"/>
      <c r="F3595" s="9"/>
    </row>
    <row r="3596" spans="5:6" x14ac:dyDescent="0.25">
      <c r="E3596" s="9"/>
    </row>
    <row r="3598" spans="5:6" x14ac:dyDescent="0.25">
      <c r="E3598" s="9"/>
      <c r="F3598" s="9"/>
    </row>
    <row r="3604" spans="5:6" x14ac:dyDescent="0.25">
      <c r="E3604" s="9"/>
      <c r="F3604" s="9"/>
    </row>
    <row r="3606" spans="5:6" x14ac:dyDescent="0.25">
      <c r="E3606" s="9"/>
    </row>
    <row r="3607" spans="5:6" x14ac:dyDescent="0.25">
      <c r="E3607" s="9"/>
      <c r="F3607" s="9"/>
    </row>
    <row r="3608" spans="5:6" x14ac:dyDescent="0.25">
      <c r="E3608" s="9"/>
      <c r="F3608" s="9"/>
    </row>
    <row r="3609" spans="5:6" x14ac:dyDescent="0.25">
      <c r="E3609" s="9"/>
      <c r="F3609" s="9"/>
    </row>
    <row r="3611" spans="5:6" x14ac:dyDescent="0.25">
      <c r="E3611" s="9"/>
      <c r="F3611" s="9"/>
    </row>
    <row r="3613" spans="5:6" x14ac:dyDescent="0.25">
      <c r="E3613" s="9"/>
      <c r="F3613" s="9"/>
    </row>
    <row r="3615" spans="5:6" x14ac:dyDescent="0.25">
      <c r="E3615" s="9"/>
      <c r="F3615" s="9"/>
    </row>
    <row r="3616" spans="5:6" x14ac:dyDescent="0.25">
      <c r="E3616" s="9"/>
      <c r="F3616" s="9"/>
    </row>
    <row r="3617" spans="5:6" x14ac:dyDescent="0.25">
      <c r="E3617" s="9"/>
    </row>
    <row r="3618" spans="5:6" x14ac:dyDescent="0.25">
      <c r="E3618" s="9"/>
      <c r="F3618" s="9"/>
    </row>
    <row r="3619" spans="5:6" x14ac:dyDescent="0.25">
      <c r="E3619" s="9"/>
      <c r="F3619" s="9"/>
    </row>
    <row r="3620" spans="5:6" x14ac:dyDescent="0.25">
      <c r="E3620" s="9"/>
      <c r="F3620" s="9"/>
    </row>
    <row r="3621" spans="5:6" x14ac:dyDescent="0.25">
      <c r="E3621" s="9"/>
      <c r="F3621" s="9"/>
    </row>
    <row r="3623" spans="5:6" x14ac:dyDescent="0.25">
      <c r="E3623" s="9"/>
      <c r="F3623" s="9"/>
    </row>
    <row r="3627" spans="5:6" x14ac:dyDescent="0.25">
      <c r="E3627" s="9"/>
      <c r="F3627" s="9"/>
    </row>
    <row r="3628" spans="5:6" x14ac:dyDescent="0.25">
      <c r="E3628" s="9"/>
      <c r="F3628" s="9"/>
    </row>
    <row r="3629" spans="5:6" x14ac:dyDescent="0.25">
      <c r="E3629" s="9"/>
      <c r="F3629" s="9"/>
    </row>
    <row r="3630" spans="5:6" x14ac:dyDescent="0.25">
      <c r="E3630" s="9"/>
      <c r="F3630" s="9"/>
    </row>
    <row r="3631" spans="5:6" x14ac:dyDescent="0.25">
      <c r="E3631" s="9"/>
      <c r="F3631" s="9"/>
    </row>
    <row r="3632" spans="5:6" x14ac:dyDescent="0.25">
      <c r="E3632" s="9"/>
      <c r="F3632" s="9"/>
    </row>
    <row r="3633" spans="5:6" x14ac:dyDescent="0.25">
      <c r="E3633" s="9"/>
      <c r="F3633" s="9"/>
    </row>
    <row r="3636" spans="5:6" x14ac:dyDescent="0.25">
      <c r="E3636" s="9"/>
      <c r="F3636" s="9"/>
    </row>
    <row r="3637" spans="5:6" x14ac:dyDescent="0.25">
      <c r="E3637" s="9"/>
      <c r="F3637" s="9"/>
    </row>
    <row r="3638" spans="5:6" x14ac:dyDescent="0.25">
      <c r="E3638" s="9"/>
      <c r="F3638" s="9"/>
    </row>
    <row r="3639" spans="5:6" x14ac:dyDescent="0.25">
      <c r="E3639" s="9"/>
      <c r="F3639" s="9"/>
    </row>
    <row r="3641" spans="5:6" x14ac:dyDescent="0.25">
      <c r="E3641" s="9"/>
      <c r="F3641" s="9"/>
    </row>
    <row r="3644" spans="5:6" x14ac:dyDescent="0.25">
      <c r="E3644" s="9"/>
      <c r="F3644" s="9"/>
    </row>
    <row r="3645" spans="5:6" x14ac:dyDescent="0.25">
      <c r="E3645" s="9"/>
      <c r="F3645" s="9"/>
    </row>
    <row r="3646" spans="5:6" x14ac:dyDescent="0.25">
      <c r="E3646" s="9"/>
      <c r="F3646" s="9"/>
    </row>
    <row r="3647" spans="5:6" x14ac:dyDescent="0.25">
      <c r="E3647" s="9"/>
      <c r="F3647" s="9"/>
    </row>
    <row r="3649" spans="5:6" x14ac:dyDescent="0.25">
      <c r="E3649" s="9"/>
      <c r="F3649" s="9"/>
    </row>
    <row r="3650" spans="5:6" x14ac:dyDescent="0.25">
      <c r="E3650" s="9"/>
      <c r="F3650" s="9"/>
    </row>
    <row r="3651" spans="5:6" x14ac:dyDescent="0.25">
      <c r="E3651" s="9"/>
      <c r="F3651" s="9"/>
    </row>
    <row r="3652" spans="5:6" x14ac:dyDescent="0.25">
      <c r="E3652" s="9"/>
      <c r="F3652" s="9"/>
    </row>
    <row r="3653" spans="5:6" x14ac:dyDescent="0.25">
      <c r="E3653" s="9"/>
      <c r="F3653" s="9"/>
    </row>
    <row r="3655" spans="5:6" x14ac:dyDescent="0.25">
      <c r="E3655" s="9"/>
      <c r="F3655" s="9"/>
    </row>
    <row r="3658" spans="5:6" x14ac:dyDescent="0.25">
      <c r="E3658" s="9"/>
    </row>
    <row r="3661" spans="5:6" x14ac:dyDescent="0.25">
      <c r="E3661" s="9"/>
      <c r="F3661" s="9"/>
    </row>
    <row r="3663" spans="5:6" x14ac:dyDescent="0.25">
      <c r="E3663" s="9"/>
      <c r="F3663" s="9"/>
    </row>
    <row r="3664" spans="5:6" x14ac:dyDescent="0.25">
      <c r="E3664" s="9"/>
      <c r="F3664" s="9"/>
    </row>
    <row r="3667" spans="5:6" x14ac:dyDescent="0.25">
      <c r="E3667" s="9"/>
      <c r="F3667" s="9"/>
    </row>
    <row r="3670" spans="5:6" x14ac:dyDescent="0.25">
      <c r="E3670" s="9"/>
      <c r="F3670" s="9"/>
    </row>
    <row r="3671" spans="5:6" x14ac:dyDescent="0.25">
      <c r="E3671" s="9"/>
      <c r="F3671" s="9"/>
    </row>
    <row r="3673" spans="5:6" x14ac:dyDescent="0.25">
      <c r="E3673" s="9"/>
      <c r="F3673" s="9"/>
    </row>
    <row r="3675" spans="5:6" x14ac:dyDescent="0.25">
      <c r="E3675" s="9"/>
      <c r="F3675" s="9"/>
    </row>
    <row r="3676" spans="5:6" x14ac:dyDescent="0.25">
      <c r="E3676" s="9"/>
      <c r="F3676" s="9"/>
    </row>
    <row r="3677" spans="5:6" x14ac:dyDescent="0.25">
      <c r="E3677" s="9"/>
      <c r="F3677" s="9"/>
    </row>
    <row r="3678" spans="5:6" x14ac:dyDescent="0.25">
      <c r="E3678" s="9"/>
      <c r="F3678" s="9"/>
    </row>
    <row r="3679" spans="5:6" x14ac:dyDescent="0.25">
      <c r="E3679" s="9"/>
      <c r="F3679" s="9"/>
    </row>
    <row r="3681" spans="5:6" x14ac:dyDescent="0.25">
      <c r="E3681" s="9"/>
      <c r="F3681" s="9"/>
    </row>
    <row r="3682" spans="5:6" x14ac:dyDescent="0.25">
      <c r="E3682" s="9"/>
      <c r="F3682" s="9"/>
    </row>
    <row r="3683" spans="5:6" x14ac:dyDescent="0.25">
      <c r="E3683" s="9"/>
      <c r="F3683" s="9"/>
    </row>
    <row r="3684" spans="5:6" x14ac:dyDescent="0.25">
      <c r="E3684" s="9"/>
      <c r="F3684" s="9"/>
    </row>
    <row r="3685" spans="5:6" x14ac:dyDescent="0.25">
      <c r="E3685" s="9"/>
      <c r="F3685" s="9"/>
    </row>
    <row r="3686" spans="5:6" x14ac:dyDescent="0.25">
      <c r="E3686" s="9"/>
    </row>
    <row r="3701" spans="5:6" x14ac:dyDescent="0.25">
      <c r="E3701" s="9"/>
      <c r="F3701" s="9"/>
    </row>
    <row r="3706" spans="5:6" x14ac:dyDescent="0.25">
      <c r="E3706" s="9"/>
      <c r="F3706" s="9"/>
    </row>
    <row r="3722" spans="5:6" x14ac:dyDescent="0.25">
      <c r="E3722" s="9"/>
      <c r="F3722" s="9"/>
    </row>
    <row r="3725" spans="5:6" x14ac:dyDescent="0.25">
      <c r="E3725" s="9"/>
    </row>
    <row r="3726" spans="5:6" x14ac:dyDescent="0.25">
      <c r="E3726" s="9"/>
    </row>
    <row r="3728" spans="5:6" x14ac:dyDescent="0.25">
      <c r="E3728" s="9"/>
      <c r="F3728" s="9"/>
    </row>
    <row r="3729" spans="5:6" x14ac:dyDescent="0.25">
      <c r="E3729" s="9"/>
    </row>
    <row r="3730" spans="5:6" x14ac:dyDescent="0.25">
      <c r="E3730" s="9"/>
      <c r="F3730" s="9"/>
    </row>
    <row r="3731" spans="5:6" x14ac:dyDescent="0.25">
      <c r="E3731" s="9"/>
      <c r="F3731" s="9"/>
    </row>
    <row r="3732" spans="5:6" x14ac:dyDescent="0.25">
      <c r="E3732" s="9"/>
      <c r="F3732" s="9"/>
    </row>
  </sheetData>
  <sortState ref="A2:F3732">
    <sortCondition ref="A2:A3732"/>
  </sortState>
  <conditionalFormatting sqref="A1:A1048576">
    <cfRule type="duplicateValues" dxfId="19" priority="4"/>
  </conditionalFormatting>
  <conditionalFormatting sqref="A1:A1048576">
    <cfRule type="duplicateValues" dxfId="1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8"/>
  <sheetViews>
    <sheetView workbookViewId="0">
      <selection activeCell="B1" sqref="B1:G1048576"/>
    </sheetView>
  </sheetViews>
  <sheetFormatPr defaultRowHeight="15" x14ac:dyDescent="0.25"/>
  <cols>
    <col min="1" max="1" width="15.7109375" customWidth="1"/>
    <col min="2" max="6" width="15.7109375" style="2" customWidth="1"/>
    <col min="7" max="7" width="15.7109375" style="8" customWidth="1"/>
    <col min="8" max="8" width="28" style="7" customWidth="1"/>
  </cols>
  <sheetData>
    <row r="1" spans="1:10" ht="18" customHeight="1" thickBot="1" x14ac:dyDescent="0.3">
      <c r="A1" s="18" t="s">
        <v>2303</v>
      </c>
      <c r="B1" s="19" t="s">
        <v>0</v>
      </c>
      <c r="C1" s="19" t="s">
        <v>1</v>
      </c>
      <c r="D1" s="19" t="s">
        <v>2</v>
      </c>
      <c r="E1" s="19" t="s">
        <v>2215</v>
      </c>
      <c r="F1" s="19" t="s">
        <v>2214</v>
      </c>
      <c r="G1" s="22" t="s">
        <v>3206</v>
      </c>
      <c r="H1" s="22" t="s">
        <v>2306</v>
      </c>
      <c r="I1" s="20"/>
      <c r="J1" s="20"/>
    </row>
    <row r="2" spans="1:10" ht="18" customHeight="1" thickTop="1" x14ac:dyDescent="0.25">
      <c r="A2" t="s">
        <v>2132</v>
      </c>
      <c r="B2" s="2">
        <v>2.15957419494613</v>
      </c>
      <c r="C2" s="2">
        <v>4.8260704321879597</v>
      </c>
      <c r="D2" s="2">
        <v>20.755798373617498</v>
      </c>
      <c r="E2" s="9">
        <v>5.2173366062249999E-6</v>
      </c>
      <c r="F2" s="9">
        <v>6.4227782635027498E-5</v>
      </c>
      <c r="G2" s="8" t="s">
        <v>2352</v>
      </c>
    </row>
    <row r="3" spans="1:10" ht="18" customHeight="1" x14ac:dyDescent="0.25">
      <c r="A3" t="s">
        <v>2264</v>
      </c>
      <c r="B3" s="2">
        <v>2.5549883255283401</v>
      </c>
      <c r="C3" s="2">
        <v>1.54371518251939</v>
      </c>
      <c r="D3" s="2">
        <v>6.7992679959592301</v>
      </c>
      <c r="E3" s="2">
        <v>9.11952542224366E-3</v>
      </c>
      <c r="F3" s="2">
        <v>3.1964951104184201E-2</v>
      </c>
    </row>
    <row r="4" spans="1:10" ht="18" customHeight="1" x14ac:dyDescent="0.25">
      <c r="A4" t="s">
        <v>10</v>
      </c>
      <c r="B4" s="2">
        <v>2.2890486891287498</v>
      </c>
      <c r="C4" s="2">
        <v>4.0208813839349702</v>
      </c>
      <c r="D4" s="2">
        <v>23.942171673192799</v>
      </c>
      <c r="E4" s="9">
        <v>9.9273135128718604E-7</v>
      </c>
      <c r="F4" s="9">
        <v>1.55345799910148E-5</v>
      </c>
    </row>
    <row r="5" spans="1:10" ht="18" customHeight="1" x14ac:dyDescent="0.25">
      <c r="A5" t="s">
        <v>18</v>
      </c>
      <c r="B5" s="2">
        <v>2.0151923756200798</v>
      </c>
      <c r="C5" s="2">
        <v>2.5051659130105</v>
      </c>
      <c r="D5" s="2">
        <v>14.011972714135799</v>
      </c>
      <c r="E5" s="2">
        <v>1.8165029292149299E-4</v>
      </c>
      <c r="F5" s="2">
        <v>1.31599203871479E-3</v>
      </c>
    </row>
    <row r="6" spans="1:10" ht="18" customHeight="1" x14ac:dyDescent="0.25">
      <c r="A6" t="s">
        <v>1958</v>
      </c>
      <c r="B6" s="2">
        <v>3.1284612869559498</v>
      </c>
      <c r="C6" s="2">
        <v>6.9719322347949104</v>
      </c>
      <c r="D6" s="2">
        <v>20.930411548607601</v>
      </c>
      <c r="E6" s="9">
        <v>4.7627305236813796E-6</v>
      </c>
      <c r="F6" s="9">
        <v>5.9575013353087399E-5</v>
      </c>
      <c r="H6" s="7" t="s">
        <v>2338</v>
      </c>
    </row>
    <row r="7" spans="1:10" ht="18" customHeight="1" x14ac:dyDescent="0.25">
      <c r="A7" t="s">
        <v>2059</v>
      </c>
      <c r="B7" s="2">
        <v>2.3633486217762698</v>
      </c>
      <c r="C7" s="2">
        <v>4.9919096877092004</v>
      </c>
      <c r="D7" s="2">
        <v>24.303164096330999</v>
      </c>
      <c r="E7" s="9">
        <v>8.2303755138859601E-7</v>
      </c>
      <c r="F7" s="9">
        <v>1.32344438263286E-5</v>
      </c>
    </row>
    <row r="8" spans="1:10" ht="18" customHeight="1" x14ac:dyDescent="0.25">
      <c r="A8" t="s">
        <v>2198</v>
      </c>
      <c r="B8" s="2">
        <v>2.0056601401025098</v>
      </c>
      <c r="C8" s="2">
        <v>6.2226038463930502</v>
      </c>
      <c r="D8" s="2">
        <v>18.633094783085799</v>
      </c>
      <c r="E8" s="9">
        <v>1.5844599266191899E-5</v>
      </c>
      <c r="F8" s="2">
        <v>1.6626133055379401E-4</v>
      </c>
    </row>
    <row r="9" spans="1:10" ht="18" customHeight="1" x14ac:dyDescent="0.25">
      <c r="A9" t="s">
        <v>2106</v>
      </c>
      <c r="B9" s="2">
        <v>2.2027318288829099</v>
      </c>
      <c r="C9" s="2">
        <v>4.4403634067826099</v>
      </c>
      <c r="D9" s="2">
        <v>17.359267978138199</v>
      </c>
      <c r="E9" s="9">
        <v>3.0938583474050103E-5</v>
      </c>
      <c r="F9" s="2">
        <v>2.9228687693717701E-4</v>
      </c>
    </row>
    <row r="10" spans="1:10" ht="18" customHeight="1" x14ac:dyDescent="0.25">
      <c r="A10" t="s">
        <v>2208</v>
      </c>
      <c r="B10" s="2">
        <v>5.3737597194976603</v>
      </c>
      <c r="C10" s="2">
        <v>-0.268374216659019</v>
      </c>
      <c r="D10" s="2">
        <v>5.8781425916418204</v>
      </c>
      <c r="E10" s="2">
        <v>1.5329985347466201E-2</v>
      </c>
      <c r="F10" s="2">
        <v>4.8301883562367802E-2</v>
      </c>
      <c r="H10" s="7" t="s">
        <v>2374</v>
      </c>
    </row>
    <row r="11" spans="1:10" ht="18" customHeight="1" x14ac:dyDescent="0.25">
      <c r="A11" t="s">
        <v>1991</v>
      </c>
      <c r="B11" s="2">
        <v>2.7234668449364099</v>
      </c>
      <c r="C11" s="2">
        <v>1.9495913935056199</v>
      </c>
      <c r="D11" s="2">
        <v>15.618670634782299</v>
      </c>
      <c r="E11" s="9">
        <v>7.7485715722952795E-5</v>
      </c>
      <c r="F11" s="2">
        <v>6.4662023901086805E-4</v>
      </c>
      <c r="H11" s="7" t="s">
        <v>2361</v>
      </c>
    </row>
    <row r="12" spans="1:10" ht="18" customHeight="1" x14ac:dyDescent="0.25">
      <c r="A12" t="s">
        <v>1980</v>
      </c>
      <c r="B12" s="2">
        <v>2.8509025726262101</v>
      </c>
      <c r="C12" s="2">
        <v>5.9098818382907199</v>
      </c>
      <c r="D12" s="2">
        <v>45.582377946051302</v>
      </c>
      <c r="E12" s="9">
        <v>1.4635235111546E-11</v>
      </c>
      <c r="F12" s="9">
        <v>8.1246462347811302E-10</v>
      </c>
      <c r="H12" s="7" t="s">
        <v>2377</v>
      </c>
    </row>
    <row r="13" spans="1:10" ht="18" customHeight="1" x14ac:dyDescent="0.25">
      <c r="A13" t="s">
        <v>2044</v>
      </c>
      <c r="B13" s="2">
        <v>2.42466323433398</v>
      </c>
      <c r="C13" s="2">
        <v>7.2999115402706796</v>
      </c>
      <c r="D13" s="2">
        <v>30.785401084828699</v>
      </c>
      <c r="E13" s="9">
        <v>2.8819788233137601E-8</v>
      </c>
      <c r="F13" s="9">
        <v>6.9561302530417798E-7</v>
      </c>
    </row>
    <row r="14" spans="1:10" ht="18" customHeight="1" x14ac:dyDescent="0.25">
      <c r="A14" t="s">
        <v>1936</v>
      </c>
      <c r="B14" s="2">
        <v>3.6393328292295402</v>
      </c>
      <c r="C14" s="2">
        <v>2.2977487053266499</v>
      </c>
      <c r="D14" s="2">
        <v>22.972858037409299</v>
      </c>
      <c r="E14" s="9">
        <v>1.6430485233348799E-6</v>
      </c>
      <c r="F14" s="9">
        <v>2.3824203588355698E-5</v>
      </c>
      <c r="H14" s="7" t="s">
        <v>2307</v>
      </c>
    </row>
    <row r="15" spans="1:10" ht="18" customHeight="1" x14ac:dyDescent="0.25">
      <c r="A15" t="s">
        <v>2016</v>
      </c>
      <c r="B15" s="2">
        <v>2.5802908010397201</v>
      </c>
      <c r="C15" s="2">
        <v>8.6225244056281092</v>
      </c>
      <c r="D15" s="2">
        <v>18.2304898399303</v>
      </c>
      <c r="E15" s="9">
        <v>1.95720470311651E-5</v>
      </c>
      <c r="F15" s="2">
        <v>1.99102028175674E-4</v>
      </c>
      <c r="G15" s="8" t="s">
        <v>2383</v>
      </c>
      <c r="H15" s="7" t="s">
        <v>2384</v>
      </c>
    </row>
    <row r="16" spans="1:10" ht="18" customHeight="1" x14ac:dyDescent="0.25">
      <c r="A16" t="s">
        <v>2284</v>
      </c>
      <c r="B16" s="2">
        <v>5.2031238718150501</v>
      </c>
      <c r="C16" s="2">
        <v>-0.48521504102337998</v>
      </c>
      <c r="D16" s="2">
        <v>5.9962453430169198</v>
      </c>
      <c r="E16" s="2">
        <v>1.4336357172146199E-2</v>
      </c>
      <c r="F16" s="2">
        <v>4.5852744009020702E-2</v>
      </c>
    </row>
    <row r="17" spans="1:8" ht="18" customHeight="1" x14ac:dyDescent="0.25">
      <c r="A17" t="s">
        <v>48</v>
      </c>
      <c r="B17" s="2">
        <v>2.9758577453716</v>
      </c>
      <c r="C17" s="2">
        <v>8.3422017714872201</v>
      </c>
      <c r="D17" s="2">
        <v>19.5038040689345</v>
      </c>
      <c r="E17" s="9">
        <v>1.00399541661657E-5</v>
      </c>
      <c r="F17" s="2">
        <v>1.12652344243657E-4</v>
      </c>
      <c r="H17" s="7" t="s">
        <v>2307</v>
      </c>
    </row>
    <row r="18" spans="1:8" ht="18" customHeight="1" x14ac:dyDescent="0.25">
      <c r="A18" t="s">
        <v>49</v>
      </c>
      <c r="B18" s="2">
        <v>3.4590607870328798</v>
      </c>
      <c r="C18" s="2">
        <v>5.9455796176519202</v>
      </c>
      <c r="D18" s="2">
        <v>33.243041965711399</v>
      </c>
      <c r="E18" s="9">
        <v>8.1330245981958499E-9</v>
      </c>
      <c r="F18" s="9">
        <v>2.26251799813714E-7</v>
      </c>
      <c r="H18" s="7" t="s">
        <v>2307</v>
      </c>
    </row>
    <row r="19" spans="1:8" ht="18" customHeight="1" x14ac:dyDescent="0.25">
      <c r="A19" t="s">
        <v>2294</v>
      </c>
      <c r="B19" s="2">
        <v>5.5521285296003198</v>
      </c>
      <c r="C19" s="2">
        <v>-0.47925615944746602</v>
      </c>
      <c r="D19" s="2">
        <v>7.6481179306547702</v>
      </c>
      <c r="E19" s="2">
        <v>5.6831582474051899E-3</v>
      </c>
      <c r="F19" s="2">
        <v>2.19239771172236E-2</v>
      </c>
      <c r="H19" s="7" t="s">
        <v>2385</v>
      </c>
    </row>
    <row r="20" spans="1:8" ht="18" customHeight="1" x14ac:dyDescent="0.25">
      <c r="A20" t="s">
        <v>1945</v>
      </c>
      <c r="B20" s="2">
        <v>3.4278688821297898</v>
      </c>
      <c r="C20" s="2">
        <v>7.63785934901418</v>
      </c>
      <c r="D20" s="2">
        <v>38.200264208889301</v>
      </c>
      <c r="E20" s="9">
        <v>6.3843775788140203E-10</v>
      </c>
      <c r="F20" s="9">
        <v>2.2622818788393301E-8</v>
      </c>
    </row>
    <row r="21" spans="1:8" ht="18" customHeight="1" x14ac:dyDescent="0.25">
      <c r="A21" t="s">
        <v>2110</v>
      </c>
      <c r="B21" s="2">
        <v>2.1934801586955599</v>
      </c>
      <c r="C21" s="2">
        <v>7.88456798416511</v>
      </c>
      <c r="D21" s="2">
        <v>22.9808352416606</v>
      </c>
      <c r="E21" s="9">
        <v>1.63624463736965E-6</v>
      </c>
      <c r="F21" s="9">
        <v>2.3805740253919899E-5</v>
      </c>
    </row>
    <row r="22" spans="1:8" ht="18" customHeight="1" x14ac:dyDescent="0.25">
      <c r="A22" t="s">
        <v>2197</v>
      </c>
      <c r="B22" s="2">
        <v>2.0116016960402598</v>
      </c>
      <c r="C22" s="2">
        <v>3.06917188624125</v>
      </c>
      <c r="D22" s="2">
        <v>14.0781055894911</v>
      </c>
      <c r="E22" s="2">
        <v>1.7537336130800599E-4</v>
      </c>
      <c r="F22" s="2">
        <v>1.28021455612319E-3</v>
      </c>
      <c r="H22" s="7" t="s">
        <v>2405</v>
      </c>
    </row>
    <row r="23" spans="1:8" ht="18" customHeight="1" x14ac:dyDescent="0.25">
      <c r="A23" t="s">
        <v>2187</v>
      </c>
      <c r="B23" s="2">
        <v>2.0391183606735699</v>
      </c>
      <c r="C23" s="2">
        <v>4.4741424373684104</v>
      </c>
      <c r="D23" s="2">
        <v>12.6768992016983</v>
      </c>
      <c r="E23" s="2">
        <v>3.7020099336169103E-4</v>
      </c>
      <c r="F23" s="2">
        <v>2.3897027578131699E-3</v>
      </c>
      <c r="G23" s="8" t="s">
        <v>2406</v>
      </c>
      <c r="H23" s="7" t="s">
        <v>2407</v>
      </c>
    </row>
    <row r="24" spans="1:8" ht="18" customHeight="1" x14ac:dyDescent="0.25">
      <c r="A24" t="s">
        <v>2145</v>
      </c>
      <c r="B24" s="2">
        <v>2.1354326760701401</v>
      </c>
      <c r="C24" s="2">
        <v>5.1249499574047803</v>
      </c>
      <c r="D24" s="2">
        <v>15.560803128946199</v>
      </c>
      <c r="E24" s="9">
        <v>7.9893814878805305E-5</v>
      </c>
      <c r="F24" s="2">
        <v>6.6481234393798105E-4</v>
      </c>
      <c r="G24" s="8" t="s">
        <v>2410</v>
      </c>
      <c r="H24" s="7" t="s">
        <v>2411</v>
      </c>
    </row>
    <row r="25" spans="1:8" ht="18" customHeight="1" x14ac:dyDescent="0.25">
      <c r="A25" t="s">
        <v>2118</v>
      </c>
      <c r="B25" s="2">
        <v>2.1796989033905398</v>
      </c>
      <c r="C25" s="2">
        <v>4.1069043786572603</v>
      </c>
      <c r="D25" s="2">
        <v>24.131913409394301</v>
      </c>
      <c r="E25" s="9">
        <v>8.9957076700279995E-7</v>
      </c>
      <c r="F25" s="9">
        <v>1.42877329723687E-5</v>
      </c>
      <c r="G25" s="8" t="s">
        <v>2412</v>
      </c>
      <c r="H25" s="7" t="s">
        <v>2413</v>
      </c>
    </row>
    <row r="26" spans="1:8" ht="18" customHeight="1" x14ac:dyDescent="0.25">
      <c r="A26" t="s">
        <v>2184</v>
      </c>
      <c r="B26" s="2">
        <v>2.0476599318097901</v>
      </c>
      <c r="C26" s="2">
        <v>3.8316287824870301</v>
      </c>
      <c r="D26" s="2">
        <v>18.0431975630651</v>
      </c>
      <c r="E26" s="9">
        <v>2.1594885175228201E-5</v>
      </c>
      <c r="F26" s="2">
        <v>2.17215851055056E-4</v>
      </c>
    </row>
    <row r="27" spans="1:8" ht="18" customHeight="1" x14ac:dyDescent="0.25">
      <c r="A27" t="s">
        <v>1996</v>
      </c>
      <c r="B27" s="2">
        <v>2.7111094504295998</v>
      </c>
      <c r="C27" s="2">
        <v>4.2607460165419102</v>
      </c>
      <c r="D27" s="2">
        <v>37.122025743693399</v>
      </c>
      <c r="E27" s="9">
        <v>1.1096323766848401E-9</v>
      </c>
      <c r="F27" s="9">
        <v>3.7066172628629999E-8</v>
      </c>
    </row>
    <row r="28" spans="1:8" ht="18" customHeight="1" x14ac:dyDescent="0.25">
      <c r="A28" t="s">
        <v>84</v>
      </c>
      <c r="B28" s="2">
        <v>2.9610379259705</v>
      </c>
      <c r="C28" s="2">
        <v>0.16085001070225499</v>
      </c>
      <c r="D28" s="2">
        <v>6.1120114013146001</v>
      </c>
      <c r="E28" s="2">
        <v>1.3426624390764599E-2</v>
      </c>
      <c r="F28" s="2">
        <v>4.3588857462415399E-2</v>
      </c>
    </row>
    <row r="29" spans="1:8" ht="18" customHeight="1" x14ac:dyDescent="0.25">
      <c r="A29" t="s">
        <v>2298</v>
      </c>
      <c r="B29" s="2">
        <v>5.6363689593794</v>
      </c>
      <c r="C29" s="2">
        <v>0.60797867980712506</v>
      </c>
      <c r="D29" s="2">
        <v>8.9481864363661607</v>
      </c>
      <c r="E29" s="2">
        <v>2.77745187478272E-3</v>
      </c>
      <c r="F29" s="2">
        <v>1.2349173896345199E-2</v>
      </c>
      <c r="G29" s="8" t="s">
        <v>3194</v>
      </c>
      <c r="H29" s="7" t="s">
        <v>2416</v>
      </c>
    </row>
    <row r="30" spans="1:8" ht="18" customHeight="1" x14ac:dyDescent="0.25">
      <c r="A30" t="s">
        <v>2299</v>
      </c>
      <c r="B30" s="2">
        <v>5.6749659095758096</v>
      </c>
      <c r="C30" s="2">
        <v>-0.51629860365813696</v>
      </c>
      <c r="D30" s="2">
        <v>8.0787686538345298</v>
      </c>
      <c r="E30" s="2">
        <v>4.4786867501836799E-3</v>
      </c>
      <c r="F30" s="2">
        <v>1.80791309327013E-2</v>
      </c>
    </row>
    <row r="31" spans="1:8" ht="18" customHeight="1" x14ac:dyDescent="0.25">
      <c r="A31" t="s">
        <v>2113</v>
      </c>
      <c r="B31" s="2">
        <v>2.1878479379718998</v>
      </c>
      <c r="C31" s="2">
        <v>8.5429095776372002</v>
      </c>
      <c r="D31" s="2">
        <v>22.3976936004103</v>
      </c>
      <c r="E31" s="9">
        <v>2.2164001377569798E-6</v>
      </c>
      <c r="F31" s="9">
        <v>3.0528990988864397E-5</v>
      </c>
    </row>
    <row r="32" spans="1:8" ht="18" customHeight="1" x14ac:dyDescent="0.25">
      <c r="A32" t="s">
        <v>1972</v>
      </c>
      <c r="B32" s="2">
        <v>2.9221525779473501</v>
      </c>
      <c r="C32" s="2">
        <v>7.5935550103103902</v>
      </c>
      <c r="D32" s="2">
        <v>15.378498935044201</v>
      </c>
      <c r="E32" s="9">
        <v>8.7983769549485199E-5</v>
      </c>
      <c r="F32" s="2">
        <v>7.2335316319315803E-4</v>
      </c>
      <c r="H32" s="7" t="s">
        <v>2424</v>
      </c>
    </row>
    <row r="33" spans="1:8" ht="18" customHeight="1" x14ac:dyDescent="0.25">
      <c r="A33" t="s">
        <v>1937</v>
      </c>
      <c r="B33" s="2">
        <v>3.6021756340799702</v>
      </c>
      <c r="C33" s="2">
        <v>1.65049048193022</v>
      </c>
      <c r="D33" s="2">
        <v>14.2909833074179</v>
      </c>
      <c r="E33" s="2">
        <v>1.5661327499417901E-4</v>
      </c>
      <c r="F33" s="2">
        <v>1.1666438082314E-3</v>
      </c>
    </row>
    <row r="34" spans="1:8" ht="18" customHeight="1" x14ac:dyDescent="0.25">
      <c r="A34" t="s">
        <v>2156</v>
      </c>
      <c r="B34" s="2">
        <v>2.1070740271241202</v>
      </c>
      <c r="C34" s="2">
        <v>6.14252921484045</v>
      </c>
      <c r="D34" s="2">
        <v>28.569979536583801</v>
      </c>
      <c r="E34" s="9">
        <v>9.0372491812868301E-8</v>
      </c>
      <c r="F34" s="9">
        <v>1.91556819918985E-6</v>
      </c>
    </row>
    <row r="35" spans="1:8" ht="18" customHeight="1" x14ac:dyDescent="0.25">
      <c r="A35" t="s">
        <v>1943</v>
      </c>
      <c r="B35" s="2">
        <v>3.4982022098033498</v>
      </c>
      <c r="C35" s="2">
        <v>8.2097048142288305</v>
      </c>
      <c r="D35" s="2">
        <v>38.287252233620301</v>
      </c>
      <c r="E35" s="9">
        <v>6.1060227475261596E-10</v>
      </c>
      <c r="F35" s="9">
        <v>2.17024430459329E-8</v>
      </c>
      <c r="G35" s="8" t="s">
        <v>2430</v>
      </c>
      <c r="H35" s="7" t="s">
        <v>2431</v>
      </c>
    </row>
    <row r="36" spans="1:8" ht="18" customHeight="1" x14ac:dyDescent="0.25">
      <c r="A36" t="s">
        <v>2058</v>
      </c>
      <c r="B36" s="2">
        <v>2.3657481732979502</v>
      </c>
      <c r="C36" s="2">
        <v>4.1155196302698096</v>
      </c>
      <c r="D36" s="2">
        <v>14.4212753444478</v>
      </c>
      <c r="E36" s="2">
        <v>1.4614189315918501E-4</v>
      </c>
      <c r="F36" s="2">
        <v>1.1099167364493701E-3</v>
      </c>
    </row>
    <row r="37" spans="1:8" ht="18" customHeight="1" x14ac:dyDescent="0.25">
      <c r="A37" t="s">
        <v>2165</v>
      </c>
      <c r="B37" s="2">
        <v>2.0829503990793499</v>
      </c>
      <c r="C37" s="2">
        <v>2.0295564121824801</v>
      </c>
      <c r="D37" s="2">
        <v>11.965662920153999</v>
      </c>
      <c r="E37" s="2">
        <v>5.4189926223934405E-4</v>
      </c>
      <c r="F37" s="2">
        <v>3.2597841069072599E-3</v>
      </c>
    </row>
    <row r="38" spans="1:8" ht="18" customHeight="1" x14ac:dyDescent="0.25">
      <c r="A38" t="s">
        <v>2133</v>
      </c>
      <c r="B38" s="2">
        <v>2.1561853595558702</v>
      </c>
      <c r="C38" s="2">
        <v>3.7846743589314098</v>
      </c>
      <c r="D38" s="2">
        <v>16.057516969789901</v>
      </c>
      <c r="E38" s="9">
        <v>6.1447207732025601E-5</v>
      </c>
      <c r="F38" s="2">
        <v>5.2945421118991501E-4</v>
      </c>
    </row>
    <row r="39" spans="1:8" ht="18" customHeight="1" x14ac:dyDescent="0.25">
      <c r="A39" t="s">
        <v>2043</v>
      </c>
      <c r="B39" s="2">
        <v>2.4278071195677899</v>
      </c>
      <c r="C39" s="2">
        <v>6.3103177332155997</v>
      </c>
      <c r="D39" s="2">
        <v>39.867177188711402</v>
      </c>
      <c r="E39" s="9">
        <v>2.71833039233123E-10</v>
      </c>
      <c r="F39" s="9">
        <v>1.0670133236968799E-8</v>
      </c>
      <c r="G39" s="8" t="s">
        <v>3125</v>
      </c>
      <c r="H39" s="7" t="s">
        <v>2435</v>
      </c>
    </row>
    <row r="40" spans="1:8" ht="18" customHeight="1" x14ac:dyDescent="0.25">
      <c r="A40" t="s">
        <v>102</v>
      </c>
      <c r="B40" s="2">
        <v>2.2491848490714101</v>
      </c>
      <c r="C40" s="2">
        <v>7.0181014450744303</v>
      </c>
      <c r="D40" s="2">
        <v>12.0227132908695</v>
      </c>
      <c r="E40" s="2">
        <v>5.2556138078494504E-4</v>
      </c>
      <c r="F40" s="2">
        <v>3.1878223606612299E-3</v>
      </c>
    </row>
    <row r="41" spans="1:8" ht="18" customHeight="1" x14ac:dyDescent="0.25">
      <c r="A41" t="s">
        <v>2039</v>
      </c>
      <c r="B41" s="2">
        <v>2.4397731761365602</v>
      </c>
      <c r="C41" s="2">
        <v>4.3982946161527501</v>
      </c>
      <c r="D41" s="2">
        <v>29.0781233499088</v>
      </c>
      <c r="E41" s="9">
        <v>6.9517567065510195E-8</v>
      </c>
      <c r="F41" s="9">
        <v>1.52902063455794E-6</v>
      </c>
    </row>
    <row r="42" spans="1:8" ht="18" customHeight="1" x14ac:dyDescent="0.25">
      <c r="A42" t="s">
        <v>2040</v>
      </c>
      <c r="B42" s="2">
        <v>2.4343212095586901</v>
      </c>
      <c r="C42" s="2">
        <v>9.8615940579683805</v>
      </c>
      <c r="D42" s="2">
        <v>18.2250937192651</v>
      </c>
      <c r="E42" s="9">
        <v>1.9627574789685598E-5</v>
      </c>
      <c r="F42" s="2">
        <v>1.9937730373623E-4</v>
      </c>
      <c r="G42" s="8" t="s">
        <v>2439</v>
      </c>
      <c r="H42" s="7" t="s">
        <v>2440</v>
      </c>
    </row>
    <row r="43" spans="1:8" ht="18" customHeight="1" x14ac:dyDescent="0.25">
      <c r="A43" t="s">
        <v>1950</v>
      </c>
      <c r="B43" s="2">
        <v>3.2741713022424901</v>
      </c>
      <c r="C43" s="2">
        <v>7.9516596405766897</v>
      </c>
      <c r="D43" s="2">
        <v>36.826224550063401</v>
      </c>
      <c r="E43" s="9">
        <v>1.29141392845579E-9</v>
      </c>
      <c r="F43" s="9">
        <v>4.2649585206622198E-8</v>
      </c>
      <c r="H43" s="7" t="s">
        <v>2441</v>
      </c>
    </row>
    <row r="44" spans="1:8" ht="18" customHeight="1" x14ac:dyDescent="0.25">
      <c r="A44" t="s">
        <v>108</v>
      </c>
      <c r="B44" s="2">
        <v>3.1050761468472499</v>
      </c>
      <c r="C44" s="2">
        <v>11.1635667026571</v>
      </c>
      <c r="D44" s="2">
        <v>23.685038031088698</v>
      </c>
      <c r="E44" s="9">
        <v>1.1346121322745899E-6</v>
      </c>
      <c r="F44" s="9">
        <v>1.7427283581103001E-5</v>
      </c>
      <c r="G44" s="8" t="s">
        <v>3213</v>
      </c>
      <c r="H44" s="7" t="s">
        <v>2442</v>
      </c>
    </row>
    <row r="45" spans="1:8" ht="18" customHeight="1" x14ac:dyDescent="0.25">
      <c r="A45" t="s">
        <v>115</v>
      </c>
      <c r="B45" s="2">
        <v>2.1938651059594698</v>
      </c>
      <c r="C45" s="2">
        <v>8.4040805057973493</v>
      </c>
      <c r="D45" s="2">
        <v>11.0976280133107</v>
      </c>
      <c r="E45" s="2">
        <v>8.6438205378885501E-4</v>
      </c>
      <c r="F45" s="2">
        <v>4.7690326469808199E-3</v>
      </c>
    </row>
    <row r="46" spans="1:8" ht="18" customHeight="1" x14ac:dyDescent="0.25">
      <c r="A46" t="s">
        <v>2026</v>
      </c>
      <c r="B46" s="2">
        <v>2.5472858563711598</v>
      </c>
      <c r="C46" s="2">
        <v>3.71619083775182</v>
      </c>
      <c r="D46" s="2">
        <v>28.6307463518406</v>
      </c>
      <c r="E46" s="9">
        <v>8.7580470043128699E-8</v>
      </c>
      <c r="F46" s="9">
        <v>1.8631626273043699E-6</v>
      </c>
    </row>
    <row r="47" spans="1:8" ht="18" customHeight="1" x14ac:dyDescent="0.25">
      <c r="A47" t="s">
        <v>2257</v>
      </c>
      <c r="B47" s="2">
        <v>2.3141516030171401</v>
      </c>
      <c r="C47" s="2">
        <v>2.03251858681528</v>
      </c>
      <c r="D47" s="2">
        <v>8.8511991718540699</v>
      </c>
      <c r="E47" s="2">
        <v>2.9289639541111201E-3</v>
      </c>
      <c r="F47" s="2">
        <v>1.2856122657013301E-2</v>
      </c>
      <c r="H47" s="7" t="s">
        <v>2452</v>
      </c>
    </row>
    <row r="48" spans="1:8" ht="18" customHeight="1" x14ac:dyDescent="0.25">
      <c r="A48" t="s">
        <v>2280</v>
      </c>
      <c r="B48" s="2">
        <v>3.6342839333988901</v>
      </c>
      <c r="C48" s="2">
        <v>0.69426557118424304</v>
      </c>
      <c r="D48" s="2">
        <v>8.6087031198558694</v>
      </c>
      <c r="E48" s="2">
        <v>3.3456043984513499E-3</v>
      </c>
      <c r="F48" s="2">
        <v>1.43077975338026E-2</v>
      </c>
      <c r="H48" s="7" t="s">
        <v>2427</v>
      </c>
    </row>
    <row r="49" spans="1:8" ht="18" customHeight="1" x14ac:dyDescent="0.25">
      <c r="A49" t="s">
        <v>132</v>
      </c>
      <c r="B49" s="2">
        <v>2.7478964832568198</v>
      </c>
      <c r="C49" s="2">
        <v>4.7927144260805301</v>
      </c>
      <c r="D49" s="2">
        <v>32.087759189764803</v>
      </c>
      <c r="E49" s="9">
        <v>1.4736289123936499E-8</v>
      </c>
      <c r="F49" s="9">
        <v>3.8605765979067797E-7</v>
      </c>
    </row>
    <row r="50" spans="1:8" ht="18" customHeight="1" x14ac:dyDescent="0.25">
      <c r="A50" t="s">
        <v>1932</v>
      </c>
      <c r="B50" s="2">
        <v>3.7653052226163899</v>
      </c>
      <c r="C50" s="2">
        <v>1.8506499395182601</v>
      </c>
      <c r="D50" s="2">
        <v>25.767844836433099</v>
      </c>
      <c r="E50" s="9">
        <v>3.85050325245149E-7</v>
      </c>
      <c r="F50" s="9">
        <v>6.8848415516993097E-6</v>
      </c>
    </row>
    <row r="51" spans="1:8" ht="18" customHeight="1" x14ac:dyDescent="0.25">
      <c r="A51" t="s">
        <v>2062</v>
      </c>
      <c r="B51" s="2">
        <v>2.3557539471098998</v>
      </c>
      <c r="C51" s="2">
        <v>5.7009811811117501</v>
      </c>
      <c r="D51" s="2">
        <v>20.424851497646301</v>
      </c>
      <c r="E51" s="9">
        <v>6.2019176859576397E-6</v>
      </c>
      <c r="F51" s="9">
        <v>7.4308279941309494E-5</v>
      </c>
    </row>
    <row r="52" spans="1:8" ht="18" customHeight="1" x14ac:dyDescent="0.25">
      <c r="A52" t="s">
        <v>2121</v>
      </c>
      <c r="B52" s="2">
        <v>2.1768293245355901</v>
      </c>
      <c r="C52" s="2">
        <v>6.9696635496653903</v>
      </c>
      <c r="D52" s="2">
        <v>22.6050703558153</v>
      </c>
      <c r="E52" s="9">
        <v>1.98958841020287E-6</v>
      </c>
      <c r="F52" s="9">
        <v>2.78446838969329E-5</v>
      </c>
    </row>
    <row r="53" spans="1:8" ht="18" customHeight="1" x14ac:dyDescent="0.25">
      <c r="A53" t="s">
        <v>135</v>
      </c>
      <c r="B53" s="2">
        <v>3.28245255696259</v>
      </c>
      <c r="C53" s="2">
        <v>8.3186569397677808</v>
      </c>
      <c r="D53" s="2">
        <v>31.300293548831899</v>
      </c>
      <c r="E53" s="9">
        <v>2.2104621635679999E-8</v>
      </c>
      <c r="F53" s="9">
        <v>5.5657814045087903E-7</v>
      </c>
      <c r="H53" s="7" t="s">
        <v>2453</v>
      </c>
    </row>
    <row r="54" spans="1:8" ht="18" customHeight="1" x14ac:dyDescent="0.25">
      <c r="A54" t="s">
        <v>136</v>
      </c>
      <c r="B54" s="2">
        <v>2.5606022508001902</v>
      </c>
      <c r="C54" s="2">
        <v>6.4169609555066396</v>
      </c>
      <c r="D54" s="2">
        <v>29.939567879909301</v>
      </c>
      <c r="E54" s="9">
        <v>4.4572352711302201E-8</v>
      </c>
      <c r="F54" s="9">
        <v>1.0218611659125901E-6</v>
      </c>
      <c r="H54" s="7" t="s">
        <v>2454</v>
      </c>
    </row>
    <row r="55" spans="1:8" ht="18" customHeight="1" x14ac:dyDescent="0.25">
      <c r="A55" t="s">
        <v>2295</v>
      </c>
      <c r="B55" s="2">
        <v>5.5685722757315901</v>
      </c>
      <c r="C55" s="2">
        <v>-0.40561996406073703</v>
      </c>
      <c r="D55" s="2">
        <v>7.9402393763949703</v>
      </c>
      <c r="E55" s="2">
        <v>4.8347438691286699E-3</v>
      </c>
      <c r="F55" s="2">
        <v>1.9190821936091899E-2</v>
      </c>
    </row>
    <row r="56" spans="1:8" ht="18" customHeight="1" x14ac:dyDescent="0.25">
      <c r="A56" t="s">
        <v>1912</v>
      </c>
      <c r="B56" s="2">
        <v>6.8184120131667001</v>
      </c>
      <c r="C56" s="2">
        <v>0.93847677074830405</v>
      </c>
      <c r="D56" s="2">
        <v>12.9063229432884</v>
      </c>
      <c r="E56" s="2">
        <v>3.2747399060425802E-4</v>
      </c>
      <c r="F56" s="2">
        <v>2.1520246800814202E-3</v>
      </c>
    </row>
    <row r="57" spans="1:8" ht="18" customHeight="1" x14ac:dyDescent="0.25">
      <c r="A57" t="s">
        <v>2116</v>
      </c>
      <c r="B57" s="2">
        <v>2.1825554971710401</v>
      </c>
      <c r="C57" s="2">
        <v>3.9608302918242502</v>
      </c>
      <c r="D57" s="2">
        <v>14.948227127751901</v>
      </c>
      <c r="E57" s="2">
        <v>1.10501844879591E-4</v>
      </c>
      <c r="F57" s="2">
        <v>8.7567287246652099E-4</v>
      </c>
    </row>
    <row r="58" spans="1:8" ht="18" customHeight="1" x14ac:dyDescent="0.25">
      <c r="A58" t="s">
        <v>2091</v>
      </c>
      <c r="B58" s="2">
        <v>2.2558664445557</v>
      </c>
      <c r="C58" s="2">
        <v>2.7954709757017802</v>
      </c>
      <c r="D58" s="2">
        <v>12.708923925895601</v>
      </c>
      <c r="E58" s="2">
        <v>3.6391477347360099E-4</v>
      </c>
      <c r="F58" s="2">
        <v>2.3582648299917898E-3</v>
      </c>
    </row>
    <row r="59" spans="1:8" ht="18" customHeight="1" x14ac:dyDescent="0.25">
      <c r="A59" t="s">
        <v>2279</v>
      </c>
      <c r="B59" s="2">
        <v>3.5205692763795899</v>
      </c>
      <c r="C59" s="2">
        <v>0.120115744689772</v>
      </c>
      <c r="D59" s="2">
        <v>7.54625031888229</v>
      </c>
      <c r="E59" s="2">
        <v>6.0135080368196696E-3</v>
      </c>
      <c r="F59" s="2">
        <v>2.28431009101479E-2</v>
      </c>
    </row>
    <row r="60" spans="1:8" ht="18" customHeight="1" x14ac:dyDescent="0.25">
      <c r="A60" t="s">
        <v>150</v>
      </c>
      <c r="B60" s="2">
        <v>2.9884927788168998</v>
      </c>
      <c r="C60" s="2">
        <v>5.7904566233223802</v>
      </c>
      <c r="D60" s="2">
        <v>47.2884268729686</v>
      </c>
      <c r="E60" s="9">
        <v>6.1272920002278202E-12</v>
      </c>
      <c r="F60" s="9">
        <v>3.9684427854808801E-10</v>
      </c>
    </row>
    <row r="61" spans="1:8" ht="18" customHeight="1" x14ac:dyDescent="0.25">
      <c r="A61" t="s">
        <v>2182</v>
      </c>
      <c r="B61" s="2">
        <v>2.0532659855226099</v>
      </c>
      <c r="C61" s="2">
        <v>5.6966931479434502</v>
      </c>
      <c r="D61" s="2">
        <v>14.8846230688918</v>
      </c>
      <c r="E61" s="2">
        <v>1.1429083059156E-4</v>
      </c>
      <c r="F61" s="2">
        <v>8.9771410250737995E-4</v>
      </c>
    </row>
    <row r="62" spans="1:8" ht="18" customHeight="1" x14ac:dyDescent="0.25">
      <c r="A62" t="s">
        <v>2031</v>
      </c>
      <c r="B62" s="2">
        <v>2.4957530278358702</v>
      </c>
      <c r="C62" s="2">
        <v>4.4840659400087404</v>
      </c>
      <c r="D62" s="2">
        <v>31.229199013536299</v>
      </c>
      <c r="E62" s="9">
        <v>2.29291200707755E-8</v>
      </c>
      <c r="F62" s="9">
        <v>5.7239332288030105E-7</v>
      </c>
      <c r="G62" s="8" t="s">
        <v>3195</v>
      </c>
      <c r="H62" s="7" t="s">
        <v>2362</v>
      </c>
    </row>
    <row r="63" spans="1:8" ht="18" customHeight="1" x14ac:dyDescent="0.25">
      <c r="A63" t="s">
        <v>2088</v>
      </c>
      <c r="B63" s="2">
        <v>2.2651990125008599</v>
      </c>
      <c r="C63" s="2">
        <v>5.24890298191848</v>
      </c>
      <c r="D63" s="2">
        <v>31.7687958320486</v>
      </c>
      <c r="E63" s="9">
        <v>1.7366048862275299E-8</v>
      </c>
      <c r="F63" s="9">
        <v>4.4889888611176402E-7</v>
      </c>
    </row>
    <row r="64" spans="1:8" ht="18" customHeight="1" x14ac:dyDescent="0.25">
      <c r="A64" t="s">
        <v>1994</v>
      </c>
      <c r="B64" s="2">
        <v>2.7155982635640501</v>
      </c>
      <c r="C64" s="2">
        <v>5.5418160585571599</v>
      </c>
      <c r="D64" s="2">
        <v>30.0651115586308</v>
      </c>
      <c r="E64" s="9">
        <v>4.1778018472595698E-8</v>
      </c>
      <c r="F64" s="9">
        <v>9.7203449146610194E-7</v>
      </c>
      <c r="H64" s="7" t="s">
        <v>2475</v>
      </c>
    </row>
    <row r="65" spans="1:8" ht="18" customHeight="1" x14ac:dyDescent="0.25">
      <c r="A65" t="s">
        <v>172</v>
      </c>
      <c r="B65" s="2">
        <v>3.1702702406949301</v>
      </c>
      <c r="C65" s="2">
        <v>3.1000472229782301</v>
      </c>
      <c r="D65" s="2">
        <v>24.814080587705998</v>
      </c>
      <c r="E65" s="9">
        <v>6.3134594111834998E-7</v>
      </c>
      <c r="F65" s="9">
        <v>1.0544743526587E-5</v>
      </c>
    </row>
    <row r="66" spans="1:8" ht="18" customHeight="1" x14ac:dyDescent="0.25">
      <c r="A66" t="s">
        <v>2084</v>
      </c>
      <c r="B66" s="2">
        <v>2.2753576824830199</v>
      </c>
      <c r="C66" s="2">
        <v>4.6317682795417099</v>
      </c>
      <c r="D66" s="2">
        <v>25.6684919063458</v>
      </c>
      <c r="E66" s="9">
        <v>4.0539214273170099E-7</v>
      </c>
      <c r="F66" s="9">
        <v>7.1498662631863304E-6</v>
      </c>
    </row>
    <row r="67" spans="1:8" ht="18" customHeight="1" x14ac:dyDescent="0.25">
      <c r="A67" t="s">
        <v>1971</v>
      </c>
      <c r="B67" s="2">
        <v>2.9286099045152501</v>
      </c>
      <c r="C67" s="2">
        <v>5.8068215923754503</v>
      </c>
      <c r="D67" s="2">
        <v>41.036296258222997</v>
      </c>
      <c r="E67" s="9">
        <v>1.49428223790052E-10</v>
      </c>
      <c r="F67" s="9">
        <v>6.3502257102747601E-9</v>
      </c>
      <c r="G67" s="8" t="s">
        <v>3196</v>
      </c>
      <c r="H67" s="7" t="s">
        <v>2481</v>
      </c>
    </row>
    <row r="68" spans="1:8" ht="18" customHeight="1" x14ac:dyDescent="0.25">
      <c r="A68" t="s">
        <v>2259</v>
      </c>
      <c r="B68" s="2">
        <v>2.3407636109613001</v>
      </c>
      <c r="C68" s="2">
        <v>1.3622578833635299</v>
      </c>
      <c r="D68" s="2">
        <v>6.9606934371130604</v>
      </c>
      <c r="E68" s="2">
        <v>8.3319734498873092E-3</v>
      </c>
      <c r="F68" s="2">
        <v>2.9677404973659099E-2</v>
      </c>
    </row>
    <row r="69" spans="1:8" ht="18" customHeight="1" x14ac:dyDescent="0.25">
      <c r="A69" t="s">
        <v>2029</v>
      </c>
      <c r="B69" s="2">
        <v>2.51312133658009</v>
      </c>
      <c r="C69" s="2">
        <v>8.3349252751802698</v>
      </c>
      <c r="D69" s="2">
        <v>14.994836114382499</v>
      </c>
      <c r="E69" s="2">
        <v>1.07805775287447E-4</v>
      </c>
      <c r="F69" s="2">
        <v>8.5729858683564902E-4</v>
      </c>
    </row>
    <row r="70" spans="1:8" ht="18" customHeight="1" x14ac:dyDescent="0.25">
      <c r="A70" t="s">
        <v>2102</v>
      </c>
      <c r="B70" s="2">
        <v>2.2140739201529298</v>
      </c>
      <c r="C70" s="2">
        <v>5.9463406610475804</v>
      </c>
      <c r="D70" s="2">
        <v>16.643299280157301</v>
      </c>
      <c r="E70" s="9">
        <v>4.5109380762247501E-5</v>
      </c>
      <c r="F70" s="2">
        <v>4.0452704686637001E-4</v>
      </c>
    </row>
    <row r="71" spans="1:8" ht="18" customHeight="1" x14ac:dyDescent="0.25">
      <c r="A71" t="s">
        <v>2124</v>
      </c>
      <c r="B71" s="2">
        <v>2.1693085108461698</v>
      </c>
      <c r="C71" s="2">
        <v>3.03517607026986</v>
      </c>
      <c r="D71" s="2">
        <v>14.340906201237701</v>
      </c>
      <c r="E71" s="2">
        <v>1.5251458642491701E-4</v>
      </c>
      <c r="F71" s="2">
        <v>1.1443895162094801E-3</v>
      </c>
      <c r="H71" t="s">
        <v>2361</v>
      </c>
    </row>
    <row r="72" spans="1:8" ht="18" customHeight="1" x14ac:dyDescent="0.25">
      <c r="A72" t="s">
        <v>1929</v>
      </c>
      <c r="B72" s="2">
        <v>3.9538122597999301</v>
      </c>
      <c r="C72" s="2">
        <v>4.6145654817643704</v>
      </c>
      <c r="D72" s="2">
        <v>68.576918974475404</v>
      </c>
      <c r="E72" s="9">
        <v>1.22023974916537E-16</v>
      </c>
      <c r="F72" s="9">
        <v>2.6343620362536799E-14</v>
      </c>
    </row>
    <row r="73" spans="1:8" ht="18" customHeight="1" x14ac:dyDescent="0.25">
      <c r="A73" t="s">
        <v>1953</v>
      </c>
      <c r="B73" s="2">
        <v>3.20888725850065</v>
      </c>
      <c r="C73" s="2">
        <v>4.0712127196224204</v>
      </c>
      <c r="D73" s="2">
        <v>35.148524087946498</v>
      </c>
      <c r="E73" s="9">
        <v>3.0549285214840199E-9</v>
      </c>
      <c r="F73" s="9">
        <v>9.2745720581928806E-8</v>
      </c>
    </row>
    <row r="74" spans="1:8" ht="18" customHeight="1" x14ac:dyDescent="0.25">
      <c r="A74" t="s">
        <v>194</v>
      </c>
      <c r="B74" s="2">
        <v>3.5822568279153102</v>
      </c>
      <c r="C74" s="2">
        <v>1.9559833728382301</v>
      </c>
      <c r="D74" s="2">
        <v>26.831847087309001</v>
      </c>
      <c r="E74" s="9">
        <v>2.2194939203329601E-7</v>
      </c>
      <c r="F74" s="9">
        <v>4.2072943289823796E-6</v>
      </c>
    </row>
    <row r="75" spans="1:8" ht="18" customHeight="1" x14ac:dyDescent="0.25">
      <c r="A75" t="s">
        <v>2011</v>
      </c>
      <c r="B75" s="2">
        <v>2.6017872237761699</v>
      </c>
      <c r="C75" s="2">
        <v>5.3432803613329201</v>
      </c>
      <c r="D75" s="2">
        <v>13.821453064404</v>
      </c>
      <c r="E75" s="2">
        <v>2.0102771652702101E-4</v>
      </c>
      <c r="F75" s="2">
        <v>1.42640360272186E-3</v>
      </c>
    </row>
    <row r="76" spans="1:8" ht="18" customHeight="1" x14ac:dyDescent="0.25">
      <c r="A76" t="s">
        <v>2060</v>
      </c>
      <c r="B76" s="2">
        <v>2.3605449324286898</v>
      </c>
      <c r="C76" s="2">
        <v>2.2511717761956098</v>
      </c>
      <c r="D76" s="2">
        <v>15.6743326048139</v>
      </c>
      <c r="E76" s="9">
        <v>7.5238310755580706E-5</v>
      </c>
      <c r="F76" s="2">
        <v>6.3012085257798799E-4</v>
      </c>
      <c r="H76" s="7" t="s">
        <v>2307</v>
      </c>
    </row>
    <row r="77" spans="1:8" ht="18" customHeight="1" x14ac:dyDescent="0.25">
      <c r="A77" t="s">
        <v>217</v>
      </c>
      <c r="B77" s="2">
        <v>2.11688516006397</v>
      </c>
      <c r="C77" s="2">
        <v>7.2160700506786801</v>
      </c>
      <c r="D77" s="2">
        <v>22.785755667746599</v>
      </c>
      <c r="E77" s="9">
        <v>1.81103049402686E-6</v>
      </c>
      <c r="F77" s="9">
        <v>2.5716191838447101E-5</v>
      </c>
      <c r="H77" s="7" t="s">
        <v>2307</v>
      </c>
    </row>
    <row r="78" spans="1:8" ht="18" customHeight="1" x14ac:dyDescent="0.25">
      <c r="A78" t="s">
        <v>1930</v>
      </c>
      <c r="B78" s="2">
        <v>3.92107230710418</v>
      </c>
      <c r="C78" s="2">
        <v>4.2406922108445704</v>
      </c>
      <c r="D78" s="2">
        <v>45.011535874453202</v>
      </c>
      <c r="E78" s="9">
        <v>1.9587713954854401E-11</v>
      </c>
      <c r="F78" s="9">
        <v>1.02861968146708E-9</v>
      </c>
      <c r="G78" s="8" t="s">
        <v>2515</v>
      </c>
      <c r="H78" s="7" t="s">
        <v>2516</v>
      </c>
    </row>
    <row r="79" spans="1:8" ht="18" customHeight="1" x14ac:dyDescent="0.25">
      <c r="A79" t="s">
        <v>2261</v>
      </c>
      <c r="B79" s="2">
        <v>2.4535358144499999</v>
      </c>
      <c r="C79" s="2">
        <v>1.8453971263346201</v>
      </c>
      <c r="D79" s="2">
        <v>7.6183422805471404</v>
      </c>
      <c r="E79" s="2">
        <v>5.7777574666959498E-3</v>
      </c>
      <c r="F79" s="2">
        <v>2.22080766721864E-2</v>
      </c>
    </row>
    <row r="80" spans="1:8" ht="18" customHeight="1" x14ac:dyDescent="0.25">
      <c r="A80" t="s">
        <v>2025</v>
      </c>
      <c r="B80" s="2">
        <v>2.55427812977267</v>
      </c>
      <c r="C80" s="2">
        <v>2.6756888864680302</v>
      </c>
      <c r="D80" s="2">
        <v>9.5874407810146796</v>
      </c>
      <c r="E80" s="2">
        <v>1.9591282709304301E-3</v>
      </c>
      <c r="F80" s="2">
        <v>9.3451380452155997E-3</v>
      </c>
      <c r="H80" s="7" t="s">
        <v>2361</v>
      </c>
    </row>
    <row r="81" spans="1:8" ht="18" customHeight="1" x14ac:dyDescent="0.25">
      <c r="A81" t="s">
        <v>1970</v>
      </c>
      <c r="B81" s="2">
        <v>2.9706492908896802</v>
      </c>
      <c r="C81" s="2">
        <v>5.7558502474575199</v>
      </c>
      <c r="D81" s="2">
        <v>32.521073192672802</v>
      </c>
      <c r="E81" s="9">
        <v>1.17907074781777E-8</v>
      </c>
      <c r="F81" s="9">
        <v>3.1526621050595301E-7</v>
      </c>
    </row>
    <row r="82" spans="1:8" ht="18" customHeight="1" x14ac:dyDescent="0.25">
      <c r="A82" t="s">
        <v>2071</v>
      </c>
      <c r="B82" s="2">
        <v>2.3287615268781598</v>
      </c>
      <c r="C82" s="2">
        <v>3.81744746759203</v>
      </c>
      <c r="D82" s="2">
        <v>18.483556857941799</v>
      </c>
      <c r="E82" s="9">
        <v>1.7137650429250599E-5</v>
      </c>
      <c r="F82" s="2">
        <v>1.77434039701779E-4</v>
      </c>
      <c r="H82" s="7" t="s">
        <v>2520</v>
      </c>
    </row>
    <row r="83" spans="1:8" ht="18" customHeight="1" x14ac:dyDescent="0.25">
      <c r="A83" t="s">
        <v>1956</v>
      </c>
      <c r="B83" s="2">
        <v>3.13443288992972</v>
      </c>
      <c r="C83" s="2">
        <v>2.3427785511225099</v>
      </c>
      <c r="D83" s="2">
        <v>20.127375759837399</v>
      </c>
      <c r="E83" s="9">
        <v>7.2452190519542896E-6</v>
      </c>
      <c r="F83" s="9">
        <v>8.4803979626187903E-5</v>
      </c>
      <c r="H83" s="7" t="s">
        <v>2524</v>
      </c>
    </row>
    <row r="84" spans="1:8" ht="18" customHeight="1" x14ac:dyDescent="0.25">
      <c r="A84" t="s">
        <v>1913</v>
      </c>
      <c r="B84" s="2">
        <v>6.4834897588038203</v>
      </c>
      <c r="C84" s="2">
        <v>-0.151633880153725</v>
      </c>
      <c r="D84" s="2">
        <v>12.1391032032212</v>
      </c>
      <c r="E84" s="2">
        <v>4.9375513530540102E-4</v>
      </c>
      <c r="F84" s="2">
        <v>3.0391749563835101E-3</v>
      </c>
      <c r="H84" s="7" t="s">
        <v>2361</v>
      </c>
    </row>
    <row r="85" spans="1:8" ht="18" customHeight="1" x14ac:dyDescent="0.25">
      <c r="A85" t="s">
        <v>1911</v>
      </c>
      <c r="B85" s="2">
        <v>7.0527660443521096</v>
      </c>
      <c r="C85" s="2">
        <v>1.06572053585545</v>
      </c>
      <c r="D85" s="2">
        <v>20.588374906021802</v>
      </c>
      <c r="E85" s="9">
        <v>5.6940832225023504E-6</v>
      </c>
      <c r="F85" s="9">
        <v>6.9364286528664993E-5</v>
      </c>
    </row>
    <row r="86" spans="1:8" ht="18" customHeight="1" x14ac:dyDescent="0.25">
      <c r="A86" t="s">
        <v>1954</v>
      </c>
      <c r="B86" s="2">
        <v>3.1647331929143201</v>
      </c>
      <c r="C86" s="2">
        <v>2.43817544444512</v>
      </c>
      <c r="D86" s="2">
        <v>24.677802353523202</v>
      </c>
      <c r="E86" s="9">
        <v>6.7760138709491802E-7</v>
      </c>
      <c r="F86" s="9">
        <v>1.11585164324984E-5</v>
      </c>
      <c r="H86" s="7" t="s">
        <v>2548</v>
      </c>
    </row>
    <row r="87" spans="1:8" ht="18" customHeight="1" x14ac:dyDescent="0.25">
      <c r="A87" t="s">
        <v>2160</v>
      </c>
      <c r="B87" s="2">
        <v>2.0952544377822</v>
      </c>
      <c r="C87" s="2">
        <v>6.14347157832949</v>
      </c>
      <c r="D87" s="2">
        <v>18.977735688897901</v>
      </c>
      <c r="E87" s="9">
        <v>1.32252689168705E-5</v>
      </c>
      <c r="F87" s="2">
        <v>1.4249554993796401E-4</v>
      </c>
    </row>
    <row r="88" spans="1:8" ht="18" customHeight="1" x14ac:dyDescent="0.25">
      <c r="A88" t="s">
        <v>2080</v>
      </c>
      <c r="B88" s="2">
        <v>2.28567679760341</v>
      </c>
      <c r="C88" s="2">
        <v>3.65481408681562</v>
      </c>
      <c r="D88" s="2">
        <v>18.746953926446</v>
      </c>
      <c r="E88" s="9">
        <v>1.49261582991064E-5</v>
      </c>
      <c r="F88" s="2">
        <v>1.5779681123912999E-4</v>
      </c>
    </row>
    <row r="89" spans="1:8" ht="18" customHeight="1" x14ac:dyDescent="0.25">
      <c r="A89" t="s">
        <v>276</v>
      </c>
      <c r="B89" s="2">
        <v>5.00832928735168</v>
      </c>
      <c r="C89" s="2">
        <v>2.4669907351910698</v>
      </c>
      <c r="D89" s="2">
        <v>7.1922079319803496</v>
      </c>
      <c r="E89" s="2">
        <v>7.3220829966120799E-3</v>
      </c>
      <c r="F89" s="2">
        <v>2.6641961165575399E-2</v>
      </c>
      <c r="H89" s="7" t="s">
        <v>2433</v>
      </c>
    </row>
    <row r="90" spans="1:8" ht="18" customHeight="1" x14ac:dyDescent="0.25">
      <c r="A90" t="s">
        <v>278</v>
      </c>
      <c r="B90" s="2">
        <v>2.4746537253761201</v>
      </c>
      <c r="C90" s="2">
        <v>5.9330918123462801</v>
      </c>
      <c r="D90" s="2">
        <v>27.4263535638086</v>
      </c>
      <c r="E90" s="9">
        <v>1.63192117394159E-7</v>
      </c>
      <c r="F90" s="9">
        <v>3.2415557974252E-6</v>
      </c>
    </row>
    <row r="91" spans="1:8" ht="18" customHeight="1" x14ac:dyDescent="0.25">
      <c r="A91" t="s">
        <v>279</v>
      </c>
      <c r="B91" s="2">
        <v>2.85233341323887</v>
      </c>
      <c r="C91" s="2">
        <v>6.8320081999000299</v>
      </c>
      <c r="D91" s="2">
        <v>27.528103637915301</v>
      </c>
      <c r="E91" s="9">
        <v>1.5482830298766101E-7</v>
      </c>
      <c r="F91" s="9">
        <v>3.09073348669547E-6</v>
      </c>
      <c r="G91" s="8" t="s">
        <v>3197</v>
      </c>
    </row>
    <row r="92" spans="1:8" ht="18" customHeight="1" x14ac:dyDescent="0.25">
      <c r="A92" t="s">
        <v>2190</v>
      </c>
      <c r="B92" s="2">
        <v>2.0316386338579999</v>
      </c>
      <c r="C92" s="2">
        <v>2.5846237153721598</v>
      </c>
      <c r="D92" s="2">
        <v>9.9650264560888395</v>
      </c>
      <c r="E92" s="2">
        <v>1.5954188487579801E-3</v>
      </c>
      <c r="F92" s="2">
        <v>7.8963601984721708E-3</v>
      </c>
    </row>
    <row r="93" spans="1:8" ht="18" customHeight="1" x14ac:dyDescent="0.25">
      <c r="A93" t="s">
        <v>2007</v>
      </c>
      <c r="B93" s="2">
        <v>2.6373682395345601</v>
      </c>
      <c r="C93" s="2">
        <v>3.3922303358772701</v>
      </c>
      <c r="D93" s="2">
        <v>21.538757379085698</v>
      </c>
      <c r="E93" s="9">
        <v>3.4674947639895899E-6</v>
      </c>
      <c r="F93" s="9">
        <v>4.5116131650212799E-5</v>
      </c>
      <c r="G93" s="8" t="s">
        <v>3126</v>
      </c>
      <c r="H93" s="7" t="s">
        <v>2550</v>
      </c>
    </row>
    <row r="94" spans="1:8" ht="18" customHeight="1" x14ac:dyDescent="0.25">
      <c r="A94" t="s">
        <v>2268</v>
      </c>
      <c r="B94" s="2">
        <v>2.68799766576273</v>
      </c>
      <c r="C94" s="2">
        <v>1.25138719886392</v>
      </c>
      <c r="D94" s="2">
        <v>7.8985673967640704</v>
      </c>
      <c r="E94" s="2">
        <v>4.9473965641251699E-3</v>
      </c>
      <c r="F94" s="2">
        <v>1.9551440387990199E-2</v>
      </c>
    </row>
    <row r="95" spans="1:8" ht="18" customHeight="1" x14ac:dyDescent="0.25">
      <c r="A95" t="s">
        <v>2083</v>
      </c>
      <c r="B95" s="2">
        <v>2.2819018352309302</v>
      </c>
      <c r="C95" s="2">
        <v>3.35096426160912</v>
      </c>
      <c r="D95" s="2">
        <v>15.300687713697</v>
      </c>
      <c r="E95" s="9">
        <v>9.1683127175314695E-5</v>
      </c>
      <c r="F95" s="2">
        <v>7.4796493814542999E-4</v>
      </c>
      <c r="H95" s="7" t="s">
        <v>2338</v>
      </c>
    </row>
    <row r="96" spans="1:8" ht="18" customHeight="1" x14ac:dyDescent="0.25">
      <c r="A96" t="s">
        <v>283</v>
      </c>
      <c r="B96" s="2">
        <v>3.4085532147801301</v>
      </c>
      <c r="C96" s="2">
        <v>4.5285105798512202</v>
      </c>
      <c r="D96" s="2">
        <v>24.7427127663966</v>
      </c>
      <c r="E96" s="9">
        <v>6.55160385016335E-7</v>
      </c>
      <c r="F96" s="9">
        <v>1.08801421203995E-5</v>
      </c>
    </row>
    <row r="97" spans="1:8" ht="18" customHeight="1" x14ac:dyDescent="0.25">
      <c r="A97" t="s">
        <v>288</v>
      </c>
      <c r="B97" s="2">
        <v>2.43778570824926</v>
      </c>
      <c r="C97" s="2">
        <v>6.9065758574137499</v>
      </c>
      <c r="D97" s="2">
        <v>31.274838338295499</v>
      </c>
      <c r="E97" s="9">
        <v>2.2396361231660298E-8</v>
      </c>
      <c r="F97" s="9">
        <v>5.6270857594546496E-7</v>
      </c>
      <c r="H97" s="7" t="s">
        <v>2307</v>
      </c>
    </row>
    <row r="98" spans="1:8" ht="18" customHeight="1" x14ac:dyDescent="0.25">
      <c r="A98" t="s">
        <v>2144</v>
      </c>
      <c r="B98" s="2">
        <v>2.1410227908656401</v>
      </c>
      <c r="C98" s="2">
        <v>5.5128484223639802</v>
      </c>
      <c r="D98" s="2">
        <v>30.486974613008702</v>
      </c>
      <c r="E98" s="9">
        <v>3.36115672362442E-8</v>
      </c>
      <c r="F98" s="9">
        <v>8.0131625938677797E-7</v>
      </c>
      <c r="G98" s="8" t="s">
        <v>2561</v>
      </c>
      <c r="H98" s="7" t="s">
        <v>2562</v>
      </c>
    </row>
    <row r="99" spans="1:8" ht="18" customHeight="1" x14ac:dyDescent="0.25">
      <c r="A99" t="s">
        <v>1910</v>
      </c>
      <c r="B99" s="2">
        <v>7.2262973676904796</v>
      </c>
      <c r="C99" s="2">
        <v>0.39097391718155899</v>
      </c>
      <c r="D99" s="2">
        <v>17.486776925959401</v>
      </c>
      <c r="E99" s="9">
        <v>2.89312919804439E-5</v>
      </c>
      <c r="F99" s="2">
        <v>2.77826195970358E-4</v>
      </c>
      <c r="H99" s="7" t="s">
        <v>2308</v>
      </c>
    </row>
    <row r="100" spans="1:8" ht="18" customHeight="1" x14ac:dyDescent="0.25">
      <c r="A100" t="s">
        <v>303</v>
      </c>
      <c r="B100" s="2">
        <v>3.08736331573061</v>
      </c>
      <c r="C100" s="2">
        <v>5.3794411544246197</v>
      </c>
      <c r="D100" s="2">
        <v>33.2280033730406</v>
      </c>
      <c r="E100" s="9">
        <v>8.1961661198699895E-9</v>
      </c>
      <c r="F100" s="9">
        <v>2.2696176870651899E-7</v>
      </c>
      <c r="H100" s="7" t="s">
        <v>2311</v>
      </c>
    </row>
    <row r="101" spans="1:8" ht="18" customHeight="1" x14ac:dyDescent="0.25">
      <c r="A101" t="s">
        <v>2070</v>
      </c>
      <c r="B101" s="2">
        <v>2.3293702880351201</v>
      </c>
      <c r="C101" s="2">
        <v>7.2707589217273298</v>
      </c>
      <c r="D101" s="2">
        <v>13.101168666399801</v>
      </c>
      <c r="E101" s="2">
        <v>2.9511161616472197E-4</v>
      </c>
      <c r="F101" s="2">
        <v>1.9818036988757701E-3</v>
      </c>
      <c r="H101" s="7" t="s">
        <v>2396</v>
      </c>
    </row>
    <row r="102" spans="1:8" ht="18" customHeight="1" x14ac:dyDescent="0.25">
      <c r="A102" t="s">
        <v>2086</v>
      </c>
      <c r="B102" s="2">
        <v>2.2674957937757001</v>
      </c>
      <c r="C102" s="2">
        <v>5.0066438875527703</v>
      </c>
      <c r="D102" s="2">
        <v>31.144064156960201</v>
      </c>
      <c r="E102" s="9">
        <v>2.3957082468271501E-8</v>
      </c>
      <c r="F102" s="9">
        <v>5.9297593931021104E-7</v>
      </c>
      <c r="G102" s="8" t="s">
        <v>2566</v>
      </c>
      <c r="H102" s="7" t="s">
        <v>2567</v>
      </c>
    </row>
    <row r="103" spans="1:8" ht="18" customHeight="1" x14ac:dyDescent="0.25">
      <c r="A103" t="s">
        <v>1933</v>
      </c>
      <c r="B103" s="2">
        <v>3.71217025413593</v>
      </c>
      <c r="C103" s="2">
        <v>0.70970719924365</v>
      </c>
      <c r="D103" s="2">
        <v>9.9801873861931298</v>
      </c>
      <c r="E103" s="2">
        <v>1.5823358059493099E-3</v>
      </c>
      <c r="F103" s="2">
        <v>7.8397241078440594E-3</v>
      </c>
    </row>
    <row r="104" spans="1:8" ht="18" customHeight="1" x14ac:dyDescent="0.25">
      <c r="A104" t="s">
        <v>2047</v>
      </c>
      <c r="B104" s="2">
        <v>2.40827374971611</v>
      </c>
      <c r="C104" s="2">
        <v>3.34015998835328</v>
      </c>
      <c r="D104" s="2">
        <v>23.5000394285575</v>
      </c>
      <c r="E104" s="9">
        <v>1.2491120720031601E-6</v>
      </c>
      <c r="F104" s="9">
        <v>1.8862886703902601E-5</v>
      </c>
    </row>
    <row r="105" spans="1:8" ht="18" customHeight="1" x14ac:dyDescent="0.25">
      <c r="A105" t="s">
        <v>2147</v>
      </c>
      <c r="B105" s="2">
        <v>2.1339983099410298</v>
      </c>
      <c r="C105" s="2">
        <v>3.2644929844543902</v>
      </c>
      <c r="D105" s="2">
        <v>15.252730676936601</v>
      </c>
      <c r="E105" s="9">
        <v>9.4040694741328906E-5</v>
      </c>
      <c r="F105" s="2">
        <v>7.6399053609366705E-4</v>
      </c>
    </row>
    <row r="106" spans="1:8" ht="18" customHeight="1" x14ac:dyDescent="0.25">
      <c r="A106" t="s">
        <v>2281</v>
      </c>
      <c r="B106" s="2">
        <v>3.66120663270241</v>
      </c>
      <c r="C106" s="2">
        <v>0.44305985067440601</v>
      </c>
      <c r="D106" s="2">
        <v>8.3117664267149305</v>
      </c>
      <c r="E106" s="2">
        <v>3.9389064945293401E-3</v>
      </c>
      <c r="F106" s="2">
        <v>1.6266302484315601E-2</v>
      </c>
    </row>
    <row r="107" spans="1:8" ht="18" customHeight="1" x14ac:dyDescent="0.25">
      <c r="A107" t="s">
        <v>2119</v>
      </c>
      <c r="B107" s="2">
        <v>2.1789868124946898</v>
      </c>
      <c r="C107" s="2">
        <v>5.3005952699938597</v>
      </c>
      <c r="D107" s="2">
        <v>27.2210045351537</v>
      </c>
      <c r="E107" s="9">
        <v>1.8147636477003101E-7</v>
      </c>
      <c r="F107" s="9">
        <v>3.53197238812858E-6</v>
      </c>
    </row>
    <row r="108" spans="1:8" ht="18" customHeight="1" x14ac:dyDescent="0.25">
      <c r="A108" t="s">
        <v>2002</v>
      </c>
      <c r="B108" s="2">
        <v>2.65775611206581</v>
      </c>
      <c r="C108" s="2">
        <v>4.8482000102840201</v>
      </c>
      <c r="D108" s="2">
        <v>36.690842152148299</v>
      </c>
      <c r="E108" s="9">
        <v>1.3842820561102499E-9</v>
      </c>
      <c r="F108" s="9">
        <v>4.5331348904868803E-8</v>
      </c>
      <c r="G108" s="8" t="s">
        <v>2582</v>
      </c>
      <c r="H108" s="7" t="s">
        <v>3198</v>
      </c>
    </row>
    <row r="109" spans="1:8" ht="18" customHeight="1" x14ac:dyDescent="0.25">
      <c r="A109" t="s">
        <v>2254</v>
      </c>
      <c r="B109" s="2">
        <v>2.2654889083721401</v>
      </c>
      <c r="C109" s="2">
        <v>6.8397078499558797</v>
      </c>
      <c r="D109" s="2">
        <v>8.8685832340615001</v>
      </c>
      <c r="E109" s="2">
        <v>2.90120213392683E-3</v>
      </c>
      <c r="F109" s="2">
        <v>1.2748667349159099E-2</v>
      </c>
    </row>
    <row r="110" spans="1:8" ht="18" customHeight="1" x14ac:dyDescent="0.25">
      <c r="A110" t="s">
        <v>1925</v>
      </c>
      <c r="B110" s="2">
        <v>4.1194623357894899</v>
      </c>
      <c r="C110" s="2">
        <v>1.50883607831518</v>
      </c>
      <c r="D110" s="2">
        <v>21.4199019035687</v>
      </c>
      <c r="E110" s="9">
        <v>3.6892184043623099E-6</v>
      </c>
      <c r="F110" s="9">
        <v>4.7734637245345001E-5</v>
      </c>
      <c r="H110" s="7" t="s">
        <v>2307</v>
      </c>
    </row>
    <row r="111" spans="1:8" ht="18" customHeight="1" x14ac:dyDescent="0.25">
      <c r="A111" t="s">
        <v>2169</v>
      </c>
      <c r="B111" s="2">
        <v>2.0770840474286598</v>
      </c>
      <c r="C111" s="2">
        <v>5.8616037427734904</v>
      </c>
      <c r="D111" s="2">
        <v>29.145056012888201</v>
      </c>
      <c r="E111" s="9">
        <v>6.7156895542376094E-8</v>
      </c>
      <c r="F111" s="9">
        <v>1.48279372771406E-6</v>
      </c>
    </row>
    <row r="112" spans="1:8" ht="18" customHeight="1" x14ac:dyDescent="0.25">
      <c r="A112" t="s">
        <v>2136</v>
      </c>
      <c r="B112" s="2">
        <v>2.15376015590854</v>
      </c>
      <c r="C112" s="2">
        <v>3.11735206257802</v>
      </c>
      <c r="D112" s="2">
        <v>17.860793102633298</v>
      </c>
      <c r="E112" s="9">
        <v>2.3766743912565001E-5</v>
      </c>
      <c r="F112" s="2">
        <v>2.3460855252555599E-4</v>
      </c>
    </row>
    <row r="113" spans="1:8" ht="18" customHeight="1" x14ac:dyDescent="0.25">
      <c r="A113" t="s">
        <v>2183</v>
      </c>
      <c r="B113" s="2">
        <v>2.0481434334374402</v>
      </c>
      <c r="C113" s="2">
        <v>2.2532228677480002</v>
      </c>
      <c r="D113" s="2">
        <v>10.674452145950401</v>
      </c>
      <c r="E113" s="2">
        <v>1.08625355024211E-3</v>
      </c>
      <c r="F113" s="2">
        <v>5.7509281965133904E-3</v>
      </c>
      <c r="H113" s="7" t="s">
        <v>2361</v>
      </c>
    </row>
    <row r="114" spans="1:8" ht="18" customHeight="1" x14ac:dyDescent="0.25">
      <c r="A114" t="s">
        <v>363</v>
      </c>
      <c r="B114" s="2">
        <v>6.5640027726348098</v>
      </c>
      <c r="C114" s="2">
        <v>1.4008498642472</v>
      </c>
      <c r="D114" s="2">
        <v>16.264815628086598</v>
      </c>
      <c r="E114" s="9">
        <v>5.5077225670378998E-5</v>
      </c>
      <c r="F114" s="2">
        <v>4.7917186333229798E-4</v>
      </c>
      <c r="H114" s="7" t="s">
        <v>2361</v>
      </c>
    </row>
    <row r="115" spans="1:8" ht="18" customHeight="1" x14ac:dyDescent="0.25">
      <c r="A115" t="s">
        <v>371</v>
      </c>
      <c r="B115" s="2">
        <v>3.9786740559025402</v>
      </c>
      <c r="C115" s="2">
        <v>2.0866015279148802</v>
      </c>
      <c r="D115" s="2">
        <v>12.543926322804101</v>
      </c>
      <c r="E115" s="2">
        <v>3.9749619645239201E-4</v>
      </c>
      <c r="F115" s="2">
        <v>2.54196964248052E-3</v>
      </c>
      <c r="H115" s="7" t="s">
        <v>2457</v>
      </c>
    </row>
    <row r="116" spans="1:8" ht="18" customHeight="1" x14ac:dyDescent="0.25">
      <c r="A116" t="s">
        <v>373</v>
      </c>
      <c r="B116" s="2">
        <v>2.44260822605737</v>
      </c>
      <c r="C116" s="2">
        <v>6.6481200242185698</v>
      </c>
      <c r="D116" s="2">
        <v>22.063179840938002</v>
      </c>
      <c r="E116" s="9">
        <v>2.63821973813766E-6</v>
      </c>
      <c r="F116" s="9">
        <v>3.5474470250529298E-5</v>
      </c>
      <c r="G116" s="8" t="s">
        <v>2609</v>
      </c>
      <c r="H116" s="7" t="s">
        <v>2610</v>
      </c>
    </row>
    <row r="117" spans="1:8" ht="18" customHeight="1" x14ac:dyDescent="0.25">
      <c r="A117" t="s">
        <v>1995</v>
      </c>
      <c r="B117" s="2">
        <v>2.7154021669783202</v>
      </c>
      <c r="C117" s="2">
        <v>4.16853027268637</v>
      </c>
      <c r="D117" s="2">
        <v>34.498839285262498</v>
      </c>
      <c r="E117" s="9">
        <v>4.2650558122457804E-9</v>
      </c>
      <c r="F117" s="9">
        <v>1.2524438453189201E-7</v>
      </c>
      <c r="G117" s="8" t="s">
        <v>2611</v>
      </c>
      <c r="H117" s="7" t="s">
        <v>2612</v>
      </c>
    </row>
    <row r="118" spans="1:8" ht="18" customHeight="1" x14ac:dyDescent="0.25">
      <c r="A118" t="s">
        <v>2159</v>
      </c>
      <c r="B118" s="2">
        <v>2.09584645132826</v>
      </c>
      <c r="C118" s="2">
        <v>2.8491668666499201</v>
      </c>
      <c r="D118" s="2">
        <v>16.2670594567611</v>
      </c>
      <c r="E118" s="9">
        <v>5.5012039303537897E-5</v>
      </c>
      <c r="F118" s="2">
        <v>4.7896217640077998E-4</v>
      </c>
    </row>
    <row r="119" spans="1:8" ht="18" customHeight="1" x14ac:dyDescent="0.25">
      <c r="A119" t="s">
        <v>2256</v>
      </c>
      <c r="B119" s="2">
        <v>2.285746178678</v>
      </c>
      <c r="C119" s="2">
        <v>1.61539355970941</v>
      </c>
      <c r="D119" s="2">
        <v>9.1668518145599105</v>
      </c>
      <c r="E119" s="2">
        <v>2.4643813892763198E-3</v>
      </c>
      <c r="F119" s="2">
        <v>1.1222561811009101E-2</v>
      </c>
    </row>
    <row r="120" spans="1:8" ht="18" customHeight="1" x14ac:dyDescent="0.25">
      <c r="A120" t="s">
        <v>2163</v>
      </c>
      <c r="B120" s="2">
        <v>2.0892503270451401</v>
      </c>
      <c r="C120" s="2">
        <v>6.0957570882590604</v>
      </c>
      <c r="D120" s="2">
        <v>18.746507616103099</v>
      </c>
      <c r="E120" s="9">
        <v>1.4929651981194101E-5</v>
      </c>
      <c r="F120" s="2">
        <v>1.5779681123912999E-4</v>
      </c>
      <c r="G120" s="8" t="s">
        <v>3127</v>
      </c>
      <c r="H120" s="7" t="s">
        <v>2614</v>
      </c>
    </row>
    <row r="121" spans="1:8" ht="18" customHeight="1" x14ac:dyDescent="0.25">
      <c r="A121" t="s">
        <v>377</v>
      </c>
      <c r="B121" s="2">
        <v>2.75308511837508</v>
      </c>
      <c r="C121" s="2">
        <v>7.86344978495499</v>
      </c>
      <c r="D121" s="2">
        <v>27.221488908417701</v>
      </c>
      <c r="E121" s="9">
        <v>1.81430906008109E-7</v>
      </c>
      <c r="F121" s="9">
        <v>3.53197238812858E-6</v>
      </c>
      <c r="G121" s="8" t="s">
        <v>3122</v>
      </c>
      <c r="H121" s="7" t="s">
        <v>2616</v>
      </c>
    </row>
    <row r="122" spans="1:8" ht="18" customHeight="1" x14ac:dyDescent="0.25">
      <c r="A122" t="s">
        <v>2277</v>
      </c>
      <c r="B122" s="2">
        <v>3.2578605926987998</v>
      </c>
      <c r="C122" s="2">
        <v>0.43350462175108101</v>
      </c>
      <c r="D122" s="2">
        <v>7.7489329548458796</v>
      </c>
      <c r="E122" s="2">
        <v>5.3744286681613298E-3</v>
      </c>
      <c r="F122" s="2">
        <v>2.08662478723785E-2</v>
      </c>
      <c r="H122" s="7" t="s">
        <v>2361</v>
      </c>
    </row>
    <row r="123" spans="1:8" ht="18" customHeight="1" x14ac:dyDescent="0.25">
      <c r="A123" t="s">
        <v>388</v>
      </c>
      <c r="B123" s="2">
        <v>5.0085520634661096</v>
      </c>
      <c r="C123" s="2">
        <v>2.3564363290964399</v>
      </c>
      <c r="D123" s="2">
        <v>6.3399531726182801</v>
      </c>
      <c r="E123" s="2">
        <v>1.180479978691E-2</v>
      </c>
      <c r="F123" s="2">
        <v>3.9376353623976297E-2</v>
      </c>
      <c r="H123" s="7" t="s">
        <v>2361</v>
      </c>
    </row>
    <row r="124" spans="1:8" ht="18" customHeight="1" x14ac:dyDescent="0.25">
      <c r="A124" t="s">
        <v>389</v>
      </c>
      <c r="B124" s="2">
        <v>2.9593556747319898</v>
      </c>
      <c r="C124" s="2">
        <v>1.9088017049293799</v>
      </c>
      <c r="D124" s="2">
        <v>9.0888283760931898</v>
      </c>
      <c r="E124" s="2">
        <v>2.57175570584921E-3</v>
      </c>
      <c r="F124" s="2">
        <v>1.1593785003399099E-2</v>
      </c>
    </row>
    <row r="125" spans="1:8" ht="18" customHeight="1" x14ac:dyDescent="0.25">
      <c r="A125" t="s">
        <v>2296</v>
      </c>
      <c r="B125" s="2">
        <v>5.5811670876094199</v>
      </c>
      <c r="C125" s="2">
        <v>-0.73035168800065298</v>
      </c>
      <c r="D125" s="2">
        <v>7.8870304110367</v>
      </c>
      <c r="E125" s="2">
        <v>4.9790549071621398E-3</v>
      </c>
      <c r="F125" s="2">
        <v>1.9636610997190902E-2</v>
      </c>
    </row>
    <row r="126" spans="1:8" ht="18" customHeight="1" x14ac:dyDescent="0.25">
      <c r="A126" t="s">
        <v>2112</v>
      </c>
      <c r="B126" s="2">
        <v>2.18809748087918</v>
      </c>
      <c r="C126" s="2">
        <v>9.0091568959578598</v>
      </c>
      <c r="D126" s="2">
        <v>24.1202875724709</v>
      </c>
      <c r="E126" s="9">
        <v>9.0501799100916697E-7</v>
      </c>
      <c r="F126" s="9">
        <v>1.43546935227005E-5</v>
      </c>
      <c r="G126" s="8" t="s">
        <v>2623</v>
      </c>
      <c r="H126" s="7" t="s">
        <v>2624</v>
      </c>
    </row>
    <row r="127" spans="1:8" ht="18" customHeight="1" x14ac:dyDescent="0.25">
      <c r="A127" t="s">
        <v>2301</v>
      </c>
      <c r="B127" s="2">
        <v>5.7838768030259899</v>
      </c>
      <c r="C127" s="2">
        <v>-0.59471346362389799</v>
      </c>
      <c r="D127" s="2">
        <v>8.5033821983559505</v>
      </c>
      <c r="E127" s="2">
        <v>3.5448694587348001E-3</v>
      </c>
      <c r="F127" s="2">
        <v>1.49732203441776E-2</v>
      </c>
    </row>
    <row r="128" spans="1:8" ht="18" customHeight="1" x14ac:dyDescent="0.25">
      <c r="A128" t="s">
        <v>2093</v>
      </c>
      <c r="B128" s="2">
        <v>2.25026656384295</v>
      </c>
      <c r="C128" s="2">
        <v>7.0676105416228596</v>
      </c>
      <c r="D128" s="2">
        <v>16.720764188072899</v>
      </c>
      <c r="E128" s="9">
        <v>4.3304435097229801E-5</v>
      </c>
      <c r="F128" s="2">
        <v>3.8953943237924802E-4</v>
      </c>
    </row>
    <row r="129" spans="1:8" ht="18" customHeight="1" x14ac:dyDescent="0.25">
      <c r="A129" t="s">
        <v>396</v>
      </c>
      <c r="B129" s="2">
        <v>2.7588315822531002</v>
      </c>
      <c r="C129" s="2">
        <v>5.0239987869737401</v>
      </c>
      <c r="D129" s="2">
        <v>37.721989153131503</v>
      </c>
      <c r="E129" s="9">
        <v>8.15797597781256E-10</v>
      </c>
      <c r="F129" s="9">
        <v>2.8226718898281301E-8</v>
      </c>
      <c r="H129" s="7" t="s">
        <v>2625</v>
      </c>
    </row>
    <row r="130" spans="1:8" ht="18" customHeight="1" x14ac:dyDescent="0.25">
      <c r="A130" t="s">
        <v>397</v>
      </c>
      <c r="B130" s="2">
        <v>2.1480890668608601</v>
      </c>
      <c r="C130" s="2">
        <v>7.5737209993021199</v>
      </c>
      <c r="D130" s="2">
        <v>23.218228924021499</v>
      </c>
      <c r="E130" s="9">
        <v>1.4461996615109899E-6</v>
      </c>
      <c r="F130" s="9">
        <v>2.15598409896357E-5</v>
      </c>
      <c r="H130" s="7" t="s">
        <v>2307</v>
      </c>
    </row>
    <row r="131" spans="1:8" ht="18" customHeight="1" x14ac:dyDescent="0.25">
      <c r="A131" t="s">
        <v>401</v>
      </c>
      <c r="B131" s="2">
        <v>2.8898411333868599</v>
      </c>
      <c r="C131" s="2">
        <v>2.8910533111632599</v>
      </c>
      <c r="D131" s="2">
        <v>23.082529919541098</v>
      </c>
      <c r="E131" s="9">
        <v>1.5519441195800699E-6</v>
      </c>
      <c r="F131" s="9">
        <v>2.2873027239019501E-5</v>
      </c>
    </row>
    <row r="132" spans="1:8" ht="18" customHeight="1" x14ac:dyDescent="0.25">
      <c r="A132" t="s">
        <v>2107</v>
      </c>
      <c r="B132" s="2">
        <v>2.20246114694433</v>
      </c>
      <c r="C132" s="2">
        <v>3.0429396263153898</v>
      </c>
      <c r="D132" s="2">
        <v>18.076791921979201</v>
      </c>
      <c r="E132" s="9">
        <v>2.1217186638891401E-5</v>
      </c>
      <c r="F132" s="2">
        <v>2.13970555221623E-4</v>
      </c>
    </row>
    <row r="133" spans="1:8" ht="18" customHeight="1" x14ac:dyDescent="0.25">
      <c r="A133" t="s">
        <v>2101</v>
      </c>
      <c r="B133" s="2">
        <v>2.2181746001532101</v>
      </c>
      <c r="C133" s="2">
        <v>3.2328745071318301</v>
      </c>
      <c r="D133" s="2">
        <v>19.541350268863901</v>
      </c>
      <c r="E133" s="9">
        <v>9.8445468623128502E-6</v>
      </c>
      <c r="F133" s="2">
        <v>1.1073297600889301E-4</v>
      </c>
      <c r="H133" s="7" t="s">
        <v>2633</v>
      </c>
    </row>
    <row r="134" spans="1:8" ht="18" customHeight="1" x14ac:dyDescent="0.25">
      <c r="A134" t="s">
        <v>2174</v>
      </c>
      <c r="B134" s="2">
        <v>2.0659112019413501</v>
      </c>
      <c r="C134" s="2">
        <v>5.6575951886122704</v>
      </c>
      <c r="D134" s="2">
        <v>18.424493457968602</v>
      </c>
      <c r="E134" s="9">
        <v>1.7677111286758099E-5</v>
      </c>
      <c r="F134" s="2">
        <v>1.82049260937302E-4</v>
      </c>
    </row>
    <row r="135" spans="1:8" ht="18" customHeight="1" x14ac:dyDescent="0.25">
      <c r="A135" t="s">
        <v>2056</v>
      </c>
      <c r="B135" s="2">
        <v>2.3730541647213799</v>
      </c>
      <c r="C135" s="2">
        <v>7.49059194666415</v>
      </c>
      <c r="D135" s="2">
        <v>17.1612312584896</v>
      </c>
      <c r="E135" s="9">
        <v>3.4337311549369101E-5</v>
      </c>
      <c r="F135" s="2">
        <v>3.2049990235592102E-4</v>
      </c>
      <c r="G135" s="8" t="s">
        <v>2635</v>
      </c>
      <c r="H135" s="7" t="s">
        <v>2636</v>
      </c>
    </row>
    <row r="136" spans="1:8" ht="18" customHeight="1" x14ac:dyDescent="0.25">
      <c r="A136" t="s">
        <v>2008</v>
      </c>
      <c r="B136" s="2">
        <v>2.6178967120419001</v>
      </c>
      <c r="C136" s="2">
        <v>6.7081183822202304</v>
      </c>
      <c r="D136" s="2">
        <v>29.398180833954999</v>
      </c>
      <c r="E136" s="9">
        <v>5.8932937521496598E-8</v>
      </c>
      <c r="F136" s="9">
        <v>1.31824562641483E-6</v>
      </c>
    </row>
    <row r="137" spans="1:8" ht="18" customHeight="1" x14ac:dyDescent="0.25">
      <c r="A137" t="s">
        <v>2067</v>
      </c>
      <c r="B137" s="2">
        <v>2.3368586222979801</v>
      </c>
      <c r="C137" s="2">
        <v>5.5451123790274597</v>
      </c>
      <c r="D137" s="2">
        <v>23.890495778262501</v>
      </c>
      <c r="E137" s="9">
        <v>1.01973970059373E-6</v>
      </c>
      <c r="F137" s="9">
        <v>1.5808677432874599E-5</v>
      </c>
    </row>
    <row r="138" spans="1:8" ht="18" customHeight="1" x14ac:dyDescent="0.25">
      <c r="A138" t="s">
        <v>2253</v>
      </c>
      <c r="B138" s="2">
        <v>2.1572849115952901</v>
      </c>
      <c r="C138" s="2">
        <v>1.1198119831156801</v>
      </c>
      <c r="D138" s="2">
        <v>6.2085323039205704</v>
      </c>
      <c r="E138" s="2">
        <v>1.27135996081436E-2</v>
      </c>
      <c r="F138" s="2">
        <v>4.18068390531229E-2</v>
      </c>
    </row>
    <row r="139" spans="1:8" ht="18" customHeight="1" x14ac:dyDescent="0.25">
      <c r="A139" t="s">
        <v>2251</v>
      </c>
      <c r="B139" s="2">
        <v>2.0867057661444601</v>
      </c>
      <c r="C139" s="2">
        <v>1.0314316839484301</v>
      </c>
      <c r="D139" s="2">
        <v>6.6052092293994598</v>
      </c>
      <c r="E139" s="2">
        <v>1.0168085528269E-2</v>
      </c>
      <c r="F139" s="2">
        <v>3.4885091550488502E-2</v>
      </c>
      <c r="H139" s="7" t="s">
        <v>2361</v>
      </c>
    </row>
    <row r="140" spans="1:8" ht="18" customHeight="1" x14ac:dyDescent="0.25">
      <c r="A140" t="s">
        <v>2073</v>
      </c>
      <c r="B140" s="2">
        <v>2.3109288627448099</v>
      </c>
      <c r="C140" s="2">
        <v>2.6836506388360202</v>
      </c>
      <c r="D140" s="2">
        <v>16.0193541095692</v>
      </c>
      <c r="E140" s="9">
        <v>6.2698259962102099E-5</v>
      </c>
      <c r="F140" s="2">
        <v>5.37453172528078E-4</v>
      </c>
      <c r="G140" s="8" t="s">
        <v>3214</v>
      </c>
      <c r="H140" s="7" t="s">
        <v>2638</v>
      </c>
    </row>
    <row r="141" spans="1:8" ht="18" customHeight="1" x14ac:dyDescent="0.25">
      <c r="A141" t="s">
        <v>2188</v>
      </c>
      <c r="B141" s="2">
        <v>2.0381714005031801</v>
      </c>
      <c r="C141" s="2">
        <v>2.7182308425296902</v>
      </c>
      <c r="D141" s="2">
        <v>13.446277525323399</v>
      </c>
      <c r="E141" s="2">
        <v>2.4549279584842599E-4</v>
      </c>
      <c r="F141" s="2">
        <v>1.6884690348088201E-3</v>
      </c>
    </row>
    <row r="142" spans="1:8" ht="18" customHeight="1" x14ac:dyDescent="0.25">
      <c r="A142" t="s">
        <v>1924</v>
      </c>
      <c r="B142" s="2">
        <v>4.1258774490397299</v>
      </c>
      <c r="C142" s="2">
        <v>1.4716125990153299</v>
      </c>
      <c r="D142" s="2">
        <v>20.195962942657498</v>
      </c>
      <c r="E142" s="9">
        <v>6.9900297504214401E-6</v>
      </c>
      <c r="F142" s="9">
        <v>8.2396124196575498E-5</v>
      </c>
    </row>
    <row r="143" spans="1:8" ht="18" customHeight="1" x14ac:dyDescent="0.25">
      <c r="A143" t="s">
        <v>1986</v>
      </c>
      <c r="B143" s="2">
        <v>2.7985151194929898</v>
      </c>
      <c r="C143" s="2">
        <v>1.60509591174849</v>
      </c>
      <c r="D143" s="2">
        <v>12.2699526290367</v>
      </c>
      <c r="E143" s="2">
        <v>4.6030995541233302E-4</v>
      </c>
      <c r="F143" s="2">
        <v>2.8696756471641599E-3</v>
      </c>
    </row>
    <row r="144" spans="1:8" ht="18" customHeight="1" x14ac:dyDescent="0.25">
      <c r="A144" t="s">
        <v>1987</v>
      </c>
      <c r="B144" s="2">
        <v>2.76638900939784</v>
      </c>
      <c r="C144" s="2">
        <v>3.9154390174916598</v>
      </c>
      <c r="D144" s="2">
        <v>22.686299573783099</v>
      </c>
      <c r="E144" s="9">
        <v>1.9072288047239599E-6</v>
      </c>
      <c r="F144" s="9">
        <v>2.69440601581897E-5</v>
      </c>
    </row>
    <row r="145" spans="1:8" ht="18" customHeight="1" x14ac:dyDescent="0.25">
      <c r="A145" t="s">
        <v>1963</v>
      </c>
      <c r="B145" s="2">
        <v>3.04269533682699</v>
      </c>
      <c r="C145" s="2">
        <v>7.4447024093960303</v>
      </c>
      <c r="D145" s="2">
        <v>23.506612865893299</v>
      </c>
      <c r="E145" s="9">
        <v>1.2448516196126101E-6</v>
      </c>
      <c r="F145" s="9">
        <v>1.8822931493441998E-5</v>
      </c>
      <c r="H145" s="7" t="s">
        <v>2657</v>
      </c>
    </row>
    <row r="146" spans="1:8" ht="18" customHeight="1" x14ac:dyDescent="0.25">
      <c r="A146" t="s">
        <v>1961</v>
      </c>
      <c r="B146" s="2">
        <v>3.0703998917639299</v>
      </c>
      <c r="C146" s="2">
        <v>2.6788628856373702</v>
      </c>
      <c r="D146" s="2">
        <v>21.159615265804899</v>
      </c>
      <c r="E146" s="9">
        <v>4.2257576496973998E-6</v>
      </c>
      <c r="F146" s="9">
        <v>5.3646662404565099E-5</v>
      </c>
    </row>
    <row r="147" spans="1:8" ht="18" customHeight="1" x14ac:dyDescent="0.25">
      <c r="A147" t="s">
        <v>1984</v>
      </c>
      <c r="B147" s="2">
        <v>2.80850257272985</v>
      </c>
      <c r="C147" s="2">
        <v>3.4897473040178002</v>
      </c>
      <c r="D147" s="2">
        <v>29.271427449650702</v>
      </c>
      <c r="E147" s="9">
        <v>6.2916614710640694E-8</v>
      </c>
      <c r="F147" s="9">
        <v>1.3971083700888599E-6</v>
      </c>
    </row>
    <row r="148" spans="1:8" ht="18" customHeight="1" x14ac:dyDescent="0.25">
      <c r="A148" t="s">
        <v>2161</v>
      </c>
      <c r="B148" s="2">
        <v>2.0926343259839602</v>
      </c>
      <c r="C148" s="2">
        <v>3.6105029101952799</v>
      </c>
      <c r="D148" s="2">
        <v>15.254898796552199</v>
      </c>
      <c r="E148" s="9">
        <v>9.3932804960460004E-5</v>
      </c>
      <c r="F148" s="2">
        <v>7.6364619262834197E-4</v>
      </c>
    </row>
    <row r="149" spans="1:8" ht="18" customHeight="1" x14ac:dyDescent="0.25">
      <c r="A149" t="s">
        <v>2068</v>
      </c>
      <c r="B149" s="2">
        <v>2.3359960473489498</v>
      </c>
      <c r="C149" s="2">
        <v>4.04180275762746</v>
      </c>
      <c r="D149" s="2">
        <v>27.394268074908801</v>
      </c>
      <c r="E149" s="9">
        <v>1.65922310681341E-7</v>
      </c>
      <c r="F149" s="9">
        <v>3.2840786042836598E-6</v>
      </c>
    </row>
    <row r="150" spans="1:8" ht="18" customHeight="1" x14ac:dyDescent="0.25">
      <c r="A150" t="s">
        <v>2100</v>
      </c>
      <c r="B150" s="2">
        <v>2.2237734747917401</v>
      </c>
      <c r="C150" s="2">
        <v>4.2703826964594702</v>
      </c>
      <c r="D150" s="2">
        <v>12.688318065898899</v>
      </c>
      <c r="E150" s="2">
        <v>3.6794708684389799E-4</v>
      </c>
      <c r="F150" s="2">
        <v>2.3764693287679599E-3</v>
      </c>
      <c r="G150" s="8" t="s">
        <v>2658</v>
      </c>
    </row>
    <row r="151" spans="1:8" ht="18" customHeight="1" x14ac:dyDescent="0.25">
      <c r="A151" t="s">
        <v>1948</v>
      </c>
      <c r="B151" s="2">
        <v>3.3019644912333201</v>
      </c>
      <c r="C151" s="2">
        <v>2.0739374517226601</v>
      </c>
      <c r="D151" s="2">
        <v>24.094028878058499</v>
      </c>
      <c r="E151" s="9">
        <v>9.1744339975358804E-7</v>
      </c>
      <c r="F151" s="9">
        <v>1.44926221603351E-5</v>
      </c>
    </row>
    <row r="152" spans="1:8" ht="18" customHeight="1" x14ac:dyDescent="0.25">
      <c r="A152" t="s">
        <v>2015</v>
      </c>
      <c r="B152" s="2">
        <v>2.58212731529331</v>
      </c>
      <c r="C152" s="2">
        <v>1.13308198737393</v>
      </c>
      <c r="D152" s="2">
        <v>10.1752300210259</v>
      </c>
      <c r="E152" s="2">
        <v>1.4233993968237801E-3</v>
      </c>
      <c r="F152" s="2">
        <v>7.2053800122325699E-3</v>
      </c>
    </row>
    <row r="153" spans="1:8" ht="18" customHeight="1" x14ac:dyDescent="0.25">
      <c r="A153" t="s">
        <v>2018</v>
      </c>
      <c r="B153" s="2">
        <v>2.5707476781334999</v>
      </c>
      <c r="C153" s="2">
        <v>6.0120353794933497</v>
      </c>
      <c r="D153" s="2">
        <v>23.904834757002</v>
      </c>
      <c r="E153" s="9">
        <v>1.0121724261550599E-6</v>
      </c>
      <c r="F153" s="9">
        <v>1.5754213810568299E-5</v>
      </c>
    </row>
    <row r="154" spans="1:8" ht="18" customHeight="1" x14ac:dyDescent="0.25">
      <c r="A154" t="s">
        <v>1920</v>
      </c>
      <c r="B154" s="2">
        <v>5.9562162898340096</v>
      </c>
      <c r="C154" s="2">
        <v>0.56200617934894004</v>
      </c>
      <c r="D154" s="2">
        <v>11.079348246569801</v>
      </c>
      <c r="E154" s="2">
        <v>8.7294477422391898E-4</v>
      </c>
      <c r="F154" s="2">
        <v>4.8003727254256803E-3</v>
      </c>
      <c r="H154" s="7" t="s">
        <v>2361</v>
      </c>
    </row>
    <row r="155" spans="1:8" ht="18" customHeight="1" x14ac:dyDescent="0.25">
      <c r="A155" t="s">
        <v>2000</v>
      </c>
      <c r="B155" s="2">
        <v>2.6785862983501501</v>
      </c>
      <c r="C155" s="2">
        <v>3.42758535402095</v>
      </c>
      <c r="D155" s="2">
        <v>18.974084774458799</v>
      </c>
      <c r="E155" s="9">
        <v>1.32505994265386E-5</v>
      </c>
      <c r="F155" s="2">
        <v>1.42505062836335E-4</v>
      </c>
      <c r="H155" s="7" t="s">
        <v>2671</v>
      </c>
    </row>
    <row r="156" spans="1:8" ht="18" customHeight="1" x14ac:dyDescent="0.25">
      <c r="A156" t="s">
        <v>2175</v>
      </c>
      <c r="B156" s="2">
        <v>2.0657261024856801</v>
      </c>
      <c r="C156" s="2">
        <v>3.4855602693162302</v>
      </c>
      <c r="D156" s="2">
        <v>17.591419156542599</v>
      </c>
      <c r="E156" s="9">
        <v>2.7382110326396402E-5</v>
      </c>
      <c r="F156" s="2">
        <v>2.65133423741801E-4</v>
      </c>
      <c r="H156" s="7" t="s">
        <v>2672</v>
      </c>
    </row>
    <row r="157" spans="1:8" ht="18" customHeight="1" x14ac:dyDescent="0.25">
      <c r="A157" t="s">
        <v>2055</v>
      </c>
      <c r="B157" s="2">
        <v>2.3750927042396999</v>
      </c>
      <c r="C157" s="2">
        <v>4.6165115679897299</v>
      </c>
      <c r="D157" s="2">
        <v>24.701330037301599</v>
      </c>
      <c r="E157" s="9">
        <v>6.6937964119542897E-7</v>
      </c>
      <c r="F157" s="9">
        <v>1.10532972479551E-5</v>
      </c>
    </row>
    <row r="158" spans="1:8" ht="18" customHeight="1" x14ac:dyDescent="0.25">
      <c r="A158" t="s">
        <v>2085</v>
      </c>
      <c r="B158" s="2">
        <v>2.2741080637698201</v>
      </c>
      <c r="C158" s="2">
        <v>4.1431978420607702</v>
      </c>
      <c r="D158" s="2">
        <v>26.2316974312197</v>
      </c>
      <c r="E158" s="9">
        <v>3.0281114366691802E-7</v>
      </c>
      <c r="F158" s="9">
        <v>5.5680951307081001E-6</v>
      </c>
    </row>
    <row r="159" spans="1:8" ht="18" customHeight="1" x14ac:dyDescent="0.25">
      <c r="A159" t="s">
        <v>2013</v>
      </c>
      <c r="B159" s="2">
        <v>2.5935043211604598</v>
      </c>
      <c r="C159" s="2">
        <v>8.96733576320797</v>
      </c>
      <c r="D159" s="2">
        <v>17.558114954271701</v>
      </c>
      <c r="E159" s="9">
        <v>2.7865901313984098E-5</v>
      </c>
      <c r="F159" s="2">
        <v>2.6892440191922699E-4</v>
      </c>
    </row>
    <row r="160" spans="1:8" ht="18" customHeight="1" x14ac:dyDescent="0.25">
      <c r="A160" t="s">
        <v>1968</v>
      </c>
      <c r="B160" s="2">
        <v>3.0003883077337798</v>
      </c>
      <c r="C160" s="2">
        <v>4.0229941331457901</v>
      </c>
      <c r="D160" s="2">
        <v>30.217743174491201</v>
      </c>
      <c r="E160" s="9">
        <v>3.8616049562805601E-8</v>
      </c>
      <c r="F160" s="9">
        <v>9.0763287460320099E-7</v>
      </c>
    </row>
    <row r="161" spans="1:8" ht="18" customHeight="1" x14ac:dyDescent="0.25">
      <c r="A161" t="s">
        <v>2189</v>
      </c>
      <c r="B161" s="2">
        <v>2.0375685255764702</v>
      </c>
      <c r="C161" s="2">
        <v>3.6358693995733602</v>
      </c>
      <c r="D161" s="2">
        <v>12.489540389808401</v>
      </c>
      <c r="E161" s="2">
        <v>4.0923686452210998E-4</v>
      </c>
      <c r="F161" s="2">
        <v>2.6041939774010701E-3</v>
      </c>
    </row>
    <row r="162" spans="1:8" ht="18" customHeight="1" x14ac:dyDescent="0.25">
      <c r="A162" t="s">
        <v>2172</v>
      </c>
      <c r="B162" s="2">
        <v>2.07108759788062</v>
      </c>
      <c r="C162" s="2">
        <v>4.7153774247508897</v>
      </c>
      <c r="D162" s="2">
        <v>25.175894017879401</v>
      </c>
      <c r="E162" s="9">
        <v>5.2332249633028399E-7</v>
      </c>
      <c r="F162" s="9">
        <v>8.9455918800857008E-6</v>
      </c>
    </row>
    <row r="163" spans="1:8" ht="18" customHeight="1" x14ac:dyDescent="0.25">
      <c r="A163" t="s">
        <v>2115</v>
      </c>
      <c r="B163" s="2">
        <v>2.1840562777146402</v>
      </c>
      <c r="C163" s="2">
        <v>2.4092376341702901</v>
      </c>
      <c r="D163" s="2">
        <v>10.986553534069399</v>
      </c>
      <c r="E163" s="2">
        <v>9.1775318941353596E-4</v>
      </c>
      <c r="F163" s="2">
        <v>4.99494242865687E-3</v>
      </c>
      <c r="H163" s="7" t="s">
        <v>2307</v>
      </c>
    </row>
    <row r="164" spans="1:8" ht="18" customHeight="1" x14ac:dyDescent="0.25">
      <c r="A164" t="s">
        <v>1952</v>
      </c>
      <c r="B164" s="2">
        <v>3.22708744138906</v>
      </c>
      <c r="C164" s="2">
        <v>2.4357822336604298</v>
      </c>
      <c r="D164" s="2">
        <v>23.093488930883598</v>
      </c>
      <c r="E164" s="9">
        <v>1.5431236593851201E-6</v>
      </c>
      <c r="F164" s="9">
        <v>2.27983396744768E-5</v>
      </c>
    </row>
    <row r="165" spans="1:8" ht="18" customHeight="1" x14ac:dyDescent="0.25">
      <c r="A165" t="s">
        <v>2285</v>
      </c>
      <c r="B165" s="2">
        <v>5.2108948829488897</v>
      </c>
      <c r="C165" s="2">
        <v>-0.21252152086084899</v>
      </c>
      <c r="D165" s="2">
        <v>5.8758209030004798</v>
      </c>
      <c r="E165" s="2">
        <v>1.5350213980443899E-2</v>
      </c>
      <c r="F165" s="2">
        <v>4.8338069199385901E-2</v>
      </c>
    </row>
    <row r="166" spans="1:8" ht="18" customHeight="1" x14ac:dyDescent="0.25">
      <c r="A166" t="s">
        <v>490</v>
      </c>
      <c r="B166" s="2">
        <v>2.9440828532676302</v>
      </c>
      <c r="C166" s="2">
        <v>0.13333289673278001</v>
      </c>
      <c r="D166" s="2">
        <v>6.5521931450950301</v>
      </c>
      <c r="E166" s="2">
        <v>1.0475495735777E-2</v>
      </c>
      <c r="F166" s="2">
        <v>3.5729470242155698E-2</v>
      </c>
      <c r="G166" s="8" t="s">
        <v>3121</v>
      </c>
      <c r="H166" s="7" t="s">
        <v>2681</v>
      </c>
    </row>
    <row r="167" spans="1:8" ht="18" customHeight="1" x14ac:dyDescent="0.25">
      <c r="A167" t="s">
        <v>2287</v>
      </c>
      <c r="B167" s="2">
        <v>5.2150479545226602</v>
      </c>
      <c r="C167" s="2">
        <v>-8.9369210027562401E-2</v>
      </c>
      <c r="D167" s="2">
        <v>6.4730371259316204</v>
      </c>
      <c r="E167" s="2">
        <v>1.0952320661820799E-2</v>
      </c>
      <c r="F167" s="2">
        <v>3.70307872028732E-2</v>
      </c>
    </row>
    <row r="168" spans="1:8" ht="18" customHeight="1" x14ac:dyDescent="0.25">
      <c r="A168" t="s">
        <v>509</v>
      </c>
      <c r="B168" s="2">
        <v>2.2117880035703301</v>
      </c>
      <c r="C168" s="2">
        <v>6.3291242846104101</v>
      </c>
      <c r="D168" s="2">
        <v>22.646272189006901</v>
      </c>
      <c r="E168" s="9">
        <v>1.9473767745483001E-6</v>
      </c>
      <c r="F168" s="9">
        <v>2.7319516772183101E-5</v>
      </c>
      <c r="G168" s="8" t="s">
        <v>3128</v>
      </c>
      <c r="H168" s="7" t="s">
        <v>2687</v>
      </c>
    </row>
    <row r="169" spans="1:8" ht="18" customHeight="1" x14ac:dyDescent="0.25">
      <c r="A169" t="s">
        <v>511</v>
      </c>
      <c r="B169" s="2">
        <v>2.18630116271413</v>
      </c>
      <c r="C169" s="2">
        <v>5.6092811309931303</v>
      </c>
      <c r="D169" s="2">
        <v>30.265696191392902</v>
      </c>
      <c r="E169" s="9">
        <v>3.7673014384972498E-8</v>
      </c>
      <c r="F169" s="9">
        <v>8.8905263502026199E-7</v>
      </c>
    </row>
    <row r="170" spans="1:8" ht="18" customHeight="1" x14ac:dyDescent="0.25">
      <c r="A170" t="s">
        <v>2194</v>
      </c>
      <c r="B170" s="2">
        <v>2.01925635733161</v>
      </c>
      <c r="C170" s="2">
        <v>3.4896436462434299</v>
      </c>
      <c r="D170" s="2">
        <v>19.0928156540452</v>
      </c>
      <c r="E170" s="9">
        <v>1.24512718586278E-5</v>
      </c>
      <c r="F170" s="2">
        <v>1.3477894830815401E-4</v>
      </c>
      <c r="H170" s="7" t="s">
        <v>2307</v>
      </c>
    </row>
    <row r="171" spans="1:8" ht="18" customHeight="1" x14ac:dyDescent="0.25">
      <c r="A171" t="s">
        <v>2153</v>
      </c>
      <c r="B171" s="2">
        <v>2.1160696601339399</v>
      </c>
      <c r="C171" s="2">
        <v>3.5344441130598101</v>
      </c>
      <c r="D171" s="2">
        <v>13.620427638939001</v>
      </c>
      <c r="E171" s="2">
        <v>2.2373771656895801E-4</v>
      </c>
      <c r="F171" s="2">
        <v>1.5618768262041401E-3</v>
      </c>
    </row>
    <row r="172" spans="1:8" ht="18" customHeight="1" x14ac:dyDescent="0.25">
      <c r="A172" t="s">
        <v>523</v>
      </c>
      <c r="B172" s="2">
        <v>2.1601203201151802</v>
      </c>
      <c r="C172" s="2">
        <v>3.6662218059501699</v>
      </c>
      <c r="D172" s="2">
        <v>19.7016870626084</v>
      </c>
      <c r="E172" s="9">
        <v>9.0521415777733907E-6</v>
      </c>
      <c r="F172" s="2">
        <v>1.0265551217284299E-4</v>
      </c>
    </row>
    <row r="173" spans="1:8" ht="18" customHeight="1" x14ac:dyDescent="0.25">
      <c r="A173" t="s">
        <v>525</v>
      </c>
      <c r="B173" s="2">
        <v>3.0637855765562998</v>
      </c>
      <c r="C173" s="2">
        <v>3.78636319196703</v>
      </c>
      <c r="D173" s="2">
        <v>39.172397158296498</v>
      </c>
      <c r="E173" s="9">
        <v>3.8798683931717001E-10</v>
      </c>
      <c r="F173" s="9">
        <v>1.45438925169118E-8</v>
      </c>
    </row>
    <row r="174" spans="1:8" ht="18" customHeight="1" x14ac:dyDescent="0.25">
      <c r="A174" t="s">
        <v>526</v>
      </c>
      <c r="B174" s="2">
        <v>2.01502254592334</v>
      </c>
      <c r="C174" s="2">
        <v>6.2638712702491199</v>
      </c>
      <c r="D174" s="2">
        <v>16.399142334221899</v>
      </c>
      <c r="E174" s="9">
        <v>5.1308440449375903E-5</v>
      </c>
      <c r="F174" s="2">
        <v>4.5211927343826499E-4</v>
      </c>
      <c r="G174" s="8" t="s">
        <v>3129</v>
      </c>
      <c r="H174" s="7" t="s">
        <v>2450</v>
      </c>
    </row>
    <row r="175" spans="1:8" ht="18" customHeight="1" x14ac:dyDescent="0.25">
      <c r="A175" t="s">
        <v>2065</v>
      </c>
      <c r="B175" s="2">
        <v>2.3450258922701699</v>
      </c>
      <c r="C175" s="2">
        <v>4.7121723356157101</v>
      </c>
      <c r="D175" s="2">
        <v>15.943471625111</v>
      </c>
      <c r="E175" s="9">
        <v>6.5262471948664597E-5</v>
      </c>
      <c r="F175" s="2">
        <v>5.5697649925148796E-4</v>
      </c>
      <c r="G175" s="8" t="s">
        <v>2694</v>
      </c>
      <c r="H175" s="7" t="s">
        <v>2695</v>
      </c>
    </row>
    <row r="176" spans="1:8" ht="18" customHeight="1" x14ac:dyDescent="0.25">
      <c r="A176" t="s">
        <v>1959</v>
      </c>
      <c r="B176" s="2">
        <v>3.1254056432589601</v>
      </c>
      <c r="C176" s="2">
        <v>1.01489835018851</v>
      </c>
      <c r="D176" s="2">
        <v>11.5708303745963</v>
      </c>
      <c r="E176" s="2">
        <v>6.6994493919015003E-4</v>
      </c>
      <c r="F176" s="2">
        <v>3.8722947417251701E-3</v>
      </c>
    </row>
    <row r="177" spans="1:8" ht="18" customHeight="1" x14ac:dyDescent="0.25">
      <c r="A177" t="s">
        <v>1939</v>
      </c>
      <c r="B177" s="2">
        <v>3.5448077161045499</v>
      </c>
      <c r="C177" s="2">
        <v>1.2606173210090701</v>
      </c>
      <c r="D177" s="2">
        <v>12.651336531266701</v>
      </c>
      <c r="E177" s="2">
        <v>3.7529728225947802E-4</v>
      </c>
      <c r="F177" s="2">
        <v>2.4132463963491401E-3</v>
      </c>
    </row>
    <row r="178" spans="1:8" ht="18" customHeight="1" x14ac:dyDescent="0.25">
      <c r="A178" t="s">
        <v>2271</v>
      </c>
      <c r="B178" s="2">
        <v>2.9558259195225398</v>
      </c>
      <c r="C178" s="2">
        <v>0.73399550252532197</v>
      </c>
      <c r="D178" s="2">
        <v>8.0289607139407302</v>
      </c>
      <c r="E178" s="2">
        <v>4.6035246675048503E-3</v>
      </c>
      <c r="F178" s="2">
        <v>1.8487044634437299E-2</v>
      </c>
      <c r="G178" s="8" t="s">
        <v>3130</v>
      </c>
      <c r="H178" s="7" t="s">
        <v>2686</v>
      </c>
    </row>
    <row r="179" spans="1:8" ht="18" customHeight="1" x14ac:dyDescent="0.25">
      <c r="A179" t="s">
        <v>554</v>
      </c>
      <c r="B179" s="2">
        <v>2.27707066048943</v>
      </c>
      <c r="C179" s="2">
        <v>4.7718096282700699</v>
      </c>
      <c r="D179" s="2">
        <v>26.390295606023098</v>
      </c>
      <c r="E179" s="9">
        <v>2.78938405818812E-7</v>
      </c>
      <c r="F179" s="9">
        <v>5.1781272850886998E-6</v>
      </c>
      <c r="G179" s="8" t="s">
        <v>2699</v>
      </c>
      <c r="H179" s="7" t="s">
        <v>2700</v>
      </c>
    </row>
    <row r="180" spans="1:8" ht="18" customHeight="1" x14ac:dyDescent="0.25">
      <c r="A180" t="s">
        <v>2074</v>
      </c>
      <c r="B180" s="2">
        <v>2.3091947246721598</v>
      </c>
      <c r="C180" s="2">
        <v>3.8187909644659102</v>
      </c>
      <c r="D180" s="2">
        <v>26.320278717069701</v>
      </c>
      <c r="E180" s="9">
        <v>2.8923574609321401E-7</v>
      </c>
      <c r="F180" s="9">
        <v>5.3522386158011002E-6</v>
      </c>
    </row>
    <row r="181" spans="1:8" ht="18" customHeight="1" x14ac:dyDescent="0.25">
      <c r="A181" t="s">
        <v>2009</v>
      </c>
      <c r="B181" s="2">
        <v>2.6091667590108201</v>
      </c>
      <c r="C181" s="2">
        <v>3.22794818261425</v>
      </c>
      <c r="D181" s="2">
        <v>27.260573331458101</v>
      </c>
      <c r="E181" s="9">
        <v>1.7780016978937901E-7</v>
      </c>
      <c r="F181" s="9">
        <v>3.48955282728044E-6</v>
      </c>
    </row>
    <row r="182" spans="1:8" ht="18" customHeight="1" x14ac:dyDescent="0.25">
      <c r="A182" t="s">
        <v>555</v>
      </c>
      <c r="B182" s="2">
        <v>2.1096903502348501</v>
      </c>
      <c r="C182" s="2">
        <v>3.8923412111546098</v>
      </c>
      <c r="D182" s="2">
        <v>15.172324096462001</v>
      </c>
      <c r="E182" s="9">
        <v>9.81311918888341E-5</v>
      </c>
      <c r="F182" s="2">
        <v>7.9280210328484205E-4</v>
      </c>
    </row>
    <row r="183" spans="1:8" ht="18" customHeight="1" x14ac:dyDescent="0.25">
      <c r="A183" t="s">
        <v>2131</v>
      </c>
      <c r="B183" s="2">
        <v>2.1598784552770001</v>
      </c>
      <c r="C183" s="2">
        <v>4.3512932115641103</v>
      </c>
      <c r="D183" s="2">
        <v>20.468534061798099</v>
      </c>
      <c r="E183" s="9">
        <v>6.0619675681606701E-6</v>
      </c>
      <c r="F183" s="9">
        <v>7.3157782515131595E-5</v>
      </c>
      <c r="H183" s="7" t="s">
        <v>2580</v>
      </c>
    </row>
    <row r="184" spans="1:8" ht="18" customHeight="1" x14ac:dyDescent="0.25">
      <c r="A184" t="s">
        <v>2134</v>
      </c>
      <c r="B184" s="2">
        <v>2.15398713766962</v>
      </c>
      <c r="C184" s="2">
        <v>3.0118948178535501</v>
      </c>
      <c r="D184" s="2">
        <v>15.028000849124499</v>
      </c>
      <c r="E184" s="2">
        <v>1.05927785065453E-4</v>
      </c>
      <c r="F184" s="2">
        <v>8.4409167347440596E-4</v>
      </c>
      <c r="H184" s="7" t="s">
        <v>2361</v>
      </c>
    </row>
    <row r="185" spans="1:8" ht="18" customHeight="1" x14ac:dyDescent="0.25">
      <c r="A185" t="s">
        <v>2248</v>
      </c>
      <c r="B185" s="2">
        <v>2.0020560658061699</v>
      </c>
      <c r="C185" s="2">
        <v>2.5382409735320302</v>
      </c>
      <c r="D185" s="2">
        <v>9.2778036663153909</v>
      </c>
      <c r="E185" s="2">
        <v>2.31947382678315E-3</v>
      </c>
      <c r="F185" s="2">
        <v>1.06542261121505E-2</v>
      </c>
      <c r="H185" s="7" t="s">
        <v>2364</v>
      </c>
    </row>
    <row r="186" spans="1:8" ht="18" customHeight="1" x14ac:dyDescent="0.25">
      <c r="A186" t="s">
        <v>2273</v>
      </c>
      <c r="B186" s="2">
        <v>3.0319075402020599</v>
      </c>
      <c r="C186" s="2">
        <v>0.58843836630194302</v>
      </c>
      <c r="D186" s="2">
        <v>8.1738489334755897</v>
      </c>
      <c r="E186" s="2">
        <v>4.2498629775987503E-3</v>
      </c>
      <c r="F186" s="2">
        <v>1.7365896457359399E-2</v>
      </c>
      <c r="H186" s="7" t="s">
        <v>2310</v>
      </c>
    </row>
    <row r="187" spans="1:8" ht="18" customHeight="1" x14ac:dyDescent="0.25">
      <c r="A187" t="s">
        <v>1938</v>
      </c>
      <c r="B187" s="2">
        <v>3.5612445400953399</v>
      </c>
      <c r="C187" s="2">
        <v>2.9840299151067899</v>
      </c>
      <c r="D187" s="2">
        <v>36.080454720123797</v>
      </c>
      <c r="E187" s="9">
        <v>1.8933642677358801E-9</v>
      </c>
      <c r="F187" s="9">
        <v>5.9656326035851099E-8</v>
      </c>
    </row>
    <row r="188" spans="1:8" ht="18" customHeight="1" x14ac:dyDescent="0.25">
      <c r="A188" t="s">
        <v>2017</v>
      </c>
      <c r="B188" s="2">
        <v>2.58012487312718</v>
      </c>
      <c r="C188" s="2">
        <v>3.5278946082833702</v>
      </c>
      <c r="D188" s="2">
        <v>27.335104755934399</v>
      </c>
      <c r="E188" s="9">
        <v>1.7107718710188899E-7</v>
      </c>
      <c r="F188" s="9">
        <v>3.38036923259971E-6</v>
      </c>
    </row>
    <row r="189" spans="1:8" ht="18" customHeight="1" x14ac:dyDescent="0.25">
      <c r="A189" t="s">
        <v>2263</v>
      </c>
      <c r="B189" s="2">
        <v>2.47699865243509</v>
      </c>
      <c r="C189" s="2">
        <v>1.0789110942174001</v>
      </c>
      <c r="D189" s="2">
        <v>7.9969301616463699</v>
      </c>
      <c r="E189" s="2">
        <v>4.6856723702877598E-3</v>
      </c>
      <c r="F189" s="2">
        <v>1.87394746116002E-2</v>
      </c>
    </row>
    <row r="190" spans="1:8" ht="18" customHeight="1" x14ac:dyDescent="0.25">
      <c r="A190" t="s">
        <v>573</v>
      </c>
      <c r="B190" s="2">
        <v>5.3149768407581499</v>
      </c>
      <c r="C190" s="2">
        <v>5.3089096482814098</v>
      </c>
      <c r="D190" s="2">
        <v>52.267621834107103</v>
      </c>
      <c r="E190" s="9">
        <v>4.8429397455384402E-13</v>
      </c>
      <c r="F190" s="9">
        <v>4.2184762337524198E-11</v>
      </c>
      <c r="H190" s="7" t="s">
        <v>2672</v>
      </c>
    </row>
    <row r="191" spans="1:8" ht="18" customHeight="1" x14ac:dyDescent="0.25">
      <c r="A191" t="s">
        <v>2203</v>
      </c>
      <c r="B191" s="2">
        <v>2.0000300887293001</v>
      </c>
      <c r="C191" s="2">
        <v>6.6118247856446404</v>
      </c>
      <c r="D191" s="2">
        <v>24.275852441253601</v>
      </c>
      <c r="E191" s="9">
        <v>8.3479065834429902E-7</v>
      </c>
      <c r="F191" s="9">
        <v>1.3368117438156399E-5</v>
      </c>
    </row>
    <row r="192" spans="1:8" ht="18" customHeight="1" x14ac:dyDescent="0.25">
      <c r="A192" t="s">
        <v>2117</v>
      </c>
      <c r="B192" s="2">
        <v>2.18043487657294</v>
      </c>
      <c r="C192" s="2">
        <v>2.7576540507025502</v>
      </c>
      <c r="D192" s="2">
        <v>11.8396550130658</v>
      </c>
      <c r="E192" s="2">
        <v>5.79825671957138E-4</v>
      </c>
      <c r="F192" s="2">
        <v>3.4470207463928198E-3</v>
      </c>
      <c r="G192" s="8" t="s">
        <v>2709</v>
      </c>
      <c r="H192" s="7" t="s">
        <v>2710</v>
      </c>
    </row>
    <row r="193" spans="1:8" ht="18" customHeight="1" x14ac:dyDescent="0.25">
      <c r="A193" t="s">
        <v>1989</v>
      </c>
      <c r="B193" s="2">
        <v>2.7325776544944098</v>
      </c>
      <c r="C193" s="2">
        <v>1.6027698331234901</v>
      </c>
      <c r="D193" s="2">
        <v>11.8121891992336</v>
      </c>
      <c r="E193" s="2">
        <v>5.8844201015028101E-4</v>
      </c>
      <c r="F193" s="2">
        <v>3.4893473826714001E-3</v>
      </c>
      <c r="H193" s="7" t="s">
        <v>2310</v>
      </c>
    </row>
    <row r="194" spans="1:8" ht="18" customHeight="1" x14ac:dyDescent="0.25">
      <c r="A194" t="s">
        <v>2038</v>
      </c>
      <c r="B194" s="2">
        <v>2.4449109827440099</v>
      </c>
      <c r="C194" s="2">
        <v>3.9254029438193498</v>
      </c>
      <c r="D194" s="2">
        <v>28.1260519752372</v>
      </c>
      <c r="E194" s="9">
        <v>1.1366545707951801E-7</v>
      </c>
      <c r="F194" s="9">
        <v>2.3411871000583402E-6</v>
      </c>
    </row>
    <row r="195" spans="1:8" ht="18" customHeight="1" x14ac:dyDescent="0.25">
      <c r="A195" t="s">
        <v>2297</v>
      </c>
      <c r="B195" s="2">
        <v>5.5877106702116004</v>
      </c>
      <c r="C195" s="2">
        <v>-0.55402159527740003</v>
      </c>
      <c r="D195" s="2">
        <v>6.6560209001061699</v>
      </c>
      <c r="E195" s="2">
        <v>9.8821337079950597E-3</v>
      </c>
      <c r="F195" s="2">
        <v>3.4185731385105798E-2</v>
      </c>
      <c r="H195" s="7" t="s">
        <v>2343</v>
      </c>
    </row>
    <row r="196" spans="1:8" ht="18" customHeight="1" x14ac:dyDescent="0.25">
      <c r="A196" t="s">
        <v>2265</v>
      </c>
      <c r="B196" s="2">
        <v>2.5768717605011999</v>
      </c>
      <c r="C196" s="2">
        <v>1.48754971036598</v>
      </c>
      <c r="D196" s="2">
        <v>8.6103593028610597</v>
      </c>
      <c r="E196" s="2">
        <v>3.34256356450663E-3</v>
      </c>
      <c r="F196" s="2">
        <v>1.4300038911933301E-2</v>
      </c>
    </row>
    <row r="197" spans="1:8" ht="18" customHeight="1" x14ac:dyDescent="0.25">
      <c r="A197" t="s">
        <v>587</v>
      </c>
      <c r="B197" s="2">
        <v>4.8201596546108201</v>
      </c>
      <c r="C197" s="2">
        <v>3.0734436824885498</v>
      </c>
      <c r="D197" s="2">
        <v>6.2918156309959201</v>
      </c>
      <c r="E197" s="2">
        <v>1.21296735248423E-2</v>
      </c>
      <c r="F197" s="2">
        <v>4.02069189515529E-2</v>
      </c>
      <c r="H197" s="7" t="s">
        <v>2361</v>
      </c>
    </row>
    <row r="198" spans="1:8" ht="18" customHeight="1" x14ac:dyDescent="0.25">
      <c r="A198" t="s">
        <v>2001</v>
      </c>
      <c r="B198" s="2">
        <v>2.6702238863682699</v>
      </c>
      <c r="C198" s="2">
        <v>5.1932547011232497</v>
      </c>
      <c r="D198" s="2">
        <v>42.577522082188104</v>
      </c>
      <c r="E198" s="9">
        <v>6.7935612916851605E-11</v>
      </c>
      <c r="F198" s="9">
        <v>3.14283085470101E-9</v>
      </c>
    </row>
    <row r="199" spans="1:8" ht="18" customHeight="1" x14ac:dyDescent="0.25">
      <c r="A199" t="s">
        <v>600</v>
      </c>
      <c r="B199" s="2">
        <v>3.2652658439212101</v>
      </c>
      <c r="C199" s="2">
        <v>-0.159275626468804</v>
      </c>
      <c r="D199" s="2">
        <v>5.8898851035316797</v>
      </c>
      <c r="E199" s="2">
        <v>1.5228093896097E-2</v>
      </c>
      <c r="F199" s="2">
        <v>4.8051686475212102E-2</v>
      </c>
    </row>
    <row r="200" spans="1:8" ht="18" customHeight="1" x14ac:dyDescent="0.25">
      <c r="A200" t="s">
        <v>2272</v>
      </c>
      <c r="B200" s="2">
        <v>3.0118027324114598</v>
      </c>
      <c r="C200" s="2">
        <v>1.15321723901548</v>
      </c>
      <c r="D200" s="2">
        <v>8.9228229453355503</v>
      </c>
      <c r="E200" s="2">
        <v>2.8162886384917101E-3</v>
      </c>
      <c r="F200" s="2">
        <v>1.2472194304013501E-2</v>
      </c>
      <c r="H200" s="7" t="s">
        <v>2728</v>
      </c>
    </row>
    <row r="201" spans="1:8" ht="18" customHeight="1" x14ac:dyDescent="0.25">
      <c r="A201" t="s">
        <v>2250</v>
      </c>
      <c r="B201" s="2">
        <v>2.0757123848421202</v>
      </c>
      <c r="C201" s="2">
        <v>1.6091140306287</v>
      </c>
      <c r="D201" s="2">
        <v>7.28608147415944</v>
      </c>
      <c r="E201" s="2">
        <v>6.94908843107206E-3</v>
      </c>
      <c r="F201" s="2">
        <v>2.55559851512423E-2</v>
      </c>
    </row>
    <row r="202" spans="1:8" ht="18" customHeight="1" x14ac:dyDescent="0.25">
      <c r="A202" t="s">
        <v>608</v>
      </c>
      <c r="B202" s="2">
        <v>2.3555050690658401</v>
      </c>
      <c r="C202" s="2">
        <v>4.9418846051373899</v>
      </c>
      <c r="D202" s="2">
        <v>32.1956100882093</v>
      </c>
      <c r="E202" s="9">
        <v>1.3940537702069701E-8</v>
      </c>
      <c r="F202" s="9">
        <v>3.66859567789456E-7</v>
      </c>
      <c r="G202" s="8" t="s">
        <v>2735</v>
      </c>
      <c r="H202" s="7" t="s">
        <v>2736</v>
      </c>
    </row>
    <row r="203" spans="1:8" ht="18" customHeight="1" x14ac:dyDescent="0.25">
      <c r="A203" t="s">
        <v>2260</v>
      </c>
      <c r="B203" s="2">
        <v>2.4029226628048299</v>
      </c>
      <c r="C203" s="2">
        <v>1.3466189188959401</v>
      </c>
      <c r="D203" s="2">
        <v>9.3443122412782298</v>
      </c>
      <c r="E203" s="2">
        <v>2.2367857958674599E-3</v>
      </c>
      <c r="F203" s="2">
        <v>1.0376621093602399E-2</v>
      </c>
      <c r="H203" s="7" t="s">
        <v>2361</v>
      </c>
    </row>
    <row r="204" spans="1:8" ht="18" customHeight="1" x14ac:dyDescent="0.25">
      <c r="A204" t="s">
        <v>2171</v>
      </c>
      <c r="B204" s="2">
        <v>2.0712948652341701</v>
      </c>
      <c r="C204" s="2">
        <v>6.2896934955006101</v>
      </c>
      <c r="D204" s="2">
        <v>27.9025878571261</v>
      </c>
      <c r="E204" s="9">
        <v>1.2757902191397399E-7</v>
      </c>
      <c r="F204" s="9">
        <v>2.6139125438894701E-6</v>
      </c>
    </row>
    <row r="205" spans="1:8" ht="18" customHeight="1" x14ac:dyDescent="0.25">
      <c r="A205" t="s">
        <v>617</v>
      </c>
      <c r="B205" s="2">
        <v>2.0450260183682798</v>
      </c>
      <c r="C205" s="2">
        <v>6.01691109600067</v>
      </c>
      <c r="D205" s="2">
        <v>15.7223706771614</v>
      </c>
      <c r="E205" s="9">
        <v>7.3351506871727597E-5</v>
      </c>
      <c r="F205" s="2">
        <v>6.16533429784139E-4</v>
      </c>
    </row>
    <row r="206" spans="1:8" ht="18" customHeight="1" x14ac:dyDescent="0.25">
      <c r="A206" t="s">
        <v>619</v>
      </c>
      <c r="B206" s="2">
        <v>2.3805318424234598</v>
      </c>
      <c r="C206" s="2">
        <v>4.7530729522486599</v>
      </c>
      <c r="D206" s="2">
        <v>24.033097514870299</v>
      </c>
      <c r="E206" s="9">
        <v>9.4693870637589501E-7</v>
      </c>
      <c r="F206" s="9">
        <v>1.48979911456548E-5</v>
      </c>
    </row>
    <row r="207" spans="1:8" ht="18" customHeight="1" x14ac:dyDescent="0.25">
      <c r="A207" t="s">
        <v>2262</v>
      </c>
      <c r="B207" s="2">
        <v>2.46709875142585</v>
      </c>
      <c r="C207" s="2">
        <v>0.54039191897786798</v>
      </c>
      <c r="D207" s="2">
        <v>6.7416475356966297</v>
      </c>
      <c r="E207" s="2">
        <v>9.4187601456856094E-3</v>
      </c>
      <c r="F207" s="2">
        <v>3.28459185696688E-2</v>
      </c>
    </row>
    <row r="208" spans="1:8" ht="18" customHeight="1" x14ac:dyDescent="0.25">
      <c r="A208" t="s">
        <v>2152</v>
      </c>
      <c r="B208" s="2">
        <v>2.1243603580434902</v>
      </c>
      <c r="C208" s="2">
        <v>6.1002658532076302</v>
      </c>
      <c r="D208" s="2">
        <v>20.9709372657973</v>
      </c>
      <c r="E208" s="9">
        <v>4.6630365704830497E-6</v>
      </c>
      <c r="F208" s="9">
        <v>5.8579396916693302E-5</v>
      </c>
      <c r="H208" s="7" t="s">
        <v>2741</v>
      </c>
    </row>
    <row r="209" spans="1:8" ht="18" customHeight="1" x14ac:dyDescent="0.25">
      <c r="A209" t="s">
        <v>627</v>
      </c>
      <c r="B209" s="2">
        <v>2.3822764404780599</v>
      </c>
      <c r="C209" s="2">
        <v>5.1919225125713897</v>
      </c>
      <c r="D209" s="2">
        <v>34.074062489120998</v>
      </c>
      <c r="E209" s="9">
        <v>5.3053759387642197E-9</v>
      </c>
      <c r="F209" s="9">
        <v>1.5237036842856301E-7</v>
      </c>
    </row>
    <row r="210" spans="1:8" ht="18" customHeight="1" x14ac:dyDescent="0.25">
      <c r="A210" t="s">
        <v>2286</v>
      </c>
      <c r="B210" s="2">
        <v>5.2145337078991396</v>
      </c>
      <c r="C210" s="2">
        <v>-0.78183783694946496</v>
      </c>
      <c r="D210" s="2">
        <v>5.9511581799265096</v>
      </c>
      <c r="E210" s="2">
        <v>1.47076199419188E-2</v>
      </c>
      <c r="F210" s="2">
        <v>4.68090180952467E-2</v>
      </c>
      <c r="H210" s="7" t="s">
        <v>2361</v>
      </c>
    </row>
    <row r="211" spans="1:8" ht="18" customHeight="1" x14ac:dyDescent="0.25">
      <c r="A211" t="s">
        <v>2006</v>
      </c>
      <c r="B211" s="2">
        <v>2.6385080637796099</v>
      </c>
      <c r="C211" s="2">
        <v>3.0177699129438702</v>
      </c>
      <c r="D211" s="2">
        <v>20.940854843002001</v>
      </c>
      <c r="E211" s="9">
        <v>4.7368370632319502E-6</v>
      </c>
      <c r="F211" s="9">
        <v>5.9314765288032199E-5</v>
      </c>
    </row>
    <row r="212" spans="1:8" ht="18" customHeight="1" x14ac:dyDescent="0.25">
      <c r="A212" t="s">
        <v>2079</v>
      </c>
      <c r="B212" s="2">
        <v>2.28721376070231</v>
      </c>
      <c r="C212" s="2">
        <v>3.2785124624666802</v>
      </c>
      <c r="D212" s="2">
        <v>20.4650683525517</v>
      </c>
      <c r="E212" s="9">
        <v>6.0729542829863801E-6</v>
      </c>
      <c r="F212" s="9">
        <v>7.3214582245144995E-5</v>
      </c>
    </row>
    <row r="213" spans="1:8" ht="18" customHeight="1" x14ac:dyDescent="0.25">
      <c r="A213" t="s">
        <v>640</v>
      </c>
      <c r="B213" s="2">
        <v>2.1665655257695202</v>
      </c>
      <c r="C213" s="2">
        <v>2.4846347451750899</v>
      </c>
      <c r="D213" s="2">
        <v>15.1693289021112</v>
      </c>
      <c r="E213" s="9">
        <v>9.8286977514251998E-5</v>
      </c>
      <c r="F213" s="2">
        <v>7.9351079214761105E-4</v>
      </c>
    </row>
    <row r="214" spans="1:8" ht="18" customHeight="1" x14ac:dyDescent="0.25">
      <c r="A214" t="s">
        <v>1960</v>
      </c>
      <c r="B214" s="2">
        <v>3.0711583139708001</v>
      </c>
      <c r="C214" s="2">
        <v>5.2669848812270699</v>
      </c>
      <c r="D214" s="2">
        <v>35.782999437397102</v>
      </c>
      <c r="E214" s="9">
        <v>2.2056417788203998E-9</v>
      </c>
      <c r="F214" s="9">
        <v>6.8752331169754696E-8</v>
      </c>
      <c r="H214" s="7" t="s">
        <v>2745</v>
      </c>
    </row>
    <row r="215" spans="1:8" ht="18" customHeight="1" x14ac:dyDescent="0.25">
      <c r="A215" t="s">
        <v>1966</v>
      </c>
      <c r="B215" s="2">
        <v>3.0251852527886598</v>
      </c>
      <c r="C215" s="2">
        <v>2.9144351037391898</v>
      </c>
      <c r="D215" s="2">
        <v>24.7069757209042</v>
      </c>
      <c r="E215" s="9">
        <v>6.6742168425225504E-7</v>
      </c>
      <c r="F215" s="9">
        <v>1.1051889103675599E-5</v>
      </c>
      <c r="H215" s="7" t="s">
        <v>2361</v>
      </c>
    </row>
    <row r="216" spans="1:8" ht="18" customHeight="1" x14ac:dyDescent="0.25">
      <c r="A216" t="s">
        <v>2162</v>
      </c>
      <c r="B216" s="2">
        <v>2.09180455211497</v>
      </c>
      <c r="C216" s="2">
        <v>4.3982771827784299</v>
      </c>
      <c r="D216" s="2">
        <v>24.410292888505801</v>
      </c>
      <c r="E216" s="9">
        <v>7.7851635264710105E-7</v>
      </c>
      <c r="F216" s="9">
        <v>1.2587993951678099E-5</v>
      </c>
      <c r="G216" s="8" t="s">
        <v>2752</v>
      </c>
      <c r="H216" s="7" t="s">
        <v>2753</v>
      </c>
    </row>
    <row r="217" spans="1:8" ht="18" customHeight="1" x14ac:dyDescent="0.25">
      <c r="A217" t="s">
        <v>1967</v>
      </c>
      <c r="B217" s="2">
        <v>3.0107162504163201</v>
      </c>
      <c r="C217" s="2">
        <v>8.2023103304481495</v>
      </c>
      <c r="D217" s="2">
        <v>25.749229558207201</v>
      </c>
      <c r="E217" s="9">
        <v>3.8878218584266798E-7</v>
      </c>
      <c r="F217" s="9">
        <v>6.9409230054422997E-6</v>
      </c>
      <c r="H217" s="7" t="s">
        <v>2307</v>
      </c>
    </row>
    <row r="218" spans="1:8" ht="18" customHeight="1" x14ac:dyDescent="0.25">
      <c r="A218" t="s">
        <v>2094</v>
      </c>
      <c r="B218" s="2">
        <v>2.24919711736946</v>
      </c>
      <c r="C218" s="2">
        <v>2.3867533540730101</v>
      </c>
      <c r="D218" s="2">
        <v>13.6770395811548</v>
      </c>
      <c r="E218" s="2">
        <v>2.1709257936288701E-4</v>
      </c>
      <c r="F218" s="2">
        <v>1.5200392133408601E-3</v>
      </c>
    </row>
    <row r="219" spans="1:8" ht="18" customHeight="1" x14ac:dyDescent="0.25">
      <c r="A219" t="s">
        <v>2004</v>
      </c>
      <c r="B219" s="2">
        <v>2.6477835087146899</v>
      </c>
      <c r="C219" s="2">
        <v>5.3784753602153899</v>
      </c>
      <c r="D219" s="2">
        <v>44.205089051494298</v>
      </c>
      <c r="E219" s="9">
        <v>2.9571151331526002E-11</v>
      </c>
      <c r="F219" s="9">
        <v>1.4795728850769499E-9</v>
      </c>
      <c r="H219" s="7" t="s">
        <v>2307</v>
      </c>
    </row>
    <row r="220" spans="1:8" ht="18" customHeight="1" x14ac:dyDescent="0.25">
      <c r="A220" t="s">
        <v>660</v>
      </c>
      <c r="B220" s="2">
        <v>2.4104109155264601</v>
      </c>
      <c r="C220" s="2">
        <v>7.1846123983650099</v>
      </c>
      <c r="D220" s="2">
        <v>20.4961532929449</v>
      </c>
      <c r="E220" s="9">
        <v>5.9751212880909501E-6</v>
      </c>
      <c r="F220" s="9">
        <v>7.2184418628563996E-5</v>
      </c>
      <c r="G220" s="8" t="s">
        <v>2765</v>
      </c>
      <c r="H220" s="7" t="s">
        <v>2766</v>
      </c>
    </row>
    <row r="221" spans="1:8" ht="18" customHeight="1" x14ac:dyDescent="0.25">
      <c r="A221" t="s">
        <v>2003</v>
      </c>
      <c r="B221" s="2">
        <v>2.6504324946671902</v>
      </c>
      <c r="C221" s="2">
        <v>7.7113177907504804</v>
      </c>
      <c r="D221" s="2">
        <v>17.062907605102101</v>
      </c>
      <c r="E221" s="9">
        <v>3.6161742518427503E-5</v>
      </c>
      <c r="F221" s="2">
        <v>3.3325975832397401E-4</v>
      </c>
    </row>
    <row r="222" spans="1:8" ht="18" customHeight="1" x14ac:dyDescent="0.25">
      <c r="A222" t="s">
        <v>2111</v>
      </c>
      <c r="B222" s="2">
        <v>2.19061531024676</v>
      </c>
      <c r="C222" s="2">
        <v>6.2233044234995401</v>
      </c>
      <c r="D222" s="2">
        <v>29.8886051006678</v>
      </c>
      <c r="E222" s="9">
        <v>4.5759423245235201E-8</v>
      </c>
      <c r="F222" s="9">
        <v>1.0398895832221299E-6</v>
      </c>
      <c r="G222" s="8" t="s">
        <v>2769</v>
      </c>
      <c r="H222" s="7" t="s">
        <v>2770</v>
      </c>
    </row>
    <row r="223" spans="1:8" ht="18" customHeight="1" x14ac:dyDescent="0.25">
      <c r="A223" t="s">
        <v>2142</v>
      </c>
      <c r="B223" s="2">
        <v>2.1423440538119101</v>
      </c>
      <c r="C223" s="2">
        <v>4.3197432022153501</v>
      </c>
      <c r="D223" s="2">
        <v>25.855148091433399</v>
      </c>
      <c r="E223" s="9">
        <v>3.6802184166940701E-7</v>
      </c>
      <c r="F223" s="9">
        <v>6.62098554040424E-6</v>
      </c>
    </row>
    <row r="224" spans="1:8" ht="18" customHeight="1" x14ac:dyDescent="0.25">
      <c r="A224" t="s">
        <v>2185</v>
      </c>
      <c r="B224" s="2">
        <v>2.0425726797660699</v>
      </c>
      <c r="C224" s="2">
        <v>4.8637669794371403</v>
      </c>
      <c r="D224" s="2">
        <v>21.321245891920299</v>
      </c>
      <c r="E224" s="9">
        <v>3.8840291049658997E-6</v>
      </c>
      <c r="F224" s="9">
        <v>4.9867853860894799E-5</v>
      </c>
    </row>
    <row r="225" spans="1:8" ht="18" customHeight="1" x14ac:dyDescent="0.25">
      <c r="A225" t="s">
        <v>2255</v>
      </c>
      <c r="B225" s="2">
        <v>2.2666552505672399</v>
      </c>
      <c r="C225" s="2">
        <v>1.1842122990599699</v>
      </c>
      <c r="D225" s="2">
        <v>7.92383508211228</v>
      </c>
      <c r="E225" s="2">
        <v>4.8787746946954598E-3</v>
      </c>
      <c r="F225" s="2">
        <v>1.9352417621898502E-2</v>
      </c>
    </row>
    <row r="226" spans="1:8" ht="18" customHeight="1" x14ac:dyDescent="0.25">
      <c r="A226" t="s">
        <v>2200</v>
      </c>
      <c r="B226" s="2">
        <v>2.0054739003578601</v>
      </c>
      <c r="C226" s="2">
        <v>8.4509724055849293</v>
      </c>
      <c r="D226" s="2">
        <v>11.244449470701699</v>
      </c>
      <c r="E226" s="2">
        <v>7.98614771794901E-4</v>
      </c>
      <c r="F226" s="2">
        <v>4.4847066520158699E-3</v>
      </c>
      <c r="H226" s="7" t="s">
        <v>2775</v>
      </c>
    </row>
    <row r="227" spans="1:8" ht="18" customHeight="1" x14ac:dyDescent="0.25">
      <c r="A227" t="s">
        <v>2057</v>
      </c>
      <c r="B227" s="2">
        <v>2.3659129048288499</v>
      </c>
      <c r="C227" s="2">
        <v>8.1230799243518401</v>
      </c>
      <c r="D227" s="2">
        <v>15.036139241892201</v>
      </c>
      <c r="E227" s="2">
        <v>1.05471992619372E-4</v>
      </c>
      <c r="F227" s="2">
        <v>8.4103453485406495E-4</v>
      </c>
    </row>
    <row r="228" spans="1:8" ht="18" customHeight="1" x14ac:dyDescent="0.25">
      <c r="A228" t="s">
        <v>2148</v>
      </c>
      <c r="B228" s="2">
        <v>2.1326141225370701</v>
      </c>
      <c r="C228" s="2">
        <v>7.0833784565917002</v>
      </c>
      <c r="D228" s="2">
        <v>26.905554337367999</v>
      </c>
      <c r="E228" s="9">
        <v>2.13644017493244E-7</v>
      </c>
      <c r="F228" s="9">
        <v>4.0830523867807202E-6</v>
      </c>
    </row>
    <row r="229" spans="1:8" ht="18" customHeight="1" x14ac:dyDescent="0.25">
      <c r="A229" t="s">
        <v>1993</v>
      </c>
      <c r="B229" s="2">
        <v>2.7182014401869599</v>
      </c>
      <c r="C229" s="2">
        <v>1.68747751530177</v>
      </c>
      <c r="D229" s="2">
        <v>11.702800526932799</v>
      </c>
      <c r="E229" s="2">
        <v>6.2406102977134996E-4</v>
      </c>
      <c r="F229" s="2">
        <v>3.6651402947478098E-3</v>
      </c>
      <c r="H229" s="7" t="s">
        <v>2777</v>
      </c>
    </row>
    <row r="230" spans="1:8" ht="18" customHeight="1" x14ac:dyDescent="0.25">
      <c r="A230" t="s">
        <v>1942</v>
      </c>
      <c r="B230" s="2">
        <v>3.5122102518354401</v>
      </c>
      <c r="C230" s="2">
        <v>1.0791113962066201</v>
      </c>
      <c r="D230" s="2">
        <v>11.3012774604121</v>
      </c>
      <c r="E230" s="2">
        <v>7.74537815597118E-4</v>
      </c>
      <c r="F230" s="2">
        <v>4.3769083151871998E-3</v>
      </c>
      <c r="H230" s="7" t="s">
        <v>2778</v>
      </c>
    </row>
    <row r="231" spans="1:8" ht="18" customHeight="1" x14ac:dyDescent="0.25">
      <c r="A231" t="s">
        <v>2020</v>
      </c>
      <c r="B231" s="2">
        <v>2.5695069078998398</v>
      </c>
      <c r="C231" s="2">
        <v>4.7619723339400499</v>
      </c>
      <c r="D231" s="2">
        <v>17.870196318345499</v>
      </c>
      <c r="E231" s="9">
        <v>2.3649595473713399E-5</v>
      </c>
      <c r="F231" s="2">
        <v>2.33649986468263E-4</v>
      </c>
    </row>
    <row r="232" spans="1:8" ht="18" customHeight="1" x14ac:dyDescent="0.25">
      <c r="A232" t="s">
        <v>1957</v>
      </c>
      <c r="B232" s="2">
        <v>3.1329540491342001</v>
      </c>
      <c r="C232" s="2">
        <v>5.1020326018995004</v>
      </c>
      <c r="D232" s="2">
        <v>41.622274454504399</v>
      </c>
      <c r="E232" s="9">
        <v>1.10724536074293E-10</v>
      </c>
      <c r="F232" s="9">
        <v>4.9080860895593397E-9</v>
      </c>
    </row>
    <row r="233" spans="1:8" ht="18" customHeight="1" x14ac:dyDescent="0.25">
      <c r="A233" t="s">
        <v>1974</v>
      </c>
      <c r="B233" s="2">
        <v>2.9096406495688698</v>
      </c>
      <c r="C233" s="2">
        <v>2.9366993551777698</v>
      </c>
      <c r="D233" s="2">
        <v>24.4831202129281</v>
      </c>
      <c r="E233" s="9">
        <v>7.4963713391185597E-7</v>
      </c>
      <c r="F233" s="9">
        <v>1.2137874593256099E-5</v>
      </c>
      <c r="H233" s="7" t="s">
        <v>2338</v>
      </c>
    </row>
    <row r="234" spans="1:8" ht="18" customHeight="1" x14ac:dyDescent="0.25">
      <c r="A234" t="s">
        <v>2146</v>
      </c>
      <c r="B234" s="2">
        <v>2.13520932478322</v>
      </c>
      <c r="C234" s="2">
        <v>3.1627804432336899</v>
      </c>
      <c r="D234" s="2">
        <v>13.5659734578366</v>
      </c>
      <c r="E234" s="2">
        <v>2.3032293289450699E-4</v>
      </c>
      <c r="F234" s="2">
        <v>1.6020911406230099E-3</v>
      </c>
      <c r="G234" s="8" t="s">
        <v>2785</v>
      </c>
      <c r="H234" s="7" t="s">
        <v>2786</v>
      </c>
    </row>
    <row r="235" spans="1:8" ht="18" customHeight="1" x14ac:dyDescent="0.25">
      <c r="A235" t="s">
        <v>2173</v>
      </c>
      <c r="B235" s="2">
        <v>2.0689228871769099</v>
      </c>
      <c r="C235" s="2">
        <v>6.80881316462425</v>
      </c>
      <c r="D235" s="2">
        <v>18.281943138915199</v>
      </c>
      <c r="E235" s="9">
        <v>1.9050439013688001E-5</v>
      </c>
      <c r="F235" s="2">
        <v>1.94986846375395E-4</v>
      </c>
    </row>
    <row r="236" spans="1:8" ht="18" customHeight="1" x14ac:dyDescent="0.25">
      <c r="A236" t="s">
        <v>1917</v>
      </c>
      <c r="B236" s="2">
        <v>6.2959513848983004</v>
      </c>
      <c r="C236" s="2">
        <v>0.209480210609335</v>
      </c>
      <c r="D236" s="2">
        <v>12.8387770959683</v>
      </c>
      <c r="E236" s="2">
        <v>3.3950942930652598E-4</v>
      </c>
      <c r="F236" s="2">
        <v>2.2198546981803098E-3</v>
      </c>
    </row>
    <row r="237" spans="1:8" ht="18" customHeight="1" x14ac:dyDescent="0.25">
      <c r="A237" t="s">
        <v>1926</v>
      </c>
      <c r="B237" s="2">
        <v>4.1122170836178604</v>
      </c>
      <c r="C237" s="2">
        <v>4.2511201844195803</v>
      </c>
      <c r="D237" s="2">
        <v>26.5710761338845</v>
      </c>
      <c r="E237" s="9">
        <v>2.5401835854250302E-7</v>
      </c>
      <c r="F237" s="9">
        <v>4.7610064692741103E-6</v>
      </c>
    </row>
    <row r="238" spans="1:8" ht="18" customHeight="1" x14ac:dyDescent="0.25">
      <c r="A238" t="s">
        <v>2108</v>
      </c>
      <c r="B238" s="2">
        <v>2.2009005017894898</v>
      </c>
      <c r="C238" s="2">
        <v>7.8294000985294199</v>
      </c>
      <c r="D238" s="2">
        <v>19.1261564905273</v>
      </c>
      <c r="E238" s="9">
        <v>1.22356486653051E-5</v>
      </c>
      <c r="F238" s="2">
        <v>1.32814890260825E-4</v>
      </c>
      <c r="G238" s="8" t="s">
        <v>3131</v>
      </c>
      <c r="H238" s="7" t="s">
        <v>2788</v>
      </c>
    </row>
    <row r="239" spans="1:8" ht="18" customHeight="1" x14ac:dyDescent="0.25">
      <c r="A239" t="s">
        <v>2109</v>
      </c>
      <c r="B239" s="2">
        <v>2.1977283126606499</v>
      </c>
      <c r="C239" s="2">
        <v>6.8979026507013703</v>
      </c>
      <c r="D239" s="2">
        <v>27.261794003651001</v>
      </c>
      <c r="E239" s="9">
        <v>1.77687956071522E-7</v>
      </c>
      <c r="F239" s="9">
        <v>3.48955282728044E-6</v>
      </c>
      <c r="H239" s="7" t="s">
        <v>2789</v>
      </c>
    </row>
    <row r="240" spans="1:8" ht="18" customHeight="1" x14ac:dyDescent="0.25">
      <c r="A240" t="s">
        <v>695</v>
      </c>
      <c r="B240" s="2">
        <v>2.27651413727884</v>
      </c>
      <c r="C240" s="2">
        <v>4.3841385760442</v>
      </c>
      <c r="D240" s="2">
        <v>29.070957630757601</v>
      </c>
      <c r="E240" s="9">
        <v>6.9775173922184298E-8</v>
      </c>
      <c r="F240" s="9">
        <v>1.52902063455794E-6</v>
      </c>
      <c r="G240" s="8" t="s">
        <v>2792</v>
      </c>
      <c r="H240" s="7" t="s">
        <v>2793</v>
      </c>
    </row>
    <row r="241" spans="1:8" ht="18" customHeight="1" x14ac:dyDescent="0.25">
      <c r="A241" t="s">
        <v>700</v>
      </c>
      <c r="B241" s="2">
        <v>2.9623528745288499</v>
      </c>
      <c r="C241" s="2">
        <v>1.6210488157877101</v>
      </c>
      <c r="D241" s="2">
        <v>8.6489228281456505</v>
      </c>
      <c r="E241" s="2">
        <v>3.27254773510026E-3</v>
      </c>
      <c r="F241" s="2">
        <v>1.40572444715545E-2</v>
      </c>
    </row>
    <row r="242" spans="1:8" ht="18" customHeight="1" x14ac:dyDescent="0.25">
      <c r="A242" t="s">
        <v>2192</v>
      </c>
      <c r="B242" s="2">
        <v>2.0227270477182002</v>
      </c>
      <c r="C242" s="2">
        <v>2.0462269619118501</v>
      </c>
      <c r="D242" s="2">
        <v>10.5695982787829</v>
      </c>
      <c r="E242" s="2">
        <v>1.1496270672200499E-3</v>
      </c>
      <c r="F242" s="2">
        <v>6.0343774649488299E-3</v>
      </c>
      <c r="G242" s="8" t="s">
        <v>3132</v>
      </c>
      <c r="H242" s="7" t="s">
        <v>2367</v>
      </c>
    </row>
    <row r="243" spans="1:8" ht="18" customHeight="1" x14ac:dyDescent="0.25">
      <c r="A243" t="s">
        <v>2252</v>
      </c>
      <c r="B243" s="2">
        <v>2.12373006149849</v>
      </c>
      <c r="C243" s="2">
        <v>2.6560349196602302</v>
      </c>
      <c r="D243" s="2">
        <v>6.6965787592243</v>
      </c>
      <c r="E243" s="2">
        <v>9.6598092430680293E-3</v>
      </c>
      <c r="F243" s="2">
        <v>3.3556035803244101E-2</v>
      </c>
      <c r="H243" s="7" t="s">
        <v>2361</v>
      </c>
    </row>
    <row r="244" spans="1:8" ht="18" customHeight="1" x14ac:dyDescent="0.25">
      <c r="A244" t="s">
        <v>2291</v>
      </c>
      <c r="B244" s="2">
        <v>5.3156793598270697</v>
      </c>
      <c r="C244" s="2">
        <v>7.0147824875807799E-2</v>
      </c>
      <c r="D244" s="2">
        <v>7.4055309759413497</v>
      </c>
      <c r="E244" s="2">
        <v>6.5023649012914504E-3</v>
      </c>
      <c r="F244" s="2">
        <v>2.4272997124321401E-2</v>
      </c>
      <c r="G244" s="8" t="s">
        <v>2798</v>
      </c>
      <c r="H244" s="7" t="s">
        <v>2308</v>
      </c>
    </row>
    <row r="245" spans="1:8" ht="18" customHeight="1" x14ac:dyDescent="0.25">
      <c r="A245" t="s">
        <v>2081</v>
      </c>
      <c r="B245" s="2">
        <v>2.2833922634602799</v>
      </c>
      <c r="C245" s="2">
        <v>8.9859170151737402</v>
      </c>
      <c r="D245" s="2">
        <v>10.094522221126301</v>
      </c>
      <c r="E245" s="2">
        <v>1.48710712344106E-3</v>
      </c>
      <c r="F245" s="2">
        <v>7.4630627830718404E-3</v>
      </c>
      <c r="H245" s="7" t="s">
        <v>2361</v>
      </c>
    </row>
    <row r="246" spans="1:8" ht="18" customHeight="1" x14ac:dyDescent="0.25">
      <c r="A246" t="s">
        <v>2209</v>
      </c>
      <c r="B246" s="2">
        <v>2.0452839628849802</v>
      </c>
      <c r="C246" s="2">
        <v>10.1780583403329</v>
      </c>
      <c r="D246" s="2">
        <v>8.4079162397687508</v>
      </c>
      <c r="E246" s="2">
        <v>3.7359062156239798E-3</v>
      </c>
      <c r="F246" s="2">
        <v>1.5594964851446701E-2</v>
      </c>
      <c r="H246" s="7" t="s">
        <v>2575</v>
      </c>
    </row>
    <row r="247" spans="1:8" ht="18" customHeight="1" x14ac:dyDescent="0.25">
      <c r="A247" t="s">
        <v>716</v>
      </c>
      <c r="B247" s="2">
        <v>3.2391703323590302</v>
      </c>
      <c r="C247" s="2">
        <v>5.1056769536062303</v>
      </c>
      <c r="D247" s="2">
        <v>14.0790135434556</v>
      </c>
      <c r="E247" s="2">
        <v>1.7528872154830901E-4</v>
      </c>
      <c r="F247" s="2">
        <v>1.28021455612319E-3</v>
      </c>
    </row>
    <row r="248" spans="1:8" ht="18" customHeight="1" x14ac:dyDescent="0.25">
      <c r="A248" t="s">
        <v>2034</v>
      </c>
      <c r="B248" s="2">
        <v>2.4864676491208901</v>
      </c>
      <c r="C248" s="2">
        <v>3.71218942812893</v>
      </c>
      <c r="D248" s="2">
        <v>17.994475563763601</v>
      </c>
      <c r="E248" s="9">
        <v>2.2154698432705701E-5</v>
      </c>
      <c r="F248" s="2">
        <v>2.2188958275642901E-4</v>
      </c>
    </row>
    <row r="249" spans="1:8" ht="18" customHeight="1" x14ac:dyDescent="0.25">
      <c r="A249" t="s">
        <v>2042</v>
      </c>
      <c r="B249" s="2">
        <v>2.42920871361276</v>
      </c>
      <c r="C249" s="2">
        <v>1.8621659015705101</v>
      </c>
      <c r="D249" s="2">
        <v>15.191682275892701</v>
      </c>
      <c r="E249" s="9">
        <v>9.7130312203856097E-5</v>
      </c>
      <c r="F249" s="2">
        <v>7.8526018007805498E-4</v>
      </c>
    </row>
    <row r="250" spans="1:8" ht="18" customHeight="1" x14ac:dyDescent="0.25">
      <c r="A250" t="s">
        <v>2096</v>
      </c>
      <c r="B250" s="2">
        <v>2.2445570233027401</v>
      </c>
      <c r="C250" s="2">
        <v>6.5927015522905199</v>
      </c>
      <c r="D250" s="2">
        <v>31.770007294628201</v>
      </c>
      <c r="E250" s="9">
        <v>1.7355220128826799E-8</v>
      </c>
      <c r="F250" s="9">
        <v>4.4889888611176402E-7</v>
      </c>
    </row>
    <row r="251" spans="1:8" ht="18" customHeight="1" x14ac:dyDescent="0.25">
      <c r="A251" t="s">
        <v>2180</v>
      </c>
      <c r="B251" s="2">
        <v>2.0587604027047499</v>
      </c>
      <c r="C251" s="2">
        <v>2.9053012919621199</v>
      </c>
      <c r="D251" s="2">
        <v>14.4491724790301</v>
      </c>
      <c r="E251" s="2">
        <v>1.43993108398782E-4</v>
      </c>
      <c r="F251" s="2">
        <v>1.09573867996932E-3</v>
      </c>
      <c r="H251" s="7" t="s">
        <v>2361</v>
      </c>
    </row>
    <row r="252" spans="1:8" ht="18" customHeight="1" x14ac:dyDescent="0.25">
      <c r="A252" t="s">
        <v>2135</v>
      </c>
      <c r="B252" s="2">
        <v>2.1539105051640099</v>
      </c>
      <c r="C252" s="2">
        <v>1.9454125726324401</v>
      </c>
      <c r="D252" s="2">
        <v>11.0707910424382</v>
      </c>
      <c r="E252" s="2">
        <v>8.7698260680098099E-4</v>
      </c>
      <c r="F252" s="2">
        <v>4.8157622374403403E-3</v>
      </c>
    </row>
    <row r="253" spans="1:8" ht="18" customHeight="1" x14ac:dyDescent="0.25">
      <c r="A253" t="s">
        <v>2103</v>
      </c>
      <c r="B253" s="2">
        <v>2.2125956524005299</v>
      </c>
      <c r="C253" s="2">
        <v>6.6278056666075802</v>
      </c>
      <c r="D253" s="2">
        <v>22.5568697760479</v>
      </c>
      <c r="E253" s="9">
        <v>2.0401367836751999E-6</v>
      </c>
      <c r="F253" s="9">
        <v>2.83559893138376E-5</v>
      </c>
    </row>
    <row r="254" spans="1:8" ht="18" customHeight="1" x14ac:dyDescent="0.25">
      <c r="A254" t="s">
        <v>2195</v>
      </c>
      <c r="B254" s="2">
        <v>2.0190519780364</v>
      </c>
      <c r="C254" s="2">
        <v>6.4409324562705299</v>
      </c>
      <c r="D254" s="2">
        <v>13.121701462536899</v>
      </c>
      <c r="E254" s="2">
        <v>2.9189482157891699E-4</v>
      </c>
      <c r="F254" s="2">
        <v>1.9624624163592898E-3</v>
      </c>
      <c r="H254" s="7" t="s">
        <v>2843</v>
      </c>
    </row>
    <row r="255" spans="1:8" ht="18" customHeight="1" x14ac:dyDescent="0.25">
      <c r="A255" t="s">
        <v>2033</v>
      </c>
      <c r="B255" s="2">
        <v>2.4901926909957699</v>
      </c>
      <c r="C255" s="2">
        <v>6.3493444345144603</v>
      </c>
      <c r="D255" s="2">
        <v>18.939468799467399</v>
      </c>
      <c r="E255" s="9">
        <v>1.34932038121485E-5</v>
      </c>
      <c r="F255" s="2">
        <v>1.4484693374035599E-4</v>
      </c>
    </row>
    <row r="256" spans="1:8" ht="18" customHeight="1" x14ac:dyDescent="0.25">
      <c r="A256" t="s">
        <v>1914</v>
      </c>
      <c r="B256" s="2">
        <v>6.4769879526229301</v>
      </c>
      <c r="C256" s="2">
        <v>0.58753147351906798</v>
      </c>
      <c r="D256" s="2">
        <v>13.5305998313159</v>
      </c>
      <c r="E256" s="2">
        <v>2.34705019818739E-4</v>
      </c>
      <c r="F256" s="2">
        <v>1.6277163123419799E-3</v>
      </c>
    </row>
    <row r="257" spans="1:8" ht="18" customHeight="1" x14ac:dyDescent="0.25">
      <c r="A257" t="s">
        <v>2063</v>
      </c>
      <c r="B257" s="2">
        <v>2.3551209363610899</v>
      </c>
      <c r="C257" s="2">
        <v>4.0888633892433202</v>
      </c>
      <c r="D257" s="2">
        <v>27.703996079937301</v>
      </c>
      <c r="E257" s="9">
        <v>1.41370379029507E-7</v>
      </c>
      <c r="F257" s="9">
        <v>2.87124717548083E-6</v>
      </c>
    </row>
    <row r="258" spans="1:8" ht="18" customHeight="1" x14ac:dyDescent="0.25">
      <c r="A258" t="s">
        <v>2098</v>
      </c>
      <c r="B258" s="2">
        <v>2.2280999820598901</v>
      </c>
      <c r="C258" s="2">
        <v>7.0596464787771902</v>
      </c>
      <c r="D258" s="2">
        <v>25.226638707538498</v>
      </c>
      <c r="E258" s="9">
        <v>5.0973258404022104E-7</v>
      </c>
      <c r="F258" s="9">
        <v>8.73891538932485E-6</v>
      </c>
      <c r="H258" s="7" t="s">
        <v>2307</v>
      </c>
    </row>
    <row r="259" spans="1:8" ht="18" customHeight="1" x14ac:dyDescent="0.25">
      <c r="A259" t="s">
        <v>2155</v>
      </c>
      <c r="B259" s="2">
        <v>2.1078948906202801</v>
      </c>
      <c r="C259" s="2">
        <v>3.2967023604008001</v>
      </c>
      <c r="D259" s="2">
        <v>18.576655572706699</v>
      </c>
      <c r="E259" s="9">
        <v>1.6320697297532001E-5</v>
      </c>
      <c r="F259" s="2">
        <v>1.70184873966572E-4</v>
      </c>
    </row>
    <row r="260" spans="1:8" ht="18" customHeight="1" x14ac:dyDescent="0.25">
      <c r="A260" t="s">
        <v>1934</v>
      </c>
      <c r="B260" s="2">
        <v>3.7083832624300199</v>
      </c>
      <c r="C260" s="2">
        <v>6.8135593403736996</v>
      </c>
      <c r="D260" s="2">
        <v>33.387525224568201</v>
      </c>
      <c r="E260" s="9">
        <v>7.5506743278955508E-9</v>
      </c>
      <c r="F260" s="9">
        <v>2.1211026822796701E-7</v>
      </c>
    </row>
    <row r="261" spans="1:8" ht="18" customHeight="1" x14ac:dyDescent="0.25">
      <c r="A261" t="s">
        <v>2300</v>
      </c>
      <c r="B261" s="2">
        <v>5.6802803172564502</v>
      </c>
      <c r="C261" s="2">
        <v>-0.40306165666999</v>
      </c>
      <c r="D261" s="2">
        <v>8.7239502988272708</v>
      </c>
      <c r="E261" s="2">
        <v>3.1405683340959998E-3</v>
      </c>
      <c r="F261" s="2">
        <v>1.3607686656398599E-2</v>
      </c>
    </row>
    <row r="262" spans="1:8" ht="18" customHeight="1" x14ac:dyDescent="0.25">
      <c r="A262" t="s">
        <v>2127</v>
      </c>
      <c r="B262" s="2">
        <v>2.1639650364299801</v>
      </c>
      <c r="C262" s="2">
        <v>5.9135189008821598</v>
      </c>
      <c r="D262" s="2">
        <v>21.590025111035001</v>
      </c>
      <c r="E262" s="9">
        <v>3.37603068243267E-6</v>
      </c>
      <c r="F262" s="9">
        <v>4.4024346415883803E-5</v>
      </c>
    </row>
    <row r="263" spans="1:8" ht="18" customHeight="1" x14ac:dyDescent="0.25">
      <c r="A263" t="s">
        <v>2104</v>
      </c>
      <c r="B263" s="2">
        <v>2.2089936302474502</v>
      </c>
      <c r="C263" s="2">
        <v>1.84618877532578</v>
      </c>
      <c r="D263" s="2">
        <v>10.2191823548938</v>
      </c>
      <c r="E263" s="2">
        <v>1.3898745406941599E-3</v>
      </c>
      <c r="F263" s="2">
        <v>7.0617575234396598E-3</v>
      </c>
      <c r="H263" s="7" t="s">
        <v>2361</v>
      </c>
    </row>
    <row r="264" spans="1:8" ht="18" customHeight="1" x14ac:dyDescent="0.25">
      <c r="A264" t="s">
        <v>2066</v>
      </c>
      <c r="B264" s="2">
        <v>2.3437859851218401</v>
      </c>
      <c r="C264" s="2">
        <v>6.0039243348520204</v>
      </c>
      <c r="D264" s="2">
        <v>23.549385585280302</v>
      </c>
      <c r="E264" s="9">
        <v>1.21748297200958E-6</v>
      </c>
      <c r="F264" s="9">
        <v>1.8505106242096101E-5</v>
      </c>
    </row>
    <row r="265" spans="1:8" ht="18" customHeight="1" x14ac:dyDescent="0.25">
      <c r="A265" t="s">
        <v>1946</v>
      </c>
      <c r="B265" s="2">
        <v>3.3809296276213598</v>
      </c>
      <c r="C265" s="2">
        <v>8.1860015692149304</v>
      </c>
      <c r="D265" s="2">
        <v>39.042870163506002</v>
      </c>
      <c r="E265" s="9">
        <v>4.1460050901328602E-10</v>
      </c>
      <c r="F265" s="9">
        <v>1.5442213207913401E-8</v>
      </c>
      <c r="G265" s="8" t="s">
        <v>2856</v>
      </c>
      <c r="H265" s="7" t="s">
        <v>2672</v>
      </c>
    </row>
    <row r="266" spans="1:8" ht="18" customHeight="1" x14ac:dyDescent="0.25">
      <c r="A266" t="s">
        <v>2036</v>
      </c>
      <c r="B266" s="2">
        <v>2.4603868030369198</v>
      </c>
      <c r="C266" s="2">
        <v>1.74345061349062</v>
      </c>
      <c r="D266" s="2">
        <v>9.7048347439501494</v>
      </c>
      <c r="E266" s="2">
        <v>1.8378384993636601E-3</v>
      </c>
      <c r="F266" s="2">
        <v>8.86817931522417E-3</v>
      </c>
      <c r="G266" s="8" t="s">
        <v>3133</v>
      </c>
      <c r="H266" s="7" t="s">
        <v>2858</v>
      </c>
    </row>
    <row r="267" spans="1:8" ht="18" customHeight="1" x14ac:dyDescent="0.25">
      <c r="A267" t="s">
        <v>778</v>
      </c>
      <c r="B267" s="2">
        <v>2.14506541640869</v>
      </c>
      <c r="C267" s="2">
        <v>1.5022700709693499</v>
      </c>
      <c r="D267" s="2">
        <v>6.2476681148186799</v>
      </c>
      <c r="E267" s="2">
        <v>1.2435691306757099E-2</v>
      </c>
      <c r="F267" s="2">
        <v>4.0990086591927301E-2</v>
      </c>
      <c r="H267" s="7" t="s">
        <v>2859</v>
      </c>
    </row>
    <row r="268" spans="1:8" ht="18" customHeight="1" x14ac:dyDescent="0.25">
      <c r="A268" t="s">
        <v>2154</v>
      </c>
      <c r="B268" s="2">
        <v>2.1128563724673599</v>
      </c>
      <c r="C268" s="2">
        <v>4.1060525560774197</v>
      </c>
      <c r="D268" s="2">
        <v>22.8371570343275</v>
      </c>
      <c r="E268" s="9">
        <v>1.7632361521728701E-6</v>
      </c>
      <c r="F268" s="9">
        <v>2.5175880715868899E-5</v>
      </c>
      <c r="H268" s="7" t="s">
        <v>2338</v>
      </c>
    </row>
    <row r="269" spans="1:8" ht="18" customHeight="1" x14ac:dyDescent="0.25">
      <c r="A269" t="s">
        <v>1923</v>
      </c>
      <c r="B269" s="2">
        <v>4.1596082370399197</v>
      </c>
      <c r="C269" s="2">
        <v>1.36621059518627</v>
      </c>
      <c r="D269" s="2">
        <v>18.6640915261573</v>
      </c>
      <c r="E269" s="9">
        <v>1.5589083683293499E-5</v>
      </c>
      <c r="F269" s="2">
        <v>1.6417121732595799E-4</v>
      </c>
      <c r="G269" s="8" t="s">
        <v>2860</v>
      </c>
      <c r="H269" s="7" t="s">
        <v>2404</v>
      </c>
    </row>
    <row r="270" spans="1:8" ht="18" customHeight="1" x14ac:dyDescent="0.25">
      <c r="A270" t="s">
        <v>779</v>
      </c>
      <c r="B270" s="2">
        <v>2.3854589833362101</v>
      </c>
      <c r="C270" s="2">
        <v>5.6829840136664096</v>
      </c>
      <c r="D270" s="2">
        <v>22.877737081500499</v>
      </c>
      <c r="E270" s="9">
        <v>1.7263990606964401E-6</v>
      </c>
      <c r="F270" s="9">
        <v>2.47252582918908E-5</v>
      </c>
    </row>
    <row r="271" spans="1:8" ht="18" customHeight="1" x14ac:dyDescent="0.25">
      <c r="A271" t="s">
        <v>2005</v>
      </c>
      <c r="B271" s="2">
        <v>2.6411224101887298</v>
      </c>
      <c r="C271" s="2">
        <v>2.2283669498805598</v>
      </c>
      <c r="D271" s="2">
        <v>17.559048061516499</v>
      </c>
      <c r="E271" s="9">
        <v>2.7852230342162299E-5</v>
      </c>
      <c r="F271" s="2">
        <v>2.6892440191922699E-4</v>
      </c>
    </row>
    <row r="272" spans="1:8" ht="18" customHeight="1" x14ac:dyDescent="0.25">
      <c r="A272" t="s">
        <v>1976</v>
      </c>
      <c r="B272" s="2">
        <v>2.8984456463958499</v>
      </c>
      <c r="C272" s="2">
        <v>1.86290216342871</v>
      </c>
      <c r="D272" s="2">
        <v>17.2820551311525</v>
      </c>
      <c r="E272" s="9">
        <v>3.2221545731111501E-5</v>
      </c>
      <c r="F272" s="2">
        <v>3.03178999300483E-4</v>
      </c>
    </row>
    <row r="273" spans="1:8" ht="18" customHeight="1" x14ac:dyDescent="0.25">
      <c r="A273" t="s">
        <v>2266</v>
      </c>
      <c r="B273" s="2">
        <v>2.5777065111020301</v>
      </c>
      <c r="C273" s="2">
        <v>0.66414441429848903</v>
      </c>
      <c r="D273" s="2">
        <v>6.5162777075384302</v>
      </c>
      <c r="E273" s="2">
        <v>1.06891495624452E-2</v>
      </c>
      <c r="F273" s="2">
        <v>3.6330643031774502E-2</v>
      </c>
      <c r="H273" s="7" t="s">
        <v>2308</v>
      </c>
    </row>
    <row r="274" spans="1:8" ht="18" customHeight="1" x14ac:dyDescent="0.25">
      <c r="A274" t="s">
        <v>2276</v>
      </c>
      <c r="B274" s="2">
        <v>3.1814609884877099</v>
      </c>
      <c r="C274" s="2">
        <v>0.59275984818438998</v>
      </c>
      <c r="D274" s="2">
        <v>7.48126905761759</v>
      </c>
      <c r="E274" s="2">
        <v>6.2344115223454096E-3</v>
      </c>
      <c r="F274" s="2">
        <v>2.3483285792408E-2</v>
      </c>
      <c r="H274" s="7" t="s">
        <v>2862</v>
      </c>
    </row>
    <row r="275" spans="1:8" ht="18" customHeight="1" x14ac:dyDescent="0.25">
      <c r="A275" t="s">
        <v>2082</v>
      </c>
      <c r="B275" s="2">
        <v>2.2824119044769802</v>
      </c>
      <c r="C275" s="2">
        <v>10.7666926690094</v>
      </c>
      <c r="D275" s="2">
        <v>9.9129933254271201</v>
      </c>
      <c r="E275" s="2">
        <v>1.6411597766504201E-3</v>
      </c>
      <c r="F275" s="2">
        <v>8.0660373845660403E-3</v>
      </c>
      <c r="H275" s="7" t="s">
        <v>2307</v>
      </c>
    </row>
    <row r="276" spans="1:8" ht="18" customHeight="1" x14ac:dyDescent="0.25">
      <c r="A276" t="s">
        <v>2167</v>
      </c>
      <c r="B276" s="2">
        <v>2.0804008601685799</v>
      </c>
      <c r="C276" s="2">
        <v>6.7052355966453998</v>
      </c>
      <c r="D276" s="2">
        <v>24.9832742114429</v>
      </c>
      <c r="E276" s="9">
        <v>5.7829814549577895E-7</v>
      </c>
      <c r="F276" s="9">
        <v>9.7424852314881406E-6</v>
      </c>
    </row>
    <row r="277" spans="1:8" ht="18" customHeight="1" x14ac:dyDescent="0.25">
      <c r="A277" t="s">
        <v>2164</v>
      </c>
      <c r="B277" s="2">
        <v>2.08726092092799</v>
      </c>
      <c r="C277" s="2">
        <v>5.0803925955925298</v>
      </c>
      <c r="D277" s="2">
        <v>14.1641516771434</v>
      </c>
      <c r="E277" s="2">
        <v>1.6753218697211601E-4</v>
      </c>
      <c r="F277" s="2">
        <v>1.2369159187593001E-3</v>
      </c>
    </row>
    <row r="278" spans="1:8" ht="18" customHeight="1" x14ac:dyDescent="0.25">
      <c r="A278" t="s">
        <v>810</v>
      </c>
      <c r="B278" s="2">
        <v>3.1751391147932502</v>
      </c>
      <c r="C278" s="2">
        <v>2.369887032167</v>
      </c>
      <c r="D278" s="2">
        <v>7.8349907169245201</v>
      </c>
      <c r="E278" s="2">
        <v>5.1244416539951102E-3</v>
      </c>
      <c r="F278" s="2">
        <v>2.0094430138673101E-2</v>
      </c>
    </row>
    <row r="279" spans="1:8" ht="18" customHeight="1" x14ac:dyDescent="0.25">
      <c r="A279" t="s">
        <v>811</v>
      </c>
      <c r="B279" s="2">
        <v>2.1687694669696298</v>
      </c>
      <c r="C279" s="2">
        <v>7.11486734195487</v>
      </c>
      <c r="D279" s="2">
        <v>30.221918276715101</v>
      </c>
      <c r="E279" s="9">
        <v>3.8533011275008197E-8</v>
      </c>
      <c r="F279" s="9">
        <v>9.0751079887685898E-7</v>
      </c>
    </row>
    <row r="280" spans="1:8" ht="18" customHeight="1" x14ac:dyDescent="0.25">
      <c r="A280" t="s">
        <v>822</v>
      </c>
      <c r="B280" s="2">
        <v>2.05656095495825</v>
      </c>
      <c r="C280" s="2">
        <v>5.2275001358319599</v>
      </c>
      <c r="D280" s="2">
        <v>23.637594894780701</v>
      </c>
      <c r="E280" s="9">
        <v>1.1629316279788101E-6</v>
      </c>
      <c r="F280" s="9">
        <v>1.7768619815172901E-5</v>
      </c>
      <c r="H280" s="7" t="s">
        <v>2872</v>
      </c>
    </row>
    <row r="281" spans="1:8" ht="18" customHeight="1" x14ac:dyDescent="0.25">
      <c r="A281" t="s">
        <v>2137</v>
      </c>
      <c r="B281" s="2">
        <v>2.1494955361185699</v>
      </c>
      <c r="C281" s="2">
        <v>5.5228268483119098</v>
      </c>
      <c r="D281" s="2">
        <v>25.684486440053099</v>
      </c>
      <c r="E281" s="9">
        <v>4.0204606288450101E-7</v>
      </c>
      <c r="F281" s="9">
        <v>7.1123717770979004E-6</v>
      </c>
    </row>
    <row r="282" spans="1:8" ht="18" customHeight="1" x14ac:dyDescent="0.25">
      <c r="A282" t="s">
        <v>834</v>
      </c>
      <c r="B282" s="2">
        <v>5.26401888720582</v>
      </c>
      <c r="C282" s="2">
        <v>0.91582965430171404</v>
      </c>
      <c r="D282" s="2">
        <v>7.04530568994966</v>
      </c>
      <c r="E282" s="2">
        <v>7.9473259987287992E-3</v>
      </c>
      <c r="F282" s="2">
        <v>2.8551595221319101E-2</v>
      </c>
      <c r="H282" s="7" t="s">
        <v>2361</v>
      </c>
    </row>
    <row r="283" spans="1:8" ht="18" customHeight="1" x14ac:dyDescent="0.25">
      <c r="A283" t="s">
        <v>2130</v>
      </c>
      <c r="B283" s="2">
        <v>2.1623748435030001</v>
      </c>
      <c r="C283" s="2">
        <v>10.4716653079242</v>
      </c>
      <c r="D283" s="2">
        <v>18.634033790229399</v>
      </c>
      <c r="E283" s="9">
        <v>1.58367973025065E-5</v>
      </c>
      <c r="F283" s="2">
        <v>1.6626133055379401E-4</v>
      </c>
      <c r="H283" s="7" t="s">
        <v>2307</v>
      </c>
    </row>
    <row r="284" spans="1:8" ht="18" customHeight="1" x14ac:dyDescent="0.25">
      <c r="A284" t="s">
        <v>2078</v>
      </c>
      <c r="B284" s="2">
        <v>2.2872663549257899</v>
      </c>
      <c r="C284" s="2">
        <v>10.310387026124999</v>
      </c>
      <c r="D284" s="2">
        <v>14.313257552995299</v>
      </c>
      <c r="E284" s="2">
        <v>1.5477102122344E-4</v>
      </c>
      <c r="F284" s="2">
        <v>1.1558748016802501E-3</v>
      </c>
      <c r="H284" s="7" t="s">
        <v>2886</v>
      </c>
    </row>
    <row r="285" spans="1:8" ht="18" customHeight="1" x14ac:dyDescent="0.25">
      <c r="A285" t="s">
        <v>2090</v>
      </c>
      <c r="B285" s="2">
        <v>2.25918471217852</v>
      </c>
      <c r="C285" s="2">
        <v>2.6338918205492701</v>
      </c>
      <c r="D285" s="2">
        <v>14.1910808436539</v>
      </c>
      <c r="E285" s="2">
        <v>1.6515148568341999E-4</v>
      </c>
      <c r="F285" s="2">
        <v>1.22088523785498E-3</v>
      </c>
    </row>
    <row r="286" spans="1:8" ht="18" customHeight="1" x14ac:dyDescent="0.25">
      <c r="A286" t="s">
        <v>857</v>
      </c>
      <c r="B286" s="2">
        <v>2.6925867584466898</v>
      </c>
      <c r="C286" s="2">
        <v>5.1175888824832896</v>
      </c>
      <c r="D286" s="2">
        <v>32.734149144506098</v>
      </c>
      <c r="E286" s="9">
        <v>1.05664446645899E-8</v>
      </c>
      <c r="F286" s="9">
        <v>2.85808844315055E-7</v>
      </c>
      <c r="H286" s="7" t="s">
        <v>3200</v>
      </c>
    </row>
    <row r="287" spans="1:8" ht="18" customHeight="1" x14ac:dyDescent="0.25">
      <c r="A287" t="s">
        <v>2012</v>
      </c>
      <c r="B287" s="2">
        <v>2.59997968301797</v>
      </c>
      <c r="C287" s="2">
        <v>2.7355089012190801</v>
      </c>
      <c r="D287" s="2">
        <v>14.930492625151199</v>
      </c>
      <c r="E287" s="2">
        <v>1.11545420530037E-4</v>
      </c>
      <c r="F287" s="2">
        <v>8.8222287146483497E-4</v>
      </c>
    </row>
    <row r="288" spans="1:8" ht="18" customHeight="1" x14ac:dyDescent="0.25">
      <c r="A288" t="s">
        <v>2249</v>
      </c>
      <c r="B288" s="2">
        <v>2.06374943239291</v>
      </c>
      <c r="C288" s="2">
        <v>1.10393208907803</v>
      </c>
      <c r="D288" s="2">
        <v>6.1088592588900701</v>
      </c>
      <c r="E288" s="2">
        <v>1.34505915031451E-2</v>
      </c>
      <c r="F288" s="2">
        <v>4.3642358960107201E-2</v>
      </c>
    </row>
    <row r="289" spans="1:8" ht="18" customHeight="1" x14ac:dyDescent="0.25">
      <c r="A289" t="s">
        <v>2027</v>
      </c>
      <c r="B289" s="2">
        <v>2.5395551598596899</v>
      </c>
      <c r="C289" s="2">
        <v>3.21033557729216</v>
      </c>
      <c r="D289" s="2">
        <v>13.713388395873499</v>
      </c>
      <c r="E289" s="2">
        <v>2.1293112705256199E-4</v>
      </c>
      <c r="F289" s="2">
        <v>1.4917975235449301E-3</v>
      </c>
    </row>
    <row r="290" spans="1:8" ht="18" customHeight="1" x14ac:dyDescent="0.25">
      <c r="A290" t="s">
        <v>863</v>
      </c>
      <c r="B290" s="2">
        <v>2.0322827890257198</v>
      </c>
      <c r="C290" s="2">
        <v>3.5609018500221699</v>
      </c>
      <c r="D290" s="2">
        <v>16.3054145577117</v>
      </c>
      <c r="E290" s="9">
        <v>5.3909690749549798E-5</v>
      </c>
      <c r="F290" s="2">
        <v>4.7112381915910898E-4</v>
      </c>
    </row>
    <row r="291" spans="1:8" ht="18" customHeight="1" x14ac:dyDescent="0.25">
      <c r="A291" t="s">
        <v>2105</v>
      </c>
      <c r="B291" s="2">
        <v>2.2036094943414599</v>
      </c>
      <c r="C291" s="2">
        <v>5.9703791626262301</v>
      </c>
      <c r="D291" s="2">
        <v>18.0099604022638</v>
      </c>
      <c r="E291" s="9">
        <v>2.1975215570226399E-5</v>
      </c>
      <c r="F291" s="2">
        <v>2.2047079442142801E-4</v>
      </c>
    </row>
    <row r="292" spans="1:8" ht="18" customHeight="1" x14ac:dyDescent="0.25">
      <c r="A292" t="s">
        <v>2211</v>
      </c>
      <c r="B292" s="2">
        <v>2.29453542157336</v>
      </c>
      <c r="C292" s="2">
        <v>7.1912485865304401</v>
      </c>
      <c r="D292" s="2">
        <v>6.5106661839945996</v>
      </c>
      <c r="E292" s="2">
        <v>1.0722932881595201E-2</v>
      </c>
      <c r="F292" s="2">
        <v>3.6413618273707399E-2</v>
      </c>
    </row>
    <row r="293" spans="1:8" ht="18" customHeight="1" x14ac:dyDescent="0.25">
      <c r="A293" t="s">
        <v>1962</v>
      </c>
      <c r="B293" s="2">
        <v>3.0655170469199899</v>
      </c>
      <c r="C293" s="2">
        <v>2.7849842507048099</v>
      </c>
      <c r="D293" s="2">
        <v>19.3445508676222</v>
      </c>
      <c r="E293" s="9">
        <v>1.09130216729368E-5</v>
      </c>
      <c r="F293" s="2">
        <v>1.2059147551004501E-4</v>
      </c>
    </row>
    <row r="294" spans="1:8" ht="18" customHeight="1" x14ac:dyDescent="0.25">
      <c r="A294" t="s">
        <v>2069</v>
      </c>
      <c r="B294" s="2">
        <v>2.33011046011082</v>
      </c>
      <c r="C294" s="2">
        <v>4.6306244909740304</v>
      </c>
      <c r="D294" s="2">
        <v>27.694512105686599</v>
      </c>
      <c r="E294" s="9">
        <v>1.42065163703782E-7</v>
      </c>
      <c r="F294" s="9">
        <v>2.8803403103629402E-6</v>
      </c>
      <c r="G294" s="8" t="s">
        <v>2908</v>
      </c>
      <c r="H294" s="7" t="s">
        <v>2909</v>
      </c>
    </row>
    <row r="295" spans="1:8" ht="18" customHeight="1" x14ac:dyDescent="0.25">
      <c r="A295" t="s">
        <v>2129</v>
      </c>
      <c r="B295" s="2">
        <v>2.1627556313638499</v>
      </c>
      <c r="C295" s="2">
        <v>3.3182658442645598</v>
      </c>
      <c r="D295" s="2">
        <v>16.784035069801899</v>
      </c>
      <c r="E295" s="9">
        <v>4.1884205538809098E-5</v>
      </c>
      <c r="F295" s="2">
        <v>3.7967713810414902E-4</v>
      </c>
      <c r="G295" s="8" t="s">
        <v>2912</v>
      </c>
      <c r="H295" s="7" t="s">
        <v>2913</v>
      </c>
    </row>
    <row r="296" spans="1:8" ht="18" customHeight="1" x14ac:dyDescent="0.25">
      <c r="A296" t="s">
        <v>897</v>
      </c>
      <c r="B296" s="2">
        <v>2.0278586309808899</v>
      </c>
      <c r="C296" s="2">
        <v>4.2155312135805696</v>
      </c>
      <c r="D296" s="2">
        <v>14.9067744381152</v>
      </c>
      <c r="E296" s="2">
        <v>1.12956624672477E-4</v>
      </c>
      <c r="F296" s="2">
        <v>8.8988438039300905E-4</v>
      </c>
    </row>
    <row r="297" spans="1:8" ht="18" customHeight="1" x14ac:dyDescent="0.25">
      <c r="A297" t="s">
        <v>2166</v>
      </c>
      <c r="B297" s="2">
        <v>2.0826494337746002</v>
      </c>
      <c r="C297" s="2">
        <v>4.1078694072172004</v>
      </c>
      <c r="D297" s="2">
        <v>20.072722929002399</v>
      </c>
      <c r="E297" s="9">
        <v>7.4552430227328501E-6</v>
      </c>
      <c r="F297" s="9">
        <v>8.7000223382402E-5</v>
      </c>
      <c r="G297" s="8" t="s">
        <v>2457</v>
      </c>
      <c r="H297" s="7" t="s">
        <v>2310</v>
      </c>
    </row>
    <row r="298" spans="1:8" ht="18" customHeight="1" x14ac:dyDescent="0.25">
      <c r="A298" t="s">
        <v>1916</v>
      </c>
      <c r="B298" s="2">
        <v>6.3098654381739703</v>
      </c>
      <c r="C298" s="2">
        <v>1.4739868675647001</v>
      </c>
      <c r="D298" s="2">
        <v>12.4147174943074</v>
      </c>
      <c r="E298" s="2">
        <v>4.2596344685034602E-4</v>
      </c>
      <c r="F298" s="2">
        <v>2.6944557044933999E-3</v>
      </c>
      <c r="H298" s="7" t="s">
        <v>3200</v>
      </c>
    </row>
    <row r="299" spans="1:8" ht="18" customHeight="1" x14ac:dyDescent="0.25">
      <c r="A299" t="s">
        <v>2028</v>
      </c>
      <c r="B299" s="2">
        <v>2.5260356811197502</v>
      </c>
      <c r="C299" s="2">
        <v>2.7433755568091001</v>
      </c>
      <c r="D299" s="2">
        <v>15.1010774678891</v>
      </c>
      <c r="E299" s="2">
        <v>1.01905108130757E-4</v>
      </c>
      <c r="F299" s="2">
        <v>8.1706310219282195E-4</v>
      </c>
      <c r="H299" s="7" t="s">
        <v>2361</v>
      </c>
    </row>
    <row r="300" spans="1:8" ht="18" customHeight="1" x14ac:dyDescent="0.25">
      <c r="A300" t="s">
        <v>2186</v>
      </c>
      <c r="B300" s="2">
        <v>2.04152134268673</v>
      </c>
      <c r="C300" s="2">
        <v>3.8374270386774998</v>
      </c>
      <c r="D300" s="2">
        <v>19.333537377020701</v>
      </c>
      <c r="E300" s="9">
        <v>1.0976146192434301E-5</v>
      </c>
      <c r="F300" s="2">
        <v>1.2105951968912001E-4</v>
      </c>
    </row>
    <row r="301" spans="1:8" ht="18" customHeight="1" x14ac:dyDescent="0.25">
      <c r="A301" t="s">
        <v>2064</v>
      </c>
      <c r="B301" s="2">
        <v>2.3476075348929499</v>
      </c>
      <c r="C301" s="2">
        <v>8.8258621100001999</v>
      </c>
      <c r="D301" s="2">
        <v>17.494221734207201</v>
      </c>
      <c r="E301" s="9">
        <v>2.8818221539049002E-5</v>
      </c>
      <c r="F301" s="2">
        <v>2.77197051734516E-4</v>
      </c>
      <c r="H301" s="7" t="s">
        <v>2922</v>
      </c>
    </row>
    <row r="302" spans="1:8" ht="18" customHeight="1" x14ac:dyDescent="0.25">
      <c r="A302" t="s">
        <v>2099</v>
      </c>
      <c r="B302" s="2">
        <v>2.22460495605347</v>
      </c>
      <c r="C302" s="2">
        <v>3.4430605212347198</v>
      </c>
      <c r="D302" s="2">
        <v>19.8133501493502</v>
      </c>
      <c r="E302" s="9">
        <v>8.5384228595112499E-6</v>
      </c>
      <c r="F302" s="9">
        <v>9.7973359937187198E-5</v>
      </c>
    </row>
    <row r="303" spans="1:8" ht="18" customHeight="1" x14ac:dyDescent="0.25">
      <c r="A303" t="s">
        <v>2283</v>
      </c>
      <c r="B303" s="2">
        <v>5.1968404859283401</v>
      </c>
      <c r="C303" s="2">
        <v>-0.52536474839438796</v>
      </c>
      <c r="D303" s="2">
        <v>6.5690697388948296</v>
      </c>
      <c r="E303" s="2">
        <v>1.0376617479856E-2</v>
      </c>
      <c r="F303" s="2">
        <v>3.5433686754587398E-2</v>
      </c>
      <c r="H303" s="7" t="s">
        <v>3200</v>
      </c>
    </row>
    <row r="304" spans="1:8" ht="18" customHeight="1" x14ac:dyDescent="0.25">
      <c r="A304" t="s">
        <v>2149</v>
      </c>
      <c r="B304" s="2">
        <v>2.13231103626247</v>
      </c>
      <c r="C304" s="2">
        <v>4.5778722369377398</v>
      </c>
      <c r="D304" s="2">
        <v>27.7525303918334</v>
      </c>
      <c r="E304" s="9">
        <v>1.3786775746722E-7</v>
      </c>
      <c r="F304" s="9">
        <v>2.8049953168461599E-6</v>
      </c>
    </row>
    <row r="305" spans="1:8" ht="18" customHeight="1" x14ac:dyDescent="0.25">
      <c r="A305" t="s">
        <v>915</v>
      </c>
      <c r="B305" s="2">
        <v>2.1274298533090001</v>
      </c>
      <c r="C305" s="2">
        <v>3.6914978766553399</v>
      </c>
      <c r="D305" s="2">
        <v>22.573440613682401</v>
      </c>
      <c r="E305" s="9">
        <v>2.0226151122139301E-6</v>
      </c>
      <c r="F305" s="9">
        <v>2.8272958007422001E-5</v>
      </c>
      <c r="H305" s="7" t="s">
        <v>2927</v>
      </c>
    </row>
    <row r="306" spans="1:8" ht="18" customHeight="1" x14ac:dyDescent="0.25">
      <c r="A306" t="s">
        <v>916</v>
      </c>
      <c r="B306" s="2">
        <v>3.0776815141759202</v>
      </c>
      <c r="C306" s="2">
        <v>4.1545164183237899</v>
      </c>
      <c r="D306" s="2">
        <v>45.512698474447298</v>
      </c>
      <c r="E306" s="9">
        <v>1.5165244016073201E-11</v>
      </c>
      <c r="F306" s="9">
        <v>8.2864516939453597E-10</v>
      </c>
      <c r="H306" s="7" t="s">
        <v>2928</v>
      </c>
    </row>
    <row r="307" spans="1:8" ht="18" customHeight="1" x14ac:dyDescent="0.25">
      <c r="A307" t="s">
        <v>917</v>
      </c>
      <c r="B307" s="2">
        <v>2.0787019447318</v>
      </c>
      <c r="C307" s="2">
        <v>4.50517108269415</v>
      </c>
      <c r="D307" s="2">
        <v>23.933134741163599</v>
      </c>
      <c r="E307" s="9">
        <v>9.9740219514649011E-7</v>
      </c>
      <c r="F307" s="9">
        <v>1.5586749049621699E-5</v>
      </c>
      <c r="H307" s="7" t="s">
        <v>2928</v>
      </c>
    </row>
    <row r="308" spans="1:8" ht="18" customHeight="1" x14ac:dyDescent="0.25">
      <c r="A308" t="s">
        <v>2212</v>
      </c>
      <c r="B308" s="2">
        <v>2.4853086967065399</v>
      </c>
      <c r="C308" s="2">
        <v>1.3099179158693901</v>
      </c>
      <c r="D308" s="2">
        <v>7.0653814305448996</v>
      </c>
      <c r="E308" s="2">
        <v>7.8587580431629701E-3</v>
      </c>
      <c r="F308" s="2">
        <v>2.8303182350075399E-2</v>
      </c>
    </row>
    <row r="309" spans="1:8" ht="18" customHeight="1" x14ac:dyDescent="0.25">
      <c r="A309" t="s">
        <v>1944</v>
      </c>
      <c r="B309" s="2">
        <v>3.4546729666793201</v>
      </c>
      <c r="C309" s="2">
        <v>1.5657070951490399</v>
      </c>
      <c r="D309" s="2">
        <v>22.1838066294941</v>
      </c>
      <c r="E309" s="9">
        <v>2.4775464643026902E-6</v>
      </c>
      <c r="F309" s="9">
        <v>3.3507235128585597E-5</v>
      </c>
      <c r="H309" s="7" t="s">
        <v>2655</v>
      </c>
    </row>
    <row r="310" spans="1:8" ht="18" customHeight="1" x14ac:dyDescent="0.25">
      <c r="A310" t="s">
        <v>1964</v>
      </c>
      <c r="B310" s="2">
        <v>3.0282570947099101</v>
      </c>
      <c r="C310" s="2">
        <v>3.9912424644548801</v>
      </c>
      <c r="D310" s="2">
        <v>26.659924385048502</v>
      </c>
      <c r="E310" s="9">
        <v>2.4260147080007101E-7</v>
      </c>
      <c r="F310" s="9">
        <v>4.5616902364310098E-6</v>
      </c>
    </row>
    <row r="311" spans="1:8" ht="18" customHeight="1" x14ac:dyDescent="0.25">
      <c r="A311" t="s">
        <v>1985</v>
      </c>
      <c r="B311" s="2">
        <v>2.8011328099572599</v>
      </c>
      <c r="C311" s="2">
        <v>3.8795478071371501</v>
      </c>
      <c r="D311" s="2">
        <v>25.4606297610258</v>
      </c>
      <c r="E311" s="9">
        <v>4.5150309413537798E-7</v>
      </c>
      <c r="F311" s="9">
        <v>7.8678969677582107E-6</v>
      </c>
    </row>
    <row r="312" spans="1:8" ht="18" customHeight="1" x14ac:dyDescent="0.25">
      <c r="A312" t="s">
        <v>1919</v>
      </c>
      <c r="B312" s="2">
        <v>5.9773219488752103</v>
      </c>
      <c r="C312" s="2">
        <v>-2.23947813834461E-2</v>
      </c>
      <c r="D312" s="2">
        <v>10.753412804108001</v>
      </c>
      <c r="E312" s="2">
        <v>1.0408719606707501E-3</v>
      </c>
      <c r="F312" s="2">
        <v>5.5509996877857503E-3</v>
      </c>
      <c r="H312" s="7" t="s">
        <v>2361</v>
      </c>
    </row>
    <row r="313" spans="1:8" ht="18" customHeight="1" x14ac:dyDescent="0.25">
      <c r="A313" t="s">
        <v>1921</v>
      </c>
      <c r="B313" s="2">
        <v>5.9559093613143803</v>
      </c>
      <c r="C313" s="2">
        <v>0.71076196425788996</v>
      </c>
      <c r="D313" s="2">
        <v>11.3125971830188</v>
      </c>
      <c r="E313" s="2">
        <v>7.6983016945758598E-4</v>
      </c>
      <c r="F313" s="2">
        <v>4.3566408327847302E-3</v>
      </c>
      <c r="H313" s="7" t="s">
        <v>2370</v>
      </c>
    </row>
    <row r="314" spans="1:8" ht="18" customHeight="1" x14ac:dyDescent="0.25">
      <c r="A314" t="s">
        <v>2046</v>
      </c>
      <c r="B314" s="2">
        <v>2.42408550690591</v>
      </c>
      <c r="C314" s="2">
        <v>5.9175999130992203</v>
      </c>
      <c r="D314" s="2">
        <v>22.107928160672898</v>
      </c>
      <c r="E314" s="9">
        <v>2.5774306725045902E-6</v>
      </c>
      <c r="F314" s="9">
        <v>3.4759655830392601E-5</v>
      </c>
      <c r="G314" s="8" t="s">
        <v>2950</v>
      </c>
      <c r="H314" s="7" t="s">
        <v>2951</v>
      </c>
    </row>
    <row r="315" spans="1:8" ht="18" customHeight="1" x14ac:dyDescent="0.25">
      <c r="A315" t="s">
        <v>2157</v>
      </c>
      <c r="B315" s="2">
        <v>2.1018790870152499</v>
      </c>
      <c r="C315" s="2">
        <v>5.7684406817407101</v>
      </c>
      <c r="D315" s="2">
        <v>25.079144866295401</v>
      </c>
      <c r="E315" s="9">
        <v>5.5024756500386205E-7</v>
      </c>
      <c r="F315" s="9">
        <v>9.3646512595839697E-6</v>
      </c>
      <c r="H315" s="7" t="s">
        <v>2697</v>
      </c>
    </row>
    <row r="316" spans="1:8" ht="18" customHeight="1" x14ac:dyDescent="0.25">
      <c r="A316" t="s">
        <v>2095</v>
      </c>
      <c r="B316" s="2">
        <v>2.24686726638783</v>
      </c>
      <c r="C316" s="2">
        <v>5.2296502302936503</v>
      </c>
      <c r="D316" s="2">
        <v>32.3684925799827</v>
      </c>
      <c r="E316" s="9">
        <v>1.2753768939355199E-8</v>
      </c>
      <c r="F316" s="9">
        <v>3.3868664759681702E-7</v>
      </c>
      <c r="H316" s="7" t="s">
        <v>2338</v>
      </c>
    </row>
    <row r="317" spans="1:8" ht="18" customHeight="1" x14ac:dyDescent="0.25">
      <c r="A317" t="s">
        <v>2125</v>
      </c>
      <c r="B317" s="2">
        <v>2.1653404453158802</v>
      </c>
      <c r="C317" s="2">
        <v>4.5078847679446801</v>
      </c>
      <c r="D317" s="2">
        <v>25.724353878713199</v>
      </c>
      <c r="E317" s="9">
        <v>3.9382574978797502E-7</v>
      </c>
      <c r="F317" s="9">
        <v>6.98815919486791E-6</v>
      </c>
    </row>
    <row r="318" spans="1:8" ht="18" customHeight="1" x14ac:dyDescent="0.25">
      <c r="A318" t="s">
        <v>1918</v>
      </c>
      <c r="B318" s="2">
        <v>6.1396151716242597</v>
      </c>
      <c r="C318" s="2">
        <v>-4.5628516255943899E-2</v>
      </c>
      <c r="D318" s="2">
        <v>11.2533927660188</v>
      </c>
      <c r="E318" s="2">
        <v>7.9477610467993298E-4</v>
      </c>
      <c r="F318" s="2">
        <v>4.4709292241855896E-3</v>
      </c>
    </row>
    <row r="319" spans="1:8" ht="18" customHeight="1" x14ac:dyDescent="0.25">
      <c r="A319" t="s">
        <v>2270</v>
      </c>
      <c r="B319" s="2">
        <v>2.92413127030136</v>
      </c>
      <c r="C319" s="2">
        <v>0.51496448695086605</v>
      </c>
      <c r="D319" s="2">
        <v>5.8759025431680501</v>
      </c>
      <c r="E319" s="2">
        <v>1.5349502191876099E-2</v>
      </c>
      <c r="F319" s="2">
        <v>4.8338069199385901E-2</v>
      </c>
      <c r="H319" s="7" t="s">
        <v>2953</v>
      </c>
    </row>
    <row r="320" spans="1:8" ht="18" customHeight="1" x14ac:dyDescent="0.25">
      <c r="A320" t="s">
        <v>2019</v>
      </c>
      <c r="B320" s="2">
        <v>2.56986368076441</v>
      </c>
      <c r="C320" s="2">
        <v>2.4703923733205402</v>
      </c>
      <c r="D320" s="2">
        <v>16.7491485451797</v>
      </c>
      <c r="E320" s="9">
        <v>4.26614049230185E-5</v>
      </c>
      <c r="F320" s="2">
        <v>3.8524140866967398E-4</v>
      </c>
    </row>
    <row r="321" spans="1:8" ht="18" customHeight="1" x14ac:dyDescent="0.25">
      <c r="A321" t="s">
        <v>955</v>
      </c>
      <c r="B321" s="2">
        <v>2.1750980404178399</v>
      </c>
      <c r="C321" s="2">
        <v>6.1606052398570101</v>
      </c>
      <c r="D321" s="2">
        <v>24.515606114593201</v>
      </c>
      <c r="E321" s="9">
        <v>7.3710388499152799E-7</v>
      </c>
      <c r="F321" s="9">
        <v>1.19515397652729E-5</v>
      </c>
      <c r="G321" s="8" t="s">
        <v>2958</v>
      </c>
      <c r="H321" s="7" t="s">
        <v>2959</v>
      </c>
    </row>
    <row r="322" spans="1:8" ht="18" customHeight="1" x14ac:dyDescent="0.25">
      <c r="A322" t="s">
        <v>2170</v>
      </c>
      <c r="B322" s="2">
        <v>2.0713967546210599</v>
      </c>
      <c r="C322" s="2">
        <v>4.2552998527115404</v>
      </c>
      <c r="D322" s="2">
        <v>20.611165932835402</v>
      </c>
      <c r="E322" s="9">
        <v>5.6266984057696403E-6</v>
      </c>
      <c r="F322" s="9">
        <v>6.8823691886339903E-5</v>
      </c>
      <c r="H322" s="7" t="s">
        <v>2620</v>
      </c>
    </row>
    <row r="323" spans="1:8" ht="18" customHeight="1" x14ac:dyDescent="0.25">
      <c r="A323" t="s">
        <v>2089</v>
      </c>
      <c r="B323" s="2">
        <v>2.2632084827256498</v>
      </c>
      <c r="C323" s="2">
        <v>3.9735042120506399</v>
      </c>
      <c r="D323" s="2">
        <v>24.767420273158901</v>
      </c>
      <c r="E323" s="9">
        <v>6.4681559248221598E-7</v>
      </c>
      <c r="F323" s="9">
        <v>1.0756884703505999E-5</v>
      </c>
    </row>
    <row r="324" spans="1:8" ht="18" customHeight="1" x14ac:dyDescent="0.25">
      <c r="A324" t="s">
        <v>2178</v>
      </c>
      <c r="B324" s="2">
        <v>2.06116288754574</v>
      </c>
      <c r="C324" s="2">
        <v>5.5358460202456499</v>
      </c>
      <c r="D324" s="2">
        <v>24.817904487652001</v>
      </c>
      <c r="E324" s="9">
        <v>6.3009474173433404E-7</v>
      </c>
      <c r="F324" s="9">
        <v>1.05389447620357E-5</v>
      </c>
    </row>
    <row r="325" spans="1:8" ht="18" customHeight="1" x14ac:dyDescent="0.25">
      <c r="A325" t="s">
        <v>1990</v>
      </c>
      <c r="B325" s="2">
        <v>2.7309622758256098</v>
      </c>
      <c r="C325" s="2">
        <v>8.2507965607719793</v>
      </c>
      <c r="D325" s="2">
        <v>23.4361703761558</v>
      </c>
      <c r="E325" s="9">
        <v>1.29127661770673E-6</v>
      </c>
      <c r="F325" s="9">
        <v>1.94492284356912E-5</v>
      </c>
    </row>
    <row r="326" spans="1:8" ht="18" customHeight="1" x14ac:dyDescent="0.25">
      <c r="A326" t="s">
        <v>1983</v>
      </c>
      <c r="B326" s="2">
        <v>2.8405800846368301</v>
      </c>
      <c r="C326" s="2">
        <v>2.0966651155832201</v>
      </c>
      <c r="D326" s="2">
        <v>13.9526702515984</v>
      </c>
      <c r="E326" s="2">
        <v>1.8747117832229401E-4</v>
      </c>
      <c r="F326" s="2">
        <v>1.34743464665925E-3</v>
      </c>
      <c r="H326" s="7" t="s">
        <v>2361</v>
      </c>
    </row>
    <row r="327" spans="1:8" ht="18" customHeight="1" x14ac:dyDescent="0.25">
      <c r="A327" t="s">
        <v>2076</v>
      </c>
      <c r="B327" s="2">
        <v>2.2946642501684802</v>
      </c>
      <c r="C327" s="2">
        <v>2.2794735225365099</v>
      </c>
      <c r="D327" s="2">
        <v>10.9433600347283</v>
      </c>
      <c r="E327" s="2">
        <v>9.3939656873625005E-4</v>
      </c>
      <c r="F327" s="2">
        <v>5.0937140457335802E-3</v>
      </c>
      <c r="G327" s="8" t="s">
        <v>3134</v>
      </c>
      <c r="H327" s="7" t="s">
        <v>2964</v>
      </c>
    </row>
    <row r="328" spans="1:8" ht="18" customHeight="1" x14ac:dyDescent="0.25">
      <c r="A328" t="s">
        <v>2010</v>
      </c>
      <c r="B328" s="2">
        <v>2.6043744546499199</v>
      </c>
      <c r="C328" s="2">
        <v>4.0399502317029397</v>
      </c>
      <c r="D328" s="2">
        <v>33.095814893000401</v>
      </c>
      <c r="E328" s="9">
        <v>8.7727345632277901E-9</v>
      </c>
      <c r="F328" s="9">
        <v>2.4064126950143399E-7</v>
      </c>
    </row>
    <row r="329" spans="1:8" ht="18" customHeight="1" x14ac:dyDescent="0.25">
      <c r="A329" t="s">
        <v>1992</v>
      </c>
      <c r="B329" s="2">
        <v>2.7226591076758302</v>
      </c>
      <c r="C329" s="2">
        <v>4.33489571302073</v>
      </c>
      <c r="D329" s="2">
        <v>11.0899586629984</v>
      </c>
      <c r="E329" s="2">
        <v>8.6796419177479595E-4</v>
      </c>
      <c r="F329" s="2">
        <v>4.7804144241848402E-3</v>
      </c>
      <c r="H329" s="7" t="s">
        <v>2970</v>
      </c>
    </row>
    <row r="330" spans="1:8" ht="18" customHeight="1" x14ac:dyDescent="0.25">
      <c r="A330" t="s">
        <v>2191</v>
      </c>
      <c r="B330" s="2">
        <v>2.0230026852710701</v>
      </c>
      <c r="C330" s="2">
        <v>8.11962575171348</v>
      </c>
      <c r="D330" s="2">
        <v>12.103868905769399</v>
      </c>
      <c r="E330" s="2">
        <v>5.0317310207354297E-4</v>
      </c>
      <c r="F330" s="2">
        <v>3.0792609049728899E-3</v>
      </c>
    </row>
    <row r="331" spans="1:8" ht="18" customHeight="1" x14ac:dyDescent="0.25">
      <c r="A331" t="s">
        <v>2282</v>
      </c>
      <c r="B331" s="2">
        <v>5.1599175674251097</v>
      </c>
      <c r="C331" s="2">
        <v>-0.56427290012730003</v>
      </c>
      <c r="D331" s="2">
        <v>6.20815126911973</v>
      </c>
      <c r="E331" s="2">
        <v>1.2716336531341001E-2</v>
      </c>
      <c r="F331" s="2">
        <v>4.18068390531229E-2</v>
      </c>
    </row>
    <row r="332" spans="1:8" ht="18" customHeight="1" x14ac:dyDescent="0.25">
      <c r="A332" t="s">
        <v>2290</v>
      </c>
      <c r="B332" s="2">
        <v>5.3085626455882702</v>
      </c>
      <c r="C332" s="2">
        <v>0.118136010791527</v>
      </c>
      <c r="D332" s="2">
        <v>6.2587046487838096</v>
      </c>
      <c r="E332" s="2">
        <v>1.23584533666482E-2</v>
      </c>
      <c r="F332" s="2">
        <v>4.0814404914556603E-2</v>
      </c>
    </row>
    <row r="333" spans="1:8" ht="18" customHeight="1" x14ac:dyDescent="0.25">
      <c r="A333" t="s">
        <v>2141</v>
      </c>
      <c r="B333" s="2">
        <v>2.1426854132752999</v>
      </c>
      <c r="C333" s="2">
        <v>8.0715365115315603</v>
      </c>
      <c r="D333" s="2">
        <v>21.641850560970202</v>
      </c>
      <c r="E333" s="9">
        <v>3.2860315761451401E-6</v>
      </c>
      <c r="F333" s="9">
        <v>4.3091739161642299E-5</v>
      </c>
    </row>
    <row r="334" spans="1:8" ht="18" customHeight="1" x14ac:dyDescent="0.25">
      <c r="A334" t="s">
        <v>1973</v>
      </c>
      <c r="B334" s="2">
        <v>2.9141462263669502</v>
      </c>
      <c r="C334" s="2">
        <v>3.4154982768645201</v>
      </c>
      <c r="D334" s="2">
        <v>20.262331319046901</v>
      </c>
      <c r="E334" s="9">
        <v>6.7516875036267698E-6</v>
      </c>
      <c r="F334" s="9">
        <v>7.9916510406497393E-5</v>
      </c>
    </row>
    <row r="335" spans="1:8" ht="18" customHeight="1" x14ac:dyDescent="0.25">
      <c r="A335" t="s">
        <v>2052</v>
      </c>
      <c r="B335" s="2">
        <v>2.39121874922985</v>
      </c>
      <c r="C335" s="2">
        <v>2.3787225450461</v>
      </c>
      <c r="D335" s="2">
        <v>13.0473744834615</v>
      </c>
      <c r="E335" s="2">
        <v>3.03709863902996E-4</v>
      </c>
      <c r="F335" s="2">
        <v>2.0278634555447499E-3</v>
      </c>
    </row>
    <row r="336" spans="1:8" ht="18" customHeight="1" x14ac:dyDescent="0.25">
      <c r="A336" t="s">
        <v>988</v>
      </c>
      <c r="B336" s="2">
        <v>2.4229522255477498</v>
      </c>
      <c r="C336" s="2">
        <v>1.8860359252697201</v>
      </c>
      <c r="D336" s="2">
        <v>7.6387131262024601</v>
      </c>
      <c r="E336" s="2">
        <v>5.71286601601573E-3</v>
      </c>
      <c r="F336" s="2">
        <v>2.2016724632962399E-2</v>
      </c>
    </row>
    <row r="337" spans="1:8" ht="18" customHeight="1" x14ac:dyDescent="0.25">
      <c r="A337" t="s">
        <v>2213</v>
      </c>
      <c r="B337" s="2">
        <v>3.5153887843863201</v>
      </c>
      <c r="C337" s="2">
        <v>1.0855685531855599</v>
      </c>
      <c r="D337" s="2">
        <v>8.7951217029085509</v>
      </c>
      <c r="E337" s="2">
        <v>3.0203709497511801E-3</v>
      </c>
      <c r="F337" s="2">
        <v>1.31927630319218E-2</v>
      </c>
    </row>
    <row r="338" spans="1:8" ht="18" customHeight="1" x14ac:dyDescent="0.25">
      <c r="A338" t="s">
        <v>2176</v>
      </c>
      <c r="B338" s="2">
        <v>2.0653669855018499</v>
      </c>
      <c r="C338" s="2">
        <v>4.7812262957688496</v>
      </c>
      <c r="D338" s="2">
        <v>15.8041013385002</v>
      </c>
      <c r="E338" s="9">
        <v>7.0250065326957494E-5</v>
      </c>
      <c r="F338" s="2">
        <v>5.9303060215906602E-4</v>
      </c>
    </row>
    <row r="339" spans="1:8" ht="18" customHeight="1" x14ac:dyDescent="0.25">
      <c r="A339" t="s">
        <v>995</v>
      </c>
      <c r="B339" s="2">
        <v>2.4770723810006001</v>
      </c>
      <c r="C339" s="2">
        <v>4.1431116435931896</v>
      </c>
      <c r="D339" s="2">
        <v>18.808780248350999</v>
      </c>
      <c r="E339" s="9">
        <v>1.4450037012422401E-5</v>
      </c>
      <c r="F339" s="2">
        <v>1.5370303968140599E-4</v>
      </c>
    </row>
    <row r="340" spans="1:8" ht="18" customHeight="1" x14ac:dyDescent="0.25">
      <c r="A340" t="s">
        <v>2158</v>
      </c>
      <c r="B340" s="2">
        <v>2.1017863537776398</v>
      </c>
      <c r="C340" s="2">
        <v>3.5721620646607599</v>
      </c>
      <c r="D340" s="2">
        <v>19.7182921569397</v>
      </c>
      <c r="E340" s="9">
        <v>8.97382751842108E-6</v>
      </c>
      <c r="F340" s="2">
        <v>1.02264791016376E-4</v>
      </c>
    </row>
    <row r="341" spans="1:8" ht="18" customHeight="1" x14ac:dyDescent="0.25">
      <c r="A341" t="s">
        <v>2269</v>
      </c>
      <c r="B341" s="2">
        <v>2.7213218689242602</v>
      </c>
      <c r="C341" s="2">
        <v>0.61314026522368503</v>
      </c>
      <c r="D341" s="2">
        <v>5.9451037636410602</v>
      </c>
      <c r="E341" s="2">
        <v>1.4758222455413E-2</v>
      </c>
      <c r="F341" s="2">
        <v>4.69188321203175E-2</v>
      </c>
    </row>
    <row r="342" spans="1:8" ht="18" customHeight="1" x14ac:dyDescent="0.25">
      <c r="A342" t="s">
        <v>1002</v>
      </c>
      <c r="B342" s="2">
        <v>2.8273835611217</v>
      </c>
      <c r="C342" s="2">
        <v>4.98819011253262</v>
      </c>
      <c r="D342" s="2">
        <v>39.961904407868701</v>
      </c>
      <c r="E342" s="9">
        <v>2.5896449022205498E-10</v>
      </c>
      <c r="F342" s="9">
        <v>1.02339255152838E-8</v>
      </c>
      <c r="H342" s="7" t="s">
        <v>2307</v>
      </c>
    </row>
    <row r="343" spans="1:8" ht="18" customHeight="1" x14ac:dyDescent="0.25">
      <c r="A343" t="s">
        <v>2143</v>
      </c>
      <c r="B343" s="2">
        <v>2.1417962714855401</v>
      </c>
      <c r="C343" s="2">
        <v>3.7874058144265002</v>
      </c>
      <c r="D343" s="2">
        <v>21.087350992077798</v>
      </c>
      <c r="E343" s="9">
        <v>4.3881519868739397E-6</v>
      </c>
      <c r="F343" s="9">
        <v>5.5527305569517801E-5</v>
      </c>
    </row>
    <row r="344" spans="1:8" ht="18" customHeight="1" x14ac:dyDescent="0.25">
      <c r="A344" t="s">
        <v>1009</v>
      </c>
      <c r="B344" s="2">
        <v>2.3625302443353302</v>
      </c>
      <c r="C344" s="2">
        <v>6.0003822475105997</v>
      </c>
      <c r="D344" s="2">
        <v>39.405299786981303</v>
      </c>
      <c r="E344" s="9">
        <v>3.4436107076012899E-10</v>
      </c>
      <c r="F344" s="9">
        <v>1.31194815781751E-8</v>
      </c>
      <c r="G344" s="8" t="s">
        <v>3135</v>
      </c>
      <c r="H344" s="7" t="s">
        <v>2992</v>
      </c>
    </row>
    <row r="345" spans="1:8" ht="18" customHeight="1" x14ac:dyDescent="0.25">
      <c r="A345" t="s">
        <v>2128</v>
      </c>
      <c r="B345" s="2">
        <v>2.1637549187846901</v>
      </c>
      <c r="C345" s="2">
        <v>2.77471880054989</v>
      </c>
      <c r="D345" s="2">
        <v>10.0638610861408</v>
      </c>
      <c r="E345" s="2">
        <v>1.5120600796892599E-3</v>
      </c>
      <c r="F345" s="2">
        <v>7.5584638927060398E-3</v>
      </c>
    </row>
    <row r="346" spans="1:8" ht="18" customHeight="1" x14ac:dyDescent="0.25">
      <c r="A346" t="s">
        <v>1012</v>
      </c>
      <c r="B346" s="2">
        <v>2.0935825076610199</v>
      </c>
      <c r="C346" s="2">
        <v>8.9014601566863796</v>
      </c>
      <c r="D346" s="2">
        <v>14.415409234067701</v>
      </c>
      <c r="E346" s="2">
        <v>1.4659782462215999E-4</v>
      </c>
      <c r="F346" s="2">
        <v>1.11193066977563E-3</v>
      </c>
      <c r="H346" s="7" t="s">
        <v>2361</v>
      </c>
    </row>
    <row r="347" spans="1:8" ht="18" customHeight="1" x14ac:dyDescent="0.25">
      <c r="A347" t="s">
        <v>1014</v>
      </c>
      <c r="B347" s="2">
        <v>3.5382919708664802</v>
      </c>
      <c r="C347" s="2">
        <v>5.1601408940201896</v>
      </c>
      <c r="D347" s="2">
        <v>70.227904636090003</v>
      </c>
      <c r="E347" s="9">
        <v>5.2833755061524201E-17</v>
      </c>
      <c r="F347" s="9">
        <v>1.2318718330145001E-14</v>
      </c>
      <c r="H347" s="7" t="s">
        <v>2307</v>
      </c>
    </row>
    <row r="348" spans="1:8" ht="18" customHeight="1" x14ac:dyDescent="0.25">
      <c r="A348" t="s">
        <v>1015</v>
      </c>
      <c r="B348" s="2">
        <v>3.8038304591026599</v>
      </c>
      <c r="C348" s="2">
        <v>6.3387865865670703</v>
      </c>
      <c r="D348" s="2">
        <v>75.429135411778503</v>
      </c>
      <c r="E348" s="9">
        <v>3.7875956730539302E-18</v>
      </c>
      <c r="F348" s="9">
        <v>1.26159401018465E-15</v>
      </c>
      <c r="H348" s="7" t="s">
        <v>2307</v>
      </c>
    </row>
    <row r="349" spans="1:8" ht="18" customHeight="1" x14ac:dyDescent="0.25">
      <c r="A349" t="s">
        <v>2120</v>
      </c>
      <c r="B349" s="2">
        <v>2.17818639121788</v>
      </c>
      <c r="C349" s="2">
        <v>2.5508869030165702</v>
      </c>
      <c r="D349" s="2">
        <v>10.552793143782599</v>
      </c>
      <c r="E349" s="2">
        <v>1.16012642101134E-3</v>
      </c>
      <c r="F349" s="2">
        <v>6.0840098138327699E-3</v>
      </c>
      <c r="G349" s="8" t="s">
        <v>2998</v>
      </c>
      <c r="H349" s="7" t="s">
        <v>2999</v>
      </c>
    </row>
    <row r="350" spans="1:8" ht="18" customHeight="1" x14ac:dyDescent="0.25">
      <c r="A350" t="s">
        <v>1965</v>
      </c>
      <c r="B350" s="2">
        <v>3.0262488626213702</v>
      </c>
      <c r="C350" s="2">
        <v>0.90792162390556497</v>
      </c>
      <c r="D350" s="2">
        <v>10.4271904918091</v>
      </c>
      <c r="E350" s="2">
        <v>1.2417349290907299E-3</v>
      </c>
      <c r="F350" s="2">
        <v>6.4235153261200401E-3</v>
      </c>
    </row>
    <row r="351" spans="1:8" ht="18" customHeight="1" x14ac:dyDescent="0.25">
      <c r="A351" t="s">
        <v>2293</v>
      </c>
      <c r="B351" s="2">
        <v>5.43854800250877</v>
      </c>
      <c r="C351" s="2">
        <v>-0.60116542393194305</v>
      </c>
      <c r="D351" s="2">
        <v>7.5543396865805699</v>
      </c>
      <c r="E351" s="2">
        <v>5.9865730142458296E-3</v>
      </c>
      <c r="F351" s="2">
        <v>2.2781044796076601E-2</v>
      </c>
      <c r="H351" s="7" t="s">
        <v>2369</v>
      </c>
    </row>
    <row r="352" spans="1:8" ht="18" customHeight="1" x14ac:dyDescent="0.25">
      <c r="A352" t="s">
        <v>1949</v>
      </c>
      <c r="B352" s="2">
        <v>3.2951869016902999</v>
      </c>
      <c r="C352" s="2">
        <v>2.8622578040988098</v>
      </c>
      <c r="D352" s="2">
        <v>27.3226454390824</v>
      </c>
      <c r="E352" s="9">
        <v>1.7218305779569099E-7</v>
      </c>
      <c r="F352" s="9">
        <v>3.3964637695129701E-6</v>
      </c>
      <c r="G352" s="8" t="s">
        <v>3000</v>
      </c>
    </row>
    <row r="353" spans="1:8" ht="18" customHeight="1" x14ac:dyDescent="0.25">
      <c r="A353" t="s">
        <v>1028</v>
      </c>
      <c r="B353" s="2">
        <v>2.1214004465493299</v>
      </c>
      <c r="C353" s="2">
        <v>6.45923707923144</v>
      </c>
      <c r="D353" s="2">
        <v>13.7213968794069</v>
      </c>
      <c r="E353" s="2">
        <v>2.1202512133033699E-4</v>
      </c>
      <c r="F353" s="2">
        <v>1.4878683555089301E-3</v>
      </c>
      <c r="H353" s="7" t="s">
        <v>2346</v>
      </c>
    </row>
    <row r="354" spans="1:8" ht="18" customHeight="1" x14ac:dyDescent="0.25">
      <c r="A354" t="s">
        <v>1981</v>
      </c>
      <c r="B354" s="2">
        <v>2.8430613355772301</v>
      </c>
      <c r="C354" s="2">
        <v>2.65452008037752</v>
      </c>
      <c r="D354" s="2">
        <v>24.8729597791624</v>
      </c>
      <c r="E354" s="9">
        <v>6.1235351282032503E-7</v>
      </c>
      <c r="F354" s="9">
        <v>1.02569213397404E-5</v>
      </c>
      <c r="H354" s="7" t="s">
        <v>2307</v>
      </c>
    </row>
    <row r="355" spans="1:8" ht="18" customHeight="1" x14ac:dyDescent="0.25">
      <c r="A355" t="s">
        <v>1038</v>
      </c>
      <c r="B355" s="2">
        <v>2.23453242682612</v>
      </c>
      <c r="C355" s="2">
        <v>3.76308391737079</v>
      </c>
      <c r="D355" s="2">
        <v>12.7029127642341</v>
      </c>
      <c r="E355" s="2">
        <v>3.6508645753857699E-4</v>
      </c>
      <c r="F355" s="2">
        <v>2.3600444425613998E-3</v>
      </c>
      <c r="H355" s="7" t="s">
        <v>2307</v>
      </c>
    </row>
    <row r="356" spans="1:8" ht="18" customHeight="1" x14ac:dyDescent="0.25">
      <c r="A356" t="s">
        <v>2274</v>
      </c>
      <c r="B356" s="2">
        <v>3.0889898829893299</v>
      </c>
      <c r="C356" s="2">
        <v>0.55625655770087601</v>
      </c>
      <c r="D356" s="2">
        <v>8.3372238444948401</v>
      </c>
      <c r="E356" s="2">
        <v>3.8840904018155298E-3</v>
      </c>
      <c r="F356" s="2">
        <v>1.6119873942458299E-2</v>
      </c>
    </row>
    <row r="357" spans="1:8" ht="18" customHeight="1" x14ac:dyDescent="0.25">
      <c r="A357" t="s">
        <v>2050</v>
      </c>
      <c r="B357" s="2">
        <v>2.4007752004743401</v>
      </c>
      <c r="C357" s="2">
        <v>3.1339347528941102</v>
      </c>
      <c r="D357" s="2">
        <v>20.710215101967599</v>
      </c>
      <c r="E357" s="9">
        <v>5.3430204853873804E-6</v>
      </c>
      <c r="F357" s="9">
        <v>6.5567297703837999E-5</v>
      </c>
    </row>
    <row r="358" spans="1:8" ht="18" customHeight="1" x14ac:dyDescent="0.25">
      <c r="A358" t="s">
        <v>2087</v>
      </c>
      <c r="B358" s="2">
        <v>2.2664092573322301</v>
      </c>
      <c r="C358" s="2">
        <v>3.44367576945272</v>
      </c>
      <c r="D358" s="2">
        <v>20.4298161587101</v>
      </c>
      <c r="E358" s="9">
        <v>6.1858499469125999E-6</v>
      </c>
      <c r="F358" s="9">
        <v>7.4192015104019703E-5</v>
      </c>
    </row>
    <row r="359" spans="1:8" ht="18" customHeight="1" x14ac:dyDescent="0.25">
      <c r="A359" t="s">
        <v>2193</v>
      </c>
      <c r="B359" s="2">
        <v>2.0201079540144198</v>
      </c>
      <c r="C359" s="2">
        <v>6.16344214540206</v>
      </c>
      <c r="D359" s="2">
        <v>23.626576277453001</v>
      </c>
      <c r="E359" s="9">
        <v>1.16960959940699E-6</v>
      </c>
      <c r="F359" s="9">
        <v>1.7847262709275799E-5</v>
      </c>
      <c r="G359" s="8" t="s">
        <v>3018</v>
      </c>
    </row>
    <row r="360" spans="1:8" ht="18" customHeight="1" x14ac:dyDescent="0.25">
      <c r="A360" t="s">
        <v>1955</v>
      </c>
      <c r="B360" s="2">
        <v>3.1487023644840502</v>
      </c>
      <c r="C360" s="2">
        <v>6.7975767674604999</v>
      </c>
      <c r="D360" s="2">
        <v>22.549427373273499</v>
      </c>
      <c r="E360" s="9">
        <v>2.0480557032399698E-6</v>
      </c>
      <c r="F360" s="9">
        <v>2.8356571720156298E-5</v>
      </c>
      <c r="G360" s="8" t="s">
        <v>3020</v>
      </c>
    </row>
    <row r="361" spans="1:8" ht="18" customHeight="1" x14ac:dyDescent="0.25">
      <c r="A361" t="s">
        <v>2021</v>
      </c>
      <c r="B361" s="2">
        <v>2.5626225345389</v>
      </c>
      <c r="C361" s="2">
        <v>7.6528948030400104</v>
      </c>
      <c r="D361" s="2">
        <v>17.250212405009599</v>
      </c>
      <c r="E361" s="9">
        <v>3.2766091780807398E-5</v>
      </c>
      <c r="F361" s="2">
        <v>3.0728642543664401E-4</v>
      </c>
    </row>
    <row r="362" spans="1:8" ht="18" customHeight="1" x14ac:dyDescent="0.25">
      <c r="A362" t="s">
        <v>2030</v>
      </c>
      <c r="B362" s="2">
        <v>2.5008107498223802</v>
      </c>
      <c r="C362" s="2">
        <v>1.5347400597257601</v>
      </c>
      <c r="D362" s="2">
        <v>13.673767456642899</v>
      </c>
      <c r="E362" s="2">
        <v>2.1747119079681799E-4</v>
      </c>
      <c r="F362" s="2">
        <v>1.52160604116194E-3</v>
      </c>
    </row>
    <row r="363" spans="1:8" ht="18" customHeight="1" x14ac:dyDescent="0.25">
      <c r="A363" t="s">
        <v>2014</v>
      </c>
      <c r="B363" s="2">
        <v>2.58548102559979</v>
      </c>
      <c r="C363" s="2">
        <v>6.1794315125059098</v>
      </c>
      <c r="D363" s="2">
        <v>18.4808701505968</v>
      </c>
      <c r="E363" s="9">
        <v>1.71618268388175E-5</v>
      </c>
      <c r="F363" s="2">
        <v>1.7745050277553499E-4</v>
      </c>
    </row>
    <row r="364" spans="1:8" ht="18" customHeight="1" x14ac:dyDescent="0.25">
      <c r="A364" t="s">
        <v>1067</v>
      </c>
      <c r="B364" s="2">
        <v>5.0056917688110598</v>
      </c>
      <c r="C364" s="2">
        <v>1.85274431288099</v>
      </c>
      <c r="D364" s="2">
        <v>7.0626089401943002</v>
      </c>
      <c r="E364" s="2">
        <v>7.87092908888622E-3</v>
      </c>
      <c r="F364" s="2">
        <v>2.83207689253814E-2</v>
      </c>
      <c r="H364" s="7" t="s">
        <v>2361</v>
      </c>
    </row>
    <row r="365" spans="1:8" ht="18" customHeight="1" x14ac:dyDescent="0.25">
      <c r="A365" t="s">
        <v>2181</v>
      </c>
      <c r="B365" s="2">
        <v>2.0576689814954698</v>
      </c>
      <c r="C365" s="2">
        <v>6.4780208564633899</v>
      </c>
      <c r="D365" s="2">
        <v>25.0096307889557</v>
      </c>
      <c r="E365" s="9">
        <v>5.7044664600162904E-7</v>
      </c>
      <c r="F365" s="9">
        <v>9.62412011445296E-6</v>
      </c>
    </row>
    <row r="366" spans="1:8" ht="18" customHeight="1" x14ac:dyDescent="0.25">
      <c r="A366" t="s">
        <v>2151</v>
      </c>
      <c r="B366" s="2">
        <v>2.1289190138915899</v>
      </c>
      <c r="C366" s="2">
        <v>5.2725642323006703</v>
      </c>
      <c r="D366" s="2">
        <v>27.645086185401802</v>
      </c>
      <c r="E366" s="9">
        <v>1.4574182123276499E-7</v>
      </c>
      <c r="F366" s="9">
        <v>2.94464151114658E-6</v>
      </c>
    </row>
    <row r="367" spans="1:8" ht="18" customHeight="1" x14ac:dyDescent="0.25">
      <c r="A367" t="s">
        <v>1071</v>
      </c>
      <c r="B367" s="2">
        <v>2.0708540758084499</v>
      </c>
      <c r="C367" s="2">
        <v>4.2282926626590402</v>
      </c>
      <c r="D367" s="2">
        <v>12.6649179634588</v>
      </c>
      <c r="E367" s="2">
        <v>3.7258087750793498E-4</v>
      </c>
      <c r="F367" s="2">
        <v>2.4010767661622502E-3</v>
      </c>
    </row>
    <row r="368" spans="1:8" ht="18" customHeight="1" x14ac:dyDescent="0.25">
      <c r="A368" t="s">
        <v>1975</v>
      </c>
      <c r="B368" s="2">
        <v>2.90352340848542</v>
      </c>
      <c r="C368" s="2">
        <v>2.35771184164164</v>
      </c>
      <c r="D368" s="2">
        <v>21.684381327563301</v>
      </c>
      <c r="E368" s="9">
        <v>3.2139746141794999E-6</v>
      </c>
      <c r="F368" s="9">
        <v>4.2289521503503997E-5</v>
      </c>
      <c r="H368" s="7" t="s">
        <v>2346</v>
      </c>
    </row>
    <row r="369" spans="1:8" ht="18" customHeight="1" x14ac:dyDescent="0.25">
      <c r="A369" t="s">
        <v>2201</v>
      </c>
      <c r="B369" s="2">
        <v>2.0052057317753702</v>
      </c>
      <c r="C369" s="2">
        <v>3.00311066461563</v>
      </c>
      <c r="D369" s="2">
        <v>14.0208180634651</v>
      </c>
      <c r="E369" s="2">
        <v>1.8079780995894999E-4</v>
      </c>
      <c r="F369" s="2">
        <v>1.31098025637792E-3</v>
      </c>
      <c r="H369" s="7" t="s">
        <v>2346</v>
      </c>
    </row>
    <row r="370" spans="1:8" ht="18" customHeight="1" x14ac:dyDescent="0.25">
      <c r="A370" t="s">
        <v>1077</v>
      </c>
      <c r="B370" s="2">
        <v>3.11223179056319</v>
      </c>
      <c r="C370" s="2">
        <v>1.9212681159879099</v>
      </c>
      <c r="D370" s="2">
        <v>7.2530285047432397</v>
      </c>
      <c r="E370" s="2">
        <v>7.0781537052446199E-3</v>
      </c>
      <c r="F370" s="2">
        <v>2.5932468854727199E-2</v>
      </c>
      <c r="H370" s="7" t="s">
        <v>2346</v>
      </c>
    </row>
    <row r="371" spans="1:8" ht="18" customHeight="1" x14ac:dyDescent="0.25">
      <c r="A371" t="s">
        <v>2179</v>
      </c>
      <c r="B371" s="2">
        <v>2.0611038392659</v>
      </c>
      <c r="C371" s="2">
        <v>5.8309859561457698</v>
      </c>
      <c r="D371" s="2">
        <v>13.024095404629</v>
      </c>
      <c r="E371" s="2">
        <v>3.0750858221446198E-4</v>
      </c>
      <c r="F371" s="2">
        <v>2.0461958056256801E-3</v>
      </c>
    </row>
    <row r="372" spans="1:8" ht="18" customHeight="1" x14ac:dyDescent="0.25">
      <c r="A372" t="s">
        <v>1947</v>
      </c>
      <c r="B372" s="2">
        <v>3.3057289109115402</v>
      </c>
      <c r="C372" s="2">
        <v>1.20908477732752</v>
      </c>
      <c r="D372" s="2">
        <v>13.9325452590752</v>
      </c>
      <c r="E372" s="2">
        <v>1.89488973623241E-4</v>
      </c>
      <c r="F372" s="2">
        <v>1.3596549343829799E-3</v>
      </c>
    </row>
    <row r="373" spans="1:8" ht="18" customHeight="1" x14ac:dyDescent="0.25">
      <c r="A373" t="s">
        <v>2289</v>
      </c>
      <c r="B373" s="2">
        <v>5.2661684410084497</v>
      </c>
      <c r="C373" s="2">
        <v>-0.69282460298897597</v>
      </c>
      <c r="D373" s="2">
        <v>6.0024355181438596</v>
      </c>
      <c r="E373" s="2">
        <v>1.42861435821707E-2</v>
      </c>
      <c r="F373" s="2">
        <v>4.5742340533080503E-2</v>
      </c>
      <c r="H373" s="7" t="s">
        <v>3029</v>
      </c>
    </row>
    <row r="374" spans="1:8" ht="18" customHeight="1" x14ac:dyDescent="0.25">
      <c r="A374" t="s">
        <v>2267</v>
      </c>
      <c r="B374" s="2">
        <v>2.6462719647055701</v>
      </c>
      <c r="C374" s="2">
        <v>0.66324228904500804</v>
      </c>
      <c r="D374" s="2">
        <v>6.3542156660537801</v>
      </c>
      <c r="E374" s="2">
        <v>1.1710270192388499E-2</v>
      </c>
      <c r="F374" s="2">
        <v>3.9139429444628601E-2</v>
      </c>
    </row>
    <row r="375" spans="1:8" ht="18" customHeight="1" x14ac:dyDescent="0.25">
      <c r="A375" t="s">
        <v>2061</v>
      </c>
      <c r="B375" s="2">
        <v>2.3579180902802799</v>
      </c>
      <c r="C375" s="2">
        <v>6.2920307329953298</v>
      </c>
      <c r="D375" s="2">
        <v>17.057911484518801</v>
      </c>
      <c r="E375" s="9">
        <v>3.6257006234034897E-5</v>
      </c>
      <c r="F375" s="2">
        <v>3.3377708561507102E-4</v>
      </c>
      <c r="G375" s="8" t="s">
        <v>3199</v>
      </c>
      <c r="H375" s="7" t="s">
        <v>3216</v>
      </c>
    </row>
    <row r="376" spans="1:8" ht="18" customHeight="1" x14ac:dyDescent="0.25">
      <c r="A376" t="s">
        <v>2053</v>
      </c>
      <c r="B376" s="2">
        <v>2.3829946132341999</v>
      </c>
      <c r="C376" s="2">
        <v>2.5433095402282802</v>
      </c>
      <c r="D376" s="2">
        <v>11.119034903510901</v>
      </c>
      <c r="E376" s="2">
        <v>8.5446236148137799E-4</v>
      </c>
      <c r="F376" s="2">
        <v>4.73221957726836E-3</v>
      </c>
    </row>
    <row r="377" spans="1:8" ht="18" customHeight="1" x14ac:dyDescent="0.25">
      <c r="A377" t="s">
        <v>1091</v>
      </c>
      <c r="B377" s="2">
        <v>2.71885447255434</v>
      </c>
      <c r="C377" s="2">
        <v>8.0512884536299207</v>
      </c>
      <c r="D377" s="2">
        <v>30.6959671549902</v>
      </c>
      <c r="E377" s="9">
        <v>3.01791640109132E-8</v>
      </c>
      <c r="F377" s="9">
        <v>7.2392735399017705E-7</v>
      </c>
    </row>
    <row r="378" spans="1:8" ht="18" customHeight="1" x14ac:dyDescent="0.25">
      <c r="A378" t="s">
        <v>2037</v>
      </c>
      <c r="B378" s="2">
        <v>2.4501900491895001</v>
      </c>
      <c r="C378" s="2">
        <v>3.0602011893958698</v>
      </c>
      <c r="D378" s="2">
        <v>18.056773638158599</v>
      </c>
      <c r="E378" s="9">
        <v>2.14414438894924E-5</v>
      </c>
      <c r="F378" s="2">
        <v>2.1585868122945E-4</v>
      </c>
    </row>
    <row r="379" spans="1:8" ht="18" customHeight="1" x14ac:dyDescent="0.25">
      <c r="A379" t="s">
        <v>2126</v>
      </c>
      <c r="B379" s="2">
        <v>2.1642248774969701</v>
      </c>
      <c r="C379" s="2">
        <v>6.2321670693110196</v>
      </c>
      <c r="D379" s="2">
        <v>30.940196830539399</v>
      </c>
      <c r="E379" s="9">
        <v>2.6610280375664301E-8</v>
      </c>
      <c r="F379" s="9">
        <v>6.4629718462394703E-7</v>
      </c>
    </row>
    <row r="380" spans="1:8" ht="18" customHeight="1" x14ac:dyDescent="0.25">
      <c r="A380" t="s">
        <v>1997</v>
      </c>
      <c r="B380" s="2">
        <v>2.7031762335219098</v>
      </c>
      <c r="C380" s="2">
        <v>1.72199908058474</v>
      </c>
      <c r="D380" s="2">
        <v>15.958328405411899</v>
      </c>
      <c r="E380" s="9">
        <v>6.4752261466230902E-5</v>
      </c>
      <c r="F380" s="2">
        <v>5.5302700672038097E-4</v>
      </c>
    </row>
    <row r="381" spans="1:8" ht="18" customHeight="1" x14ac:dyDescent="0.25">
      <c r="A381" t="s">
        <v>1978</v>
      </c>
      <c r="B381" s="2">
        <v>2.8703906855727399</v>
      </c>
      <c r="C381" s="2">
        <v>7.2689261755219103</v>
      </c>
      <c r="D381" s="2">
        <v>37.775281874782003</v>
      </c>
      <c r="E381" s="9">
        <v>7.9381247772563998E-10</v>
      </c>
      <c r="F381" s="9">
        <v>2.7707382830315899E-8</v>
      </c>
      <c r="H381" s="7" t="s">
        <v>3042</v>
      </c>
    </row>
    <row r="382" spans="1:8" ht="18" customHeight="1" x14ac:dyDescent="0.25">
      <c r="A382" t="s">
        <v>2168</v>
      </c>
      <c r="B382" s="2">
        <v>2.0774823217341098</v>
      </c>
      <c r="C382" s="2">
        <v>3.5746901087573302</v>
      </c>
      <c r="D382" s="2">
        <v>12.932510753718001</v>
      </c>
      <c r="E382" s="2">
        <v>3.2292436442851199E-4</v>
      </c>
      <c r="F382" s="2">
        <v>2.12812450000429E-3</v>
      </c>
    </row>
    <row r="383" spans="1:8" ht="18" customHeight="1" x14ac:dyDescent="0.25">
      <c r="A383" t="s">
        <v>1988</v>
      </c>
      <c r="B383" s="2">
        <v>2.7374266070729401</v>
      </c>
      <c r="C383" s="2">
        <v>8.6081546823632102</v>
      </c>
      <c r="D383" s="2">
        <v>25.361843600126502</v>
      </c>
      <c r="E383" s="9">
        <v>4.7522563289334801E-7</v>
      </c>
      <c r="F383" s="9">
        <v>8.2320660152609899E-6</v>
      </c>
      <c r="H383" s="7" t="s">
        <v>3200</v>
      </c>
    </row>
    <row r="384" spans="1:8" ht="18" customHeight="1" x14ac:dyDescent="0.25">
      <c r="A384" t="s">
        <v>2202</v>
      </c>
      <c r="B384" s="2">
        <v>2.0048423225001399</v>
      </c>
      <c r="C384" s="2">
        <v>9.7737766621404703</v>
      </c>
      <c r="D384" s="2">
        <v>9.8142278751005296</v>
      </c>
      <c r="E384" s="2">
        <v>1.7316696096073699E-3</v>
      </c>
      <c r="F384" s="2">
        <v>8.4369721252262105E-3</v>
      </c>
    </row>
    <row r="385" spans="1:8" ht="18" customHeight="1" x14ac:dyDescent="0.25">
      <c r="A385" t="s">
        <v>2023</v>
      </c>
      <c r="B385" s="2">
        <v>2.5545905383298</v>
      </c>
      <c r="C385" s="2">
        <v>5.3114216788873003</v>
      </c>
      <c r="D385" s="2">
        <v>23.892053346293299</v>
      </c>
      <c r="E385" s="9">
        <v>1.01891496813216E-6</v>
      </c>
      <c r="F385" s="9">
        <v>1.5808677432874599E-5</v>
      </c>
    </row>
    <row r="386" spans="1:8" ht="18" customHeight="1" x14ac:dyDescent="0.25">
      <c r="A386" t="s">
        <v>1107</v>
      </c>
      <c r="B386" s="2">
        <v>2.3832741988307902</v>
      </c>
      <c r="C386" s="2">
        <v>2.4684830613635</v>
      </c>
      <c r="D386" s="2">
        <v>16.407204180085898</v>
      </c>
      <c r="E386" s="9">
        <v>5.1090680935770999E-5</v>
      </c>
      <c r="F386" s="2">
        <v>4.50540966981254E-4</v>
      </c>
    </row>
    <row r="387" spans="1:8" ht="18" customHeight="1" x14ac:dyDescent="0.25">
      <c r="A387" t="s">
        <v>2278</v>
      </c>
      <c r="B387" s="2">
        <v>3.4977596542955198</v>
      </c>
      <c r="C387" s="2">
        <v>-0.15146168858970899</v>
      </c>
      <c r="D387" s="2">
        <v>7.40032914155229</v>
      </c>
      <c r="E387" s="2">
        <v>6.5211944143506399E-3</v>
      </c>
      <c r="F387" s="2">
        <v>2.4319924658509198E-2</v>
      </c>
      <c r="H387" s="7" t="s">
        <v>2361</v>
      </c>
    </row>
    <row r="388" spans="1:8" ht="18" customHeight="1" x14ac:dyDescent="0.25">
      <c r="A388" t="s">
        <v>2302</v>
      </c>
      <c r="B388" s="2">
        <v>5.9041375344850602</v>
      </c>
      <c r="C388" s="2">
        <v>-7.9186738742377305E-2</v>
      </c>
      <c r="D388" s="2">
        <v>9.3967630258041392</v>
      </c>
      <c r="E388" s="2">
        <v>2.17368876352695E-3</v>
      </c>
      <c r="F388" s="2">
        <v>1.0152589585415501E-2</v>
      </c>
    </row>
    <row r="389" spans="1:8" ht="18" customHeight="1" x14ac:dyDescent="0.25">
      <c r="A389" t="s">
        <v>1113</v>
      </c>
      <c r="B389" s="2">
        <v>2.5370281539728299</v>
      </c>
      <c r="C389" s="2">
        <v>5.4524192674378398</v>
      </c>
      <c r="D389" s="2">
        <v>32.707569416250401</v>
      </c>
      <c r="E389" s="9">
        <v>1.07119260199071E-8</v>
      </c>
      <c r="F389" s="9">
        <v>2.8907322578721498E-7</v>
      </c>
    </row>
    <row r="390" spans="1:8" ht="18" customHeight="1" x14ac:dyDescent="0.25">
      <c r="A390" t="s">
        <v>1922</v>
      </c>
      <c r="B390" s="2">
        <v>5.4429022669156</v>
      </c>
      <c r="C390" s="2">
        <v>8.2879459498840902</v>
      </c>
      <c r="D390" s="2">
        <v>88.384108174932706</v>
      </c>
      <c r="E390" s="9">
        <v>5.39021164264618E-21</v>
      </c>
      <c r="F390" s="9">
        <v>2.8267932313739298E-18</v>
      </c>
      <c r="H390" s="7" t="s">
        <v>3048</v>
      </c>
    </row>
    <row r="391" spans="1:8" ht="18" customHeight="1" x14ac:dyDescent="0.25">
      <c r="A391" t="s">
        <v>1915</v>
      </c>
      <c r="B391" s="2">
        <v>6.43076384239163</v>
      </c>
      <c r="C391" s="2">
        <v>9.3786232922086992</v>
      </c>
      <c r="D391" s="2">
        <v>58.443368463751497</v>
      </c>
      <c r="E391" s="9">
        <v>2.0922765391346399E-14</v>
      </c>
      <c r="F391" s="9">
        <v>2.7406471790147902E-12</v>
      </c>
      <c r="H391" s="7" t="s">
        <v>3048</v>
      </c>
    </row>
    <row r="392" spans="1:8" ht="18" customHeight="1" x14ac:dyDescent="0.25">
      <c r="A392" t="s">
        <v>1909</v>
      </c>
      <c r="B392" s="2">
        <v>9.7258311890034292</v>
      </c>
      <c r="C392" s="2">
        <v>9.1120588311533108</v>
      </c>
      <c r="D392" s="2">
        <v>137.92375497888901</v>
      </c>
      <c r="E392" s="9">
        <v>7.5729310324787495E-32</v>
      </c>
      <c r="F392" s="9">
        <v>1.7657045995327499E-28</v>
      </c>
      <c r="H392" s="7" t="s">
        <v>3049</v>
      </c>
    </row>
    <row r="393" spans="1:8" ht="18" customHeight="1" x14ac:dyDescent="0.25">
      <c r="A393" t="s">
        <v>1969</v>
      </c>
      <c r="B393" s="2">
        <v>2.9744582361147098</v>
      </c>
      <c r="C393" s="2">
        <v>2.1254128357526998</v>
      </c>
      <c r="D393" s="2">
        <v>9.8402292008462293</v>
      </c>
      <c r="E393" s="2">
        <v>1.7073622244408999E-3</v>
      </c>
      <c r="F393" s="2">
        <v>8.3351879449464206E-3</v>
      </c>
      <c r="H393" s="7" t="s">
        <v>3050</v>
      </c>
    </row>
    <row r="394" spans="1:8" ht="18" customHeight="1" x14ac:dyDescent="0.25">
      <c r="A394" t="s">
        <v>1118</v>
      </c>
      <c r="B394" s="2">
        <v>3.1898649296362702</v>
      </c>
      <c r="C394" s="2">
        <v>5.0268888167240098</v>
      </c>
      <c r="D394" s="2">
        <v>22.724998375359799</v>
      </c>
      <c r="E394" s="9">
        <v>1.8692029482713601E-6</v>
      </c>
      <c r="F394" s="9">
        <v>2.6445592197751901E-5</v>
      </c>
    </row>
    <row r="395" spans="1:8" ht="18" customHeight="1" x14ac:dyDescent="0.25">
      <c r="A395" t="s">
        <v>1122</v>
      </c>
      <c r="B395" s="2">
        <v>3.79825756292859</v>
      </c>
      <c r="C395" s="2">
        <v>7.8206360817174199</v>
      </c>
      <c r="D395" s="2">
        <v>28.819470969794398</v>
      </c>
      <c r="E395" s="9">
        <v>7.9448371973195904E-8</v>
      </c>
      <c r="F395" s="9">
        <v>1.71838426802137E-6</v>
      </c>
    </row>
    <row r="396" spans="1:8" ht="18" customHeight="1" x14ac:dyDescent="0.25">
      <c r="A396" t="s">
        <v>1123</v>
      </c>
      <c r="B396" s="2">
        <v>3.1329575280853201</v>
      </c>
      <c r="C396" s="2">
        <v>5.6824319630588098</v>
      </c>
      <c r="D396" s="2">
        <v>46.938550498801099</v>
      </c>
      <c r="E396" s="9">
        <v>7.3247653635241896E-12</v>
      </c>
      <c r="F396" s="9">
        <v>4.5909739036540301E-10</v>
      </c>
    </row>
    <row r="397" spans="1:8" ht="18" customHeight="1" x14ac:dyDescent="0.25">
      <c r="A397" t="s">
        <v>2199</v>
      </c>
      <c r="B397" s="2">
        <v>2.0055044845732102</v>
      </c>
      <c r="C397" s="2">
        <v>2.21799994406468</v>
      </c>
      <c r="D397" s="2">
        <v>9.9504990054408307</v>
      </c>
      <c r="E397" s="2">
        <v>1.6080580334472299E-3</v>
      </c>
      <c r="F397" s="2">
        <v>7.9469014641491299E-3</v>
      </c>
      <c r="G397" s="8" t="s">
        <v>3060</v>
      </c>
    </row>
    <row r="398" spans="1:8" ht="18" customHeight="1" x14ac:dyDescent="0.25">
      <c r="A398" t="s">
        <v>1133</v>
      </c>
      <c r="B398" s="2">
        <v>2.8930771516137601</v>
      </c>
      <c r="C398" s="2">
        <v>1.0927866379625</v>
      </c>
      <c r="D398" s="2">
        <v>10.5829625237568</v>
      </c>
      <c r="E398" s="2">
        <v>1.1413461414953999E-3</v>
      </c>
      <c r="F398" s="2">
        <v>6.0017200349812101E-3</v>
      </c>
    </row>
    <row r="399" spans="1:8" ht="18" customHeight="1" x14ac:dyDescent="0.25">
      <c r="A399" t="s">
        <v>1134</v>
      </c>
      <c r="B399" s="2">
        <v>3.94951642836662</v>
      </c>
      <c r="C399" s="2">
        <v>2.36775841932905</v>
      </c>
      <c r="D399" s="2">
        <v>19.9068294276511</v>
      </c>
      <c r="E399" s="9">
        <v>8.1309347669011707E-6</v>
      </c>
      <c r="F399" s="9">
        <v>9.3666440229776495E-5</v>
      </c>
      <c r="H399" s="7" t="s">
        <v>2361</v>
      </c>
    </row>
    <row r="400" spans="1:8" ht="18" customHeight="1" x14ac:dyDescent="0.25">
      <c r="A400" t="s">
        <v>1999</v>
      </c>
      <c r="B400" s="2">
        <v>2.6902202841525602</v>
      </c>
      <c r="C400" s="2">
        <v>4.5681779256477002</v>
      </c>
      <c r="D400" s="2">
        <v>35.324412368936699</v>
      </c>
      <c r="E400" s="9">
        <v>2.7911149376165001E-9</v>
      </c>
      <c r="F400" s="9">
        <v>8.5180151682547597E-8</v>
      </c>
    </row>
    <row r="401" spans="1:8" ht="18" customHeight="1" x14ac:dyDescent="0.25">
      <c r="A401" t="s">
        <v>1135</v>
      </c>
      <c r="B401" s="2">
        <v>2.1877950936423498</v>
      </c>
      <c r="C401" s="2">
        <v>10.5663535414067</v>
      </c>
      <c r="D401" s="2">
        <v>10.4260577658914</v>
      </c>
      <c r="E401" s="2">
        <v>1.2424967456167999E-3</v>
      </c>
      <c r="F401" s="2">
        <v>6.4235153261200401E-3</v>
      </c>
      <c r="G401" s="8" t="s">
        <v>3061</v>
      </c>
      <c r="H401" s="7" t="s">
        <v>3062</v>
      </c>
    </row>
    <row r="402" spans="1:8" ht="18" customHeight="1" x14ac:dyDescent="0.25">
      <c r="A402" t="s">
        <v>1136</v>
      </c>
      <c r="B402" s="2">
        <v>2.0648142092529902</v>
      </c>
      <c r="C402" s="2">
        <v>2.0538330103708602</v>
      </c>
      <c r="D402" s="2">
        <v>12.4951099411923</v>
      </c>
      <c r="E402" s="2">
        <v>4.0801861888823901E-4</v>
      </c>
      <c r="F402" s="2">
        <v>2.5978596717635698E-3</v>
      </c>
      <c r="H402" s="7" t="s">
        <v>3063</v>
      </c>
    </row>
    <row r="403" spans="1:8" ht="18" customHeight="1" x14ac:dyDescent="0.25">
      <c r="A403" t="s">
        <v>1138</v>
      </c>
      <c r="B403" s="2">
        <v>2.4946459478441301</v>
      </c>
      <c r="C403" s="2">
        <v>6.1638368908715702</v>
      </c>
      <c r="D403" s="2">
        <v>11.4648294002839</v>
      </c>
      <c r="E403" s="2">
        <v>7.0925741695980905E-4</v>
      </c>
      <c r="F403" s="2">
        <v>4.0591668958848597E-3</v>
      </c>
    </row>
    <row r="404" spans="1:8" ht="18" customHeight="1" x14ac:dyDescent="0.25">
      <c r="A404" t="s">
        <v>2077</v>
      </c>
      <c r="B404" s="2">
        <v>2.2932521676983799</v>
      </c>
      <c r="C404" s="2">
        <v>6.2737510745765599</v>
      </c>
      <c r="D404" s="2">
        <v>21.158160882532499</v>
      </c>
      <c r="E404" s="9">
        <v>4.22896575311334E-6</v>
      </c>
      <c r="F404" s="9">
        <v>5.3646662404565099E-5</v>
      </c>
    </row>
    <row r="405" spans="1:8" ht="18" customHeight="1" x14ac:dyDescent="0.25">
      <c r="A405" t="s">
        <v>2140</v>
      </c>
      <c r="B405" s="2">
        <v>2.14509914245069</v>
      </c>
      <c r="C405" s="2">
        <v>2.93291084989374</v>
      </c>
      <c r="D405" s="2">
        <v>15.965087991997001</v>
      </c>
      <c r="E405" s="9">
        <v>6.4521453998352205E-5</v>
      </c>
      <c r="F405" s="2">
        <v>5.5186435121994798E-4</v>
      </c>
    </row>
    <row r="406" spans="1:8" ht="18" customHeight="1" x14ac:dyDescent="0.25">
      <c r="A406" t="s">
        <v>2051</v>
      </c>
      <c r="B406" s="2">
        <v>2.3926184267192898</v>
      </c>
      <c r="C406" s="2">
        <v>2.14833214174091</v>
      </c>
      <c r="D406" s="2">
        <v>13.9960733765777</v>
      </c>
      <c r="E406" s="2">
        <v>1.83192806675806E-4</v>
      </c>
      <c r="F406" s="2">
        <v>1.32282808852874E-3</v>
      </c>
    </row>
    <row r="407" spans="1:8" ht="18" customHeight="1" x14ac:dyDescent="0.25">
      <c r="A407" t="s">
        <v>2041</v>
      </c>
      <c r="B407" s="2">
        <v>2.4326443710780699</v>
      </c>
      <c r="C407" s="2">
        <v>1.5945647769491</v>
      </c>
      <c r="D407" s="2">
        <v>10.6618731724092</v>
      </c>
      <c r="E407" s="2">
        <v>1.09366578620756E-3</v>
      </c>
      <c r="F407" s="2">
        <v>5.7822928506157598E-3</v>
      </c>
    </row>
    <row r="408" spans="1:8" ht="18" customHeight="1" x14ac:dyDescent="0.25">
      <c r="A408" t="s">
        <v>2114</v>
      </c>
      <c r="B408" s="2">
        <v>2.1859479095671599</v>
      </c>
      <c r="C408" s="2">
        <v>1.8768551126566799</v>
      </c>
      <c r="D408" s="2">
        <v>9.7524915417432396</v>
      </c>
      <c r="E408" s="2">
        <v>1.7907983499049799E-3</v>
      </c>
      <c r="F408" s="2">
        <v>8.6904662694272505E-3</v>
      </c>
      <c r="H408" s="7" t="s">
        <v>2361</v>
      </c>
    </row>
    <row r="409" spans="1:8" ht="18" customHeight="1" x14ac:dyDescent="0.25">
      <c r="A409" t="s">
        <v>1998</v>
      </c>
      <c r="B409" s="2">
        <v>2.6910816673671198</v>
      </c>
      <c r="C409" s="2">
        <v>1.49018643324016</v>
      </c>
      <c r="D409" s="2">
        <v>10.6088642889359</v>
      </c>
      <c r="E409" s="2">
        <v>1.12546796756419E-3</v>
      </c>
      <c r="F409" s="2">
        <v>5.9316028778767299E-3</v>
      </c>
      <c r="H409" s="7" t="s">
        <v>3077</v>
      </c>
    </row>
    <row r="410" spans="1:8" ht="18" customHeight="1" x14ac:dyDescent="0.25">
      <c r="A410" t="s">
        <v>2075</v>
      </c>
      <c r="B410" s="2">
        <v>2.2994798659261</v>
      </c>
      <c r="C410" s="2">
        <v>4.8002915853017099</v>
      </c>
      <c r="D410" s="2">
        <v>20.136260372220701</v>
      </c>
      <c r="E410" s="9">
        <v>7.2116422986843997E-6</v>
      </c>
      <c r="F410" s="9">
        <v>8.4600156534583198E-5</v>
      </c>
    </row>
    <row r="411" spans="1:8" ht="18" customHeight="1" x14ac:dyDescent="0.25">
      <c r="A411" t="s">
        <v>1977</v>
      </c>
      <c r="B411" s="2">
        <v>2.8752968121217299</v>
      </c>
      <c r="C411" s="2">
        <v>2.6103355869045699</v>
      </c>
      <c r="D411" s="2">
        <v>27.058335736171699</v>
      </c>
      <c r="E411" s="9">
        <v>1.97407127248557E-7</v>
      </c>
      <c r="F411" s="9">
        <v>3.7976440420192702E-6</v>
      </c>
    </row>
    <row r="412" spans="1:8" ht="18" customHeight="1" x14ac:dyDescent="0.25">
      <c r="A412" t="s">
        <v>2150</v>
      </c>
      <c r="B412" s="2">
        <v>2.1317522180697202</v>
      </c>
      <c r="C412" s="2">
        <v>8.2355603190757005</v>
      </c>
      <c r="D412" s="2">
        <v>16.090457490138299</v>
      </c>
      <c r="E412" s="9">
        <v>6.0387558055063297E-5</v>
      </c>
      <c r="F412" s="2">
        <v>5.2109411680675702E-4</v>
      </c>
      <c r="G412" s="8" t="s">
        <v>3079</v>
      </c>
      <c r="H412" s="7" t="s">
        <v>3080</v>
      </c>
    </row>
    <row r="413" spans="1:8" ht="18" customHeight="1" x14ac:dyDescent="0.25">
      <c r="A413" t="s">
        <v>1169</v>
      </c>
      <c r="B413" s="2">
        <v>2.1102258249692798</v>
      </c>
      <c r="C413" s="2">
        <v>7.4664613767249302</v>
      </c>
      <c r="D413" s="2">
        <v>19.425376223975501</v>
      </c>
      <c r="E413" s="9">
        <v>1.0460784052114E-5</v>
      </c>
      <c r="F413" s="2">
        <v>1.16366240915596E-4</v>
      </c>
    </row>
    <row r="414" spans="1:8" ht="18" customHeight="1" x14ac:dyDescent="0.25">
      <c r="A414" t="s">
        <v>1170</v>
      </c>
      <c r="B414" s="2">
        <v>2.4514575922566699</v>
      </c>
      <c r="C414" s="2">
        <v>6.3390726718288004</v>
      </c>
      <c r="D414" s="2">
        <v>38.445401993034402</v>
      </c>
      <c r="E414" s="9">
        <v>5.6307086647128302E-10</v>
      </c>
      <c r="F414" s="9">
        <v>2.0197785111760701E-8</v>
      </c>
      <c r="H414" s="7" t="s">
        <v>2348</v>
      </c>
    </row>
    <row r="415" spans="1:8" ht="18" customHeight="1" x14ac:dyDescent="0.25">
      <c r="A415" t="s">
        <v>1171</v>
      </c>
      <c r="B415" s="2">
        <v>3.25292554716694</v>
      </c>
      <c r="C415" s="2">
        <v>5.6232775650993201</v>
      </c>
      <c r="D415" s="2">
        <v>21.420568782940599</v>
      </c>
      <c r="E415" s="9">
        <v>3.68793548243633E-6</v>
      </c>
      <c r="F415" s="9">
        <v>4.7734637245345001E-5</v>
      </c>
      <c r="H415" s="7" t="s">
        <v>2369</v>
      </c>
    </row>
    <row r="416" spans="1:8" ht="18" customHeight="1" x14ac:dyDescent="0.25">
      <c r="A416" t="s">
        <v>1172</v>
      </c>
      <c r="B416" s="2">
        <v>2.1919193370121701</v>
      </c>
      <c r="C416" s="2">
        <v>2.6478956107349401</v>
      </c>
      <c r="D416" s="2">
        <v>15.971191988580999</v>
      </c>
      <c r="E416" s="9">
        <v>6.4313742838096704E-5</v>
      </c>
      <c r="F416" s="2">
        <v>5.5049164023974399E-4</v>
      </c>
      <c r="H416" s="7" t="s">
        <v>2307</v>
      </c>
    </row>
    <row r="417" spans="1:8" ht="18" customHeight="1" x14ac:dyDescent="0.25">
      <c r="A417" t="s">
        <v>1935</v>
      </c>
      <c r="B417" s="2">
        <v>3.6462257714677202</v>
      </c>
      <c r="C417" s="2">
        <v>0.62348723010795903</v>
      </c>
      <c r="D417" s="2">
        <v>11.223889873041299</v>
      </c>
      <c r="E417" s="2">
        <v>8.0751062355851699E-4</v>
      </c>
      <c r="F417" s="2">
        <v>4.5215940679371701E-3</v>
      </c>
      <c r="H417" s="7" t="s">
        <v>2361</v>
      </c>
    </row>
    <row r="418" spans="1:8" ht="18" customHeight="1" x14ac:dyDescent="0.25">
      <c r="A418" t="s">
        <v>2196</v>
      </c>
      <c r="B418" s="2">
        <v>2.0169440029049199</v>
      </c>
      <c r="C418" s="2">
        <v>4.1032657747213399</v>
      </c>
      <c r="D418" s="2">
        <v>12.1293769529027</v>
      </c>
      <c r="E418" s="2">
        <v>4.9633699697452605E-4</v>
      </c>
      <c r="F418" s="2">
        <v>3.05212519377075E-3</v>
      </c>
    </row>
    <row r="419" spans="1:8" ht="18" customHeight="1" x14ac:dyDescent="0.25">
      <c r="A419" t="s">
        <v>1174</v>
      </c>
      <c r="B419" s="2">
        <v>2.32991142264971</v>
      </c>
      <c r="C419" s="2">
        <v>5.9262698187458804</v>
      </c>
      <c r="D419" s="2">
        <v>6.04776829865596</v>
      </c>
      <c r="E419" s="2">
        <v>1.39238846352876E-2</v>
      </c>
      <c r="F419" s="2">
        <v>4.4816302340746399E-2</v>
      </c>
      <c r="H419" s="7" t="s">
        <v>2361</v>
      </c>
    </row>
    <row r="420" spans="1:8" ht="18" customHeight="1" x14ac:dyDescent="0.25">
      <c r="A420" t="s">
        <v>2097</v>
      </c>
      <c r="B420" s="2">
        <v>2.2379293659780499</v>
      </c>
      <c r="C420" s="2">
        <v>6.99325252811808</v>
      </c>
      <c r="D420" s="2">
        <v>17.8724553792824</v>
      </c>
      <c r="E420" s="9">
        <v>2.36215378716951E-5</v>
      </c>
      <c r="F420" s="2">
        <v>2.3357072816643099E-4</v>
      </c>
    </row>
    <row r="421" spans="1:8" ht="18" customHeight="1" x14ac:dyDescent="0.25">
      <c r="A421" t="s">
        <v>2072</v>
      </c>
      <c r="B421" s="2">
        <v>2.31746420216614</v>
      </c>
      <c r="C421" s="2">
        <v>5.9226656944898899</v>
      </c>
      <c r="D421" s="2">
        <v>12.4595508898164</v>
      </c>
      <c r="E421" s="2">
        <v>4.1585992245953701E-4</v>
      </c>
      <c r="F421" s="2">
        <v>2.64345418540528E-3</v>
      </c>
    </row>
    <row r="422" spans="1:8" ht="18" customHeight="1" x14ac:dyDescent="0.25">
      <c r="A422" t="s">
        <v>2275</v>
      </c>
      <c r="B422" s="2">
        <v>3.1276224075091101</v>
      </c>
      <c r="C422" s="2">
        <v>0.59384908820837201</v>
      </c>
      <c r="D422" s="2">
        <v>6.7763252761585102</v>
      </c>
      <c r="E422" s="2">
        <v>9.2374875186155107E-3</v>
      </c>
      <c r="F422" s="2">
        <v>3.2349242863328201E-2</v>
      </c>
      <c r="H422" s="7" t="s">
        <v>2361</v>
      </c>
    </row>
    <row r="423" spans="1:8" ht="18" customHeight="1" x14ac:dyDescent="0.25">
      <c r="A423" t="s">
        <v>2054</v>
      </c>
      <c r="B423" s="2">
        <v>2.37896345305878</v>
      </c>
      <c r="C423" s="2">
        <v>3.5115986297035202</v>
      </c>
      <c r="D423" s="2">
        <v>23.154548366684001</v>
      </c>
      <c r="E423" s="9">
        <v>1.4948919373951999E-6</v>
      </c>
      <c r="F423" s="9">
        <v>2.2200573511023198E-5</v>
      </c>
    </row>
    <row r="424" spans="1:8" ht="18" customHeight="1" x14ac:dyDescent="0.25">
      <c r="A424" t="s">
        <v>1193</v>
      </c>
      <c r="B424" s="2">
        <v>2.1613590330529902</v>
      </c>
      <c r="C424" s="2">
        <v>10.0578851058757</v>
      </c>
      <c r="D424" s="2">
        <v>7.2385106447008001</v>
      </c>
      <c r="E424" s="2">
        <v>7.1356146564772798E-3</v>
      </c>
      <c r="F424" s="2">
        <v>2.61101681309517E-2</v>
      </c>
    </row>
    <row r="425" spans="1:8" ht="18" customHeight="1" x14ac:dyDescent="0.25">
      <c r="A425" t="s">
        <v>2206</v>
      </c>
      <c r="B425" s="2">
        <v>2.21897086344726</v>
      </c>
      <c r="C425" s="2">
        <v>4.1027171520612198</v>
      </c>
      <c r="D425" s="2">
        <v>7.9086050442057703</v>
      </c>
      <c r="E425" s="2">
        <v>4.9200193938327696E-3</v>
      </c>
      <c r="F425" s="2">
        <v>1.9463042447676399E-2</v>
      </c>
    </row>
    <row r="426" spans="1:8" ht="18" customHeight="1" x14ac:dyDescent="0.25">
      <c r="A426" t="s">
        <v>1979</v>
      </c>
      <c r="B426" s="2">
        <v>2.8615807618494702</v>
      </c>
      <c r="C426" s="2">
        <v>1.45352774078946</v>
      </c>
      <c r="D426" s="2">
        <v>10.7597334659149</v>
      </c>
      <c r="E426" s="2">
        <v>1.0373232083225701E-3</v>
      </c>
      <c r="F426" s="2">
        <v>5.5349612887749203E-3</v>
      </c>
    </row>
    <row r="427" spans="1:8" ht="18" customHeight="1" x14ac:dyDescent="0.25">
      <c r="A427" t="s">
        <v>1940</v>
      </c>
      <c r="B427" s="2">
        <v>3.52629618875017</v>
      </c>
      <c r="C427" s="2">
        <v>0.65631837346799904</v>
      </c>
      <c r="D427" s="2">
        <v>11.8518125335946</v>
      </c>
      <c r="E427" s="2">
        <v>5.7605250099607098E-4</v>
      </c>
      <c r="F427" s="2">
        <v>3.4350997732031699E-3</v>
      </c>
    </row>
    <row r="428" spans="1:8" ht="18" customHeight="1" x14ac:dyDescent="0.25">
      <c r="A428" t="s">
        <v>1201</v>
      </c>
      <c r="B428" s="2">
        <v>6.56201797042654</v>
      </c>
      <c r="C428" s="2">
        <v>1.71551857195621</v>
      </c>
      <c r="D428" s="2">
        <v>17.459621685901201</v>
      </c>
      <c r="E428" s="9">
        <v>2.9347513209754701E-5</v>
      </c>
      <c r="F428" s="2">
        <v>2.8089762643622402E-4</v>
      </c>
      <c r="H428" s="7" t="s">
        <v>3088</v>
      </c>
    </row>
    <row r="429" spans="1:8" ht="18" customHeight="1" x14ac:dyDescent="0.25">
      <c r="A429" t="s">
        <v>2049</v>
      </c>
      <c r="B429" s="2">
        <v>2.4019360164819399</v>
      </c>
      <c r="C429" s="2">
        <v>3.6555677056393501</v>
      </c>
      <c r="D429" s="2">
        <v>22.982248215575002</v>
      </c>
      <c r="E429" s="9">
        <v>1.63504243865137E-6</v>
      </c>
      <c r="F429" s="9">
        <v>2.3805740253919899E-5</v>
      </c>
      <c r="H429" s="7" t="s">
        <v>3090</v>
      </c>
    </row>
    <row r="430" spans="1:8" ht="18" customHeight="1" x14ac:dyDescent="0.25">
      <c r="A430" t="s">
        <v>2092</v>
      </c>
      <c r="B430" s="2">
        <v>2.25147148241832</v>
      </c>
      <c r="C430" s="2">
        <v>2.3251737142247002</v>
      </c>
      <c r="D430" s="2">
        <v>12.562337028658099</v>
      </c>
      <c r="E430" s="2">
        <v>3.9359921479867099E-4</v>
      </c>
      <c r="F430" s="2">
        <v>2.5208673077409E-3</v>
      </c>
    </row>
    <row r="431" spans="1:8" ht="18" customHeight="1" x14ac:dyDescent="0.25">
      <c r="A431" t="s">
        <v>2292</v>
      </c>
      <c r="B431" s="2">
        <v>5.4304577253608501</v>
      </c>
      <c r="C431" s="2">
        <v>0.66595984089616</v>
      </c>
      <c r="D431" s="2">
        <v>6.8032920565775497</v>
      </c>
      <c r="E431" s="2">
        <v>9.0989948923390594E-3</v>
      </c>
      <c r="F431" s="2">
        <v>3.1911272845469997E-2</v>
      </c>
    </row>
    <row r="432" spans="1:8" ht="18" customHeight="1" x14ac:dyDescent="0.25">
      <c r="A432" t="s">
        <v>2177</v>
      </c>
      <c r="B432" s="2">
        <v>2.0621317343877998</v>
      </c>
      <c r="C432" s="2">
        <v>2.8374375313792899</v>
      </c>
      <c r="D432" s="2">
        <v>14.1350041101283</v>
      </c>
      <c r="E432" s="2">
        <v>1.7014797939351E-4</v>
      </c>
      <c r="F432" s="2">
        <v>1.24910903260047E-3</v>
      </c>
      <c r="G432" s="8" t="s">
        <v>3100</v>
      </c>
      <c r="H432" s="7" t="s">
        <v>3101</v>
      </c>
    </row>
    <row r="433" spans="1:8" ht="18" customHeight="1" x14ac:dyDescent="0.25">
      <c r="A433" t="s">
        <v>2138</v>
      </c>
      <c r="B433" s="2">
        <v>2.1464624439294502</v>
      </c>
      <c r="C433" s="2">
        <v>2.52294636452406</v>
      </c>
      <c r="D433" s="2">
        <v>12.7023231266922</v>
      </c>
      <c r="E433" s="2">
        <v>3.6520159327335498E-4</v>
      </c>
      <c r="F433" s="2">
        <v>2.3600444425613998E-3</v>
      </c>
      <c r="H433" s="7" t="s">
        <v>2361</v>
      </c>
    </row>
    <row r="434" spans="1:8" ht="18" customHeight="1" x14ac:dyDescent="0.25">
      <c r="A434" t="s">
        <v>2258</v>
      </c>
      <c r="B434" s="2">
        <v>2.3350362453473901</v>
      </c>
      <c r="C434" s="2">
        <v>1.3889879444797699</v>
      </c>
      <c r="D434" s="2">
        <v>7.4908831093385597</v>
      </c>
      <c r="E434" s="2">
        <v>6.2012137313176997E-3</v>
      </c>
      <c r="F434" s="2">
        <v>2.3396035495049101E-2</v>
      </c>
    </row>
    <row r="435" spans="1:8" ht="18" customHeight="1" x14ac:dyDescent="0.25">
      <c r="A435" t="s">
        <v>2288</v>
      </c>
      <c r="B435" s="2">
        <v>5.2605632725500602</v>
      </c>
      <c r="C435" s="2">
        <v>-0.60504851054193198</v>
      </c>
      <c r="D435" s="2">
        <v>6.0264554682335296</v>
      </c>
      <c r="E435" s="2">
        <v>1.4093005542257399E-2</v>
      </c>
      <c r="F435" s="2">
        <v>4.5216910726575001E-2</v>
      </c>
    </row>
    <row r="436" spans="1:8" ht="18" customHeight="1" x14ac:dyDescent="0.25">
      <c r="A436" t="s">
        <v>1931</v>
      </c>
      <c r="B436" s="2">
        <v>3.79139112741229</v>
      </c>
      <c r="C436" s="2">
        <v>0.86142206909704899</v>
      </c>
      <c r="D436" s="2">
        <v>9.5991627949584704</v>
      </c>
      <c r="E436" s="2">
        <v>1.9466610400380401E-3</v>
      </c>
      <c r="F436" s="2">
        <v>9.2911032016077602E-3</v>
      </c>
      <c r="H436" s="7" t="s">
        <v>2361</v>
      </c>
    </row>
    <row r="437" spans="1:8" ht="18" customHeight="1" x14ac:dyDescent="0.25">
      <c r="A437" t="s">
        <v>2035</v>
      </c>
      <c r="B437" s="2">
        <v>2.4649118702625001</v>
      </c>
      <c r="C437" s="2">
        <v>5.8205937159625103</v>
      </c>
      <c r="D437" s="2">
        <v>20.4539542196162</v>
      </c>
      <c r="E437" s="9">
        <v>6.10832242254199E-6</v>
      </c>
      <c r="F437" s="9">
        <v>7.3481107419346594E-5</v>
      </c>
    </row>
    <row r="438" spans="1:8" ht="18" customHeight="1" x14ac:dyDescent="0.25">
      <c r="A438" t="s">
        <v>2139</v>
      </c>
      <c r="B438" s="2">
        <v>2.1455855725685402</v>
      </c>
      <c r="C438" s="2">
        <v>3.1210120277604601</v>
      </c>
      <c r="D438" s="2">
        <v>14.254258933401999</v>
      </c>
      <c r="E438" s="2">
        <v>1.59699015117759E-4</v>
      </c>
      <c r="F438" s="2">
        <v>1.1873540294916E-3</v>
      </c>
    </row>
    <row r="439" spans="1:8" ht="18" customHeight="1" x14ac:dyDescent="0.25">
      <c r="A439" t="s">
        <v>1233</v>
      </c>
      <c r="B439" s="2">
        <v>2.5127513763968898</v>
      </c>
      <c r="C439" s="2">
        <v>6.7376512817936796</v>
      </c>
      <c r="D439" s="2">
        <v>28.385498537153399</v>
      </c>
      <c r="E439" s="9">
        <v>9.9407152120110907E-8</v>
      </c>
      <c r="F439" s="9">
        <v>2.0731459381328301E-6</v>
      </c>
    </row>
    <row r="440" spans="1:8" ht="18" customHeight="1" x14ac:dyDescent="0.25">
      <c r="A440" t="s">
        <v>2122</v>
      </c>
      <c r="B440" s="2">
        <v>2.1754390282712199</v>
      </c>
      <c r="C440" s="2">
        <v>5.1539281208603098</v>
      </c>
      <c r="D440" s="2">
        <v>28.655082436028799</v>
      </c>
      <c r="E440" s="9">
        <v>8.6486702063568595E-8</v>
      </c>
      <c r="F440" s="9">
        <v>1.8483955651206E-6</v>
      </c>
    </row>
    <row r="441" spans="1:8" ht="18" customHeight="1" x14ac:dyDescent="0.25">
      <c r="A441" t="s">
        <v>2022</v>
      </c>
      <c r="B441" s="2">
        <v>2.55600078425626</v>
      </c>
      <c r="C441" s="2">
        <v>5.0709518484087202</v>
      </c>
      <c r="D441" s="2">
        <v>38.390698290819699</v>
      </c>
      <c r="E441" s="9">
        <v>5.7907749272489002E-10</v>
      </c>
      <c r="F441" s="9">
        <v>2.0644909511274501E-8</v>
      </c>
    </row>
    <row r="442" spans="1:8" ht="18" customHeight="1" x14ac:dyDescent="0.25">
      <c r="A442" t="s">
        <v>2048</v>
      </c>
      <c r="B442" s="2">
        <v>2.4047126470913001</v>
      </c>
      <c r="C442" s="2">
        <v>3.0990380741018</v>
      </c>
      <c r="D442" s="2">
        <v>17.976767365457</v>
      </c>
      <c r="E442" s="9">
        <v>2.2361757965584599E-5</v>
      </c>
      <c r="F442" s="2">
        <v>2.2338763869990101E-4</v>
      </c>
    </row>
    <row r="443" spans="1:8" ht="18" customHeight="1" x14ac:dyDescent="0.25">
      <c r="A443" t="s">
        <v>1236</v>
      </c>
      <c r="B443" s="2">
        <v>2.0738469723024302</v>
      </c>
      <c r="C443" s="2">
        <v>2.05470622059695</v>
      </c>
      <c r="D443" s="2">
        <v>8.0797086857709299</v>
      </c>
      <c r="E443" s="2">
        <v>4.4763641039088399E-3</v>
      </c>
      <c r="F443" s="2">
        <v>1.8076180155151899E-2</v>
      </c>
    </row>
    <row r="444" spans="1:8" ht="18" customHeight="1" x14ac:dyDescent="0.25">
      <c r="A444" t="s">
        <v>2024</v>
      </c>
      <c r="B444" s="2">
        <v>2.5545861143561202</v>
      </c>
      <c r="C444" s="2">
        <v>2.3182324309819902</v>
      </c>
      <c r="D444" s="2">
        <v>18.935500420540599</v>
      </c>
      <c r="E444" s="9">
        <v>1.35212994955163E-5</v>
      </c>
      <c r="F444" s="2">
        <v>1.4501500415706501E-4</v>
      </c>
      <c r="H444" s="7" t="s">
        <v>2307</v>
      </c>
    </row>
    <row r="445" spans="1:8" ht="18" customHeight="1" x14ac:dyDescent="0.25">
      <c r="A445" t="s">
        <v>2032</v>
      </c>
      <c r="B445" s="2">
        <v>2.4941890332649601</v>
      </c>
      <c r="C445" s="2">
        <v>4.0703536507075802</v>
      </c>
      <c r="D445" s="2">
        <v>25.129563343588401</v>
      </c>
      <c r="E445" s="9">
        <v>5.3604729814556301E-7</v>
      </c>
      <c r="F445" s="9">
        <v>9.1496916570731595E-6</v>
      </c>
      <c r="H445" s="7" t="s">
        <v>2307</v>
      </c>
    </row>
    <row r="446" spans="1:8" ht="18" customHeight="1" x14ac:dyDescent="0.25">
      <c r="A446" t="s">
        <v>1242</v>
      </c>
      <c r="B446" s="2">
        <v>2.6886024112153102</v>
      </c>
      <c r="C446" s="2">
        <v>4.2802216005522302</v>
      </c>
      <c r="D446" s="2">
        <v>20.776976250706099</v>
      </c>
      <c r="E446" s="9">
        <v>5.1599579274848799E-6</v>
      </c>
      <c r="F446" s="9">
        <v>6.3723293981587595E-5</v>
      </c>
      <c r="H446" s="7" t="s">
        <v>2307</v>
      </c>
    </row>
    <row r="447" spans="1:8" ht="18" customHeight="1" x14ac:dyDescent="0.25">
      <c r="A447" t="s">
        <v>2123</v>
      </c>
      <c r="B447" s="2">
        <v>2.1716067448945</v>
      </c>
      <c r="C447" s="2">
        <v>3.49623816545457</v>
      </c>
      <c r="D447" s="2">
        <v>17.914691502915701</v>
      </c>
      <c r="E447" s="9">
        <v>2.3103078746812001E-5</v>
      </c>
      <c r="F447" s="2">
        <v>2.2980861094738401E-4</v>
      </c>
      <c r="H447" s="7" t="s">
        <v>3114</v>
      </c>
    </row>
    <row r="448" spans="1:8" ht="18" customHeight="1" x14ac:dyDescent="0.25">
      <c r="A448" t="s">
        <v>1941</v>
      </c>
      <c r="B448" s="2">
        <v>3.5159252144352502</v>
      </c>
      <c r="C448" s="2">
        <v>2.6962610990764402</v>
      </c>
      <c r="D448" s="2">
        <v>18.474090682656598</v>
      </c>
      <c r="E448" s="9">
        <v>1.72229844680718E-5</v>
      </c>
      <c r="F448" s="2">
        <v>1.77539145321294E-4</v>
      </c>
      <c r="H448" s="7" t="s">
        <v>2361</v>
      </c>
    </row>
    <row r="449" spans="1:8" ht="18" customHeight="1" x14ac:dyDescent="0.25">
      <c r="A449" t="s">
        <v>1982</v>
      </c>
      <c r="B449" s="2">
        <v>2.8415932285135601</v>
      </c>
      <c r="C449" s="2">
        <v>9.6852956029570798</v>
      </c>
      <c r="D449" s="2">
        <v>28.913920967577901</v>
      </c>
      <c r="E449" s="9">
        <v>7.5667139393603902E-8</v>
      </c>
      <c r="F449" s="9">
        <v>1.6396422138487599E-6</v>
      </c>
      <c r="H449" s="7" t="s">
        <v>3115</v>
      </c>
    </row>
    <row r="450" spans="1:8" ht="18" customHeight="1" x14ac:dyDescent="0.25">
      <c r="A450" t="s">
        <v>1908</v>
      </c>
      <c r="B450" s="2">
        <v>10.384252758729399</v>
      </c>
      <c r="C450" s="2">
        <v>6.98399426217469</v>
      </c>
      <c r="D450" s="2">
        <v>143.012662254688</v>
      </c>
      <c r="E450" s="9">
        <v>5.8406659897102001E-33</v>
      </c>
      <c r="F450" s="9">
        <v>2.34721780072665E-29</v>
      </c>
      <c r="H450" s="7" t="s">
        <v>3116</v>
      </c>
    </row>
    <row r="451" spans="1:8" ht="18" customHeight="1" x14ac:dyDescent="0.25">
      <c r="A451" t="s">
        <v>1243</v>
      </c>
      <c r="B451" s="2">
        <v>2.1157830369536401</v>
      </c>
      <c r="C451" s="2">
        <v>0.91302091462019597</v>
      </c>
      <c r="D451" s="2">
        <v>7.6320134671143096</v>
      </c>
      <c r="E451" s="2">
        <v>5.73412537229519E-3</v>
      </c>
      <c r="F451" s="2">
        <v>2.2076761423453502E-2</v>
      </c>
      <c r="H451" s="7" t="s">
        <v>3116</v>
      </c>
    </row>
    <row r="452" spans="1:8" ht="18" customHeight="1" x14ac:dyDescent="0.25">
      <c r="A452" t="s">
        <v>1907</v>
      </c>
      <c r="B452" s="2">
        <v>12.416079357973</v>
      </c>
      <c r="C452" s="2">
        <v>5.2687220244310096</v>
      </c>
      <c r="D452" s="2">
        <v>93.538180768990401</v>
      </c>
      <c r="E452" s="9">
        <v>3.9843984628335599E-22</v>
      </c>
      <c r="F452" s="9">
        <v>2.9031323299821E-19</v>
      </c>
      <c r="H452" s="7" t="s">
        <v>2346</v>
      </c>
    </row>
    <row r="453" spans="1:8" ht="18" customHeight="1" x14ac:dyDescent="0.25">
      <c r="A453" t="s">
        <v>1951</v>
      </c>
      <c r="B453" s="2">
        <v>3.2372461329771398</v>
      </c>
      <c r="C453" s="2">
        <v>7.6215236342653903</v>
      </c>
      <c r="D453" s="2">
        <v>46.236757046196097</v>
      </c>
      <c r="E453" s="9">
        <v>1.0479245674670901E-11</v>
      </c>
      <c r="F453" s="9">
        <v>6.0779624913091003E-10</v>
      </c>
      <c r="H453" s="7" t="s">
        <v>3117</v>
      </c>
    </row>
    <row r="454" spans="1:8" ht="18" customHeight="1" x14ac:dyDescent="0.25">
      <c r="A454" t="s">
        <v>1244</v>
      </c>
      <c r="B454" s="2">
        <v>3.6756280463195599</v>
      </c>
      <c r="C454" s="2">
        <v>8.4520504964613608</v>
      </c>
      <c r="D454" s="2">
        <v>62.779266016969601</v>
      </c>
      <c r="E454" s="9">
        <v>2.3122017737774499E-15</v>
      </c>
      <c r="F454" s="9">
        <v>4.08418913313599E-13</v>
      </c>
      <c r="H454" s="7" t="s">
        <v>2307</v>
      </c>
    </row>
    <row r="455" spans="1:8" ht="18" customHeight="1" x14ac:dyDescent="0.25">
      <c r="A455" t="s">
        <v>1927</v>
      </c>
      <c r="B455" s="2">
        <v>4.0402616219631202</v>
      </c>
      <c r="C455" s="2">
        <v>5.2369701257659402</v>
      </c>
      <c r="D455" s="2">
        <v>53.465233460306898</v>
      </c>
      <c r="E455" s="9">
        <v>2.6320992142675298E-13</v>
      </c>
      <c r="F455" s="9">
        <v>2.4565882987805801E-11</v>
      </c>
      <c r="H455" s="7" t="s">
        <v>2350</v>
      </c>
    </row>
    <row r="456" spans="1:8" ht="18" customHeight="1" x14ac:dyDescent="0.25">
      <c r="A456" t="s">
        <v>2045</v>
      </c>
      <c r="B456" s="2">
        <v>2.4246414518954</v>
      </c>
      <c r="C456" s="2">
        <v>3.20687006128981</v>
      </c>
      <c r="D456" s="2">
        <v>22.563848783528599</v>
      </c>
      <c r="E456" s="9">
        <v>2.0327388370685701E-6</v>
      </c>
      <c r="F456" s="9">
        <v>2.83464944528054E-5</v>
      </c>
      <c r="H456" s="7" t="s">
        <v>2361</v>
      </c>
    </row>
    <row r="457" spans="1:8" ht="18" customHeight="1" x14ac:dyDescent="0.25">
      <c r="A457" t="s">
        <v>1928</v>
      </c>
      <c r="B457" s="2">
        <v>4.0199901751249598</v>
      </c>
      <c r="C457" s="2">
        <v>2.4942457603446</v>
      </c>
      <c r="D457" s="2">
        <v>31.424143343728399</v>
      </c>
      <c r="E457" s="9">
        <v>2.0738602480204501E-8</v>
      </c>
      <c r="F457" s="9">
        <v>5.2558832111787796E-7</v>
      </c>
      <c r="H457" s="7" t="s">
        <v>2307</v>
      </c>
    </row>
    <row r="458" spans="1:8" ht="18" customHeight="1" x14ac:dyDescent="0.25"/>
    <row r="459" spans="1:8" ht="18" customHeight="1" x14ac:dyDescent="0.25"/>
    <row r="460" spans="1:8" ht="18" customHeight="1" x14ac:dyDescent="0.25"/>
    <row r="461" spans="1:8" ht="18" customHeight="1" x14ac:dyDescent="0.25"/>
    <row r="462" spans="1:8" ht="18" customHeight="1" x14ac:dyDescent="0.25"/>
    <row r="463" spans="1:8" ht="18" customHeight="1" x14ac:dyDescent="0.25"/>
    <row r="464" spans="1:8" ht="18" customHeight="1" x14ac:dyDescent="0.25"/>
    <row r="465" ht="18" customHeight="1" x14ac:dyDescent="0.25"/>
    <row r="466" ht="18" customHeight="1" x14ac:dyDescent="0.25"/>
    <row r="467" ht="18" customHeight="1" x14ac:dyDescent="0.25"/>
    <row r="468" ht="18" customHeight="1" x14ac:dyDescent="0.25"/>
  </sheetData>
  <sortState ref="A2:F457">
    <sortCondition ref="A2:A457"/>
  </sortState>
  <conditionalFormatting sqref="A1:A1048576">
    <cfRule type="duplicateValues" dxfId="17" priority="27"/>
  </conditionalFormatting>
  <conditionalFormatting sqref="A1:A1048576">
    <cfRule type="duplicateValues" dxfId="16" priority="6"/>
  </conditionalFormatting>
  <conditionalFormatting sqref="A1:A1048576">
    <cfRule type="duplicateValues" dxfId="1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4"/>
  <sheetViews>
    <sheetView workbookViewId="0">
      <selection sqref="A1:XFD986"/>
    </sheetView>
  </sheetViews>
  <sheetFormatPr defaultRowHeight="15" x14ac:dyDescent="0.25"/>
  <cols>
    <col min="1" max="1" width="15.7109375" customWidth="1"/>
    <col min="2" max="7" width="15.7109375" style="2" customWidth="1"/>
    <col min="8" max="8" width="33.7109375" customWidth="1"/>
    <col min="13" max="13" width="24" customWidth="1"/>
  </cols>
  <sheetData>
    <row r="1" spans="1:11" ht="18" customHeight="1" thickBot="1" x14ac:dyDescent="0.3">
      <c r="A1" s="18" t="s">
        <v>2305</v>
      </c>
      <c r="B1" s="19" t="s">
        <v>0</v>
      </c>
      <c r="C1" s="19" t="s">
        <v>1</v>
      </c>
      <c r="D1" s="19" t="s">
        <v>2</v>
      </c>
      <c r="E1" s="19" t="s">
        <v>2215</v>
      </c>
      <c r="F1" s="19" t="s">
        <v>2214</v>
      </c>
      <c r="G1" s="19" t="s">
        <v>3206</v>
      </c>
      <c r="H1" s="20" t="s">
        <v>2306</v>
      </c>
      <c r="I1" s="20"/>
      <c r="J1" s="20"/>
      <c r="K1" s="20"/>
    </row>
    <row r="2" spans="1:11" ht="18" customHeight="1" thickTop="1" x14ac:dyDescent="0.25">
      <c r="A2" t="s">
        <v>3</v>
      </c>
      <c r="B2" s="2">
        <v>-4.0378982008415401</v>
      </c>
      <c r="C2" s="2">
        <v>2.23080445062465</v>
      </c>
      <c r="D2" s="2">
        <v>29.3922777045847</v>
      </c>
      <c r="E2" s="9">
        <v>5.9112725718436203E-8</v>
      </c>
      <c r="F2" s="9">
        <v>1.4327155019241799E-6</v>
      </c>
      <c r="G2" s="2" t="s">
        <v>3140</v>
      </c>
    </row>
    <row r="3" spans="1:11" ht="18" customHeight="1" x14ac:dyDescent="0.25">
      <c r="A3" t="s">
        <v>4</v>
      </c>
      <c r="B3" s="2">
        <v>-2.1065555382043502</v>
      </c>
      <c r="C3" s="2">
        <v>3.7002856960100798</v>
      </c>
      <c r="D3" s="2">
        <v>24.403542021545899</v>
      </c>
      <c r="E3" s="9">
        <v>7.8124922022079403E-7</v>
      </c>
      <c r="F3" s="9">
        <v>1.5730230413357499E-5</v>
      </c>
    </row>
    <row r="4" spans="1:11" ht="18" customHeight="1" x14ac:dyDescent="0.25">
      <c r="A4" t="s">
        <v>5</v>
      </c>
      <c r="B4" s="2">
        <v>-4.6851350941777996</v>
      </c>
      <c r="C4" s="2">
        <v>0.82825438858038403</v>
      </c>
      <c r="D4" s="2">
        <v>23.084352118945599</v>
      </c>
      <c r="E4" s="9">
        <v>1.55047400840434E-6</v>
      </c>
      <c r="F4" s="9">
        <v>2.9060170401893499E-5</v>
      </c>
      <c r="G4" s="2" t="s">
        <v>3158</v>
      </c>
    </row>
    <row r="5" spans="1:11" ht="18" customHeight="1" x14ac:dyDescent="0.25">
      <c r="A5" t="s">
        <v>6</v>
      </c>
      <c r="B5" s="2">
        <v>-2.5747461173369999</v>
      </c>
      <c r="C5" s="2">
        <v>1.5664317471300799</v>
      </c>
      <c r="D5" s="2">
        <v>7.0029747274498</v>
      </c>
      <c r="E5" s="2">
        <v>8.1374381447579108E-3</v>
      </c>
      <c r="F5" s="2">
        <v>4.6663184403142002E-2</v>
      </c>
    </row>
    <row r="6" spans="1:11" ht="18" customHeight="1" x14ac:dyDescent="0.25">
      <c r="A6" t="s">
        <v>7</v>
      </c>
      <c r="B6" s="2">
        <v>-2.9340838350176299</v>
      </c>
      <c r="C6" s="2">
        <v>1.4938890872961299</v>
      </c>
      <c r="D6" s="2">
        <v>8.7448195797731003</v>
      </c>
      <c r="E6" s="2">
        <v>3.1048281903131602E-3</v>
      </c>
      <c r="F6" s="2">
        <v>2.1791744155731901E-2</v>
      </c>
    </row>
    <row r="7" spans="1:11" ht="18" customHeight="1" x14ac:dyDescent="0.25">
      <c r="A7" t="s">
        <v>8</v>
      </c>
      <c r="B7" s="2">
        <v>-2.5224903635363201</v>
      </c>
      <c r="C7" s="2">
        <v>6.4425263405204296</v>
      </c>
      <c r="D7" s="2">
        <v>37.623752323741698</v>
      </c>
      <c r="E7" s="9">
        <v>8.5793387595266603E-10</v>
      </c>
      <c r="F7" s="9">
        <v>2.6671448335616501E-8</v>
      </c>
    </row>
    <row r="8" spans="1:11" ht="18" customHeight="1" x14ac:dyDescent="0.25">
      <c r="A8" t="s">
        <v>9</v>
      </c>
      <c r="B8" s="2">
        <v>-2.62354910868978</v>
      </c>
      <c r="C8" s="2">
        <v>1.27299414671454</v>
      </c>
      <c r="D8" s="2">
        <v>9.8726713883062907</v>
      </c>
      <c r="E8" s="2">
        <v>1.6775176895747501E-3</v>
      </c>
      <c r="F8" s="2">
        <v>1.32317328992304E-2</v>
      </c>
      <c r="G8" s="2" t="s">
        <v>2353</v>
      </c>
      <c r="H8" t="s">
        <v>2354</v>
      </c>
    </row>
    <row r="9" spans="1:11" ht="18" customHeight="1" x14ac:dyDescent="0.25">
      <c r="A9" t="s">
        <v>12</v>
      </c>
      <c r="B9" s="2">
        <v>-2.9427579620106501</v>
      </c>
      <c r="C9" s="2">
        <v>3.19569397311369</v>
      </c>
      <c r="D9" s="2">
        <v>31.0579371432868</v>
      </c>
      <c r="E9" s="9">
        <v>2.5044012555906499E-8</v>
      </c>
      <c r="F9" s="9">
        <v>6.4593605835566E-7</v>
      </c>
    </row>
    <row r="10" spans="1:11" ht="18" customHeight="1" x14ac:dyDescent="0.25">
      <c r="A10" t="s">
        <v>13</v>
      </c>
      <c r="B10" s="2">
        <v>-7.8530786616552799</v>
      </c>
      <c r="C10" s="2">
        <v>1.07562367471535</v>
      </c>
      <c r="D10" s="2">
        <v>25.553253637597098</v>
      </c>
      <c r="E10" s="9">
        <v>4.3033977201878798E-7</v>
      </c>
      <c r="F10" s="9">
        <v>9.0721538195208605E-6</v>
      </c>
      <c r="H10" t="s">
        <v>2361</v>
      </c>
    </row>
    <row r="11" spans="1:11" ht="18" customHeight="1" x14ac:dyDescent="0.25">
      <c r="A11" t="s">
        <v>17</v>
      </c>
      <c r="B11" s="2">
        <v>-2.2440355497567102</v>
      </c>
      <c r="C11" s="2">
        <v>8.0886637312260898</v>
      </c>
      <c r="D11" s="2">
        <v>29.573879020811301</v>
      </c>
      <c r="E11" s="9">
        <v>5.3825433167470798E-8</v>
      </c>
      <c r="F11" s="9">
        <v>1.3155071276024601E-6</v>
      </c>
    </row>
    <row r="12" spans="1:11" ht="18" customHeight="1" x14ac:dyDescent="0.25">
      <c r="A12" t="s">
        <v>19</v>
      </c>
      <c r="B12" s="2">
        <v>-6.1787056505281903</v>
      </c>
      <c r="C12" s="2">
        <v>-0.44595913248683899</v>
      </c>
      <c r="D12" s="2">
        <v>9.6218682239334292</v>
      </c>
      <c r="E12" s="2">
        <v>1.92274042170693E-3</v>
      </c>
      <c r="F12" s="2">
        <v>1.4864262490888199E-2</v>
      </c>
      <c r="H12" t="s">
        <v>2361</v>
      </c>
    </row>
    <row r="13" spans="1:11" ht="18" customHeight="1" x14ac:dyDescent="0.25">
      <c r="A13" t="s">
        <v>20</v>
      </c>
      <c r="B13" s="2">
        <v>-4.3207726382691796</v>
      </c>
      <c r="C13" s="2">
        <v>4.5506004675604803</v>
      </c>
      <c r="D13" s="2">
        <v>87.975004112976293</v>
      </c>
      <c r="E13" s="9">
        <v>6.6286857043730398E-21</v>
      </c>
      <c r="F13" s="9">
        <v>5.0507985582732601E-19</v>
      </c>
    </row>
    <row r="14" spans="1:11" ht="18" customHeight="1" x14ac:dyDescent="0.25">
      <c r="A14" t="s">
        <v>21</v>
      </c>
      <c r="B14" s="2">
        <v>-6.9114709988635896</v>
      </c>
      <c r="C14" s="2">
        <v>8.2654703429880101</v>
      </c>
      <c r="D14" s="2">
        <v>115.867528098555</v>
      </c>
      <c r="E14" s="9">
        <v>5.08129695284101E-27</v>
      </c>
      <c r="F14" s="9">
        <v>5.48497776631671E-25</v>
      </c>
    </row>
    <row r="15" spans="1:11" ht="18" customHeight="1" x14ac:dyDescent="0.25">
      <c r="A15" t="s">
        <v>22</v>
      </c>
      <c r="B15" s="2">
        <v>-5.0744541041494697</v>
      </c>
      <c r="C15" s="2">
        <v>0.84514578223757897</v>
      </c>
      <c r="D15" s="2">
        <v>19.3811718462049</v>
      </c>
      <c r="E15" s="9">
        <v>1.07057356281798E-5</v>
      </c>
      <c r="F15" s="2">
        <v>1.68658737774756E-4</v>
      </c>
    </row>
    <row r="16" spans="1:11" ht="18" customHeight="1" x14ac:dyDescent="0.25">
      <c r="A16" t="s">
        <v>23</v>
      </c>
      <c r="B16" s="2">
        <v>-2.3580534481756401</v>
      </c>
      <c r="C16" s="2">
        <v>3.3396862297579699</v>
      </c>
      <c r="D16" s="2">
        <v>24.2866871558473</v>
      </c>
      <c r="E16" s="9">
        <v>8.30108116379846E-7</v>
      </c>
      <c r="F16" s="9">
        <v>1.6599314615362301E-5</v>
      </c>
      <c r="H16" t="s">
        <v>2361</v>
      </c>
    </row>
    <row r="17" spans="1:8" ht="18" customHeight="1" x14ac:dyDescent="0.25">
      <c r="A17" t="s">
        <v>24</v>
      </c>
      <c r="B17" s="2">
        <v>-3.2419262690737098</v>
      </c>
      <c r="C17" s="2">
        <v>4.22311986868755</v>
      </c>
      <c r="D17" s="2">
        <v>51.703221725135698</v>
      </c>
      <c r="E17" s="9">
        <v>6.4556730354646397E-13</v>
      </c>
      <c r="F17" s="9">
        <v>2.8187354399792801E-11</v>
      </c>
    </row>
    <row r="18" spans="1:8" ht="18" customHeight="1" x14ac:dyDescent="0.25">
      <c r="A18" t="s">
        <v>25</v>
      </c>
      <c r="B18" s="2">
        <v>-5.5173552138847697</v>
      </c>
      <c r="C18" s="2">
        <v>-0.89881302250248396</v>
      </c>
      <c r="D18" s="2">
        <v>7.4314671928365499</v>
      </c>
      <c r="E18" s="2">
        <v>6.4093063916760796E-3</v>
      </c>
      <c r="F18" s="2">
        <v>3.8550020556841098E-2</v>
      </c>
    </row>
    <row r="19" spans="1:8" ht="18" customHeight="1" x14ac:dyDescent="0.25">
      <c r="A19" t="s">
        <v>26</v>
      </c>
      <c r="B19" s="2">
        <v>-3.5005535531696399</v>
      </c>
      <c r="C19" s="2">
        <v>0.72259962007376499</v>
      </c>
      <c r="D19" s="2">
        <v>9.8870970706610404</v>
      </c>
      <c r="E19" s="2">
        <v>1.6644173647973801E-3</v>
      </c>
      <c r="F19" s="2">
        <v>1.31372902090778E-2</v>
      </c>
    </row>
    <row r="20" spans="1:8" ht="18" customHeight="1" x14ac:dyDescent="0.25">
      <c r="A20" t="s">
        <v>27</v>
      </c>
      <c r="B20" s="2">
        <v>-2.55064961831757</v>
      </c>
      <c r="C20" s="2">
        <v>1.47207205903752</v>
      </c>
      <c r="D20" s="2">
        <v>11.371292418328901</v>
      </c>
      <c r="E20" s="2">
        <v>7.4587960099609595E-4</v>
      </c>
      <c r="F20" s="2">
        <v>6.7458994479538299E-3</v>
      </c>
    </row>
    <row r="21" spans="1:8" ht="18" customHeight="1" x14ac:dyDescent="0.25">
      <c r="A21" t="s">
        <v>28</v>
      </c>
      <c r="B21" s="2">
        <v>-6.1659039978155104</v>
      </c>
      <c r="C21" s="2">
        <v>-0.54547401986824695</v>
      </c>
      <c r="D21" s="2">
        <v>12.948758841712401</v>
      </c>
      <c r="E21" s="2">
        <v>3.2013366672158198E-4</v>
      </c>
      <c r="F21" s="2">
        <v>3.2737879707370201E-3</v>
      </c>
      <c r="H21" t="s">
        <v>2368</v>
      </c>
    </row>
    <row r="22" spans="1:8" ht="18" customHeight="1" x14ac:dyDescent="0.25">
      <c r="A22" t="s">
        <v>30</v>
      </c>
      <c r="B22" s="2">
        <v>-2.20959901690629</v>
      </c>
      <c r="C22" s="2">
        <v>0.77788497762474895</v>
      </c>
      <c r="D22" s="2">
        <v>7.7299482761438503</v>
      </c>
      <c r="E22" s="2">
        <v>5.4312305191950502E-3</v>
      </c>
      <c r="F22" s="2">
        <v>3.3663423811712098E-2</v>
      </c>
      <c r="H22" t="s">
        <v>2369</v>
      </c>
    </row>
    <row r="23" spans="1:8" ht="18" customHeight="1" x14ac:dyDescent="0.25">
      <c r="A23" t="s">
        <v>31</v>
      </c>
      <c r="B23" s="2">
        <v>-10.743303389795299</v>
      </c>
      <c r="C23" s="2">
        <v>6.2832846552332304</v>
      </c>
      <c r="D23" s="2">
        <v>233.48724818408601</v>
      </c>
      <c r="E23" s="9">
        <v>1.0347994991888301E-52</v>
      </c>
      <c r="F23" s="9">
        <v>3.0159231403858301E-49</v>
      </c>
    </row>
    <row r="24" spans="1:8" ht="18" customHeight="1" x14ac:dyDescent="0.25">
      <c r="A24" t="s">
        <v>32</v>
      </c>
      <c r="B24" s="2">
        <v>-4.9271320203013502</v>
      </c>
      <c r="C24" s="2">
        <v>3.9866231295627399</v>
      </c>
      <c r="D24" s="2">
        <v>92.254435654010805</v>
      </c>
      <c r="E24" s="9">
        <v>7.6219118686513401E-22</v>
      </c>
      <c r="F24" s="9">
        <v>6.0446427595059395E-20</v>
      </c>
    </row>
    <row r="25" spans="1:8" ht="18" customHeight="1" x14ac:dyDescent="0.25">
      <c r="A25" t="s">
        <v>34</v>
      </c>
      <c r="B25" s="2">
        <v>-2.6385258360672901</v>
      </c>
      <c r="C25" s="2">
        <v>4.6229885296353199</v>
      </c>
      <c r="D25" s="2">
        <v>34.598624898019899</v>
      </c>
      <c r="E25" s="9">
        <v>4.0519242096837003E-9</v>
      </c>
      <c r="F25" s="9">
        <v>1.18372656283561E-7</v>
      </c>
    </row>
    <row r="26" spans="1:8" ht="18" customHeight="1" x14ac:dyDescent="0.25">
      <c r="A26" t="s">
        <v>36</v>
      </c>
      <c r="B26" s="2">
        <v>-4.3604013537911603</v>
      </c>
      <c r="C26" s="2">
        <v>2.1664654496928302</v>
      </c>
      <c r="D26" s="2">
        <v>39.956485049951603</v>
      </c>
      <c r="E26" s="9">
        <v>2.5968397364201402E-10</v>
      </c>
      <c r="F26" s="9">
        <v>8.6744864318584394E-9</v>
      </c>
    </row>
    <row r="27" spans="1:8" ht="18" customHeight="1" x14ac:dyDescent="0.25">
      <c r="A27" t="s">
        <v>37</v>
      </c>
      <c r="B27" s="2">
        <v>-5.0179191400620002</v>
      </c>
      <c r="C27" s="2">
        <v>6.7598763924150402</v>
      </c>
      <c r="D27" s="2">
        <v>101.577843680567</v>
      </c>
      <c r="E27" s="9">
        <v>6.8709538593314994E-24</v>
      </c>
      <c r="F27" s="9">
        <v>6.1146244345104302E-22</v>
      </c>
    </row>
    <row r="28" spans="1:8" ht="18" customHeight="1" x14ac:dyDescent="0.25">
      <c r="A28" t="s">
        <v>38</v>
      </c>
      <c r="B28" s="2">
        <v>-5.4191378206923897</v>
      </c>
      <c r="C28" s="2">
        <v>1.17055387762466</v>
      </c>
      <c r="D28" s="2">
        <v>27.242593047950699</v>
      </c>
      <c r="E28" s="9">
        <v>1.7946130967708799E-7</v>
      </c>
      <c r="F28" s="9">
        <v>4.0233845157990199E-6</v>
      </c>
      <c r="G28" s="8" t="s">
        <v>2373</v>
      </c>
    </row>
    <row r="29" spans="1:8" ht="18" customHeight="1" x14ac:dyDescent="0.25">
      <c r="A29" t="s">
        <v>39</v>
      </c>
      <c r="B29" s="2">
        <v>-5.6611880150193699</v>
      </c>
      <c r="C29" s="2">
        <v>1.53680786670953</v>
      </c>
      <c r="D29" s="2">
        <v>35.144333412193703</v>
      </c>
      <c r="E29" s="9">
        <v>3.0615096985485801E-9</v>
      </c>
      <c r="F29" s="9">
        <v>9.0816997622593596E-8</v>
      </c>
      <c r="G29" s="8" t="s">
        <v>2327</v>
      </c>
      <c r="H29" t="s">
        <v>3215</v>
      </c>
    </row>
    <row r="30" spans="1:8" ht="18" customHeight="1" x14ac:dyDescent="0.25">
      <c r="A30" t="s">
        <v>40</v>
      </c>
      <c r="B30" s="2">
        <v>-2.0585356029945499</v>
      </c>
      <c r="C30" s="2">
        <v>2.3478433070457898</v>
      </c>
      <c r="D30" s="2">
        <v>14.773674891298</v>
      </c>
      <c r="E30" s="2">
        <v>1.2121595043196999E-4</v>
      </c>
      <c r="F30" s="2">
        <v>1.4434479572379001E-3</v>
      </c>
    </row>
    <row r="31" spans="1:8" ht="18" customHeight="1" x14ac:dyDescent="0.25">
      <c r="A31" t="s">
        <v>41</v>
      </c>
      <c r="B31" s="2">
        <v>-3.9290425049159099</v>
      </c>
      <c r="C31" s="2">
        <v>5.2570294083114302</v>
      </c>
      <c r="D31" s="2">
        <v>62.944055624291501</v>
      </c>
      <c r="E31" s="9">
        <v>2.1266190288198499E-15</v>
      </c>
      <c r="F31" s="9">
        <v>1.1117544680709299E-13</v>
      </c>
    </row>
    <row r="32" spans="1:8" ht="18" customHeight="1" x14ac:dyDescent="0.25">
      <c r="A32" t="s">
        <v>42</v>
      </c>
      <c r="B32" s="2">
        <v>-7.31743903577319</v>
      </c>
      <c r="C32" s="2">
        <v>6.1359849749620397</v>
      </c>
      <c r="D32" s="2">
        <v>191.78641245551199</v>
      </c>
      <c r="E32" s="9">
        <v>1.29540373063292E-43</v>
      </c>
      <c r="F32" s="9">
        <v>6.86446213259937E-41</v>
      </c>
      <c r="H32" t="s">
        <v>2361</v>
      </c>
    </row>
    <row r="33" spans="1:8" ht="18" customHeight="1" x14ac:dyDescent="0.25">
      <c r="A33" t="s">
        <v>43</v>
      </c>
      <c r="B33" s="2">
        <v>-2.4899113080453299</v>
      </c>
      <c r="C33" s="2">
        <v>2.2996722026294099</v>
      </c>
      <c r="D33" s="2">
        <v>8.1792589345587494</v>
      </c>
      <c r="E33" s="2">
        <v>4.2372066907757199E-3</v>
      </c>
      <c r="F33" s="2">
        <v>2.7813826351950101E-2</v>
      </c>
    </row>
    <row r="34" spans="1:8" ht="18" customHeight="1" x14ac:dyDescent="0.25">
      <c r="A34" t="s">
        <v>44</v>
      </c>
      <c r="B34" s="2">
        <v>-3.6864472618436301</v>
      </c>
      <c r="C34" s="2">
        <v>2.5831712867557899</v>
      </c>
      <c r="D34" s="2">
        <v>44.299846932920502</v>
      </c>
      <c r="E34" s="9">
        <v>2.81738249853849E-11</v>
      </c>
      <c r="F34" s="9">
        <v>1.0595175860632801E-9</v>
      </c>
      <c r="H34" t="s">
        <v>2338</v>
      </c>
    </row>
    <row r="35" spans="1:8" ht="18" customHeight="1" x14ac:dyDescent="0.25">
      <c r="A35" t="s">
        <v>45</v>
      </c>
      <c r="B35" s="2">
        <v>-3.2257770529552601</v>
      </c>
      <c r="C35" s="2">
        <v>2.4051440707999099</v>
      </c>
      <c r="D35" s="2">
        <v>32.736110553553203</v>
      </c>
      <c r="E35" s="9">
        <v>1.05557878331724E-8</v>
      </c>
      <c r="F35" s="9">
        <v>2.9092050723197199E-7</v>
      </c>
      <c r="H35" t="s">
        <v>2382</v>
      </c>
    </row>
    <row r="36" spans="1:8" ht="18" customHeight="1" x14ac:dyDescent="0.25">
      <c r="A36" t="s">
        <v>47</v>
      </c>
      <c r="B36" s="2">
        <v>-5.7994981626627897</v>
      </c>
      <c r="C36" s="2">
        <v>3.8935898320014402</v>
      </c>
      <c r="D36" s="2">
        <v>101.10801346814701</v>
      </c>
      <c r="E36" s="9">
        <v>8.7101797915313305E-24</v>
      </c>
      <c r="F36" s="9">
        <v>7.6926724249751699E-22</v>
      </c>
    </row>
    <row r="37" spans="1:8" ht="18" customHeight="1" x14ac:dyDescent="0.25">
      <c r="A37" t="s">
        <v>50</v>
      </c>
      <c r="B37" s="2">
        <v>-2.1031110327364901</v>
      </c>
      <c r="C37" s="2">
        <v>1.3613332734689001</v>
      </c>
      <c r="D37" s="2">
        <v>11.0150343465546</v>
      </c>
      <c r="E37" s="2">
        <v>9.0375851494837003E-4</v>
      </c>
      <c r="F37" s="2">
        <v>7.8744519934739101E-3</v>
      </c>
    </row>
    <row r="38" spans="1:8" ht="18" customHeight="1" x14ac:dyDescent="0.25">
      <c r="A38" t="s">
        <v>51</v>
      </c>
      <c r="B38" s="2">
        <v>-4.1671498944884702</v>
      </c>
      <c r="C38" s="2">
        <v>7.7970108762561896</v>
      </c>
      <c r="D38" s="2">
        <v>79.818186331757403</v>
      </c>
      <c r="E38" s="9">
        <v>4.1049690059072402E-19</v>
      </c>
      <c r="F38" s="9">
        <v>2.7503292339578499E-17</v>
      </c>
    </row>
    <row r="39" spans="1:8" ht="18" customHeight="1" x14ac:dyDescent="0.25">
      <c r="A39" t="s">
        <v>52</v>
      </c>
      <c r="B39" s="2">
        <v>-3.3899981032587201</v>
      </c>
      <c r="C39" s="2">
        <v>3.3226082522176599</v>
      </c>
      <c r="D39" s="2">
        <v>44.2665491815238</v>
      </c>
      <c r="E39" s="9">
        <v>2.8657146864195299E-11</v>
      </c>
      <c r="F39" s="9">
        <v>1.07422835415688E-9</v>
      </c>
      <c r="G39" s="2" t="s">
        <v>2386</v>
      </c>
      <c r="H39" t="s">
        <v>2387</v>
      </c>
    </row>
    <row r="40" spans="1:8" ht="18" customHeight="1" x14ac:dyDescent="0.25">
      <c r="A40" t="s">
        <v>53</v>
      </c>
      <c r="B40" s="2">
        <v>-6.8427753614216202</v>
      </c>
      <c r="C40" s="2">
        <v>0.65624183034838501</v>
      </c>
      <c r="D40" s="2">
        <v>14.8778891894159</v>
      </c>
      <c r="E40" s="2">
        <v>1.1469955646841E-4</v>
      </c>
      <c r="F40" s="2">
        <v>1.3813713112693399E-3</v>
      </c>
    </row>
    <row r="41" spans="1:8" ht="18" customHeight="1" x14ac:dyDescent="0.25">
      <c r="A41" t="s">
        <v>54</v>
      </c>
      <c r="B41" s="2">
        <v>-2.0151835788264201</v>
      </c>
      <c r="C41" s="2">
        <v>3.4696934895775402</v>
      </c>
      <c r="D41" s="2">
        <v>14.715985221502001</v>
      </c>
      <c r="E41" s="2">
        <v>1.24982176404767E-4</v>
      </c>
      <c r="F41" s="2">
        <v>1.4837497072574101E-3</v>
      </c>
    </row>
    <row r="42" spans="1:8" ht="18" customHeight="1" x14ac:dyDescent="0.25">
      <c r="A42" t="s">
        <v>55</v>
      </c>
      <c r="B42" s="2">
        <v>-2.6029229162135401</v>
      </c>
      <c r="C42" s="2">
        <v>4.4582161654934502</v>
      </c>
      <c r="D42" s="2">
        <v>38.901837022410298</v>
      </c>
      <c r="E42" s="9">
        <v>4.4566102346135799E-10</v>
      </c>
      <c r="F42" s="9">
        <v>1.41953994850069E-8</v>
      </c>
    </row>
    <row r="43" spans="1:8" ht="18" customHeight="1" x14ac:dyDescent="0.25">
      <c r="A43" t="s">
        <v>56</v>
      </c>
      <c r="B43" s="2">
        <v>-4.0918523315222899</v>
      </c>
      <c r="C43" s="2">
        <v>7.3618638474630798</v>
      </c>
      <c r="D43" s="2">
        <v>85.244591250399395</v>
      </c>
      <c r="E43" s="9">
        <v>2.6364867030615699E-20</v>
      </c>
      <c r="F43" s="9">
        <v>1.8741562185543802E-18</v>
      </c>
      <c r="H43" t="s">
        <v>2394</v>
      </c>
    </row>
    <row r="44" spans="1:8" ht="18" customHeight="1" x14ac:dyDescent="0.25">
      <c r="A44" t="s">
        <v>57</v>
      </c>
      <c r="B44" s="2">
        <v>-4.0167893511489003</v>
      </c>
      <c r="C44" s="2">
        <v>0.82320724622929797</v>
      </c>
      <c r="D44" s="2">
        <v>17.376318708178498</v>
      </c>
      <c r="E44" s="9">
        <v>3.06622625346786E-5</v>
      </c>
      <c r="F44" s="2">
        <v>4.2912443773023202E-4</v>
      </c>
      <c r="H44" t="s">
        <v>2395</v>
      </c>
    </row>
    <row r="45" spans="1:8" ht="18" customHeight="1" x14ac:dyDescent="0.25">
      <c r="A45" t="s">
        <v>58</v>
      </c>
      <c r="B45" s="2">
        <v>-3.3421155663043201</v>
      </c>
      <c r="C45" s="2">
        <v>4.4812685798200604</v>
      </c>
      <c r="D45" s="2">
        <v>52.967992361483397</v>
      </c>
      <c r="E45" s="9">
        <v>3.3902820256045301E-13</v>
      </c>
      <c r="F45" s="9">
        <v>1.5260196082817598E-11</v>
      </c>
    </row>
    <row r="46" spans="1:8" ht="18" customHeight="1" x14ac:dyDescent="0.25">
      <c r="A46" t="s">
        <v>61</v>
      </c>
      <c r="B46" s="2">
        <v>-2.21551669603013</v>
      </c>
      <c r="C46" s="2">
        <v>3.5877037670659901</v>
      </c>
      <c r="D46" s="2">
        <v>20.823507430586101</v>
      </c>
      <c r="E46" s="9">
        <v>5.0361023363786796E-6</v>
      </c>
      <c r="F46" s="9">
        <v>8.4597811293231505E-5</v>
      </c>
      <c r="G46" s="2" t="s">
        <v>2398</v>
      </c>
      <c r="H46" t="s">
        <v>2399</v>
      </c>
    </row>
    <row r="47" spans="1:8" ht="18" customHeight="1" x14ac:dyDescent="0.25">
      <c r="A47" t="s">
        <v>62</v>
      </c>
      <c r="B47" s="2">
        <v>-5.6255552325597202</v>
      </c>
      <c r="C47" s="2">
        <v>3.7009860071827498</v>
      </c>
      <c r="D47" s="2">
        <v>85.468064040371303</v>
      </c>
      <c r="E47" s="9">
        <v>2.35474113312158E-20</v>
      </c>
      <c r="F47" s="9">
        <v>1.6945414895019401E-18</v>
      </c>
    </row>
    <row r="48" spans="1:8" ht="18" customHeight="1" x14ac:dyDescent="0.25">
      <c r="A48" t="s">
        <v>63</v>
      </c>
      <c r="B48" s="2">
        <v>-2.2032287575209799</v>
      </c>
      <c r="C48" s="2">
        <v>4.7641303233074197</v>
      </c>
      <c r="D48" s="2">
        <v>25.807926477631302</v>
      </c>
      <c r="E48" s="9">
        <v>3.7713648393020698E-7</v>
      </c>
      <c r="F48" s="9">
        <v>8.0230969519313101E-6</v>
      </c>
      <c r="H48" t="s">
        <v>2402</v>
      </c>
    </row>
    <row r="49" spans="1:8" ht="18" customHeight="1" x14ac:dyDescent="0.25">
      <c r="A49" t="s">
        <v>64</v>
      </c>
      <c r="B49" s="2">
        <v>-3.5125098292672998</v>
      </c>
      <c r="C49" s="2">
        <v>0.99909126333161602</v>
      </c>
      <c r="D49" s="2">
        <v>9.3766995643361302</v>
      </c>
      <c r="E49" s="2">
        <v>2.19760859986719E-3</v>
      </c>
      <c r="F49" s="2">
        <v>1.65288522950011E-2</v>
      </c>
      <c r="H49" t="s">
        <v>2403</v>
      </c>
    </row>
    <row r="50" spans="1:8" ht="18" customHeight="1" x14ac:dyDescent="0.25">
      <c r="A50" t="s">
        <v>65</v>
      </c>
      <c r="B50" s="2">
        <v>-2.91209561652175</v>
      </c>
      <c r="C50" s="2">
        <v>1.07281110034472</v>
      </c>
      <c r="D50" s="2">
        <v>14.432737629197501</v>
      </c>
      <c r="E50" s="2">
        <v>1.4525512686573E-4</v>
      </c>
      <c r="F50" s="2">
        <v>1.67783899597603E-3</v>
      </c>
      <c r="H50" t="s">
        <v>2308</v>
      </c>
    </row>
    <row r="51" spans="1:8" ht="18" customHeight="1" x14ac:dyDescent="0.25">
      <c r="A51" t="s">
        <v>66</v>
      </c>
      <c r="B51" s="2">
        <v>-3.91686443539772</v>
      </c>
      <c r="C51" s="2">
        <v>1.8811502639729401</v>
      </c>
      <c r="D51" s="2">
        <v>35.263294394912997</v>
      </c>
      <c r="E51" s="9">
        <v>2.88009331652139E-9</v>
      </c>
      <c r="F51" s="9">
        <v>8.5872449831218396E-8</v>
      </c>
      <c r="H51" t="s">
        <v>2308</v>
      </c>
    </row>
    <row r="52" spans="1:8" ht="18" customHeight="1" x14ac:dyDescent="0.25">
      <c r="A52" t="s">
        <v>68</v>
      </c>
      <c r="B52" s="2">
        <v>-2.0014040681769099</v>
      </c>
      <c r="C52" s="2">
        <v>3.36423665518066</v>
      </c>
      <c r="D52" s="2">
        <v>20.208838806722301</v>
      </c>
      <c r="E52" s="9">
        <v>6.9431386768722599E-6</v>
      </c>
      <c r="F52" s="2">
        <v>1.13412470444365E-4</v>
      </c>
    </row>
    <row r="53" spans="1:8" ht="18" customHeight="1" x14ac:dyDescent="0.25">
      <c r="A53" t="s">
        <v>69</v>
      </c>
      <c r="B53" s="2">
        <v>-2.0648638032689499</v>
      </c>
      <c r="C53" s="2">
        <v>2.0463605462360301</v>
      </c>
      <c r="D53" s="2">
        <v>12.8558190599075</v>
      </c>
      <c r="E53" s="2">
        <v>3.3643141936278098E-4</v>
      </c>
      <c r="F53" s="2">
        <v>3.4075738374729002E-3</v>
      </c>
    </row>
    <row r="54" spans="1:8" ht="18" customHeight="1" x14ac:dyDescent="0.25">
      <c r="A54" t="s">
        <v>70</v>
      </c>
      <c r="B54" s="2">
        <v>-10.561915781543901</v>
      </c>
      <c r="C54" s="2">
        <v>6.60267024985977</v>
      </c>
      <c r="D54" s="2">
        <v>235.75755724044001</v>
      </c>
      <c r="E54" s="9">
        <v>3.30964319281759E-53</v>
      </c>
      <c r="F54" s="9">
        <v>1.2861273447289099E-49</v>
      </c>
    </row>
    <row r="55" spans="1:8" ht="18" customHeight="1" x14ac:dyDescent="0.25">
      <c r="A55" t="s">
        <v>71</v>
      </c>
      <c r="B55" s="2">
        <v>-2.76461361717327</v>
      </c>
      <c r="C55" s="2">
        <v>5.9962342126293899</v>
      </c>
      <c r="D55" s="2">
        <v>42.374809397561101</v>
      </c>
      <c r="E55" s="9">
        <v>7.53543688559531E-11</v>
      </c>
      <c r="F55" s="9">
        <v>2.7113618275391998E-9</v>
      </c>
    </row>
    <row r="56" spans="1:8" ht="18" customHeight="1" x14ac:dyDescent="0.25">
      <c r="A56" t="s">
        <v>72</v>
      </c>
      <c r="B56" s="2">
        <v>-2.7291321047550898</v>
      </c>
      <c r="C56" s="2">
        <v>0.99050679124923802</v>
      </c>
      <c r="D56" s="2">
        <v>8.9780910791355293</v>
      </c>
      <c r="E56" s="2">
        <v>2.73235952442215E-3</v>
      </c>
      <c r="F56" s="2">
        <v>1.9687173878685699E-2</v>
      </c>
    </row>
    <row r="57" spans="1:8" ht="18" customHeight="1" x14ac:dyDescent="0.25">
      <c r="A57" t="s">
        <v>73</v>
      </c>
      <c r="B57" s="2">
        <v>-2.33735524914476</v>
      </c>
      <c r="C57" s="2">
        <v>7.66741343783531</v>
      </c>
      <c r="D57" s="2">
        <v>7.9730244785169999</v>
      </c>
      <c r="E57" s="2">
        <v>4.7479542829770302E-3</v>
      </c>
      <c r="F57" s="2">
        <v>3.0362946259432901E-2</v>
      </c>
    </row>
    <row r="58" spans="1:8" ht="18" customHeight="1" x14ac:dyDescent="0.25">
      <c r="A58" t="s">
        <v>74</v>
      </c>
      <c r="B58" s="2">
        <v>-2.56741283542451</v>
      </c>
      <c r="C58" s="2">
        <v>2.6924079947495598</v>
      </c>
      <c r="D58" s="2">
        <v>20.105007362785202</v>
      </c>
      <c r="E58" s="9">
        <v>7.3304503410304497E-6</v>
      </c>
      <c r="F58" s="2">
        <v>1.18692208438518E-4</v>
      </c>
    </row>
    <row r="59" spans="1:8" ht="18" customHeight="1" x14ac:dyDescent="0.25">
      <c r="A59" t="s">
        <v>75</v>
      </c>
      <c r="B59" s="2">
        <v>-3.57333357033836</v>
      </c>
      <c r="C59" s="2">
        <v>6.99493363279751</v>
      </c>
      <c r="D59" s="2">
        <v>71.166475122184096</v>
      </c>
      <c r="E59" s="9">
        <v>3.2831969643707297E-17</v>
      </c>
      <c r="F59" s="9">
        <v>1.9729644438471102E-15</v>
      </c>
    </row>
    <row r="60" spans="1:8" ht="18" customHeight="1" x14ac:dyDescent="0.25">
      <c r="A60" t="s">
        <v>77</v>
      </c>
      <c r="B60" s="2">
        <v>-7.3682999078512799</v>
      </c>
      <c r="C60" s="2">
        <v>5.3806250737783499</v>
      </c>
      <c r="D60" s="2">
        <v>185.05664004206099</v>
      </c>
      <c r="E60" s="9">
        <v>3.81445934965697E-42</v>
      </c>
      <c r="F60" s="9">
        <v>1.5881773963678898E-39</v>
      </c>
    </row>
    <row r="61" spans="1:8" ht="18" customHeight="1" x14ac:dyDescent="0.25">
      <c r="A61" t="s">
        <v>78</v>
      </c>
      <c r="B61" s="2">
        <v>-6.8628637604998204</v>
      </c>
      <c r="C61" s="2">
        <v>6.5874943238374604</v>
      </c>
      <c r="D61" s="2">
        <v>173.42782393546699</v>
      </c>
      <c r="E61" s="9">
        <v>1.3198912018517699E-39</v>
      </c>
      <c r="F61" s="9">
        <v>3.6636408645685502E-37</v>
      </c>
      <c r="H61" t="s">
        <v>2414</v>
      </c>
    </row>
    <row r="62" spans="1:8" ht="18" customHeight="1" x14ac:dyDescent="0.25">
      <c r="A62" t="s">
        <v>80</v>
      </c>
      <c r="B62" s="2">
        <v>-2.6588562146577299</v>
      </c>
      <c r="C62" s="2">
        <v>6.2411514446687297</v>
      </c>
      <c r="D62" s="2">
        <v>42.421380234633503</v>
      </c>
      <c r="E62" s="9">
        <v>7.3581274207978401E-11</v>
      </c>
      <c r="F62" s="9">
        <v>2.6557600455622699E-9</v>
      </c>
    </row>
    <row r="63" spans="1:8" ht="18" customHeight="1" x14ac:dyDescent="0.25">
      <c r="A63" t="s">
        <v>81</v>
      </c>
      <c r="B63" s="2">
        <v>-6.0976184314484101</v>
      </c>
      <c r="C63" s="2">
        <v>-0.58564696253270199</v>
      </c>
      <c r="D63" s="2">
        <v>12.4994563214632</v>
      </c>
      <c r="E63" s="2">
        <v>4.0707046346951401E-4</v>
      </c>
      <c r="F63" s="2">
        <v>4.0013722286067399E-3</v>
      </c>
      <c r="H63" t="s">
        <v>2361</v>
      </c>
    </row>
    <row r="64" spans="1:8" ht="18" customHeight="1" x14ac:dyDescent="0.25">
      <c r="A64" t="s">
        <v>82</v>
      </c>
      <c r="B64" s="2">
        <v>-2.7380170213839299</v>
      </c>
      <c r="C64" s="2">
        <v>5.5227270817779601</v>
      </c>
      <c r="D64" s="2">
        <v>41.292972620841198</v>
      </c>
      <c r="E64" s="9">
        <v>1.3103914270108099E-10</v>
      </c>
      <c r="F64" s="9">
        <v>4.5738153461353402E-9</v>
      </c>
    </row>
    <row r="65" spans="1:8" ht="18" customHeight="1" x14ac:dyDescent="0.25">
      <c r="A65" t="s">
        <v>83</v>
      </c>
      <c r="B65" s="2">
        <v>-5.4347869071244803</v>
      </c>
      <c r="C65" s="2">
        <v>3.4180784230607002</v>
      </c>
      <c r="D65" s="2">
        <v>70.320038661820405</v>
      </c>
      <c r="E65" s="9">
        <v>5.0422887645974001E-17</v>
      </c>
      <c r="F65" s="9">
        <v>2.9688385059432601E-15</v>
      </c>
      <c r="H65" t="s">
        <v>2369</v>
      </c>
    </row>
    <row r="66" spans="1:8" ht="18" customHeight="1" x14ac:dyDescent="0.25">
      <c r="A66" t="s">
        <v>85</v>
      </c>
      <c r="B66" s="2">
        <v>-6.4231194433722498</v>
      </c>
      <c r="C66" s="2">
        <v>4.0215057518492401</v>
      </c>
      <c r="D66" s="2">
        <v>100.27232495948</v>
      </c>
      <c r="E66" s="9">
        <v>1.3281975654170501E-23</v>
      </c>
      <c r="F66" s="9">
        <v>1.1642200915512701E-21</v>
      </c>
      <c r="H66" t="s">
        <v>2361</v>
      </c>
    </row>
    <row r="67" spans="1:8" ht="18" customHeight="1" x14ac:dyDescent="0.25">
      <c r="A67" t="s">
        <v>86</v>
      </c>
      <c r="B67" s="2">
        <v>-4.4294121752106497</v>
      </c>
      <c r="C67" s="2">
        <v>2.07851298067779</v>
      </c>
      <c r="D67" s="2">
        <v>36.509224460430602</v>
      </c>
      <c r="E67" s="9">
        <v>1.5194547359132E-9</v>
      </c>
      <c r="F67" s="9">
        <v>4.6492922076840102E-8</v>
      </c>
      <c r="H67" t="s">
        <v>2361</v>
      </c>
    </row>
    <row r="68" spans="1:8" ht="18" customHeight="1" x14ac:dyDescent="0.25">
      <c r="A68" t="s">
        <v>87</v>
      </c>
      <c r="B68" s="2">
        <v>-3.4000820254406698</v>
      </c>
      <c r="C68" s="2">
        <v>2.7211622045927801</v>
      </c>
      <c r="D68" s="2">
        <v>25.402206501658501</v>
      </c>
      <c r="E68" s="9">
        <v>4.6538550856538901E-7</v>
      </c>
      <c r="F68" s="9">
        <v>9.7056605704030606E-6</v>
      </c>
    </row>
    <row r="69" spans="1:8" ht="18" customHeight="1" x14ac:dyDescent="0.25">
      <c r="A69" t="s">
        <v>88</v>
      </c>
      <c r="B69" s="2">
        <v>-2.8852022313673098</v>
      </c>
      <c r="C69" s="2">
        <v>0.90267306343654796</v>
      </c>
      <c r="D69" s="2">
        <v>12.3880703941745</v>
      </c>
      <c r="E69" s="2">
        <v>4.3208554209649499E-4</v>
      </c>
      <c r="F69" s="2">
        <v>4.2082316205187499E-3</v>
      </c>
    </row>
    <row r="70" spans="1:8" ht="18" customHeight="1" x14ac:dyDescent="0.25">
      <c r="A70" t="s">
        <v>89</v>
      </c>
      <c r="B70" s="2">
        <v>-3.18285858800248</v>
      </c>
      <c r="C70" s="2">
        <v>5.3553806395915498</v>
      </c>
      <c r="D70" s="2">
        <v>64.430917757544407</v>
      </c>
      <c r="E70" s="9">
        <v>9.9976948463539003E-16</v>
      </c>
      <c r="F70" s="9">
        <v>5.3464736935226498E-14</v>
      </c>
    </row>
    <row r="71" spans="1:8" ht="18" customHeight="1" x14ac:dyDescent="0.25">
      <c r="A71" t="s">
        <v>90</v>
      </c>
      <c r="B71" s="2">
        <v>-2.96971549234466</v>
      </c>
      <c r="C71" s="2">
        <v>4.5229835694280496</v>
      </c>
      <c r="D71" s="2">
        <v>38.985675321287502</v>
      </c>
      <c r="E71" s="9">
        <v>4.2692670523369501E-10</v>
      </c>
      <c r="F71" s="9">
        <v>1.3673383323116499E-8</v>
      </c>
    </row>
    <row r="72" spans="1:8" ht="18" customHeight="1" x14ac:dyDescent="0.25">
      <c r="A72" t="s">
        <v>96</v>
      </c>
      <c r="B72" s="2">
        <v>-2.46375498171049</v>
      </c>
      <c r="C72" s="2">
        <v>5.7172564597158102</v>
      </c>
      <c r="D72" s="2">
        <v>39.0948942519573</v>
      </c>
      <c r="E72" s="9">
        <v>4.0369836364608098E-10</v>
      </c>
      <c r="F72" s="9">
        <v>1.3036885106332399E-8</v>
      </c>
    </row>
    <row r="73" spans="1:8" ht="18" customHeight="1" x14ac:dyDescent="0.25">
      <c r="A73" t="s">
        <v>97</v>
      </c>
      <c r="B73" s="2">
        <v>-5.5627383213284904</v>
      </c>
      <c r="C73" s="2">
        <v>6.6770913533065297</v>
      </c>
      <c r="D73" s="2">
        <v>142.00247767917401</v>
      </c>
      <c r="E73" s="9">
        <v>9.71269088207181E-33</v>
      </c>
      <c r="F73" s="9">
        <v>1.74200846620297E-30</v>
      </c>
    </row>
    <row r="74" spans="1:8" ht="18" customHeight="1" x14ac:dyDescent="0.25">
      <c r="A74" t="s">
        <v>98</v>
      </c>
      <c r="B74" s="2">
        <v>-3.38837985813803</v>
      </c>
      <c r="C74" s="2">
        <v>5.2277716199147601</v>
      </c>
      <c r="D74" s="2">
        <v>71.264142152829095</v>
      </c>
      <c r="E74" s="9">
        <v>3.1246317296623998E-17</v>
      </c>
      <c r="F74" s="9">
        <v>1.8874070831297502E-15</v>
      </c>
    </row>
    <row r="75" spans="1:8" ht="18" customHeight="1" x14ac:dyDescent="0.25">
      <c r="A75" t="s">
        <v>99</v>
      </c>
      <c r="B75" s="2">
        <v>-9.7124454944733998</v>
      </c>
      <c r="C75" s="2">
        <v>7.2944704299175003</v>
      </c>
      <c r="D75" s="2">
        <v>231.360717941617</v>
      </c>
      <c r="E75" s="9">
        <v>3.0102073840007998E-52</v>
      </c>
      <c r="F75" s="9">
        <v>5.0132853832401898E-49</v>
      </c>
      <c r="H75" t="s">
        <v>2434</v>
      </c>
    </row>
    <row r="76" spans="1:8" ht="18" customHeight="1" x14ac:dyDescent="0.25">
      <c r="A76" t="s">
        <v>100</v>
      </c>
      <c r="B76" s="2">
        <v>-3.2586391168042299</v>
      </c>
      <c r="C76" s="2">
        <v>5.3192584854383904</v>
      </c>
      <c r="D76" s="2">
        <v>64.115863927318898</v>
      </c>
      <c r="E76" s="9">
        <v>1.17313111125674E-15</v>
      </c>
      <c r="F76" s="9">
        <v>6.2449143812927106E-14</v>
      </c>
    </row>
    <row r="77" spans="1:8" ht="18" customHeight="1" x14ac:dyDescent="0.25">
      <c r="A77" t="s">
        <v>103</v>
      </c>
      <c r="B77" s="2">
        <v>-4.2592302385677803</v>
      </c>
      <c r="C77" s="2">
        <v>3.2086028017036599</v>
      </c>
      <c r="D77" s="2">
        <v>61.7755209133189</v>
      </c>
      <c r="E77" s="9">
        <v>3.8493004283010504E-15</v>
      </c>
      <c r="F77" s="9">
        <v>1.95961329227658E-13</v>
      </c>
    </row>
    <row r="78" spans="1:8" ht="18" customHeight="1" x14ac:dyDescent="0.25">
      <c r="A78" t="s">
        <v>104</v>
      </c>
      <c r="B78" s="2">
        <v>-2.0262665625081899</v>
      </c>
      <c r="C78" s="2">
        <v>3.6178857943082501</v>
      </c>
      <c r="D78" s="2">
        <v>22.2223629815085</v>
      </c>
      <c r="E78" s="9">
        <v>2.4282894470861098E-6</v>
      </c>
      <c r="F78" s="9">
        <v>4.3485404568555897E-5</v>
      </c>
    </row>
    <row r="79" spans="1:8" ht="18" customHeight="1" x14ac:dyDescent="0.25">
      <c r="A79" t="s">
        <v>106</v>
      </c>
      <c r="B79" s="2">
        <v>-2.0670661231105001</v>
      </c>
      <c r="C79" s="2">
        <v>7.35810060575918</v>
      </c>
      <c r="D79" s="2">
        <v>22.946113304277301</v>
      </c>
      <c r="E79" s="9">
        <v>1.6660672781007299E-6</v>
      </c>
      <c r="F79" s="9">
        <v>3.1076819724957297E-5</v>
      </c>
    </row>
    <row r="80" spans="1:8" ht="18" customHeight="1" x14ac:dyDescent="0.25">
      <c r="A80" t="s">
        <v>107</v>
      </c>
      <c r="B80" s="2">
        <v>-2.5978224136249302</v>
      </c>
      <c r="C80" s="2">
        <v>2.87399842979903</v>
      </c>
      <c r="D80" s="2">
        <v>26.595567498717799</v>
      </c>
      <c r="E80" s="9">
        <v>2.5081853248542102E-7</v>
      </c>
      <c r="F80" s="9">
        <v>5.4553030815579098E-6</v>
      </c>
    </row>
    <row r="81" spans="1:8" ht="18" customHeight="1" x14ac:dyDescent="0.25">
      <c r="A81" t="s">
        <v>109</v>
      </c>
      <c r="B81" s="2">
        <v>-4.4561740115355102</v>
      </c>
      <c r="C81" s="2">
        <v>2.1748619908070999</v>
      </c>
      <c r="D81" s="2">
        <v>39.569578981945597</v>
      </c>
      <c r="E81" s="9">
        <v>3.1657653583947797E-10</v>
      </c>
      <c r="F81" s="9">
        <v>1.0514670241642799E-8</v>
      </c>
      <c r="H81" t="s">
        <v>3049</v>
      </c>
    </row>
    <row r="82" spans="1:8" ht="18" customHeight="1" x14ac:dyDescent="0.25">
      <c r="A82" t="s">
        <v>110</v>
      </c>
      <c r="B82" s="2">
        <v>-2.73684230153814</v>
      </c>
      <c r="C82" s="2">
        <v>3.8174728477721702</v>
      </c>
      <c r="D82" s="2">
        <v>34.4229763085035</v>
      </c>
      <c r="E82" s="9">
        <v>4.4345727710377598E-9</v>
      </c>
      <c r="F82" s="9">
        <v>1.28283497183023E-7</v>
      </c>
    </row>
    <row r="83" spans="1:8" ht="18" customHeight="1" x14ac:dyDescent="0.25">
      <c r="A83" t="s">
        <v>111</v>
      </c>
      <c r="B83" s="2">
        <v>-5.5587392014682901</v>
      </c>
      <c r="C83" s="2">
        <v>-0.78716508989595602</v>
      </c>
      <c r="D83" s="2">
        <v>7.6597598523477304</v>
      </c>
      <c r="E83" s="2">
        <v>5.6466020228533196E-3</v>
      </c>
      <c r="F83" s="2">
        <v>3.4774477750884297E-2</v>
      </c>
      <c r="H83" t="s">
        <v>2361</v>
      </c>
    </row>
    <row r="84" spans="1:8" ht="18" customHeight="1" x14ac:dyDescent="0.25">
      <c r="A84" t="s">
        <v>112</v>
      </c>
      <c r="B84" s="2">
        <v>-6.5659685891433499</v>
      </c>
      <c r="C84" s="2">
        <v>-0.283004035281674</v>
      </c>
      <c r="D84" s="2">
        <v>9.4208149999909008</v>
      </c>
      <c r="E84" s="2">
        <v>2.1453615003649501E-3</v>
      </c>
      <c r="F84" s="2">
        <v>1.62090890286808E-2</v>
      </c>
    </row>
    <row r="85" spans="1:8" ht="18" customHeight="1" x14ac:dyDescent="0.25">
      <c r="A85" t="s">
        <v>113</v>
      </c>
      <c r="B85" s="2">
        <v>-6.4042872315341501</v>
      </c>
      <c r="C85" s="2">
        <v>-0.395738490135152</v>
      </c>
      <c r="D85" s="2">
        <v>14.513795879408301</v>
      </c>
      <c r="E85" s="2">
        <v>1.39136861347787E-4</v>
      </c>
      <c r="F85" s="2">
        <v>1.6220575295925099E-3</v>
      </c>
      <c r="H85" t="s">
        <v>2361</v>
      </c>
    </row>
    <row r="86" spans="1:8" ht="18" customHeight="1" x14ac:dyDescent="0.25">
      <c r="A86" t="s">
        <v>114</v>
      </c>
      <c r="B86" s="2">
        <v>-2.7744116672355101</v>
      </c>
      <c r="C86" s="2">
        <v>6.3029627457430699</v>
      </c>
      <c r="D86" s="2">
        <v>53.060800138516001</v>
      </c>
      <c r="E86" s="9">
        <v>3.2338202961632399E-13</v>
      </c>
      <c r="F86" s="9">
        <v>1.46123554312678E-11</v>
      </c>
    </row>
    <row r="87" spans="1:8" ht="18" customHeight="1" x14ac:dyDescent="0.25">
      <c r="A87" t="s">
        <v>116</v>
      </c>
      <c r="B87" s="2">
        <v>-2.49350751064501</v>
      </c>
      <c r="C87" s="2">
        <v>5.54210679980143</v>
      </c>
      <c r="D87" s="2">
        <v>36.678626057962802</v>
      </c>
      <c r="E87" s="9">
        <v>1.3929839076162099E-9</v>
      </c>
      <c r="F87" s="9">
        <v>4.27352799868151E-8</v>
      </c>
    </row>
    <row r="88" spans="1:8" ht="18" customHeight="1" x14ac:dyDescent="0.25">
      <c r="A88" t="s">
        <v>118</v>
      </c>
      <c r="B88" s="2">
        <v>-2.1141676806138099</v>
      </c>
      <c r="C88" s="2">
        <v>5.2049170672234304</v>
      </c>
      <c r="D88" s="2">
        <v>31.475994940648199</v>
      </c>
      <c r="E88" s="9">
        <v>2.01921169955205E-8</v>
      </c>
      <c r="F88" s="9">
        <v>5.2780201778874105E-7</v>
      </c>
    </row>
    <row r="89" spans="1:8" ht="18" customHeight="1" x14ac:dyDescent="0.25">
      <c r="A89" t="s">
        <v>119</v>
      </c>
      <c r="B89" s="2">
        <v>-2.0570978696811499</v>
      </c>
      <c r="C89" s="2">
        <v>5.6773207101234204</v>
      </c>
      <c r="D89" s="2">
        <v>14.348626230408399</v>
      </c>
      <c r="E89" s="2">
        <v>1.5189048356158E-4</v>
      </c>
      <c r="F89" s="2">
        <v>1.73262158254492E-3</v>
      </c>
      <c r="H89" t="s">
        <v>2361</v>
      </c>
    </row>
    <row r="90" spans="1:8" ht="18" customHeight="1" x14ac:dyDescent="0.25">
      <c r="A90" t="s">
        <v>120</v>
      </c>
      <c r="B90" s="2">
        <v>-4.7553312810452502</v>
      </c>
      <c r="C90" s="2">
        <v>4.9857798039107397</v>
      </c>
      <c r="D90" s="2">
        <v>28.6246227028434</v>
      </c>
      <c r="E90" s="9">
        <v>8.78578689312287E-8</v>
      </c>
      <c r="F90" s="9">
        <v>2.0650141854844002E-6</v>
      </c>
      <c r="H90" t="s">
        <v>2448</v>
      </c>
    </row>
    <row r="91" spans="1:8" ht="18" customHeight="1" x14ac:dyDescent="0.25">
      <c r="A91" t="s">
        <v>121</v>
      </c>
      <c r="B91" s="2">
        <v>-12.043440571024201</v>
      </c>
      <c r="C91" s="2">
        <v>4.4604155481021204</v>
      </c>
      <c r="D91" s="2">
        <v>151.34033794591201</v>
      </c>
      <c r="E91" s="9">
        <v>8.8308428288263599E-35</v>
      </c>
      <c r="F91" s="9">
        <v>1.80613974909575E-32</v>
      </c>
    </row>
    <row r="92" spans="1:8" ht="18" customHeight="1" x14ac:dyDescent="0.25">
      <c r="A92" t="s">
        <v>122</v>
      </c>
      <c r="B92" s="2">
        <v>-3.6992390470801699</v>
      </c>
      <c r="C92" s="2">
        <v>2.0513793334450798</v>
      </c>
      <c r="D92" s="2">
        <v>26.278560392475601</v>
      </c>
      <c r="E92" s="9">
        <v>2.9555151097934102E-7</v>
      </c>
      <c r="F92" s="9">
        <v>6.3806287314762101E-6</v>
      </c>
    </row>
    <row r="93" spans="1:8" ht="18" customHeight="1" x14ac:dyDescent="0.25">
      <c r="A93" t="s">
        <v>123</v>
      </c>
      <c r="B93" s="2">
        <v>-4.6382130563075998</v>
      </c>
      <c r="C93" s="2">
        <v>2.7553764803712002</v>
      </c>
      <c r="D93" s="2">
        <v>53.1444260423469</v>
      </c>
      <c r="E93" s="9">
        <v>3.0990358166216502E-13</v>
      </c>
      <c r="F93" s="9">
        <v>1.41080192215613E-11</v>
      </c>
      <c r="H93" t="s">
        <v>2361</v>
      </c>
    </row>
    <row r="94" spans="1:8" ht="18" customHeight="1" x14ac:dyDescent="0.25">
      <c r="A94" t="s">
        <v>124</v>
      </c>
      <c r="B94" s="2">
        <v>-2.2248918368885602</v>
      </c>
      <c r="C94" s="2">
        <v>4.7398302854547003</v>
      </c>
      <c r="D94" s="2">
        <v>31.721659958021</v>
      </c>
      <c r="E94" s="9">
        <v>1.7792672062560402E-8</v>
      </c>
      <c r="F94" s="9">
        <v>4.7249879477296002E-7</v>
      </c>
    </row>
    <row r="95" spans="1:8" ht="18" customHeight="1" x14ac:dyDescent="0.25">
      <c r="A95" t="s">
        <v>125</v>
      </c>
      <c r="B95" s="2">
        <v>-2.4047250863101501</v>
      </c>
      <c r="C95" s="2">
        <v>0.57191390426238897</v>
      </c>
      <c r="D95" s="2">
        <v>7.74595659274976</v>
      </c>
      <c r="E95" s="2">
        <v>5.3832937016757201E-3</v>
      </c>
      <c r="F95" s="2">
        <v>3.34611771278377E-2</v>
      </c>
      <c r="G95" s="2" t="s">
        <v>3159</v>
      </c>
      <c r="H95" t="s">
        <v>2450</v>
      </c>
    </row>
    <row r="96" spans="1:8" ht="18" customHeight="1" x14ac:dyDescent="0.25">
      <c r="A96" t="s">
        <v>126</v>
      </c>
      <c r="B96" s="2">
        <v>-6.7561862284672101</v>
      </c>
      <c r="C96" s="2">
        <v>-0.10978169242352601</v>
      </c>
      <c r="D96" s="2">
        <v>9.5960883948989402</v>
      </c>
      <c r="E96" s="2">
        <v>1.9499230905306599E-3</v>
      </c>
      <c r="F96" s="2">
        <v>1.50245891536064E-2</v>
      </c>
    </row>
    <row r="97" spans="1:8" ht="18" customHeight="1" x14ac:dyDescent="0.25">
      <c r="A97" t="s">
        <v>127</v>
      </c>
      <c r="B97" s="2">
        <v>-2.9178062726585798</v>
      </c>
      <c r="C97" s="2">
        <v>0.60423838969081201</v>
      </c>
      <c r="D97" s="2">
        <v>10.710158411782499</v>
      </c>
      <c r="E97" s="2">
        <v>1.0654890620024099E-3</v>
      </c>
      <c r="F97" s="2">
        <v>9.0337974435083894E-3</v>
      </c>
    </row>
    <row r="98" spans="1:8" ht="18" customHeight="1" x14ac:dyDescent="0.25">
      <c r="A98" t="s">
        <v>128</v>
      </c>
      <c r="B98" s="2">
        <v>-2.6311094698873698</v>
      </c>
      <c r="C98" s="2">
        <v>1.00211175896791</v>
      </c>
      <c r="D98" s="2">
        <v>11.6068966366596</v>
      </c>
      <c r="E98" s="2">
        <v>6.5707702750735604E-4</v>
      </c>
      <c r="F98" s="2">
        <v>6.0602879641461702E-3</v>
      </c>
    </row>
    <row r="99" spans="1:8" ht="18" customHeight="1" x14ac:dyDescent="0.25">
      <c r="A99" t="s">
        <v>131</v>
      </c>
      <c r="B99" s="2">
        <v>-2.74896086742265</v>
      </c>
      <c r="C99" s="2">
        <v>1.3109987297458301</v>
      </c>
      <c r="D99" s="2">
        <v>16.719329106570498</v>
      </c>
      <c r="E99" s="9">
        <v>4.3337203547492801E-5</v>
      </c>
      <c r="F99" s="2">
        <v>5.8678875604723695E-4</v>
      </c>
      <c r="H99" t="s">
        <v>2361</v>
      </c>
    </row>
    <row r="100" spans="1:8" ht="18" customHeight="1" x14ac:dyDescent="0.25">
      <c r="A100" t="s">
        <v>133</v>
      </c>
      <c r="B100" s="2">
        <v>-6.1972451173214802</v>
      </c>
      <c r="C100" s="2">
        <v>-0.492962547889706</v>
      </c>
      <c r="D100" s="2">
        <v>10.6316056633855</v>
      </c>
      <c r="E100" s="2">
        <v>1.1117114714059399E-3</v>
      </c>
      <c r="F100" s="2">
        <v>9.3833624135465105E-3</v>
      </c>
    </row>
    <row r="101" spans="1:8" ht="18" customHeight="1" x14ac:dyDescent="0.25">
      <c r="A101" t="s">
        <v>134</v>
      </c>
      <c r="B101" s="2">
        <v>-6.0324472255858597</v>
      </c>
      <c r="C101" s="2">
        <v>-0.61350601704588203</v>
      </c>
      <c r="D101" s="2">
        <v>8.2506025072478995</v>
      </c>
      <c r="E101" s="2">
        <v>4.0738476849066698E-3</v>
      </c>
      <c r="F101" s="2">
        <v>2.7015310756906701E-2</v>
      </c>
    </row>
    <row r="102" spans="1:8" ht="18" customHeight="1" x14ac:dyDescent="0.25">
      <c r="A102" t="s">
        <v>136</v>
      </c>
      <c r="B102" s="2">
        <v>-4.1036851408919404</v>
      </c>
      <c r="C102" s="2">
        <v>6.4169609555066396</v>
      </c>
      <c r="D102" s="2">
        <v>92.817420450989502</v>
      </c>
      <c r="E102" s="9">
        <v>5.7348139291034199E-22</v>
      </c>
      <c r="F102" s="9">
        <v>4.5792096428416202E-20</v>
      </c>
      <c r="H102" t="s">
        <v>2454</v>
      </c>
    </row>
    <row r="103" spans="1:8" ht="18" customHeight="1" x14ac:dyDescent="0.25">
      <c r="A103" t="s">
        <v>137</v>
      </c>
      <c r="B103" s="2">
        <v>-4.8838345393028604</v>
      </c>
      <c r="C103" s="2">
        <v>3.3349428945673401</v>
      </c>
      <c r="D103" s="2">
        <v>53.960873260479801</v>
      </c>
      <c r="E103" s="9">
        <v>2.0452206589259899E-13</v>
      </c>
      <c r="F103" s="9">
        <v>9.4241827833040402E-12</v>
      </c>
    </row>
    <row r="104" spans="1:8" ht="18" customHeight="1" x14ac:dyDescent="0.25">
      <c r="A104" t="s">
        <v>138</v>
      </c>
      <c r="B104" s="2">
        <v>-4.8742401454731503</v>
      </c>
      <c r="C104" s="2">
        <v>3.4808340115015</v>
      </c>
      <c r="D104" s="2">
        <v>65.626082125456406</v>
      </c>
      <c r="E104" s="9">
        <v>5.4512538695592597E-16</v>
      </c>
      <c r="F104" s="9">
        <v>2.9558473307591602E-14</v>
      </c>
      <c r="H104" t="s">
        <v>2361</v>
      </c>
    </row>
    <row r="105" spans="1:8" ht="18" customHeight="1" x14ac:dyDescent="0.25">
      <c r="A105" t="s">
        <v>139</v>
      </c>
      <c r="B105" s="2">
        <v>-2.25732760276366</v>
      </c>
      <c r="C105" s="2">
        <v>3.1105617466546098</v>
      </c>
      <c r="D105" s="2">
        <v>19.370456604439202</v>
      </c>
      <c r="E105" s="9">
        <v>1.07659746673685E-5</v>
      </c>
      <c r="F105" s="2">
        <v>1.6937885650766799E-4</v>
      </c>
    </row>
    <row r="106" spans="1:8" ht="18" customHeight="1" x14ac:dyDescent="0.25">
      <c r="A106" t="s">
        <v>141</v>
      </c>
      <c r="B106" s="2">
        <v>-2.0956890692656098</v>
      </c>
      <c r="C106" s="2">
        <v>1.68483908662704</v>
      </c>
      <c r="D106" s="2">
        <v>7.3067604776410899</v>
      </c>
      <c r="E106" s="2">
        <v>6.8695660050818999E-3</v>
      </c>
      <c r="F106" s="2">
        <v>4.0652487556977097E-2</v>
      </c>
    </row>
    <row r="107" spans="1:8" ht="18" customHeight="1" x14ac:dyDescent="0.25">
      <c r="A107" t="s">
        <v>143</v>
      </c>
      <c r="B107" s="2">
        <v>-4.5479433527513402</v>
      </c>
      <c r="C107" s="2">
        <v>1.7217215079813698E-2</v>
      </c>
      <c r="D107" s="2">
        <v>13.9596653732397</v>
      </c>
      <c r="E107" s="2">
        <v>1.8677490594320499E-4</v>
      </c>
      <c r="F107" s="2">
        <v>2.0639069701288001E-3</v>
      </c>
      <c r="H107" t="s">
        <v>2361</v>
      </c>
    </row>
    <row r="108" spans="1:8" ht="18" customHeight="1" x14ac:dyDescent="0.25">
      <c r="A108" t="s">
        <v>144</v>
      </c>
      <c r="B108" s="2">
        <v>-2.0535901972983899</v>
      </c>
      <c r="C108" s="2">
        <v>4.7770648731651999</v>
      </c>
      <c r="D108" s="2">
        <v>23.798884757330299</v>
      </c>
      <c r="E108" s="9">
        <v>1.06944407298462E-6</v>
      </c>
      <c r="F108" s="9">
        <v>2.0848794319155001E-5</v>
      </c>
    </row>
    <row r="109" spans="1:8" ht="18" customHeight="1" x14ac:dyDescent="0.25">
      <c r="A109" t="s">
        <v>145</v>
      </c>
      <c r="B109" s="2">
        <v>-6.7762974298550098</v>
      </c>
      <c r="C109" s="2">
        <v>-0.13881003799512801</v>
      </c>
      <c r="D109" s="2">
        <v>17.0633493435326</v>
      </c>
      <c r="E109" s="9">
        <v>3.61533317698644E-5</v>
      </c>
      <c r="F109" s="2">
        <v>4.9643762281870304E-4</v>
      </c>
    </row>
    <row r="110" spans="1:8" ht="18" customHeight="1" x14ac:dyDescent="0.25">
      <c r="A110" t="s">
        <v>146</v>
      </c>
      <c r="B110" s="2">
        <v>-4.8985263546859201</v>
      </c>
      <c r="C110" s="2">
        <v>7.0883584312619803</v>
      </c>
      <c r="D110" s="2">
        <v>86.304273579962</v>
      </c>
      <c r="E110" s="9">
        <v>1.5427478459703E-20</v>
      </c>
      <c r="F110" s="9">
        <v>1.1171027570386199E-18</v>
      </c>
    </row>
    <row r="111" spans="1:8" ht="18" customHeight="1" x14ac:dyDescent="0.25">
      <c r="A111" t="s">
        <v>149</v>
      </c>
      <c r="B111" s="2">
        <v>-3.9976259823304598</v>
      </c>
      <c r="C111" s="2">
        <v>1.15235782439818</v>
      </c>
      <c r="D111" s="2">
        <v>14.345540956154</v>
      </c>
      <c r="E111" s="2">
        <v>1.52139594305294E-4</v>
      </c>
      <c r="F111" s="2">
        <v>1.7337667550450799E-3</v>
      </c>
      <c r="H111" t="s">
        <v>2461</v>
      </c>
    </row>
    <row r="112" spans="1:8" ht="18" customHeight="1" x14ac:dyDescent="0.25">
      <c r="A112" t="s">
        <v>151</v>
      </c>
      <c r="B112" s="2">
        <v>-2.8863003023893801</v>
      </c>
      <c r="C112" s="2">
        <v>0.269658445774968</v>
      </c>
      <c r="D112" s="2">
        <v>8.9851455418297999</v>
      </c>
      <c r="E112" s="2">
        <v>2.7218311006355E-3</v>
      </c>
      <c r="F112" s="2">
        <v>1.9624170744365201E-2</v>
      </c>
      <c r="H112" t="s">
        <v>2361</v>
      </c>
    </row>
    <row r="113" spans="1:8" ht="18" customHeight="1" x14ac:dyDescent="0.25">
      <c r="A113" t="s">
        <v>152</v>
      </c>
      <c r="B113" s="2">
        <v>-2.0712662005625901</v>
      </c>
      <c r="C113" s="2">
        <v>3.8282555683244599</v>
      </c>
      <c r="D113" s="2">
        <v>23.219500998852201</v>
      </c>
      <c r="E113" s="9">
        <v>1.4452433711543801E-6</v>
      </c>
      <c r="F113" s="9">
        <v>2.7351700033957301E-5</v>
      </c>
      <c r="G113" s="8" t="s">
        <v>3160</v>
      </c>
      <c r="H113" t="s">
        <v>2462</v>
      </c>
    </row>
    <row r="114" spans="1:8" ht="18" customHeight="1" x14ac:dyDescent="0.25">
      <c r="A114" t="s">
        <v>153</v>
      </c>
      <c r="B114" s="2">
        <v>-5.9781581895985596</v>
      </c>
      <c r="C114" s="2">
        <v>-0.66885942260825704</v>
      </c>
      <c r="D114" s="2">
        <v>11.762239744781301</v>
      </c>
      <c r="E114" s="2">
        <v>6.04444500233066E-4</v>
      </c>
      <c r="F114" s="2">
        <v>5.6372911869736596E-3</v>
      </c>
    </row>
    <row r="115" spans="1:8" ht="18" customHeight="1" x14ac:dyDescent="0.25">
      <c r="A115" t="s">
        <v>154</v>
      </c>
      <c r="B115" s="2">
        <v>-3.2660357678271899</v>
      </c>
      <c r="C115" s="2">
        <v>1.17485547680796</v>
      </c>
      <c r="D115" s="2">
        <v>13.819914556951201</v>
      </c>
      <c r="E115" s="2">
        <v>2.01192389209248E-4</v>
      </c>
      <c r="F115" s="2">
        <v>2.1961618664807299E-3</v>
      </c>
      <c r="H115" t="s">
        <v>3156</v>
      </c>
    </row>
    <row r="116" spans="1:8" ht="18" customHeight="1" x14ac:dyDescent="0.25">
      <c r="A116" t="s">
        <v>155</v>
      </c>
      <c r="B116" s="2">
        <v>-2.8773587280611799</v>
      </c>
      <c r="C116" s="2">
        <v>1.1878174505804699</v>
      </c>
      <c r="D116" s="2">
        <v>12.4748717268895</v>
      </c>
      <c r="E116" s="2">
        <v>4.1246297668312201E-4</v>
      </c>
      <c r="F116" s="2">
        <v>4.0407507413208702E-3</v>
      </c>
      <c r="H116" t="s">
        <v>2464</v>
      </c>
    </row>
    <row r="117" spans="1:8" ht="18" customHeight="1" x14ac:dyDescent="0.25">
      <c r="A117" t="s">
        <v>157</v>
      </c>
      <c r="B117" s="2">
        <v>-3.9786960691259101</v>
      </c>
      <c r="C117" s="2">
        <v>1.2654509262912701</v>
      </c>
      <c r="D117" s="2">
        <v>20.876200353861101</v>
      </c>
      <c r="E117" s="9">
        <v>4.8994438972497997E-6</v>
      </c>
      <c r="F117" s="9">
        <v>8.2899444055352907E-5</v>
      </c>
    </row>
    <row r="118" spans="1:8" ht="18" customHeight="1" x14ac:dyDescent="0.25">
      <c r="A118" t="s">
        <v>158</v>
      </c>
      <c r="B118" s="2">
        <v>-2.9362955977028999</v>
      </c>
      <c r="C118" s="2">
        <v>2.34215949819564</v>
      </c>
      <c r="D118" s="2">
        <v>21.400404056171201</v>
      </c>
      <c r="E118" s="9">
        <v>3.7269263690255602E-6</v>
      </c>
      <c r="F118" s="9">
        <v>6.4751874232637905E-5</v>
      </c>
    </row>
    <row r="119" spans="1:8" ht="18" customHeight="1" x14ac:dyDescent="0.25">
      <c r="A119" t="s">
        <v>159</v>
      </c>
      <c r="B119" s="2">
        <v>-2.0305159761921998</v>
      </c>
      <c r="C119" s="2">
        <v>8.0995878979256393</v>
      </c>
      <c r="D119" s="2">
        <v>21.935645637342098</v>
      </c>
      <c r="E119" s="9">
        <v>2.8194789725273701E-6</v>
      </c>
      <c r="F119" s="9">
        <v>4.96517913319094E-5</v>
      </c>
    </row>
    <row r="120" spans="1:8" ht="18" customHeight="1" x14ac:dyDescent="0.25">
      <c r="A120" t="s">
        <v>160</v>
      </c>
      <c r="B120" s="2">
        <v>-4.50816053669877</v>
      </c>
      <c r="C120" s="2">
        <v>3.0656234123750901</v>
      </c>
      <c r="D120" s="2">
        <v>41.166144359645699</v>
      </c>
      <c r="E120" s="9">
        <v>1.3982356720582801E-10</v>
      </c>
      <c r="F120" s="9">
        <v>4.8226720310223303E-9</v>
      </c>
    </row>
    <row r="121" spans="1:8" ht="18" customHeight="1" x14ac:dyDescent="0.25">
      <c r="A121" t="s">
        <v>162</v>
      </c>
      <c r="B121" s="2">
        <v>-5.8864801882586901</v>
      </c>
      <c r="C121" s="2">
        <v>7.3964347499590399</v>
      </c>
      <c r="D121" s="2">
        <v>126.00873848021899</v>
      </c>
      <c r="E121" s="9">
        <v>3.0613228561977701E-29</v>
      </c>
      <c r="F121" s="9">
        <v>4.2998676936811599E-27</v>
      </c>
    </row>
    <row r="122" spans="1:8" ht="18" customHeight="1" x14ac:dyDescent="0.25">
      <c r="A122" t="s">
        <v>163</v>
      </c>
      <c r="B122" s="2">
        <v>-2.4057321293737002</v>
      </c>
      <c r="C122" s="2">
        <v>4.8276615513737697</v>
      </c>
      <c r="D122" s="2">
        <v>37.751666680864403</v>
      </c>
      <c r="E122" s="9">
        <v>8.0348041945370502E-10</v>
      </c>
      <c r="F122" s="9">
        <v>2.5112532788180401E-8</v>
      </c>
    </row>
    <row r="123" spans="1:8" ht="18" customHeight="1" x14ac:dyDescent="0.25">
      <c r="A123" t="s">
        <v>164</v>
      </c>
      <c r="B123" s="2">
        <v>-2.2249212461221899</v>
      </c>
      <c r="C123" s="2">
        <v>3.3064912607947798</v>
      </c>
      <c r="D123" s="2">
        <v>22.681486284598201</v>
      </c>
      <c r="E123" s="9">
        <v>1.91201233555695E-6</v>
      </c>
      <c r="F123" s="9">
        <v>3.5213648985660198E-5</v>
      </c>
    </row>
    <row r="124" spans="1:8" ht="18" customHeight="1" x14ac:dyDescent="0.25">
      <c r="A124" t="s">
        <v>165</v>
      </c>
      <c r="B124" s="2">
        <v>-5.0765376735565102</v>
      </c>
      <c r="C124" s="2">
        <v>5.8969752258411701</v>
      </c>
      <c r="D124" s="2">
        <v>106.78158278168701</v>
      </c>
      <c r="E124" s="9">
        <v>4.9703819460825698E-25</v>
      </c>
      <c r="F124" s="9">
        <v>4.7109522542626498E-23</v>
      </c>
      <c r="G124" s="2" t="s">
        <v>3157</v>
      </c>
      <c r="H124" t="s">
        <v>2363</v>
      </c>
    </row>
    <row r="125" spans="1:8" ht="18" customHeight="1" x14ac:dyDescent="0.25">
      <c r="A125" t="s">
        <v>166</v>
      </c>
      <c r="B125" s="2">
        <v>-2.0942596231478001</v>
      </c>
      <c r="C125" s="2">
        <v>4.6227780963905696</v>
      </c>
      <c r="D125" s="2">
        <v>23.894082766429001</v>
      </c>
      <c r="E125" s="9">
        <v>1.0178413933913601E-6</v>
      </c>
      <c r="F125" s="9">
        <v>1.99093875237525E-5</v>
      </c>
    </row>
    <row r="126" spans="1:8" ht="18" customHeight="1" x14ac:dyDescent="0.25">
      <c r="A126" t="s">
        <v>167</v>
      </c>
      <c r="B126" s="2">
        <v>-7.0699492280334999</v>
      </c>
      <c r="C126" s="2">
        <v>0.19540428205570601</v>
      </c>
      <c r="D126" s="2">
        <v>18.5926798721853</v>
      </c>
      <c r="E126" s="9">
        <v>1.6184080627568901E-5</v>
      </c>
      <c r="F126" s="2">
        <v>2.4096297823269301E-4</v>
      </c>
      <c r="H126" t="s">
        <v>2361</v>
      </c>
    </row>
    <row r="127" spans="1:8" ht="18" customHeight="1" x14ac:dyDescent="0.25">
      <c r="A127" t="s">
        <v>168</v>
      </c>
      <c r="B127" s="2">
        <v>-3.3393020749521098</v>
      </c>
      <c r="C127" s="2">
        <v>2.21156434833755</v>
      </c>
      <c r="D127" s="2">
        <v>25.7549092312623</v>
      </c>
      <c r="E127" s="9">
        <v>3.8763973722746402E-7</v>
      </c>
      <c r="F127" s="9">
        <v>8.2315192287755397E-6</v>
      </c>
    </row>
    <row r="128" spans="1:8" ht="18" customHeight="1" x14ac:dyDescent="0.25">
      <c r="A128" t="s">
        <v>169</v>
      </c>
      <c r="B128" s="2">
        <v>-2.1849287655071601</v>
      </c>
      <c r="C128" s="2">
        <v>2.9369595928920398</v>
      </c>
      <c r="D128" s="2">
        <v>16.217821276871</v>
      </c>
      <c r="E128" s="9">
        <v>5.6460470089164899E-5</v>
      </c>
      <c r="F128" s="2">
        <v>7.4123441475167204E-4</v>
      </c>
      <c r="H128" t="s">
        <v>2361</v>
      </c>
    </row>
    <row r="129" spans="1:8" ht="18" customHeight="1" x14ac:dyDescent="0.25">
      <c r="A129" t="s">
        <v>170</v>
      </c>
      <c r="B129" s="2">
        <v>-8.6084862884794209</v>
      </c>
      <c r="C129" s="2">
        <v>4.1414848277275498</v>
      </c>
      <c r="D129" s="2">
        <v>121.159661564808</v>
      </c>
      <c r="E129" s="9">
        <v>3.52583063780002E-28</v>
      </c>
      <c r="F129" s="9">
        <v>4.3727801676034697E-26</v>
      </c>
    </row>
    <row r="130" spans="1:8" ht="18" customHeight="1" x14ac:dyDescent="0.25">
      <c r="A130" t="s">
        <v>171</v>
      </c>
      <c r="B130" s="2">
        <v>-2.5879761945702802</v>
      </c>
      <c r="C130" s="2">
        <v>3.6244374697942798</v>
      </c>
      <c r="D130" s="2">
        <v>24.3147562613091</v>
      </c>
      <c r="E130" s="9">
        <v>8.1809935388218803E-7</v>
      </c>
      <c r="F130" s="9">
        <v>1.64154944364175E-5</v>
      </c>
      <c r="H130" t="s">
        <v>2476</v>
      </c>
    </row>
    <row r="131" spans="1:8" ht="18" customHeight="1" x14ac:dyDescent="0.25">
      <c r="A131" t="s">
        <v>173</v>
      </c>
      <c r="B131" s="2">
        <v>-5.6973407048186502</v>
      </c>
      <c r="C131" s="2">
        <v>3.0700037072888202</v>
      </c>
      <c r="D131" s="2">
        <v>75.716456362596304</v>
      </c>
      <c r="E131" s="9">
        <v>3.2746705477146699E-18</v>
      </c>
      <c r="F131" s="9">
        <v>2.07478854593791E-16</v>
      </c>
    </row>
    <row r="132" spans="1:8" ht="18" customHeight="1" x14ac:dyDescent="0.25">
      <c r="A132" t="s">
        <v>174</v>
      </c>
      <c r="B132" s="2">
        <v>-2.0162850642934602</v>
      </c>
      <c r="C132" s="2">
        <v>7.12711318374709</v>
      </c>
      <c r="D132" s="2">
        <v>19.868152015528899</v>
      </c>
      <c r="E132" s="9">
        <v>8.2971118909601901E-6</v>
      </c>
      <c r="F132" s="2">
        <v>1.3341755920663999E-4</v>
      </c>
    </row>
    <row r="133" spans="1:8" ht="18" customHeight="1" x14ac:dyDescent="0.25">
      <c r="A133" t="s">
        <v>175</v>
      </c>
      <c r="B133" s="2">
        <v>-2.0737880144560199</v>
      </c>
      <c r="C133" s="2">
        <v>2.1085725505988502</v>
      </c>
      <c r="D133" s="2">
        <v>14.8870149614512</v>
      </c>
      <c r="E133" s="2">
        <v>1.14146003147021E-4</v>
      </c>
      <c r="F133" s="2">
        <v>1.3761262716525001E-3</v>
      </c>
      <c r="H133" t="s">
        <v>2307</v>
      </c>
    </row>
    <row r="134" spans="1:8" ht="18" customHeight="1" x14ac:dyDescent="0.25">
      <c r="A134" t="s">
        <v>176</v>
      </c>
      <c r="B134" s="2">
        <v>-6.63257804915989</v>
      </c>
      <c r="C134" s="2">
        <v>3.7499451321389099</v>
      </c>
      <c r="D134" s="2">
        <v>102.771921720782</v>
      </c>
      <c r="E134" s="9">
        <v>3.7604164346191498E-24</v>
      </c>
      <c r="F134" s="9">
        <v>3.3983670383558199E-22</v>
      </c>
      <c r="H134" t="s">
        <v>2482</v>
      </c>
    </row>
    <row r="135" spans="1:8" ht="18" customHeight="1" x14ac:dyDescent="0.25">
      <c r="A135" t="s">
        <v>177</v>
      </c>
      <c r="B135" s="2">
        <v>-2.0721917250567099</v>
      </c>
      <c r="C135" s="2">
        <v>1.1376882833766699</v>
      </c>
      <c r="D135" s="2">
        <v>7.7523851810912499</v>
      </c>
      <c r="E135" s="2">
        <v>5.3641649235478504E-3</v>
      </c>
      <c r="F135" s="2">
        <v>3.3397961080691797E-2</v>
      </c>
      <c r="H135" t="s">
        <v>2484</v>
      </c>
    </row>
    <row r="136" spans="1:8" ht="18" customHeight="1" x14ac:dyDescent="0.25">
      <c r="A136" t="s">
        <v>178</v>
      </c>
      <c r="B136" s="2">
        <v>-5.2214867603784496</v>
      </c>
      <c r="C136" s="2">
        <v>1.00952143671615</v>
      </c>
      <c r="D136" s="2">
        <v>20.787119352014699</v>
      </c>
      <c r="E136" s="9">
        <v>5.1327012552732096E-6</v>
      </c>
      <c r="F136" s="9">
        <v>8.5990274896456599E-5</v>
      </c>
    </row>
    <row r="137" spans="1:8" ht="18" customHeight="1" x14ac:dyDescent="0.25">
      <c r="A137" t="s">
        <v>179</v>
      </c>
      <c r="B137" s="2">
        <v>-3.3046379079924599</v>
      </c>
      <c r="C137" s="2">
        <v>2.7911910412449701</v>
      </c>
      <c r="D137" s="2">
        <v>38.812108731249403</v>
      </c>
      <c r="E137" s="9">
        <v>4.6662428717634905E-10</v>
      </c>
      <c r="F137" s="9">
        <v>1.4822631988833401E-8</v>
      </c>
    </row>
    <row r="138" spans="1:8" ht="18" customHeight="1" x14ac:dyDescent="0.25">
      <c r="A138" t="s">
        <v>181</v>
      </c>
      <c r="B138" s="2">
        <v>-4.0385395199043499</v>
      </c>
      <c r="C138" s="2">
        <v>-0.46618927449047398</v>
      </c>
      <c r="D138" s="2">
        <v>7.35624185694543</v>
      </c>
      <c r="E138" s="2">
        <v>6.6830333489022904E-3</v>
      </c>
      <c r="F138" s="2">
        <v>3.9791012656538803E-2</v>
      </c>
      <c r="H138" t="s">
        <v>2307</v>
      </c>
    </row>
    <row r="139" spans="1:8" ht="18" customHeight="1" x14ac:dyDescent="0.25">
      <c r="A139" t="s">
        <v>182</v>
      </c>
      <c r="B139" s="2">
        <v>-2.01018374971596</v>
      </c>
      <c r="C139" s="2">
        <v>3.1648931506897999</v>
      </c>
      <c r="D139" s="2">
        <v>17.826610141518501</v>
      </c>
      <c r="E139" s="9">
        <v>2.4197540865967101E-5</v>
      </c>
      <c r="F139" s="2">
        <v>3.4740755100424201E-4</v>
      </c>
      <c r="H139" t="s">
        <v>2361</v>
      </c>
    </row>
    <row r="140" spans="1:8" ht="18" customHeight="1" x14ac:dyDescent="0.25">
      <c r="A140" t="s">
        <v>183</v>
      </c>
      <c r="B140" s="2">
        <v>-2.3376205571878401</v>
      </c>
      <c r="C140" s="2">
        <v>5.6700648700028298</v>
      </c>
      <c r="D140" s="2">
        <v>27.457754055925701</v>
      </c>
      <c r="E140" s="9">
        <v>1.60563806428155E-7</v>
      </c>
      <c r="F140" s="9">
        <v>3.6346657385231599E-6</v>
      </c>
    </row>
    <row r="141" spans="1:8" ht="18" customHeight="1" x14ac:dyDescent="0.25">
      <c r="A141" t="s">
        <v>184</v>
      </c>
      <c r="B141" s="2">
        <v>-6.1718481067198603</v>
      </c>
      <c r="C141" s="2">
        <v>6.1439456172098401</v>
      </c>
      <c r="D141" s="2">
        <v>169.81534193644001</v>
      </c>
      <c r="E141" s="9">
        <v>8.1189109088429305E-39</v>
      </c>
      <c r="F141" s="9">
        <v>2.0576144212019801E-36</v>
      </c>
    </row>
    <row r="142" spans="1:8" ht="18" customHeight="1" x14ac:dyDescent="0.25">
      <c r="A142" t="s">
        <v>185</v>
      </c>
      <c r="B142" s="2">
        <v>-8.4436422349558207</v>
      </c>
      <c r="C142" s="2">
        <v>8.0003333554686904</v>
      </c>
      <c r="D142" s="2">
        <v>161.245247985704</v>
      </c>
      <c r="E142" s="9">
        <v>6.0475997323852102E-37</v>
      </c>
      <c r="F142" s="9">
        <v>1.3824101505911099E-34</v>
      </c>
      <c r="H142" t="s">
        <v>2361</v>
      </c>
    </row>
    <row r="143" spans="1:8" ht="18" customHeight="1" x14ac:dyDescent="0.25">
      <c r="A143" t="s">
        <v>186</v>
      </c>
      <c r="B143" s="2">
        <v>-3.3539971009044001</v>
      </c>
      <c r="C143" s="2">
        <v>1.1089115250358399</v>
      </c>
      <c r="D143" s="2">
        <v>19.7223937781751</v>
      </c>
      <c r="E143" s="9">
        <v>8.9545881679820506E-6</v>
      </c>
      <c r="F143" s="2">
        <v>1.43199710373573E-4</v>
      </c>
    </row>
    <row r="144" spans="1:8" ht="18" customHeight="1" x14ac:dyDescent="0.25">
      <c r="A144" t="s">
        <v>187</v>
      </c>
      <c r="B144" s="2">
        <v>-2.1840306928056901</v>
      </c>
      <c r="C144" s="2">
        <v>3.11537459060734</v>
      </c>
      <c r="D144" s="2">
        <v>23.131549800831301</v>
      </c>
      <c r="E144" s="9">
        <v>1.51287873674551E-6</v>
      </c>
      <c r="F144" s="9">
        <v>2.8447000504805101E-5</v>
      </c>
    </row>
    <row r="145" spans="1:8" ht="18" customHeight="1" x14ac:dyDescent="0.25">
      <c r="A145" t="s">
        <v>188</v>
      </c>
      <c r="B145" s="2">
        <v>-2.1357637928084001</v>
      </c>
      <c r="C145" s="2">
        <v>1.7001885408081101</v>
      </c>
      <c r="D145" s="2">
        <v>7.8916788321582203</v>
      </c>
      <c r="E145" s="2">
        <v>4.9662745399881199E-3</v>
      </c>
      <c r="F145" s="2">
        <v>3.1465667710424701E-2</v>
      </c>
    </row>
    <row r="146" spans="1:8" ht="18" customHeight="1" x14ac:dyDescent="0.25">
      <c r="A146" t="s">
        <v>189</v>
      </c>
      <c r="B146" s="2">
        <v>-3.7209154365621</v>
      </c>
      <c r="C146" s="2">
        <v>0.524027223568864</v>
      </c>
      <c r="D146" s="2">
        <v>9.3461612220276002</v>
      </c>
      <c r="E146" s="2">
        <v>2.23453023293586E-3</v>
      </c>
      <c r="F146" s="2">
        <v>1.6720252538874401E-2</v>
      </c>
    </row>
    <row r="147" spans="1:8" ht="18" customHeight="1" x14ac:dyDescent="0.25">
      <c r="A147" t="s">
        <v>190</v>
      </c>
      <c r="B147" s="2">
        <v>-5.5724856707499102</v>
      </c>
      <c r="C147" s="2">
        <v>3.25612453742507</v>
      </c>
      <c r="D147" s="2">
        <v>77.850780326753295</v>
      </c>
      <c r="E147" s="9">
        <v>1.1112623424201E-18</v>
      </c>
      <c r="F147" s="9">
        <v>7.2781440381649004E-17</v>
      </c>
      <c r="H147" t="s">
        <v>2361</v>
      </c>
    </row>
    <row r="148" spans="1:8" ht="18" customHeight="1" x14ac:dyDescent="0.25">
      <c r="A148" t="s">
        <v>191</v>
      </c>
      <c r="B148" s="2">
        <v>-3.3744343877154499</v>
      </c>
      <c r="C148" s="2">
        <v>0.184461036367111</v>
      </c>
      <c r="D148" s="2">
        <v>7.7699633477745804</v>
      </c>
      <c r="E148" s="2">
        <v>5.3122126956626397E-3</v>
      </c>
      <c r="F148" s="2">
        <v>3.3170742156419401E-2</v>
      </c>
    </row>
    <row r="149" spans="1:8" ht="18" customHeight="1" x14ac:dyDescent="0.25">
      <c r="A149" t="s">
        <v>192</v>
      </c>
      <c r="B149" s="2">
        <v>-11.208279830326701</v>
      </c>
      <c r="C149" s="2">
        <v>3.6766594788706399</v>
      </c>
      <c r="D149" s="2">
        <v>130.08860323181401</v>
      </c>
      <c r="E149" s="9">
        <v>3.9188853945952901E-30</v>
      </c>
      <c r="F149" s="9">
        <v>5.8572264013066502E-28</v>
      </c>
      <c r="H149" t="s">
        <v>2361</v>
      </c>
    </row>
    <row r="150" spans="1:8" ht="18" customHeight="1" x14ac:dyDescent="0.25">
      <c r="A150" t="s">
        <v>193</v>
      </c>
      <c r="B150" s="2">
        <v>-2.7550490030886401</v>
      </c>
      <c r="C150" s="2">
        <v>0.88090049630040701</v>
      </c>
      <c r="D150" s="2">
        <v>9.1547593535272096</v>
      </c>
      <c r="E150" s="2">
        <v>2.4807199990868299E-3</v>
      </c>
      <c r="F150" s="2">
        <v>1.8154572347366098E-2</v>
      </c>
    </row>
    <row r="151" spans="1:8" ht="18" customHeight="1" x14ac:dyDescent="0.25">
      <c r="A151" t="s">
        <v>195</v>
      </c>
      <c r="B151" s="2">
        <v>-13.362614696610301</v>
      </c>
      <c r="C151" s="2">
        <v>5.7627935077355197</v>
      </c>
      <c r="D151" s="2">
        <v>232.127103936336</v>
      </c>
      <c r="E151" s="9">
        <v>2.0486405534638899E-52</v>
      </c>
      <c r="F151" s="9">
        <v>3.9805085953803403E-49</v>
      </c>
      <c r="H151" t="s">
        <v>2361</v>
      </c>
    </row>
    <row r="152" spans="1:8" ht="18" customHeight="1" x14ac:dyDescent="0.25">
      <c r="A152" t="s">
        <v>196</v>
      </c>
      <c r="B152" s="2">
        <v>-2.2423569629321398</v>
      </c>
      <c r="C152" s="2">
        <v>2.95127475832036</v>
      </c>
      <c r="D152" s="2">
        <v>21.949907994863398</v>
      </c>
      <c r="E152" s="9">
        <v>2.7986031710968802E-6</v>
      </c>
      <c r="F152" s="9">
        <v>4.9433508740374798E-5</v>
      </c>
    </row>
    <row r="153" spans="1:8" ht="18" customHeight="1" x14ac:dyDescent="0.25">
      <c r="A153" t="s">
        <v>197</v>
      </c>
      <c r="B153" s="2">
        <v>-3.6124783545192898</v>
      </c>
      <c r="C153" s="2">
        <v>-5.2815125117802897E-2</v>
      </c>
      <c r="D153" s="2">
        <v>9.57495368940498</v>
      </c>
      <c r="E153" s="2">
        <v>1.9724982831596499E-3</v>
      </c>
      <c r="F153" s="2">
        <v>1.5141743923223599E-2</v>
      </c>
    </row>
    <row r="154" spans="1:8" ht="18" customHeight="1" x14ac:dyDescent="0.25">
      <c r="A154" t="s">
        <v>198</v>
      </c>
      <c r="B154" s="2">
        <v>-2.0704130085293602</v>
      </c>
      <c r="C154" s="2">
        <v>0.73622299242190303</v>
      </c>
      <c r="D154" s="2">
        <v>7.6098958046631298</v>
      </c>
      <c r="E154" s="2">
        <v>5.8048838105666401E-3</v>
      </c>
      <c r="F154" s="2">
        <v>3.5598808765694802E-2</v>
      </c>
    </row>
    <row r="155" spans="1:8" ht="18" customHeight="1" x14ac:dyDescent="0.25">
      <c r="A155" t="s">
        <v>199</v>
      </c>
      <c r="B155" s="2">
        <v>-2.4559293110378002</v>
      </c>
      <c r="C155" s="2">
        <v>5.2798654945808998</v>
      </c>
      <c r="D155" s="2">
        <v>41.262028151850302</v>
      </c>
      <c r="E155" s="9">
        <v>1.3313010225624799E-10</v>
      </c>
      <c r="F155" s="9">
        <v>4.6054324394758003E-9</v>
      </c>
      <c r="G155" s="2" t="s">
        <v>2499</v>
      </c>
    </row>
    <row r="156" spans="1:8" ht="18" customHeight="1" x14ac:dyDescent="0.25">
      <c r="A156" t="s">
        <v>200</v>
      </c>
      <c r="B156" s="2">
        <v>-2.44303486605292</v>
      </c>
      <c r="C156" s="2">
        <v>5.8816671345094402</v>
      </c>
      <c r="D156" s="2">
        <v>41.581666672401703</v>
      </c>
      <c r="E156" s="9">
        <v>1.13048434223578E-10</v>
      </c>
      <c r="F156" s="9">
        <v>3.9936928672074799E-9</v>
      </c>
      <c r="H156" t="s">
        <v>2500</v>
      </c>
    </row>
    <row r="157" spans="1:8" ht="18" customHeight="1" x14ac:dyDescent="0.25">
      <c r="A157" t="s">
        <v>201</v>
      </c>
      <c r="B157" s="2">
        <v>-2.07215233569474</v>
      </c>
      <c r="C157" s="2">
        <v>4.0992876934363904</v>
      </c>
      <c r="D157" s="2">
        <v>19.1741888602483</v>
      </c>
      <c r="E157" s="9">
        <v>1.1931586639663E-5</v>
      </c>
      <c r="F157" s="2">
        <v>1.85217625892399E-4</v>
      </c>
    </row>
    <row r="158" spans="1:8" ht="18" customHeight="1" x14ac:dyDescent="0.25">
      <c r="A158" t="s">
        <v>202</v>
      </c>
      <c r="B158" s="2">
        <v>-2.3288001965807301</v>
      </c>
      <c r="C158" s="2">
        <v>7.1593413274430402</v>
      </c>
      <c r="D158" s="2">
        <v>13.099498023168501</v>
      </c>
      <c r="E158" s="2">
        <v>2.9537491648135402E-4</v>
      </c>
      <c r="F158" s="2">
        <v>3.0527311846982401E-3</v>
      </c>
    </row>
    <row r="159" spans="1:8" ht="18" customHeight="1" x14ac:dyDescent="0.25">
      <c r="A159" t="s">
        <v>203</v>
      </c>
      <c r="B159" s="2">
        <v>-3.47862387138243</v>
      </c>
      <c r="C159" s="2">
        <v>2.7261818388132899</v>
      </c>
      <c r="D159" s="2">
        <v>32.364712534598503</v>
      </c>
      <c r="E159" s="9">
        <v>1.27786025659682E-8</v>
      </c>
      <c r="F159" s="9">
        <v>3.4806763718237702E-7</v>
      </c>
    </row>
    <row r="160" spans="1:8" ht="18" customHeight="1" x14ac:dyDescent="0.25">
      <c r="A160" t="s">
        <v>204</v>
      </c>
      <c r="B160" s="2">
        <v>-2.13865256671314</v>
      </c>
      <c r="C160" s="2">
        <v>4.9193628344814604</v>
      </c>
      <c r="D160" s="2">
        <v>30.935730657475499</v>
      </c>
      <c r="E160" s="9">
        <v>2.6671586855404699E-8</v>
      </c>
      <c r="F160" s="9">
        <v>6.8342563255579603E-7</v>
      </c>
    </row>
    <row r="161" spans="1:8" ht="18" customHeight="1" x14ac:dyDescent="0.25">
      <c r="A161" t="s">
        <v>205</v>
      </c>
      <c r="B161" s="2">
        <v>-4.8568345152061703</v>
      </c>
      <c r="C161" s="2">
        <v>-0.81150961676671496</v>
      </c>
      <c r="D161" s="2">
        <v>7.3906134209166803</v>
      </c>
      <c r="E161" s="2">
        <v>6.5565124498481097E-3</v>
      </c>
      <c r="F161" s="2">
        <v>3.92330870646753E-2</v>
      </c>
      <c r="H161" t="s">
        <v>2361</v>
      </c>
    </row>
    <row r="162" spans="1:8" ht="18" customHeight="1" x14ac:dyDescent="0.25">
      <c r="A162" t="s">
        <v>206</v>
      </c>
      <c r="B162" s="2">
        <v>-5.7903307931666603</v>
      </c>
      <c r="C162" s="2">
        <v>-0.75918388823091398</v>
      </c>
      <c r="D162" s="2">
        <v>10.618305138459499</v>
      </c>
      <c r="E162" s="2">
        <v>1.11973631378713E-3</v>
      </c>
      <c r="F162" s="2">
        <v>9.4115976540232998E-3</v>
      </c>
    </row>
    <row r="163" spans="1:8" ht="18" customHeight="1" x14ac:dyDescent="0.25">
      <c r="A163" t="s">
        <v>207</v>
      </c>
      <c r="B163" s="2">
        <v>-3.4129972217687201</v>
      </c>
      <c r="C163" s="2">
        <v>0.19613948132046999</v>
      </c>
      <c r="D163" s="2">
        <v>9.5430237836609706</v>
      </c>
      <c r="E163" s="2">
        <v>2.0071081099324599E-3</v>
      </c>
      <c r="F163" s="2">
        <v>1.5353586840940001E-2</v>
      </c>
      <c r="H163" t="s">
        <v>2307</v>
      </c>
    </row>
    <row r="164" spans="1:8" ht="18" customHeight="1" x14ac:dyDescent="0.25">
      <c r="A164" t="s">
        <v>208</v>
      </c>
      <c r="B164" s="2">
        <v>-3.9476427797409999</v>
      </c>
      <c r="C164" s="2">
        <v>1.1192259927278101</v>
      </c>
      <c r="D164" s="2">
        <v>12.230573298034299</v>
      </c>
      <c r="E164" s="2">
        <v>4.7012750698689803E-4</v>
      </c>
      <c r="F164" s="2">
        <v>4.5146181848873604E-3</v>
      </c>
      <c r="G164" s="8" t="s">
        <v>3161</v>
      </c>
      <c r="H164" t="s">
        <v>2501</v>
      </c>
    </row>
    <row r="165" spans="1:8" ht="18" customHeight="1" x14ac:dyDescent="0.25">
      <c r="A165" t="s">
        <v>209</v>
      </c>
      <c r="B165" s="2">
        <v>-2.9582093241108902</v>
      </c>
      <c r="C165" s="2">
        <v>2.9929544629718801</v>
      </c>
      <c r="D165" s="2">
        <v>28.3798673689999</v>
      </c>
      <c r="E165" s="9">
        <v>9.9696726876034304E-8</v>
      </c>
      <c r="F165" s="9">
        <v>2.3106648944747701E-6</v>
      </c>
      <c r="H165" t="s">
        <v>3201</v>
      </c>
    </row>
    <row r="166" spans="1:8" ht="18" customHeight="1" x14ac:dyDescent="0.25">
      <c r="A166" t="s">
        <v>210</v>
      </c>
      <c r="B166" s="2">
        <v>-2.7504803883084898</v>
      </c>
      <c r="C166" s="2">
        <v>1.8379996864568</v>
      </c>
      <c r="D166" s="2">
        <v>20.829323336467901</v>
      </c>
      <c r="E166" s="9">
        <v>5.0208329458809903E-6</v>
      </c>
      <c r="F166" s="9">
        <v>8.4463016570101906E-5</v>
      </c>
    </row>
    <row r="167" spans="1:8" ht="18" customHeight="1" x14ac:dyDescent="0.25">
      <c r="A167" t="s">
        <v>211</v>
      </c>
      <c r="B167" s="2">
        <v>-4.1206966163697203</v>
      </c>
      <c r="C167" s="2">
        <v>1.0952081074750299</v>
      </c>
      <c r="D167" s="2">
        <v>24.884373853492601</v>
      </c>
      <c r="E167" s="9">
        <v>6.0873854869143105E-7</v>
      </c>
      <c r="F167" s="9">
        <v>1.2472186292872899E-5</v>
      </c>
      <c r="H167" t="s">
        <v>2502</v>
      </c>
    </row>
    <row r="168" spans="1:8" ht="18" customHeight="1" x14ac:dyDescent="0.25">
      <c r="A168" t="s">
        <v>212</v>
      </c>
      <c r="B168" s="2">
        <v>-7.18849831394337</v>
      </c>
      <c r="C168" s="2">
        <v>2.0602393520653099</v>
      </c>
      <c r="D168" s="2">
        <v>53.700025942902002</v>
      </c>
      <c r="E168" s="9">
        <v>2.3356017598774E-13</v>
      </c>
      <c r="F168" s="9">
        <v>1.07198603608861E-11</v>
      </c>
      <c r="H168" t="s">
        <v>2361</v>
      </c>
    </row>
    <row r="169" spans="1:8" ht="18" customHeight="1" x14ac:dyDescent="0.25">
      <c r="A169" t="s">
        <v>213</v>
      </c>
      <c r="B169" s="2">
        <v>-2.8209717121247899</v>
      </c>
      <c r="C169" s="2">
        <v>4.7941574903972404</v>
      </c>
      <c r="D169" s="2">
        <v>48.031071112368103</v>
      </c>
      <c r="E169" s="9">
        <v>4.1951816214467403E-12</v>
      </c>
      <c r="F169" s="9">
        <v>1.7100499070918201E-10</v>
      </c>
      <c r="G169" s="2" t="s">
        <v>3162</v>
      </c>
      <c r="H169" t="s">
        <v>2432</v>
      </c>
    </row>
    <row r="170" spans="1:8" ht="18" customHeight="1" x14ac:dyDescent="0.25">
      <c r="A170" t="s">
        <v>214</v>
      </c>
      <c r="B170" s="2">
        <v>-5.7170132890380696</v>
      </c>
      <c r="C170" s="2">
        <v>4.3316343640659403</v>
      </c>
      <c r="D170" s="2">
        <v>70.646702322968295</v>
      </c>
      <c r="E170" s="9">
        <v>4.2728133618590198E-17</v>
      </c>
      <c r="F170" s="9">
        <v>2.5285511762717E-15</v>
      </c>
    </row>
    <row r="171" spans="1:8" ht="18" customHeight="1" x14ac:dyDescent="0.25">
      <c r="A171" t="s">
        <v>219</v>
      </c>
      <c r="B171" s="2">
        <v>-6.2904160007453296</v>
      </c>
      <c r="C171" s="2">
        <v>3.3743071882495399</v>
      </c>
      <c r="D171" s="2">
        <v>58.480048947631701</v>
      </c>
      <c r="E171" s="9">
        <v>2.0536294380449699E-14</v>
      </c>
      <c r="F171" s="9">
        <v>1.00172435099281E-12</v>
      </c>
    </row>
    <row r="172" spans="1:8" ht="18" customHeight="1" x14ac:dyDescent="0.25">
      <c r="A172" t="s">
        <v>220</v>
      </c>
      <c r="B172" s="2">
        <v>-3.3861263435317599</v>
      </c>
      <c r="C172" s="2">
        <v>4.6876403712368901</v>
      </c>
      <c r="D172" s="2">
        <v>43.117895546485002</v>
      </c>
      <c r="E172" s="9">
        <v>5.1538685835026499E-11</v>
      </c>
      <c r="F172" s="9">
        <v>1.89538801092978E-9</v>
      </c>
    </row>
    <row r="173" spans="1:8" ht="18" customHeight="1" x14ac:dyDescent="0.25">
      <c r="A173" t="s">
        <v>221</v>
      </c>
      <c r="B173" s="2">
        <v>-7.2755573347879903</v>
      </c>
      <c r="C173" s="2">
        <v>6.8344653403884497</v>
      </c>
      <c r="D173" s="2">
        <v>178.88367063687599</v>
      </c>
      <c r="E173" s="9">
        <v>8.49502005130371E-41</v>
      </c>
      <c r="F173" s="9">
        <v>2.8295698216599598E-38</v>
      </c>
      <c r="H173" t="s">
        <v>3200</v>
      </c>
    </row>
    <row r="174" spans="1:8" ht="18" customHeight="1" x14ac:dyDescent="0.25">
      <c r="A174" t="s">
        <v>222</v>
      </c>
      <c r="B174" s="2">
        <v>-6.5535985285704399</v>
      </c>
      <c r="C174" s="2">
        <v>-0.293814690539209</v>
      </c>
      <c r="D174" s="2">
        <v>15.5060640687551</v>
      </c>
      <c r="E174" s="9">
        <v>8.2240997551435199E-5</v>
      </c>
      <c r="F174" s="2">
        <v>1.02982336139058E-3</v>
      </c>
      <c r="H174" t="s">
        <v>2361</v>
      </c>
    </row>
    <row r="175" spans="1:8" ht="18" customHeight="1" x14ac:dyDescent="0.25">
      <c r="A175" t="s">
        <v>223</v>
      </c>
      <c r="B175" s="2">
        <v>-2.18805909900468</v>
      </c>
      <c r="C175" s="2">
        <v>1.68098432242536</v>
      </c>
      <c r="D175" s="2">
        <v>12.5249396543392</v>
      </c>
      <c r="E175" s="2">
        <v>4.0155586772293197E-4</v>
      </c>
      <c r="F175" s="2">
        <v>3.9571752374589503E-3</v>
      </c>
      <c r="G175" s="2" t="s">
        <v>2513</v>
      </c>
      <c r="H175" t="s">
        <v>2514</v>
      </c>
    </row>
    <row r="176" spans="1:8" ht="18" customHeight="1" x14ac:dyDescent="0.25">
      <c r="A176" t="s">
        <v>225</v>
      </c>
      <c r="B176" s="2">
        <v>-2.4241623052074299</v>
      </c>
      <c r="C176" s="2">
        <v>2.6910551011554098</v>
      </c>
      <c r="D176" s="2">
        <v>19.201189452192502</v>
      </c>
      <c r="E176" s="9">
        <v>1.17640067414189E-5</v>
      </c>
      <c r="F176" s="2">
        <v>1.83103859267639E-4</v>
      </c>
    </row>
    <row r="177" spans="1:8" ht="18" customHeight="1" x14ac:dyDescent="0.25">
      <c r="A177" t="s">
        <v>227</v>
      </c>
      <c r="B177" s="2">
        <v>-9.0497406039080701</v>
      </c>
      <c r="C177" s="2">
        <v>5.1587580426384596</v>
      </c>
      <c r="D177" s="2">
        <v>193.50028097333299</v>
      </c>
      <c r="E177" s="9">
        <v>5.4743302864704099E-44</v>
      </c>
      <c r="F177" s="9">
        <v>3.1909871239836001E-41</v>
      </c>
      <c r="H177" t="s">
        <v>2361</v>
      </c>
    </row>
    <row r="178" spans="1:8" ht="18" customHeight="1" x14ac:dyDescent="0.25">
      <c r="A178" t="s">
        <v>228</v>
      </c>
      <c r="B178" s="2">
        <v>-2.0188124544559898</v>
      </c>
      <c r="C178" s="2">
        <v>2.3092817090682898</v>
      </c>
      <c r="D178" s="2">
        <v>11.012591426079901</v>
      </c>
      <c r="E178" s="2">
        <v>9.0495039211603697E-4</v>
      </c>
      <c r="F178" s="2">
        <v>7.8789482235166203E-3</v>
      </c>
    </row>
    <row r="179" spans="1:8" ht="18" customHeight="1" x14ac:dyDescent="0.25">
      <c r="A179" t="s">
        <v>229</v>
      </c>
      <c r="B179" s="2">
        <v>-2.5390814281233598</v>
      </c>
      <c r="C179" s="2">
        <v>2.4701839810044799</v>
      </c>
      <c r="D179" s="2">
        <v>20.575343552364501</v>
      </c>
      <c r="E179" s="9">
        <v>5.7329755736636099E-6</v>
      </c>
      <c r="F179" s="9">
        <v>9.4801459911731097E-5</v>
      </c>
      <c r="H179" t="s">
        <v>2361</v>
      </c>
    </row>
    <row r="180" spans="1:8" ht="18" customHeight="1" x14ac:dyDescent="0.25">
      <c r="A180" t="s">
        <v>230</v>
      </c>
      <c r="B180" s="2">
        <v>-4.0494694784971603</v>
      </c>
      <c r="C180" s="2">
        <v>1.46656958324785</v>
      </c>
      <c r="D180" s="2">
        <v>25.043385243573901</v>
      </c>
      <c r="E180" s="9">
        <v>5.6054723267269397E-7</v>
      </c>
      <c r="F180" s="9">
        <v>1.1525325641090399E-5</v>
      </c>
      <c r="H180" t="s">
        <v>2361</v>
      </c>
    </row>
    <row r="181" spans="1:8" ht="18" customHeight="1" x14ac:dyDescent="0.25">
      <c r="A181" t="s">
        <v>231</v>
      </c>
      <c r="B181" s="2">
        <v>-2.7443377673643701</v>
      </c>
      <c r="C181" s="2">
        <v>2.7062037985118899</v>
      </c>
      <c r="D181" s="2">
        <v>29.6577563794811</v>
      </c>
      <c r="E181" s="9">
        <v>5.1545962905529497E-8</v>
      </c>
      <c r="F181" s="9">
        <v>1.26510070642666E-6</v>
      </c>
    </row>
    <row r="182" spans="1:8" ht="18" customHeight="1" x14ac:dyDescent="0.25">
      <c r="A182" t="s">
        <v>232</v>
      </c>
      <c r="B182" s="2">
        <v>-4.9981771854246304</v>
      </c>
      <c r="C182" s="2">
        <v>-1.1896238454614401</v>
      </c>
      <c r="D182" s="2">
        <v>7.2619069348588399</v>
      </c>
      <c r="E182" s="2">
        <v>7.043246500482E-3</v>
      </c>
      <c r="F182" s="2">
        <v>4.1407043722954701E-2</v>
      </c>
      <c r="H182" t="s">
        <v>2361</v>
      </c>
    </row>
    <row r="183" spans="1:8" ht="18" customHeight="1" x14ac:dyDescent="0.25">
      <c r="A183" t="s">
        <v>234</v>
      </c>
      <c r="B183" s="2">
        <v>-5.3474546518859896</v>
      </c>
      <c r="C183" s="2">
        <v>3.3793687655017499</v>
      </c>
      <c r="D183" s="2">
        <v>70.083975635290898</v>
      </c>
      <c r="E183" s="9">
        <v>5.6832776704435499E-17</v>
      </c>
      <c r="F183" s="9">
        <v>3.3127825541015498E-15</v>
      </c>
      <c r="H183" t="s">
        <v>2307</v>
      </c>
    </row>
    <row r="184" spans="1:8" ht="18" customHeight="1" x14ac:dyDescent="0.25">
      <c r="A184" t="s">
        <v>239</v>
      </c>
      <c r="B184" s="2">
        <v>-6.1740151762258302</v>
      </c>
      <c r="C184" s="2">
        <v>-0.54439080882254998</v>
      </c>
      <c r="D184" s="2">
        <v>12.965537489620299</v>
      </c>
      <c r="E184" s="2">
        <v>3.17277360063945E-4</v>
      </c>
      <c r="F184" s="2">
        <v>3.2474270971250899E-3</v>
      </c>
    </row>
    <row r="185" spans="1:8" ht="18" customHeight="1" x14ac:dyDescent="0.25">
      <c r="A185" t="s">
        <v>240</v>
      </c>
      <c r="B185" s="2">
        <v>-6.1517128904905301</v>
      </c>
      <c r="C185" s="2">
        <v>-0.54374072724506906</v>
      </c>
      <c r="D185" s="2">
        <v>12.428730413364599</v>
      </c>
      <c r="E185" s="2">
        <v>4.2277920748875E-4</v>
      </c>
      <c r="F185" s="2">
        <v>4.1279396992494602E-3</v>
      </c>
      <c r="H185" t="s">
        <v>2361</v>
      </c>
    </row>
    <row r="186" spans="1:8" ht="18" customHeight="1" x14ac:dyDescent="0.25">
      <c r="A186" t="s">
        <v>241</v>
      </c>
      <c r="B186" s="2">
        <v>-2.8368205410240601</v>
      </c>
      <c r="C186" s="2">
        <v>2.76890540900752</v>
      </c>
      <c r="D186" s="2">
        <v>31.428862004434102</v>
      </c>
      <c r="E186" s="9">
        <v>2.0688263716067999E-8</v>
      </c>
      <c r="F186" s="9">
        <v>5.3835664821857397E-7</v>
      </c>
    </row>
    <row r="187" spans="1:8" ht="18" customHeight="1" x14ac:dyDescent="0.25">
      <c r="A187" t="s">
        <v>242</v>
      </c>
      <c r="B187" s="2">
        <v>-2.1896946103050499</v>
      </c>
      <c r="C187" s="2">
        <v>3.98399737921814</v>
      </c>
      <c r="D187" s="2">
        <v>16.040769106798798</v>
      </c>
      <c r="E187" s="9">
        <v>6.1993113713375793E-5</v>
      </c>
      <c r="F187" s="2">
        <v>8.03017466300594E-4</v>
      </c>
      <c r="G187" s="2" t="s">
        <v>2529</v>
      </c>
      <c r="H187" t="s">
        <v>2530</v>
      </c>
    </row>
    <row r="188" spans="1:8" ht="18" customHeight="1" x14ac:dyDescent="0.25">
      <c r="A188" t="s">
        <v>243</v>
      </c>
      <c r="B188" s="2">
        <v>-6.1197842103271398</v>
      </c>
      <c r="C188" s="2">
        <v>1.8433787177994501</v>
      </c>
      <c r="D188" s="2">
        <v>47.136228263133702</v>
      </c>
      <c r="E188" s="9">
        <v>6.6220305408613899E-12</v>
      </c>
      <c r="F188" s="9">
        <v>2.6529083177100398E-10</v>
      </c>
    </row>
    <row r="189" spans="1:8" ht="18" customHeight="1" x14ac:dyDescent="0.25">
      <c r="A189" t="s">
        <v>244</v>
      </c>
      <c r="B189" s="2">
        <v>-3.4574217608903202</v>
      </c>
      <c r="C189" s="2">
        <v>1.8279540960268099</v>
      </c>
      <c r="D189" s="2">
        <v>29.858921521358599</v>
      </c>
      <c r="E189" s="9">
        <v>4.6465383664490802E-8</v>
      </c>
      <c r="F189" s="9">
        <v>1.15009223516058E-6</v>
      </c>
      <c r="H189" t="s">
        <v>2532</v>
      </c>
    </row>
    <row r="190" spans="1:8" ht="18" customHeight="1" x14ac:dyDescent="0.25">
      <c r="A190" t="s">
        <v>245</v>
      </c>
      <c r="B190" s="2">
        <v>-2.12895994718526</v>
      </c>
      <c r="C190" s="2">
        <v>1.0011032793138299</v>
      </c>
      <c r="D190" s="2">
        <v>9.22430262498197</v>
      </c>
      <c r="E190" s="2">
        <v>2.3882364203391599E-3</v>
      </c>
      <c r="F190" s="2">
        <v>1.75881618372166E-2</v>
      </c>
      <c r="H190" t="s">
        <v>2307</v>
      </c>
    </row>
    <row r="191" spans="1:8" ht="18" customHeight="1" x14ac:dyDescent="0.25">
      <c r="A191" t="s">
        <v>246</v>
      </c>
      <c r="B191" s="2">
        <v>-3.3336500350922602</v>
      </c>
      <c r="C191" s="2">
        <v>1.3123182025951401</v>
      </c>
      <c r="D191" s="2">
        <v>17.787898496035201</v>
      </c>
      <c r="E191" s="9">
        <v>2.4694893792630702E-5</v>
      </c>
      <c r="F191" s="2">
        <v>3.54112019476615E-4</v>
      </c>
    </row>
    <row r="192" spans="1:8" ht="18" customHeight="1" x14ac:dyDescent="0.25">
      <c r="A192" t="s">
        <v>247</v>
      </c>
      <c r="B192" s="2">
        <v>-2.5302359336476998</v>
      </c>
      <c r="C192" s="2">
        <v>3.5793345832902701</v>
      </c>
      <c r="D192" s="2">
        <v>31.5645144025581</v>
      </c>
      <c r="E192" s="9">
        <v>1.9292297414368399E-8</v>
      </c>
      <c r="F192" s="9">
        <v>5.0655316048807803E-7</v>
      </c>
    </row>
    <row r="193" spans="1:8" ht="18" customHeight="1" x14ac:dyDescent="0.25">
      <c r="A193" t="s">
        <v>248</v>
      </c>
      <c r="B193" s="2">
        <v>-4.32769328585072</v>
      </c>
      <c r="C193" s="2">
        <v>0.47386812130290501</v>
      </c>
      <c r="D193" s="2">
        <v>15.1691787224484</v>
      </c>
      <c r="E193" s="9">
        <v>9.8294795186684299E-5</v>
      </c>
      <c r="F193" s="2">
        <v>1.20623233924881E-3</v>
      </c>
    </row>
    <row r="194" spans="1:8" ht="18" customHeight="1" x14ac:dyDescent="0.25">
      <c r="A194" t="s">
        <v>249</v>
      </c>
      <c r="B194" s="2">
        <v>-5.2987151049193599</v>
      </c>
      <c r="C194" s="2">
        <v>1.1720942339056899</v>
      </c>
      <c r="D194" s="2">
        <v>30.167451895689499</v>
      </c>
      <c r="E194" s="9">
        <v>3.9630487521173501E-8</v>
      </c>
      <c r="F194" s="9">
        <v>9.8931953644933799E-7</v>
      </c>
    </row>
    <row r="195" spans="1:8" ht="18" customHeight="1" x14ac:dyDescent="0.25">
      <c r="A195" t="s">
        <v>250</v>
      </c>
      <c r="B195" s="2">
        <v>-2.4520885363096299</v>
      </c>
      <c r="C195" s="2">
        <v>4.2924686834086696</v>
      </c>
      <c r="D195" s="2">
        <v>34.221066195225902</v>
      </c>
      <c r="E195" s="9">
        <v>4.91935324596992E-9</v>
      </c>
      <c r="F195" s="9">
        <v>1.40908648996357E-7</v>
      </c>
      <c r="H195" t="s">
        <v>2351</v>
      </c>
    </row>
    <row r="196" spans="1:8" ht="18" customHeight="1" x14ac:dyDescent="0.25">
      <c r="A196" t="s">
        <v>251</v>
      </c>
      <c r="B196" s="2">
        <v>-2.10072081019465</v>
      </c>
      <c r="C196" s="2">
        <v>1.56721568220838</v>
      </c>
      <c r="D196" s="2">
        <v>9.5771338706747606</v>
      </c>
      <c r="E196" s="2">
        <v>1.9701573007561901E-3</v>
      </c>
      <c r="F196" s="2">
        <v>1.51404705420011E-2</v>
      </c>
      <c r="H196" t="s">
        <v>2315</v>
      </c>
    </row>
    <row r="197" spans="1:8" ht="18" customHeight="1" x14ac:dyDescent="0.25">
      <c r="A197" t="s">
        <v>252</v>
      </c>
      <c r="B197" s="2">
        <v>-4.5314069008295599</v>
      </c>
      <c r="C197" s="2">
        <v>1.3011088158321801E-2</v>
      </c>
      <c r="D197" s="2">
        <v>11.6774534010886</v>
      </c>
      <c r="E197" s="2">
        <v>6.3262063674353395E-4</v>
      </c>
      <c r="F197" s="2">
        <v>5.8765668391682303E-3</v>
      </c>
    </row>
    <row r="198" spans="1:8" ht="18" customHeight="1" x14ac:dyDescent="0.25">
      <c r="A198" t="s">
        <v>253</v>
      </c>
      <c r="B198" s="2">
        <v>-3.4389809647529002</v>
      </c>
      <c r="C198" s="2">
        <v>0.72275986183809704</v>
      </c>
      <c r="D198" s="2">
        <v>15.025571779844601</v>
      </c>
      <c r="E198" s="2">
        <v>1.0606420937174599E-4</v>
      </c>
      <c r="F198" s="2">
        <v>1.28801724255815E-3</v>
      </c>
    </row>
    <row r="199" spans="1:8" ht="18" customHeight="1" x14ac:dyDescent="0.25">
      <c r="A199" t="s">
        <v>254</v>
      </c>
      <c r="B199" s="2">
        <v>-2.1348900769853998</v>
      </c>
      <c r="C199" s="2">
        <v>3.5939747595421601</v>
      </c>
      <c r="D199" s="2">
        <v>19.150153639694899</v>
      </c>
      <c r="E199" s="9">
        <v>1.2082777698633099E-5</v>
      </c>
      <c r="F199" s="2">
        <v>1.8706643082425699E-4</v>
      </c>
    </row>
    <row r="200" spans="1:8" ht="18" customHeight="1" x14ac:dyDescent="0.25">
      <c r="A200" t="s">
        <v>256</v>
      </c>
      <c r="B200" s="2">
        <v>-2.5348520639093501</v>
      </c>
      <c r="C200" s="2">
        <v>1.86723799081373</v>
      </c>
      <c r="D200" s="2">
        <v>16.128493504002599</v>
      </c>
      <c r="E200" s="9">
        <v>5.9186832819494498E-5</v>
      </c>
      <c r="F200" s="2">
        <v>7.7178638247767497E-4</v>
      </c>
    </row>
    <row r="201" spans="1:8" ht="18" customHeight="1" x14ac:dyDescent="0.25">
      <c r="A201" t="s">
        <v>257</v>
      </c>
      <c r="B201" s="2">
        <v>-8.9121390891093508</v>
      </c>
      <c r="C201" s="2">
        <v>3.6926737807991001</v>
      </c>
      <c r="D201" s="2">
        <v>122.789665876527</v>
      </c>
      <c r="E201" s="9">
        <v>1.55043786992806E-28</v>
      </c>
      <c r="F201" s="9">
        <v>1.98626425138696E-26</v>
      </c>
      <c r="H201" t="s">
        <v>2361</v>
      </c>
    </row>
    <row r="202" spans="1:8" ht="18" customHeight="1" x14ac:dyDescent="0.25">
      <c r="A202" t="s">
        <v>262</v>
      </c>
      <c r="B202" s="2">
        <v>-6.2750348966217597</v>
      </c>
      <c r="C202" s="2">
        <v>3.1457617574429699</v>
      </c>
      <c r="D202" s="2">
        <v>86.780632904951105</v>
      </c>
      <c r="E202" s="9">
        <v>1.21251111807533E-20</v>
      </c>
      <c r="F202" s="9">
        <v>8.8902230280013495E-19</v>
      </c>
      <c r="H202" t="s">
        <v>2361</v>
      </c>
    </row>
    <row r="203" spans="1:8" ht="18" customHeight="1" x14ac:dyDescent="0.25">
      <c r="A203" t="s">
        <v>263</v>
      </c>
      <c r="B203" s="2">
        <v>-3.1091667729625501</v>
      </c>
      <c r="C203" s="2">
        <v>2.50153060993072</v>
      </c>
      <c r="D203" s="2">
        <v>30.109077711735999</v>
      </c>
      <c r="E203" s="9">
        <v>4.0841496061641599E-8</v>
      </c>
      <c r="F203" s="9">
        <v>1.0173721390739699E-6</v>
      </c>
    </row>
    <row r="204" spans="1:8" ht="18" customHeight="1" x14ac:dyDescent="0.25">
      <c r="A204" t="s">
        <v>264</v>
      </c>
      <c r="B204" s="2">
        <v>-4.5868641112569302</v>
      </c>
      <c r="C204" s="2">
        <v>0.38861825024581698</v>
      </c>
      <c r="D204" s="2">
        <v>11.2782843741861</v>
      </c>
      <c r="E204" s="2">
        <v>7.8418993467523101E-4</v>
      </c>
      <c r="F204" s="2">
        <v>7.0323740449567997E-3</v>
      </c>
    </row>
    <row r="205" spans="1:8" ht="18" customHeight="1" x14ac:dyDescent="0.25">
      <c r="A205" t="s">
        <v>265</v>
      </c>
      <c r="B205" s="2">
        <v>-2.4416299276642102</v>
      </c>
      <c r="C205" s="2">
        <v>4.2138599618444301</v>
      </c>
      <c r="D205" s="2">
        <v>31.6224863835413</v>
      </c>
      <c r="E205" s="9">
        <v>1.8724878114932099E-8</v>
      </c>
      <c r="F205" s="9">
        <v>4.9428680644823604E-7</v>
      </c>
    </row>
    <row r="206" spans="1:8" ht="18" customHeight="1" x14ac:dyDescent="0.25">
      <c r="A206" t="s">
        <v>266</v>
      </c>
      <c r="B206" s="2">
        <v>-7.29755369359036</v>
      </c>
      <c r="C206" s="2">
        <v>0.26024866163274801</v>
      </c>
      <c r="D206" s="2">
        <v>20.980816420415799</v>
      </c>
      <c r="E206" s="9">
        <v>4.63905285354821E-6</v>
      </c>
      <c r="F206" s="9">
        <v>7.8951938929437994E-5</v>
      </c>
    </row>
    <row r="207" spans="1:8" ht="18" customHeight="1" x14ac:dyDescent="0.25">
      <c r="A207" t="s">
        <v>267</v>
      </c>
      <c r="B207" s="2">
        <v>-2.66525082234633</v>
      </c>
      <c r="C207" s="2">
        <v>3.0524439382669</v>
      </c>
      <c r="D207" s="2">
        <v>31.758210603878599</v>
      </c>
      <c r="E207" s="9">
        <v>1.74609539611073E-8</v>
      </c>
      <c r="F207" s="9">
        <v>4.6581190223933501E-7</v>
      </c>
    </row>
    <row r="208" spans="1:8" ht="18" customHeight="1" x14ac:dyDescent="0.25">
      <c r="A208" t="s">
        <v>268</v>
      </c>
      <c r="B208" s="2">
        <v>-2.6952163446169499</v>
      </c>
      <c r="C208" s="2">
        <v>1.7804759417643301</v>
      </c>
      <c r="D208" s="2">
        <v>18.700339025424299</v>
      </c>
      <c r="E208" s="9">
        <v>1.52955289693465E-5</v>
      </c>
      <c r="F208" s="2">
        <v>2.28609329134156E-4</v>
      </c>
      <c r="H208" t="s">
        <v>2361</v>
      </c>
    </row>
    <row r="209" spans="1:8" ht="18" customHeight="1" x14ac:dyDescent="0.25">
      <c r="A209" t="s">
        <v>269</v>
      </c>
      <c r="B209" s="2">
        <v>-4.2022374359669996</v>
      </c>
      <c r="C209" s="2">
        <v>0.20928471822978001</v>
      </c>
      <c r="D209" s="2">
        <v>10.084037906436601</v>
      </c>
      <c r="E209" s="2">
        <v>1.49559230826282E-3</v>
      </c>
      <c r="F209" s="2">
        <v>1.2008525294482E-2</v>
      </c>
    </row>
    <row r="210" spans="1:8" ht="18" customHeight="1" x14ac:dyDescent="0.25">
      <c r="A210" t="s">
        <v>270</v>
      </c>
      <c r="B210" s="2">
        <v>-6.7993531201801201</v>
      </c>
      <c r="C210" s="2">
        <v>-0.12890590080494899</v>
      </c>
      <c r="D210" s="2">
        <v>10.424286974237701</v>
      </c>
      <c r="E210" s="2">
        <v>1.2436886420240799E-3</v>
      </c>
      <c r="F210" s="2">
        <v>1.03268676557811E-2</v>
      </c>
    </row>
    <row r="211" spans="1:8" ht="18" customHeight="1" x14ac:dyDescent="0.25">
      <c r="A211" t="s">
        <v>271</v>
      </c>
      <c r="B211" s="2">
        <v>-2.4277207592893002</v>
      </c>
      <c r="C211" s="2">
        <v>2.5805719175471902</v>
      </c>
      <c r="D211" s="2">
        <v>17.0682945022496</v>
      </c>
      <c r="E211" s="9">
        <v>3.6059309512115097E-5</v>
      </c>
      <c r="F211" s="2">
        <v>4.9573046025028005E-4</v>
      </c>
    </row>
    <row r="212" spans="1:8" ht="18" customHeight="1" x14ac:dyDescent="0.25">
      <c r="A212" t="s">
        <v>272</v>
      </c>
      <c r="B212" s="2">
        <v>-2.7525150956290498</v>
      </c>
      <c r="C212" s="2">
        <v>1.1760111997654401</v>
      </c>
      <c r="D212" s="2">
        <v>13.031492366867599</v>
      </c>
      <c r="E212" s="2">
        <v>3.0629636954168502E-4</v>
      </c>
      <c r="F212" s="2">
        <v>3.14608200538939E-3</v>
      </c>
      <c r="H212" t="s">
        <v>2361</v>
      </c>
    </row>
    <row r="213" spans="1:8" ht="18" customHeight="1" x14ac:dyDescent="0.25">
      <c r="A213" t="s">
        <v>273</v>
      </c>
      <c r="B213" s="2">
        <v>-2.1887887660340599</v>
      </c>
      <c r="C213" s="2">
        <v>3.4536541255881801</v>
      </c>
      <c r="D213" s="2">
        <v>15.188089610397901</v>
      </c>
      <c r="E213" s="9">
        <v>9.7315284989161094E-5</v>
      </c>
      <c r="F213" s="2">
        <v>1.19926172558524E-3</v>
      </c>
      <c r="H213" t="s">
        <v>2549</v>
      </c>
    </row>
    <row r="214" spans="1:8" ht="18" customHeight="1" x14ac:dyDescent="0.25">
      <c r="A214" t="s">
        <v>274</v>
      </c>
      <c r="B214" s="2">
        <v>-8.6903762297570601</v>
      </c>
      <c r="C214" s="2">
        <v>7.3399140826785896</v>
      </c>
      <c r="D214" s="2">
        <v>108.015379375298</v>
      </c>
      <c r="E214" s="9">
        <v>2.6670063324027898E-25</v>
      </c>
      <c r="F214" s="9">
        <v>2.56958345645882E-23</v>
      </c>
      <c r="H214" t="s">
        <v>3200</v>
      </c>
    </row>
    <row r="215" spans="1:8" ht="18" customHeight="1" x14ac:dyDescent="0.25">
      <c r="A215" t="s">
        <v>275</v>
      </c>
      <c r="B215" s="2">
        <v>-5.2304231974929802</v>
      </c>
      <c r="C215" s="2">
        <v>5.9193358701061696</v>
      </c>
      <c r="D215" s="2">
        <v>115.102697055265</v>
      </c>
      <c r="E215" s="9">
        <v>7.4725659434753906E-27</v>
      </c>
      <c r="F215" s="9">
        <v>7.8482138530663096E-25</v>
      </c>
    </row>
    <row r="216" spans="1:8" ht="18" customHeight="1" x14ac:dyDescent="0.25">
      <c r="A216" t="s">
        <v>276</v>
      </c>
      <c r="B216" s="2">
        <v>-4.8551652099018501</v>
      </c>
      <c r="C216" s="2">
        <v>2.4669907351910698</v>
      </c>
      <c r="D216" s="2">
        <v>54.199933444316699</v>
      </c>
      <c r="E216" s="9">
        <v>1.8109298187393901E-13</v>
      </c>
      <c r="F216" s="9">
        <v>8.3777062805015097E-12</v>
      </c>
    </row>
    <row r="217" spans="1:8" ht="18" customHeight="1" x14ac:dyDescent="0.25">
      <c r="A217" t="s">
        <v>277</v>
      </c>
      <c r="B217" s="2">
        <v>-6.1992754504995702</v>
      </c>
      <c r="C217" s="2">
        <v>6.3837392530806598</v>
      </c>
      <c r="D217" s="2">
        <v>147.92085915537501</v>
      </c>
      <c r="E217" s="9">
        <v>4.93663429222274E-34</v>
      </c>
      <c r="F217" s="9">
        <v>9.9226349273677103E-32</v>
      </c>
    </row>
    <row r="218" spans="1:8" ht="18" customHeight="1" x14ac:dyDescent="0.25">
      <c r="A218" t="s">
        <v>280</v>
      </c>
      <c r="B218" s="2">
        <v>-2.2229204872703701</v>
      </c>
      <c r="C218" s="2">
        <v>0.89487162610062398</v>
      </c>
      <c r="D218" s="2">
        <v>7.28011227687107</v>
      </c>
      <c r="E218" s="2">
        <v>6.9722177997076796E-3</v>
      </c>
      <c r="F218" s="2">
        <v>4.1113867025286903E-2</v>
      </c>
    </row>
    <row r="219" spans="1:8" ht="18" customHeight="1" x14ac:dyDescent="0.25">
      <c r="A219" t="s">
        <v>281</v>
      </c>
      <c r="B219" s="2">
        <v>-2.9493947456886498</v>
      </c>
      <c r="C219" s="2">
        <v>4.1422304906955398</v>
      </c>
      <c r="D219" s="2">
        <v>40.506248917011</v>
      </c>
      <c r="E219" s="9">
        <v>1.9598823301199101E-10</v>
      </c>
      <c r="F219" s="9">
        <v>6.5845268600973702E-9</v>
      </c>
      <c r="H219" t="s">
        <v>2307</v>
      </c>
    </row>
    <row r="220" spans="1:8" ht="18" customHeight="1" x14ac:dyDescent="0.25">
      <c r="A220" t="s">
        <v>282</v>
      </c>
      <c r="B220" s="2">
        <v>-5.6755085166198</v>
      </c>
      <c r="C220" s="2">
        <v>2.0630391994821302</v>
      </c>
      <c r="D220" s="2">
        <v>46.1739372226086</v>
      </c>
      <c r="E220" s="9">
        <v>1.08206866691257E-11</v>
      </c>
      <c r="F220" s="9">
        <v>4.2049188396222301E-10</v>
      </c>
      <c r="H220" t="s">
        <v>2361</v>
      </c>
    </row>
    <row r="221" spans="1:8" ht="18" customHeight="1" x14ac:dyDescent="0.25">
      <c r="A221" t="s">
        <v>283</v>
      </c>
      <c r="B221" s="2">
        <v>-3.28595026815068</v>
      </c>
      <c r="C221" s="2">
        <v>4.5285105798512202</v>
      </c>
      <c r="D221" s="2">
        <v>41.509255415181798</v>
      </c>
      <c r="E221" s="9">
        <v>1.1731420019970601E-10</v>
      </c>
      <c r="F221" s="9">
        <v>4.11942453592824E-9</v>
      </c>
    </row>
    <row r="222" spans="1:8" ht="18" customHeight="1" x14ac:dyDescent="0.25">
      <c r="A222" t="s">
        <v>284</v>
      </c>
      <c r="B222" s="2">
        <v>-2.6534615595876798</v>
      </c>
      <c r="C222" s="2">
        <v>1.87074327211511</v>
      </c>
      <c r="D222" s="2">
        <v>11.156244493409</v>
      </c>
      <c r="E222" s="2">
        <v>8.3749289549422804E-4</v>
      </c>
      <c r="F222" s="2">
        <v>7.4078089345005404E-3</v>
      </c>
    </row>
    <row r="223" spans="1:8" ht="18" customHeight="1" x14ac:dyDescent="0.25">
      <c r="A223" t="s">
        <v>285</v>
      </c>
      <c r="B223" s="2">
        <v>-3.8830766844136</v>
      </c>
      <c r="C223" s="2">
        <v>1.3630452870193701</v>
      </c>
      <c r="D223" s="2">
        <v>11.673528304085499</v>
      </c>
      <c r="E223" s="2">
        <v>6.3395668561280001E-4</v>
      </c>
      <c r="F223" s="2">
        <v>5.8842890452818703E-3</v>
      </c>
    </row>
    <row r="224" spans="1:8" ht="18" customHeight="1" x14ac:dyDescent="0.25">
      <c r="A224" t="s">
        <v>286</v>
      </c>
      <c r="B224" s="2">
        <v>-2.33953985167985</v>
      </c>
      <c r="C224" s="2">
        <v>7.8788132103541502</v>
      </c>
      <c r="D224" s="2">
        <v>13.767688983381699</v>
      </c>
      <c r="E224" s="2">
        <v>2.06863650015582E-4</v>
      </c>
      <c r="F224" s="2">
        <v>2.2454529160909299E-3</v>
      </c>
    </row>
    <row r="225" spans="1:8" ht="18" customHeight="1" x14ac:dyDescent="0.25">
      <c r="A225" t="s">
        <v>287</v>
      </c>
      <c r="B225" s="2">
        <v>-2.9119631964070498</v>
      </c>
      <c r="C225" s="2">
        <v>1.8685486919836201</v>
      </c>
      <c r="D225" s="2">
        <v>18.799257512012201</v>
      </c>
      <c r="E225" s="9">
        <v>1.4522364957292E-5</v>
      </c>
      <c r="F225" s="2">
        <v>2.18650151244744E-4</v>
      </c>
    </row>
    <row r="226" spans="1:8" ht="18" customHeight="1" x14ac:dyDescent="0.25">
      <c r="A226" t="s">
        <v>288</v>
      </c>
      <c r="B226" s="2">
        <v>-3.5184042949944598</v>
      </c>
      <c r="C226" s="2">
        <v>6.9065758574137499</v>
      </c>
      <c r="D226" s="2">
        <v>70.096464729098599</v>
      </c>
      <c r="E226" s="9">
        <v>5.6474090166448701E-17</v>
      </c>
      <c r="F226" s="9">
        <v>3.3084167998013001E-15</v>
      </c>
      <c r="H226" t="s">
        <v>2307</v>
      </c>
    </row>
    <row r="227" spans="1:8" ht="18" customHeight="1" x14ac:dyDescent="0.25">
      <c r="A227" t="s">
        <v>289</v>
      </c>
      <c r="B227" s="2">
        <v>-3.6758377121722998</v>
      </c>
      <c r="C227" s="2">
        <v>1.4466544773301599</v>
      </c>
      <c r="D227" s="2">
        <v>25.222570329399499</v>
      </c>
      <c r="E227" s="9">
        <v>5.10808964984862E-7</v>
      </c>
      <c r="F227" s="9">
        <v>1.05585299889956E-5</v>
      </c>
      <c r="H227" t="s">
        <v>2307</v>
      </c>
    </row>
    <row r="228" spans="1:8" ht="18" customHeight="1" x14ac:dyDescent="0.25">
      <c r="A228" t="s">
        <v>291</v>
      </c>
      <c r="B228" s="2">
        <v>-8.1267617912517096</v>
      </c>
      <c r="C228" s="2">
        <v>0.91503050759608495</v>
      </c>
      <c r="D228" s="2">
        <v>34.405953434293401</v>
      </c>
      <c r="E228" s="9">
        <v>4.4735281774973797E-9</v>
      </c>
      <c r="F228" s="9">
        <v>1.2909007795362499E-7</v>
      </c>
      <c r="H228" t="s">
        <v>2361</v>
      </c>
    </row>
    <row r="229" spans="1:8" ht="18" customHeight="1" x14ac:dyDescent="0.25">
      <c r="A229" t="s">
        <v>292</v>
      </c>
      <c r="B229" s="2">
        <v>-3.1171739704929098</v>
      </c>
      <c r="C229" s="2">
        <v>4.2072524781221299</v>
      </c>
      <c r="D229" s="2">
        <v>41.067401181691103</v>
      </c>
      <c r="E229" s="9">
        <v>1.47068931461804E-10</v>
      </c>
      <c r="F229" s="9">
        <v>5.05760944832364E-9</v>
      </c>
    </row>
    <row r="230" spans="1:8" ht="18" customHeight="1" x14ac:dyDescent="0.25">
      <c r="A230" t="s">
        <v>294</v>
      </c>
      <c r="B230" s="2">
        <v>-2.1948075729977301</v>
      </c>
      <c r="C230" s="2">
        <v>3.95600036023137</v>
      </c>
      <c r="D230" s="2">
        <v>14.3567401784887</v>
      </c>
      <c r="E230" s="2">
        <v>1.5123730709924599E-4</v>
      </c>
      <c r="F230" s="2">
        <v>1.7285534570225601E-3</v>
      </c>
      <c r="H230" t="s">
        <v>2307</v>
      </c>
    </row>
    <row r="231" spans="1:8" ht="18" customHeight="1" x14ac:dyDescent="0.25">
      <c r="A231" t="s">
        <v>295</v>
      </c>
      <c r="B231" s="2">
        <v>-4.7620071908551198</v>
      </c>
      <c r="C231" s="2">
        <v>5.8760519482787101</v>
      </c>
      <c r="D231" s="2">
        <v>120.85229376780801</v>
      </c>
      <c r="E231" s="9">
        <v>4.1166915886141702E-28</v>
      </c>
      <c r="F231" s="9">
        <v>5.0518305831646402E-26</v>
      </c>
    </row>
    <row r="232" spans="1:8" ht="18" customHeight="1" x14ac:dyDescent="0.25">
      <c r="A232" t="s">
        <v>297</v>
      </c>
      <c r="B232" s="2">
        <v>-4.3926876763727796</v>
      </c>
      <c r="C232" s="2">
        <v>0.56330131024851604</v>
      </c>
      <c r="D232" s="2">
        <v>13.3211953609663</v>
      </c>
      <c r="E232" s="2">
        <v>2.6242283106116498E-4</v>
      </c>
      <c r="F232" s="2">
        <v>2.7561489770369899E-3</v>
      </c>
    </row>
    <row r="233" spans="1:8" ht="18" customHeight="1" x14ac:dyDescent="0.25">
      <c r="A233" t="s">
        <v>299</v>
      </c>
      <c r="B233" s="2">
        <v>-4.71020535360985</v>
      </c>
      <c r="C233" s="2">
        <v>5.4984392039835299</v>
      </c>
      <c r="D233" s="2">
        <v>95.650548825412599</v>
      </c>
      <c r="E233" s="9">
        <v>1.3706169447733401E-22</v>
      </c>
      <c r="F233" s="9">
        <v>1.1413323101548299E-20</v>
      </c>
    </row>
    <row r="234" spans="1:8" ht="18" customHeight="1" x14ac:dyDescent="0.25">
      <c r="A234" t="s">
        <v>300</v>
      </c>
      <c r="B234" s="2">
        <v>-2.16738986680802</v>
      </c>
      <c r="C234" s="2">
        <v>5.46740355467547</v>
      </c>
      <c r="D234" s="2">
        <v>34.109545531742199</v>
      </c>
      <c r="E234" s="9">
        <v>5.20950857347231E-9</v>
      </c>
      <c r="F234" s="9">
        <v>1.4812792914522001E-7</v>
      </c>
      <c r="G234" s="2" t="s">
        <v>2565</v>
      </c>
      <c r="H234" t="s">
        <v>3177</v>
      </c>
    </row>
    <row r="235" spans="1:8" ht="18" customHeight="1" x14ac:dyDescent="0.25">
      <c r="A235" t="s">
        <v>301</v>
      </c>
      <c r="B235" s="2">
        <v>-6.3759225110689499</v>
      </c>
      <c r="C235" s="2">
        <v>2.7769452106861801</v>
      </c>
      <c r="D235" s="2">
        <v>55.050149041345598</v>
      </c>
      <c r="E235" s="9">
        <v>1.1749341126363E-13</v>
      </c>
      <c r="F235" s="9">
        <v>5.4789527540456004E-12</v>
      </c>
    </row>
    <row r="236" spans="1:8" ht="18" customHeight="1" x14ac:dyDescent="0.25">
      <c r="A236" t="s">
        <v>302</v>
      </c>
      <c r="B236" s="2">
        <v>-3.3411361099888901</v>
      </c>
      <c r="C236" s="2">
        <v>4.4162363818867503</v>
      </c>
      <c r="D236" s="2">
        <v>54.868938032317203</v>
      </c>
      <c r="E236" s="9">
        <v>1.2884127046859599E-13</v>
      </c>
      <c r="F236" s="9">
        <v>5.9841893670234899E-12</v>
      </c>
    </row>
    <row r="237" spans="1:8" ht="18" customHeight="1" x14ac:dyDescent="0.25">
      <c r="A237" t="s">
        <v>304</v>
      </c>
      <c r="B237" s="2">
        <v>-5.6324000933031702</v>
      </c>
      <c r="C237" s="2">
        <v>7.8396454625815899</v>
      </c>
      <c r="D237" s="2">
        <v>115.134960256814</v>
      </c>
      <c r="E237" s="9">
        <v>7.3519754385395705E-27</v>
      </c>
      <c r="F237" s="9">
        <v>7.7917572420449303E-25</v>
      </c>
    </row>
    <row r="238" spans="1:8" ht="18" customHeight="1" x14ac:dyDescent="0.25">
      <c r="A238" t="s">
        <v>305</v>
      </c>
      <c r="B238" s="2">
        <v>-2.80307784422638</v>
      </c>
      <c r="C238" s="2">
        <v>5.65306217324322</v>
      </c>
      <c r="D238" s="2">
        <v>45.570950573501598</v>
      </c>
      <c r="E238" s="9">
        <v>1.47208676672548E-11</v>
      </c>
      <c r="F238" s="9">
        <v>5.6452590547650305E-10</v>
      </c>
    </row>
    <row r="239" spans="1:8" ht="18" customHeight="1" x14ac:dyDescent="0.25">
      <c r="A239" t="s">
        <v>307</v>
      </c>
      <c r="B239" s="2">
        <v>-3.4808961729922401</v>
      </c>
      <c r="C239" s="2">
        <v>4.8630401424392602</v>
      </c>
      <c r="D239" s="2">
        <v>52.3835117614558</v>
      </c>
      <c r="E239" s="9">
        <v>4.5654100433989402E-13</v>
      </c>
      <c r="F239" s="9">
        <v>2.0160435714373101E-11</v>
      </c>
    </row>
    <row r="240" spans="1:8" ht="18" customHeight="1" x14ac:dyDescent="0.25">
      <c r="A240" t="s">
        <v>308</v>
      </c>
      <c r="B240" s="2">
        <v>-4.3369314638019096</v>
      </c>
      <c r="C240" s="2">
        <v>1.0827551674148701</v>
      </c>
      <c r="D240" s="2">
        <v>21.9772793197121</v>
      </c>
      <c r="E240" s="9">
        <v>2.7589731649653501E-6</v>
      </c>
      <c r="F240" s="9">
        <v>4.8807449403893902E-5</v>
      </c>
    </row>
    <row r="241" spans="1:8" ht="18" customHeight="1" x14ac:dyDescent="0.25">
      <c r="A241" t="s">
        <v>309</v>
      </c>
      <c r="B241" s="2">
        <v>-4.0996221240856503</v>
      </c>
      <c r="C241" s="2">
        <v>-8.4579181559986005E-2</v>
      </c>
      <c r="D241" s="2">
        <v>9.4130785531726495</v>
      </c>
      <c r="E241" s="2">
        <v>2.1544320348556899E-3</v>
      </c>
      <c r="F241" s="2">
        <v>1.62565492960179E-2</v>
      </c>
      <c r="G241" s="2" t="s">
        <v>3142</v>
      </c>
      <c r="H241" t="s">
        <v>3178</v>
      </c>
    </row>
    <row r="242" spans="1:8" ht="18" customHeight="1" x14ac:dyDescent="0.25">
      <c r="A242" t="s">
        <v>310</v>
      </c>
      <c r="B242" s="2">
        <v>-2.0679831389599199</v>
      </c>
      <c r="C242" s="2">
        <v>1.8185936394265201</v>
      </c>
      <c r="D242" s="2">
        <v>12.671509424621</v>
      </c>
      <c r="E242" s="2">
        <v>3.71269684415023E-4</v>
      </c>
      <c r="F242" s="2">
        <v>3.7039043365972501E-3</v>
      </c>
    </row>
    <row r="243" spans="1:8" ht="18" customHeight="1" x14ac:dyDescent="0.25">
      <c r="A243" t="s">
        <v>311</v>
      </c>
      <c r="B243" s="2">
        <v>-6.1101794747883398</v>
      </c>
      <c r="C243" s="2">
        <v>-0.409090799352061</v>
      </c>
      <c r="D243" s="2">
        <v>13.8128730600286</v>
      </c>
      <c r="E243" s="2">
        <v>2.0194780519828799E-4</v>
      </c>
      <c r="F243" s="2">
        <v>2.2023456623027501E-3</v>
      </c>
    </row>
    <row r="244" spans="1:8" ht="18" customHeight="1" x14ac:dyDescent="0.25">
      <c r="A244" t="s">
        <v>315</v>
      </c>
      <c r="B244" s="2">
        <v>-2.5266338726462001</v>
      </c>
      <c r="C244" s="2">
        <v>5.8114190038981199</v>
      </c>
      <c r="D244" s="2">
        <v>22.2669517987968</v>
      </c>
      <c r="E244" s="9">
        <v>2.3725494377196699E-6</v>
      </c>
      <c r="F244" s="9">
        <v>4.2749893887072503E-5</v>
      </c>
    </row>
    <row r="245" spans="1:8" ht="18" customHeight="1" x14ac:dyDescent="0.25">
      <c r="A245" t="s">
        <v>316</v>
      </c>
      <c r="B245" s="2">
        <v>-4.8483706595290998</v>
      </c>
      <c r="C245" s="2">
        <v>0.68639192810393901</v>
      </c>
      <c r="D245" s="2">
        <v>14.8545371640943</v>
      </c>
      <c r="E245" s="2">
        <v>1.16128384948671E-4</v>
      </c>
      <c r="F245" s="2">
        <v>1.39569557910475E-3</v>
      </c>
    </row>
    <row r="246" spans="1:8" ht="18" customHeight="1" x14ac:dyDescent="0.25">
      <c r="A246" t="s">
        <v>317</v>
      </c>
      <c r="B246" s="2">
        <v>-4.1807456472509497</v>
      </c>
      <c r="C246" s="2">
        <v>2.8193432971162</v>
      </c>
      <c r="D246" s="2">
        <v>51.302554061418398</v>
      </c>
      <c r="E246" s="9">
        <v>7.9172563154697905E-13</v>
      </c>
      <c r="F246" s="9">
        <v>3.43120349909839E-11</v>
      </c>
      <c r="H246" t="s">
        <v>2361</v>
      </c>
    </row>
    <row r="247" spans="1:8" ht="18" customHeight="1" x14ac:dyDescent="0.25">
      <c r="A247" t="s">
        <v>318</v>
      </c>
      <c r="B247" s="2">
        <v>-2.8737880120454502</v>
      </c>
      <c r="C247" s="2">
        <v>3.97308568937133</v>
      </c>
      <c r="D247" s="2">
        <v>38.497757172398401</v>
      </c>
      <c r="E247" s="9">
        <v>5.4816643491184004E-10</v>
      </c>
      <c r="F247" s="9">
        <v>1.7365555158158199E-8</v>
      </c>
      <c r="H247" t="s">
        <v>2361</v>
      </c>
    </row>
    <row r="248" spans="1:8" ht="18" customHeight="1" x14ac:dyDescent="0.25">
      <c r="A248" t="s">
        <v>319</v>
      </c>
      <c r="B248" s="2">
        <v>-4.0219080107326999</v>
      </c>
      <c r="C248" s="2">
        <v>0.89219405390431505</v>
      </c>
      <c r="D248" s="2">
        <v>17.8932004395657</v>
      </c>
      <c r="E248" s="9">
        <v>2.3365442275555901E-5</v>
      </c>
      <c r="F248" s="2">
        <v>3.3628929141781499E-4</v>
      </c>
      <c r="H248" t="s">
        <v>2361</v>
      </c>
    </row>
    <row r="249" spans="1:8" ht="18" customHeight="1" x14ac:dyDescent="0.25">
      <c r="A249" t="s">
        <v>320</v>
      </c>
      <c r="B249" s="2">
        <v>-2.20657397583232</v>
      </c>
      <c r="C249" s="2">
        <v>2.9410434828562799</v>
      </c>
      <c r="D249" s="2">
        <v>21.665601424199899</v>
      </c>
      <c r="E249" s="9">
        <v>3.2455945606449301E-6</v>
      </c>
      <c r="F249" s="9">
        <v>5.65577599222699E-5</v>
      </c>
      <c r="H249" t="s">
        <v>2308</v>
      </c>
    </row>
    <row r="250" spans="1:8" ht="18" customHeight="1" x14ac:dyDescent="0.25">
      <c r="A250" t="s">
        <v>321</v>
      </c>
      <c r="B250" s="2">
        <v>-3.4511335862346302</v>
      </c>
      <c r="C250" s="2">
        <v>0.101291699504622</v>
      </c>
      <c r="D250" s="2">
        <v>9.2121694633640203</v>
      </c>
      <c r="E250" s="2">
        <v>2.4041162721996799E-3</v>
      </c>
      <c r="F250" s="2">
        <v>1.7682768139623901E-2</v>
      </c>
      <c r="H250" t="s">
        <v>2307</v>
      </c>
    </row>
    <row r="251" spans="1:8" ht="18" customHeight="1" x14ac:dyDescent="0.25">
      <c r="A251" t="s">
        <v>322</v>
      </c>
      <c r="B251" s="2">
        <v>-4.14694353647669</v>
      </c>
      <c r="C251" s="2">
        <v>0.104511427101054</v>
      </c>
      <c r="D251" s="2">
        <v>6.8466645016574201</v>
      </c>
      <c r="E251" s="2">
        <v>8.8806919023448096E-3</v>
      </c>
      <c r="F251" s="2">
        <v>4.9942646501464398E-2</v>
      </c>
      <c r="G251" s="2" t="s">
        <v>3163</v>
      </c>
      <c r="H251" t="s">
        <v>2576</v>
      </c>
    </row>
    <row r="252" spans="1:8" ht="18" customHeight="1" x14ac:dyDescent="0.25">
      <c r="A252" t="s">
        <v>323</v>
      </c>
      <c r="B252" s="2">
        <v>-5.8359011860297096</v>
      </c>
      <c r="C252" s="2">
        <v>5.8575497490198503</v>
      </c>
      <c r="D252" s="2">
        <v>147.08144303469999</v>
      </c>
      <c r="E252" s="9">
        <v>7.5322964560223897E-34</v>
      </c>
      <c r="F252" s="9">
        <v>1.46352520140515E-31</v>
      </c>
      <c r="H252" s="7" t="s">
        <v>2577</v>
      </c>
    </row>
    <row r="253" spans="1:8" ht="18" customHeight="1" x14ac:dyDescent="0.25">
      <c r="A253" t="s">
        <v>324</v>
      </c>
      <c r="B253" s="2">
        <v>-2.0032025286107</v>
      </c>
      <c r="C253" s="2">
        <v>2.5436741518825499</v>
      </c>
      <c r="D253" s="2">
        <v>15.303113935119301</v>
      </c>
      <c r="E253" s="9">
        <v>9.1565447274818103E-5</v>
      </c>
      <c r="F253" s="2">
        <v>1.13560636630833E-3</v>
      </c>
    </row>
    <row r="254" spans="1:8" ht="18" customHeight="1" x14ac:dyDescent="0.25">
      <c r="A254" t="s">
        <v>325</v>
      </c>
      <c r="B254" s="2">
        <v>-3.6248522442000599</v>
      </c>
      <c r="C254" s="2">
        <v>5.4537351403322099</v>
      </c>
      <c r="D254" s="2">
        <v>67.451249206923805</v>
      </c>
      <c r="E254" s="9">
        <v>2.15961619788413E-16</v>
      </c>
      <c r="F254" s="9">
        <v>1.2046318485614E-14</v>
      </c>
      <c r="H254" t="s">
        <v>2361</v>
      </c>
    </row>
    <row r="255" spans="1:8" ht="18" customHeight="1" x14ac:dyDescent="0.25">
      <c r="A255" t="s">
        <v>326</v>
      </c>
      <c r="B255" s="2">
        <v>-9.0342714910536799</v>
      </c>
      <c r="C255" s="2">
        <v>7.3316673368561096</v>
      </c>
      <c r="D255" s="2">
        <v>187.463285785658</v>
      </c>
      <c r="E255" s="9">
        <v>1.1377846802266899E-42</v>
      </c>
      <c r="F255" s="9">
        <v>5.3057175208331199E-40</v>
      </c>
      <c r="H255" t="s">
        <v>2361</v>
      </c>
    </row>
    <row r="256" spans="1:8" ht="18" customHeight="1" x14ac:dyDescent="0.25">
      <c r="A256" t="s">
        <v>327</v>
      </c>
      <c r="B256" s="2">
        <v>-2.0941396472795302</v>
      </c>
      <c r="C256" s="2">
        <v>3.64023828455732</v>
      </c>
      <c r="D256" s="2">
        <v>12.920281147553901</v>
      </c>
      <c r="E256" s="2">
        <v>3.2504103556280903E-4</v>
      </c>
      <c r="F256" s="2">
        <v>3.3185956262171399E-3</v>
      </c>
    </row>
    <row r="257" spans="1:8" ht="18" customHeight="1" x14ac:dyDescent="0.25">
      <c r="A257" t="s">
        <v>328</v>
      </c>
      <c r="B257" s="2">
        <v>-2.5607061982214199</v>
      </c>
      <c r="C257" s="2">
        <v>2.5204667793073599</v>
      </c>
      <c r="D257" s="2">
        <v>17.986469572814901</v>
      </c>
      <c r="E257" s="9">
        <v>2.2248071734905299E-5</v>
      </c>
      <c r="F257" s="2">
        <v>3.2219629849133702E-4</v>
      </c>
    </row>
    <row r="258" spans="1:8" ht="18" customHeight="1" x14ac:dyDescent="0.25">
      <c r="A258" t="s">
        <v>329</v>
      </c>
      <c r="B258" s="2">
        <v>-2.8368434813419601</v>
      </c>
      <c r="C258" s="2">
        <v>2.7922686161927901</v>
      </c>
      <c r="D258" s="2">
        <v>20.612850273652501</v>
      </c>
      <c r="E258" s="9">
        <v>5.6217502973072101E-6</v>
      </c>
      <c r="F258" s="9">
        <v>9.33134735314979E-5</v>
      </c>
    </row>
    <row r="259" spans="1:8" ht="18" customHeight="1" x14ac:dyDescent="0.25">
      <c r="A259" t="s">
        <v>330</v>
      </c>
      <c r="B259" s="2">
        <v>-2.66121575532169</v>
      </c>
      <c r="C259" s="2">
        <v>4.3328409247080302</v>
      </c>
      <c r="D259" s="2">
        <v>38.015641837422102</v>
      </c>
      <c r="E259" s="9">
        <v>7.0179734250069504E-10</v>
      </c>
      <c r="F259" s="9">
        <v>2.2112306537494899E-8</v>
      </c>
    </row>
    <row r="260" spans="1:8" ht="18" customHeight="1" x14ac:dyDescent="0.25">
      <c r="A260" t="s">
        <v>331</v>
      </c>
      <c r="B260" s="2">
        <v>-7.59409051938544</v>
      </c>
      <c r="C260" s="2">
        <v>0.48044017915098602</v>
      </c>
      <c r="D260" s="2">
        <v>25.272115157741599</v>
      </c>
      <c r="E260" s="9">
        <v>4.9785443160206901E-7</v>
      </c>
      <c r="F260" s="9">
        <v>1.03090354593551E-5</v>
      </c>
      <c r="H260" t="s">
        <v>2361</v>
      </c>
    </row>
    <row r="261" spans="1:8" ht="18" customHeight="1" x14ac:dyDescent="0.25">
      <c r="A261" t="s">
        <v>332</v>
      </c>
      <c r="B261" s="2">
        <v>-2.6317450622949301</v>
      </c>
      <c r="C261" s="2">
        <v>3.5728572491183002</v>
      </c>
      <c r="D261" s="2">
        <v>30.3630290128939</v>
      </c>
      <c r="E261" s="9">
        <v>3.5829227240948401E-8</v>
      </c>
      <c r="F261" s="9">
        <v>8.9827340037629302E-7</v>
      </c>
    </row>
    <row r="262" spans="1:8" ht="18" customHeight="1" x14ac:dyDescent="0.25">
      <c r="A262" t="s">
        <v>333</v>
      </c>
      <c r="B262" s="2">
        <v>-2.32462565825996</v>
      </c>
      <c r="C262" s="2">
        <v>1.38261872694677</v>
      </c>
      <c r="D262" s="2">
        <v>11.1312238255429</v>
      </c>
      <c r="E262" s="2">
        <v>8.4886565549596499E-4</v>
      </c>
      <c r="F262" s="2">
        <v>7.4913518635669699E-3</v>
      </c>
    </row>
    <row r="263" spans="1:8" ht="18" customHeight="1" x14ac:dyDescent="0.25">
      <c r="A263" t="s">
        <v>334</v>
      </c>
      <c r="B263" s="2">
        <v>-2.1868846267079198</v>
      </c>
      <c r="C263" s="2">
        <v>3.7896345632034398</v>
      </c>
      <c r="D263" s="2">
        <v>20.667839255290399</v>
      </c>
      <c r="E263" s="9">
        <v>5.4625849752890502E-6</v>
      </c>
      <c r="F263" s="9">
        <v>9.0975450917028097E-5</v>
      </c>
    </row>
    <row r="264" spans="1:8" ht="18" customHeight="1" x14ac:dyDescent="0.25">
      <c r="A264" t="s">
        <v>335</v>
      </c>
      <c r="B264" s="2">
        <v>-5.2068937059357401</v>
      </c>
      <c r="C264" s="2">
        <v>5.6768648829953499</v>
      </c>
      <c r="D264" s="2">
        <v>133.74030524580601</v>
      </c>
      <c r="E264" s="9">
        <v>6.2270434478345899E-31</v>
      </c>
      <c r="F264" s="9">
        <v>9.5519569098494296E-29</v>
      </c>
      <c r="H264" t="s">
        <v>2307</v>
      </c>
    </row>
    <row r="265" spans="1:8" ht="18" customHeight="1" x14ac:dyDescent="0.25">
      <c r="A265" t="s">
        <v>336</v>
      </c>
      <c r="B265" s="2">
        <v>-3.4923134739149901</v>
      </c>
      <c r="C265" s="2">
        <v>1.48151584134589</v>
      </c>
      <c r="D265" s="2">
        <v>22.6992370979535</v>
      </c>
      <c r="E265" s="9">
        <v>1.89443068127864E-6</v>
      </c>
      <c r="F265" s="9">
        <v>3.5000432460136803E-5</v>
      </c>
      <c r="H265" t="s">
        <v>2307</v>
      </c>
    </row>
    <row r="266" spans="1:8" ht="18" customHeight="1" x14ac:dyDescent="0.25">
      <c r="A266" t="s">
        <v>337</v>
      </c>
      <c r="B266" s="2">
        <v>-5.0667619999782598</v>
      </c>
      <c r="C266" s="2">
        <v>4.3830482823785797</v>
      </c>
      <c r="D266" s="2">
        <v>86.431801046035005</v>
      </c>
      <c r="E266" s="9">
        <v>1.4464023168484999E-20</v>
      </c>
      <c r="F266" s="9">
        <v>1.0538848881137401E-18</v>
      </c>
    </row>
    <row r="267" spans="1:8" ht="18" customHeight="1" x14ac:dyDescent="0.25">
      <c r="A267" t="s">
        <v>338</v>
      </c>
      <c r="B267" s="2">
        <v>-2.1622208692511302</v>
      </c>
      <c r="C267" s="2">
        <v>4.8078636785136597</v>
      </c>
      <c r="D267" s="2">
        <v>28.756709088777001</v>
      </c>
      <c r="E267" s="9">
        <v>8.2065134977074101E-8</v>
      </c>
      <c r="F267" s="9">
        <v>1.93667073595694E-6</v>
      </c>
    </row>
    <row r="268" spans="1:8" ht="18" customHeight="1" x14ac:dyDescent="0.25">
      <c r="A268" t="s">
        <v>339</v>
      </c>
      <c r="B268" s="2">
        <v>-7.7533170513556096</v>
      </c>
      <c r="C268" s="2">
        <v>0.59363538438477603</v>
      </c>
      <c r="D268" s="2">
        <v>19.914586417248898</v>
      </c>
      <c r="E268" s="9">
        <v>8.09801134745707E-6</v>
      </c>
      <c r="F268" s="2">
        <v>1.3039587885173301E-4</v>
      </c>
    </row>
    <row r="269" spans="1:8" ht="18" customHeight="1" x14ac:dyDescent="0.25">
      <c r="A269" t="s">
        <v>340</v>
      </c>
      <c r="B269" s="2">
        <v>-4.9981771854246304</v>
      </c>
      <c r="C269" s="2">
        <v>-1.1896238454614401</v>
      </c>
      <c r="D269" s="2">
        <v>7.2619069348588399</v>
      </c>
      <c r="E269" s="2">
        <v>7.043246500482E-3</v>
      </c>
      <c r="F269" s="2">
        <v>4.1407043722954701E-2</v>
      </c>
      <c r="H269" t="s">
        <v>2361</v>
      </c>
    </row>
    <row r="270" spans="1:8" ht="18" customHeight="1" x14ac:dyDescent="0.25">
      <c r="A270" t="s">
        <v>341</v>
      </c>
      <c r="B270" s="2">
        <v>-2.1659137131940098</v>
      </c>
      <c r="C270" s="2">
        <v>1.3065966181236801</v>
      </c>
      <c r="D270" s="2">
        <v>8.1160484220102607</v>
      </c>
      <c r="E270" s="2">
        <v>4.3875090889381801E-3</v>
      </c>
      <c r="F270" s="2">
        <v>2.86349404344447E-2</v>
      </c>
    </row>
    <row r="271" spans="1:8" ht="18" customHeight="1" x14ac:dyDescent="0.25">
      <c r="A271" t="s">
        <v>343</v>
      </c>
      <c r="B271" s="2">
        <v>-2.0152113870178301</v>
      </c>
      <c r="C271" s="2">
        <v>5.0694226264345303</v>
      </c>
      <c r="D271" s="2">
        <v>17.929239950018601</v>
      </c>
      <c r="E271" s="9">
        <v>2.2927152941666899E-5</v>
      </c>
      <c r="F271" s="2">
        <v>3.3120786740266697E-4</v>
      </c>
    </row>
    <row r="272" spans="1:8" ht="18" customHeight="1" x14ac:dyDescent="0.25">
      <c r="A272" t="s">
        <v>344</v>
      </c>
      <c r="B272" s="2">
        <v>-5.4022631250155904</v>
      </c>
      <c r="C272" s="2">
        <v>3.4015215266216501</v>
      </c>
      <c r="D272" s="2">
        <v>66.798064308769696</v>
      </c>
      <c r="E272" s="9">
        <v>3.0079333577145E-16</v>
      </c>
      <c r="F272" s="9">
        <v>1.6540795794450799E-14</v>
      </c>
    </row>
    <row r="273" spans="1:8" ht="18" customHeight="1" x14ac:dyDescent="0.25">
      <c r="A273" t="s">
        <v>345</v>
      </c>
      <c r="B273" s="2">
        <v>-12.5059641465383</v>
      </c>
      <c r="C273" s="2">
        <v>4.9145683258187098</v>
      </c>
      <c r="D273" s="2">
        <v>185.44595969636299</v>
      </c>
      <c r="E273" s="9">
        <v>3.1364744175782197E-42</v>
      </c>
      <c r="F273" s="9">
        <v>1.35425995407878E-39</v>
      </c>
    </row>
    <row r="274" spans="1:8" ht="18" customHeight="1" x14ac:dyDescent="0.25">
      <c r="A274" t="s">
        <v>346</v>
      </c>
      <c r="B274" s="2">
        <v>-5.7326786430378496</v>
      </c>
      <c r="C274" s="2">
        <v>-0.74128420493519698</v>
      </c>
      <c r="D274" s="2">
        <v>7.3337267011352703</v>
      </c>
      <c r="E274" s="2">
        <v>6.7672600054886397E-3</v>
      </c>
      <c r="F274" s="2">
        <v>4.0230860348794799E-2</v>
      </c>
      <c r="G274" s="2" t="s">
        <v>2594</v>
      </c>
      <c r="H274" t="s">
        <v>3179</v>
      </c>
    </row>
    <row r="275" spans="1:8" ht="18" customHeight="1" x14ac:dyDescent="0.25">
      <c r="A275" t="s">
        <v>347</v>
      </c>
      <c r="B275" s="2">
        <v>-5.4347372269203698</v>
      </c>
      <c r="C275" s="2">
        <v>-0.78838761344319497</v>
      </c>
      <c r="D275" s="2">
        <v>9.5671617453317204</v>
      </c>
      <c r="E275" s="2">
        <v>1.9808880036008198E-3</v>
      </c>
      <c r="F275" s="2">
        <v>1.5192889701301501E-2</v>
      </c>
      <c r="H275" t="s">
        <v>2595</v>
      </c>
    </row>
    <row r="276" spans="1:8" ht="18" customHeight="1" x14ac:dyDescent="0.25">
      <c r="A276" t="s">
        <v>348</v>
      </c>
      <c r="B276" s="2">
        <v>-3.7289105740504001</v>
      </c>
      <c r="C276" s="2">
        <v>1.6884844562527901</v>
      </c>
      <c r="D276" s="2">
        <v>30.0287570874438</v>
      </c>
      <c r="E276" s="9">
        <v>4.2568633970484103E-8</v>
      </c>
      <c r="F276" s="9">
        <v>1.0581346158377501E-6</v>
      </c>
    </row>
    <row r="277" spans="1:8" ht="18" customHeight="1" x14ac:dyDescent="0.25">
      <c r="A277" t="s">
        <v>349</v>
      </c>
      <c r="B277" s="2">
        <v>-13.626093503121901</v>
      </c>
      <c r="C277" s="2">
        <v>6.02089793493389</v>
      </c>
      <c r="D277" s="2">
        <v>237.66404135848299</v>
      </c>
      <c r="E277" s="9">
        <v>1.27074660030907E-53</v>
      </c>
      <c r="F277" s="9">
        <v>7.4071819332015604E-50</v>
      </c>
      <c r="H277" t="s">
        <v>2361</v>
      </c>
    </row>
    <row r="278" spans="1:8" ht="18" customHeight="1" x14ac:dyDescent="0.25">
      <c r="A278" t="s">
        <v>350</v>
      </c>
      <c r="B278" s="2">
        <v>-11.075847876606501</v>
      </c>
      <c r="C278" s="2">
        <v>3.5528092569057401</v>
      </c>
      <c r="D278" s="2">
        <v>124.417064688118</v>
      </c>
      <c r="E278" s="9">
        <v>6.8273887933054198E-29</v>
      </c>
      <c r="F278" s="9">
        <v>9.0447384718584798E-27</v>
      </c>
      <c r="H278" t="s">
        <v>3200</v>
      </c>
    </row>
    <row r="279" spans="1:8" ht="18" customHeight="1" x14ac:dyDescent="0.25">
      <c r="A279" t="s">
        <v>351</v>
      </c>
      <c r="B279" s="2">
        <v>-8.8222186430465594</v>
      </c>
      <c r="C279" s="2">
        <v>7.6427157636335501</v>
      </c>
      <c r="D279" s="2">
        <v>200.47299654525301</v>
      </c>
      <c r="E279" s="9">
        <v>1.64669838553194E-45</v>
      </c>
      <c r="F279" s="9">
        <v>1.1292476340312601E-42</v>
      </c>
      <c r="H279" t="s">
        <v>2597</v>
      </c>
    </row>
    <row r="280" spans="1:8" ht="18" customHeight="1" x14ac:dyDescent="0.25">
      <c r="A280" t="s">
        <v>353</v>
      </c>
      <c r="B280" s="2">
        <v>-3.8325420780663602</v>
      </c>
      <c r="C280" s="2">
        <v>4.8572369426368702</v>
      </c>
      <c r="D280" s="2">
        <v>55.384529197890103</v>
      </c>
      <c r="E280" s="9">
        <v>9.9113454176882194E-14</v>
      </c>
      <c r="F280" s="9">
        <v>4.6404202762814998E-12</v>
      </c>
    </row>
    <row r="281" spans="1:8" ht="18" customHeight="1" x14ac:dyDescent="0.25">
      <c r="A281" t="s">
        <v>354</v>
      </c>
      <c r="B281" s="2">
        <v>-3.4319356855702901</v>
      </c>
      <c r="C281" s="2">
        <v>3.9416408555714999</v>
      </c>
      <c r="D281" s="2">
        <v>49.114888618225997</v>
      </c>
      <c r="E281" s="9">
        <v>2.4140094045643198E-12</v>
      </c>
      <c r="F281" s="9">
        <v>1.00509005851467E-10</v>
      </c>
      <c r="H281" t="s">
        <v>3200</v>
      </c>
    </row>
    <row r="282" spans="1:8" ht="18" customHeight="1" x14ac:dyDescent="0.25">
      <c r="A282" t="s">
        <v>355</v>
      </c>
      <c r="B282" s="2">
        <v>-6.6113467758304703</v>
      </c>
      <c r="C282" s="2">
        <v>-1.1110342855245699E-2</v>
      </c>
      <c r="D282" s="2">
        <v>14.932805958011601</v>
      </c>
      <c r="E282" s="2">
        <v>1.11408733318581E-4</v>
      </c>
      <c r="F282" s="2">
        <v>1.3473060301120599E-3</v>
      </c>
      <c r="H282" t="s">
        <v>2361</v>
      </c>
    </row>
    <row r="283" spans="1:8" ht="18" customHeight="1" x14ac:dyDescent="0.25">
      <c r="A283" t="s">
        <v>356</v>
      </c>
      <c r="B283" s="2">
        <v>-6.0393702758243002</v>
      </c>
      <c r="C283" s="2">
        <v>3.5202117057365898</v>
      </c>
      <c r="D283" s="2">
        <v>97.158950509049703</v>
      </c>
      <c r="E283" s="9">
        <v>6.3979412623282895E-23</v>
      </c>
      <c r="F283" s="9">
        <v>5.4843528850164199E-21</v>
      </c>
      <c r="H283" t="s">
        <v>2361</v>
      </c>
    </row>
    <row r="284" spans="1:8" ht="18" customHeight="1" x14ac:dyDescent="0.25">
      <c r="A284" t="s">
        <v>357</v>
      </c>
      <c r="B284" s="2">
        <v>-2.3684760484299998</v>
      </c>
      <c r="C284" s="2">
        <v>1.2622908947720199</v>
      </c>
      <c r="D284" s="2">
        <v>11.6517774770548</v>
      </c>
      <c r="E284" s="2">
        <v>6.4141218643830398E-4</v>
      </c>
      <c r="F284" s="2">
        <v>5.9440248565164897E-3</v>
      </c>
    </row>
    <row r="285" spans="1:8" ht="18" customHeight="1" x14ac:dyDescent="0.25">
      <c r="A285" t="s">
        <v>358</v>
      </c>
      <c r="B285" s="2">
        <v>-2.1584481052575701</v>
      </c>
      <c r="C285" s="2">
        <v>3.7527763085823498</v>
      </c>
      <c r="D285" s="2">
        <v>15.733912198931399</v>
      </c>
      <c r="E285" s="9">
        <v>7.2905324296364401E-5</v>
      </c>
      <c r="F285" s="2">
        <v>9.2484251430578496E-4</v>
      </c>
    </row>
    <row r="286" spans="1:8" ht="18" customHeight="1" x14ac:dyDescent="0.25">
      <c r="A286" t="s">
        <v>359</v>
      </c>
      <c r="B286" s="2">
        <v>-6.7714582571731601</v>
      </c>
      <c r="C286" s="2">
        <v>5.1867070397610799</v>
      </c>
      <c r="D286" s="2">
        <v>137.40547224065301</v>
      </c>
      <c r="E286" s="9">
        <v>9.8313627936652295E-32</v>
      </c>
      <c r="F286" s="9">
        <v>1.6610728615731801E-29</v>
      </c>
    </row>
    <row r="287" spans="1:8" ht="18" customHeight="1" x14ac:dyDescent="0.25">
      <c r="A287" t="s">
        <v>360</v>
      </c>
      <c r="B287" s="2">
        <v>-3.21822280123452</v>
      </c>
      <c r="C287" s="2">
        <v>0.62450846663741799</v>
      </c>
      <c r="D287" s="2">
        <v>9.3151141396609507</v>
      </c>
      <c r="E287" s="2">
        <v>2.2727122101185299E-3</v>
      </c>
      <c r="F287" s="2">
        <v>1.6940162773329999E-2</v>
      </c>
    </row>
    <row r="288" spans="1:8" ht="18" customHeight="1" x14ac:dyDescent="0.25">
      <c r="A288" t="s">
        <v>361</v>
      </c>
      <c r="B288" s="2">
        <v>-4.8569694985689003</v>
      </c>
      <c r="C288" s="2">
        <v>7.8124015856890994E-2</v>
      </c>
      <c r="D288" s="2">
        <v>8.0612113372598007</v>
      </c>
      <c r="E288" s="2">
        <v>4.5222938746999897E-3</v>
      </c>
      <c r="F288" s="2">
        <v>2.9224446780073399E-2</v>
      </c>
    </row>
    <row r="289" spans="1:8" ht="18" customHeight="1" x14ac:dyDescent="0.25">
      <c r="A289" t="s">
        <v>364</v>
      </c>
      <c r="B289" s="2">
        <v>-3.0861491201852398</v>
      </c>
      <c r="C289" s="2">
        <v>7.7765510583801198</v>
      </c>
      <c r="D289" s="2">
        <v>48.724741512576202</v>
      </c>
      <c r="E289" s="9">
        <v>2.9452736236491899E-12</v>
      </c>
      <c r="F289" s="9">
        <v>1.2219217047865599E-10</v>
      </c>
      <c r="H289" t="s">
        <v>2482</v>
      </c>
    </row>
    <row r="290" spans="1:8" ht="18" customHeight="1" x14ac:dyDescent="0.25">
      <c r="A290" t="s">
        <v>365</v>
      </c>
      <c r="B290" s="2">
        <v>-3.32437305082055</v>
      </c>
      <c r="C290" s="2">
        <v>4.2259984792227998</v>
      </c>
      <c r="D290" s="2">
        <v>53.262936476697902</v>
      </c>
      <c r="E290" s="9">
        <v>2.9175974151602802E-13</v>
      </c>
      <c r="F290" s="9">
        <v>1.33385688886033E-11</v>
      </c>
    </row>
    <row r="291" spans="1:8" ht="18" customHeight="1" x14ac:dyDescent="0.25">
      <c r="A291" t="s">
        <v>366</v>
      </c>
      <c r="B291" s="2">
        <v>-2.1458652080416498</v>
      </c>
      <c r="C291" s="2">
        <v>1.9372643295093199</v>
      </c>
      <c r="D291" s="2">
        <v>8.7759841744795608</v>
      </c>
      <c r="E291" s="2">
        <v>3.0522242827820301E-3</v>
      </c>
      <c r="F291" s="2">
        <v>2.1450890711543699E-2</v>
      </c>
    </row>
    <row r="292" spans="1:8" ht="18" customHeight="1" x14ac:dyDescent="0.25">
      <c r="A292" t="s">
        <v>367</v>
      </c>
      <c r="B292" s="2">
        <v>-4.1482051094451204</v>
      </c>
      <c r="C292" s="2">
        <v>6.7619893395091699</v>
      </c>
      <c r="D292" s="2">
        <v>93.583246943636993</v>
      </c>
      <c r="E292" s="9">
        <v>3.8947025797772102E-22</v>
      </c>
      <c r="F292" s="9">
        <v>3.1419071882055003E-20</v>
      </c>
      <c r="G292" s="2" t="s">
        <v>2607</v>
      </c>
      <c r="H292" t="s">
        <v>2608</v>
      </c>
    </row>
    <row r="293" spans="1:8" ht="18" customHeight="1" x14ac:dyDescent="0.25">
      <c r="A293" t="s">
        <v>368</v>
      </c>
      <c r="B293" s="2">
        <v>-3.5691104697028901</v>
      </c>
      <c r="C293" s="2">
        <v>2.00961364669406</v>
      </c>
      <c r="D293" s="2">
        <v>28.957502221687999</v>
      </c>
      <c r="E293" s="9">
        <v>7.3983721322069101E-8</v>
      </c>
      <c r="F293" s="9">
        <v>1.7602086187197599E-6</v>
      </c>
    </row>
    <row r="294" spans="1:8" ht="18" customHeight="1" x14ac:dyDescent="0.25">
      <c r="A294" t="s">
        <v>369</v>
      </c>
      <c r="B294" s="2">
        <v>-2.6737403743038302</v>
      </c>
      <c r="C294" s="2">
        <v>1.97655193860989</v>
      </c>
      <c r="D294" s="2">
        <v>21.266984804962799</v>
      </c>
      <c r="E294" s="9">
        <v>3.9955419808178301E-6</v>
      </c>
      <c r="F294" s="9">
        <v>6.9007449499813807E-5</v>
      </c>
    </row>
    <row r="295" spans="1:8" ht="18" customHeight="1" x14ac:dyDescent="0.25">
      <c r="A295" t="s">
        <v>370</v>
      </c>
      <c r="B295" s="2">
        <v>-2.4574712533735301</v>
      </c>
      <c r="C295" s="2">
        <v>5.5331938006985801</v>
      </c>
      <c r="D295" s="2">
        <v>31.974190072799502</v>
      </c>
      <c r="E295" s="9">
        <v>1.5623464814221901E-8</v>
      </c>
      <c r="F295" s="9">
        <v>4.2064284712286E-7</v>
      </c>
    </row>
    <row r="296" spans="1:8" ht="18" customHeight="1" x14ac:dyDescent="0.25">
      <c r="A296" t="s">
        <v>371</v>
      </c>
      <c r="B296" s="2">
        <v>-2.4966501571450701</v>
      </c>
      <c r="C296" s="2">
        <v>2.0866015279148802</v>
      </c>
      <c r="D296" s="2">
        <v>14.223571303225899</v>
      </c>
      <c r="E296" s="2">
        <v>1.6232443492037799E-4</v>
      </c>
      <c r="F296" s="2">
        <v>1.8408348855075501E-3</v>
      </c>
    </row>
    <row r="297" spans="1:8" ht="18" customHeight="1" x14ac:dyDescent="0.25">
      <c r="A297" t="s">
        <v>372</v>
      </c>
      <c r="B297" s="2">
        <v>-8.9421958851206096</v>
      </c>
      <c r="C297" s="2">
        <v>1.6121776078193399</v>
      </c>
      <c r="D297" s="2">
        <v>52.780177057499699</v>
      </c>
      <c r="E297" s="9">
        <v>3.7304737723445799E-13</v>
      </c>
      <c r="F297" s="9">
        <v>1.6662782849805799E-11</v>
      </c>
      <c r="H297" t="s">
        <v>2361</v>
      </c>
    </row>
    <row r="298" spans="1:8" ht="18" customHeight="1" x14ac:dyDescent="0.25">
      <c r="A298" t="s">
        <v>373</v>
      </c>
      <c r="B298" s="2">
        <v>-5.0882188392712102</v>
      </c>
      <c r="C298" s="2">
        <v>6.6481200242185698</v>
      </c>
      <c r="D298" s="2">
        <v>114.893981219247</v>
      </c>
      <c r="E298" s="9">
        <v>8.3019356169266903E-27</v>
      </c>
      <c r="F298" s="9">
        <v>8.64142548411887E-25</v>
      </c>
      <c r="G298" s="8" t="s">
        <v>2609</v>
      </c>
      <c r="H298" s="7" t="s">
        <v>2610</v>
      </c>
    </row>
    <row r="299" spans="1:8" ht="18" customHeight="1" x14ac:dyDescent="0.25">
      <c r="A299" t="s">
        <v>374</v>
      </c>
      <c r="B299" s="2">
        <v>-2.37128574837477</v>
      </c>
      <c r="C299" s="2">
        <v>1.25588338713912</v>
      </c>
      <c r="D299" s="2">
        <v>10.673360179787201</v>
      </c>
      <c r="E299" s="2">
        <v>1.08689497879692E-3</v>
      </c>
      <c r="F299" s="2">
        <v>9.2085913247198503E-3</v>
      </c>
      <c r="G299" s="8"/>
      <c r="H299" s="7"/>
    </row>
    <row r="300" spans="1:8" ht="18" customHeight="1" x14ac:dyDescent="0.25">
      <c r="A300" t="s">
        <v>375</v>
      </c>
      <c r="B300" s="2">
        <v>-2.0168683292024401</v>
      </c>
      <c r="C300" s="2">
        <v>1.1517646180275301</v>
      </c>
      <c r="D300" s="2">
        <v>8.0506668404349195</v>
      </c>
      <c r="E300" s="2">
        <v>4.5486908121901903E-3</v>
      </c>
      <c r="F300" s="2">
        <v>2.9346229932768801E-2</v>
      </c>
      <c r="G300" s="8"/>
      <c r="H300" s="7" t="s">
        <v>2613</v>
      </c>
    </row>
    <row r="301" spans="1:8" ht="18" customHeight="1" x14ac:dyDescent="0.25">
      <c r="A301" t="s">
        <v>376</v>
      </c>
      <c r="B301" s="2">
        <v>-7.2950979771230902</v>
      </c>
      <c r="C301" s="2">
        <v>7.59668894425511</v>
      </c>
      <c r="D301" s="2">
        <v>180.485539114674</v>
      </c>
      <c r="E301" s="9">
        <v>3.7967167897022902E-41</v>
      </c>
      <c r="F301" s="9">
        <v>1.38319138544841E-38</v>
      </c>
      <c r="G301" s="8"/>
      <c r="H301" s="7" t="s">
        <v>2615</v>
      </c>
    </row>
    <row r="302" spans="1:8" ht="18" customHeight="1" x14ac:dyDescent="0.25">
      <c r="A302" t="s">
        <v>378</v>
      </c>
      <c r="B302" s="2">
        <v>-2.5817335045397098</v>
      </c>
      <c r="C302" s="2">
        <v>1.4713880336240299</v>
      </c>
      <c r="D302" s="2">
        <v>12.397198182877499</v>
      </c>
      <c r="E302" s="2">
        <v>4.2997852563634502E-4</v>
      </c>
      <c r="F302" s="2">
        <v>4.1912120835020904E-3</v>
      </c>
      <c r="H302" t="s">
        <v>2361</v>
      </c>
    </row>
    <row r="303" spans="1:8" ht="18" customHeight="1" x14ac:dyDescent="0.25">
      <c r="A303" t="s">
        <v>380</v>
      </c>
      <c r="B303" s="2">
        <v>-3.3617561936153399</v>
      </c>
      <c r="C303" s="2">
        <v>2.5536846293542999</v>
      </c>
      <c r="D303" s="2">
        <v>34.0563798618142</v>
      </c>
      <c r="E303" s="9">
        <v>5.3538081127042397E-9</v>
      </c>
      <c r="F303" s="9">
        <v>1.51860571722399E-7</v>
      </c>
    </row>
    <row r="304" spans="1:8" ht="18" customHeight="1" x14ac:dyDescent="0.25">
      <c r="A304" t="s">
        <v>382</v>
      </c>
      <c r="B304" s="2">
        <v>-8.1905324594476205</v>
      </c>
      <c r="C304" s="2">
        <v>4.2954591351094402</v>
      </c>
      <c r="D304" s="2">
        <v>143.893890287022</v>
      </c>
      <c r="E304" s="9">
        <v>3.7479188962910602E-33</v>
      </c>
      <c r="F304" s="9">
        <v>6.8270685145251901E-31</v>
      </c>
      <c r="H304" t="s">
        <v>2361</v>
      </c>
    </row>
    <row r="305" spans="1:8" ht="18" customHeight="1" x14ac:dyDescent="0.25">
      <c r="A305" t="s">
        <v>383</v>
      </c>
      <c r="B305" s="2">
        <v>-2.19221899938566</v>
      </c>
      <c r="C305" s="2">
        <v>5.9966727913032196</v>
      </c>
      <c r="D305" s="2">
        <v>35.377623283609999</v>
      </c>
      <c r="E305" s="9">
        <v>2.71589249920626E-9</v>
      </c>
      <c r="F305" s="9">
        <v>8.1602769989037705E-8</v>
      </c>
    </row>
    <row r="306" spans="1:8" ht="18" customHeight="1" x14ac:dyDescent="0.25">
      <c r="A306" t="s">
        <v>384</v>
      </c>
      <c r="B306" s="2">
        <v>-2.4608874753121199</v>
      </c>
      <c r="C306" s="2">
        <v>3.48484304221151</v>
      </c>
      <c r="D306" s="2">
        <v>29.825230538566402</v>
      </c>
      <c r="E306" s="9">
        <v>4.7279882094834701E-8</v>
      </c>
      <c r="F306" s="9">
        <v>1.1665415235705101E-6</v>
      </c>
    </row>
    <row r="307" spans="1:8" ht="18" customHeight="1" x14ac:dyDescent="0.25">
      <c r="A307" t="s">
        <v>385</v>
      </c>
      <c r="B307" s="2">
        <v>-2.0686629060569</v>
      </c>
      <c r="C307" s="2">
        <v>1.71710185033136</v>
      </c>
      <c r="D307" s="2">
        <v>11.0263869478497</v>
      </c>
      <c r="E307" s="2">
        <v>8.9824048003029602E-4</v>
      </c>
      <c r="F307" s="2">
        <v>7.83222701285953E-3</v>
      </c>
    </row>
    <row r="308" spans="1:8" ht="18" customHeight="1" x14ac:dyDescent="0.25">
      <c r="A308" t="s">
        <v>386</v>
      </c>
      <c r="B308" s="2">
        <v>-2.8053516765983399</v>
      </c>
      <c r="C308" s="2">
        <v>4.1433867362771899</v>
      </c>
      <c r="D308" s="2">
        <v>23.194112638491099</v>
      </c>
      <c r="E308" s="9">
        <v>1.46444977860435E-6</v>
      </c>
      <c r="F308" s="9">
        <v>2.7625494367264699E-5</v>
      </c>
      <c r="H308" t="s">
        <v>2621</v>
      </c>
    </row>
    <row r="309" spans="1:8" ht="18" customHeight="1" x14ac:dyDescent="0.25">
      <c r="A309" t="s">
        <v>387</v>
      </c>
      <c r="B309" s="2">
        <v>-2.79221945344581</v>
      </c>
      <c r="C309" s="2">
        <v>1.46436638437454</v>
      </c>
      <c r="D309" s="2">
        <v>17.473305057164399</v>
      </c>
      <c r="E309" s="9">
        <v>2.9137034918309501E-5</v>
      </c>
      <c r="F309" s="2">
        <v>4.1173279160927498E-4</v>
      </c>
    </row>
    <row r="310" spans="1:8" ht="18" customHeight="1" x14ac:dyDescent="0.25">
      <c r="A310" t="s">
        <v>388</v>
      </c>
      <c r="B310" s="2">
        <v>-4.8545752101236701</v>
      </c>
      <c r="C310" s="2">
        <v>2.3564363290964399</v>
      </c>
      <c r="D310" s="2">
        <v>25.911626597733001</v>
      </c>
      <c r="E310" s="9">
        <v>3.5740996548974598E-7</v>
      </c>
      <c r="F310" s="9">
        <v>7.6593481207342901E-6</v>
      </c>
      <c r="H310" t="s">
        <v>2361</v>
      </c>
    </row>
    <row r="311" spans="1:8" ht="18" customHeight="1" x14ac:dyDescent="0.25">
      <c r="A311" t="s">
        <v>389</v>
      </c>
      <c r="B311" s="2">
        <v>-2.40730469578997</v>
      </c>
      <c r="C311" s="2">
        <v>1.9088017049293799</v>
      </c>
      <c r="D311" s="2">
        <v>14.494205895160899</v>
      </c>
      <c r="E311" s="2">
        <v>1.4059131025142199E-4</v>
      </c>
      <c r="F311" s="2">
        <v>1.6373761187922799E-3</v>
      </c>
    </row>
    <row r="312" spans="1:8" ht="18" customHeight="1" x14ac:dyDescent="0.25">
      <c r="A312" t="s">
        <v>390</v>
      </c>
      <c r="B312" s="2">
        <v>-2.2057090119648901</v>
      </c>
      <c r="C312" s="2">
        <v>6.12051793611497</v>
      </c>
      <c r="D312" s="2">
        <v>29.205233366672399</v>
      </c>
      <c r="E312" s="9">
        <v>6.5103124471132706E-8</v>
      </c>
      <c r="F312" s="9">
        <v>1.5648911857411701E-6</v>
      </c>
      <c r="H312" t="s">
        <v>2310</v>
      </c>
    </row>
    <row r="313" spans="1:8" ht="18" customHeight="1" x14ac:dyDescent="0.25">
      <c r="A313" t="s">
        <v>391</v>
      </c>
      <c r="B313" s="2">
        <v>-12.107856343156801</v>
      </c>
      <c r="C313" s="2">
        <v>4.5459347685350497</v>
      </c>
      <c r="D313" s="2">
        <v>163.11410831125801</v>
      </c>
      <c r="E313" s="9">
        <v>2.3620703247343501E-37</v>
      </c>
      <c r="F313" s="9">
        <v>5.6197991521945103E-35</v>
      </c>
      <c r="H313" t="s">
        <v>2361</v>
      </c>
    </row>
    <row r="314" spans="1:8" ht="18" customHeight="1" x14ac:dyDescent="0.25">
      <c r="A314" t="s">
        <v>392</v>
      </c>
      <c r="B314" s="2">
        <v>-3.0805982829229701</v>
      </c>
      <c r="C314" s="2">
        <v>-0.18758058485785301</v>
      </c>
      <c r="D314" s="2">
        <v>7.0935217005316904</v>
      </c>
      <c r="E314" s="2">
        <v>7.7363077153262804E-3</v>
      </c>
      <c r="F314" s="2">
        <v>4.47370413419017E-2</v>
      </c>
    </row>
    <row r="315" spans="1:8" ht="18" customHeight="1" x14ac:dyDescent="0.25">
      <c r="A315" t="s">
        <v>394</v>
      </c>
      <c r="B315" s="2">
        <v>-3.91494301246472</v>
      </c>
      <c r="C315" s="2">
        <v>2.3975571060979499</v>
      </c>
      <c r="D315" s="2">
        <v>32.010909212272097</v>
      </c>
      <c r="E315" s="9">
        <v>1.5330921116052899E-8</v>
      </c>
      <c r="F315" s="9">
        <v>4.1468185236878099E-7</v>
      </c>
      <c r="H315" t="s">
        <v>2361</v>
      </c>
    </row>
    <row r="316" spans="1:8" ht="18" customHeight="1" x14ac:dyDescent="0.25">
      <c r="A316" t="s">
        <v>395</v>
      </c>
      <c r="B316" s="2">
        <v>-4.2498856323383096</v>
      </c>
      <c r="C316" s="2">
        <v>4.5996469229656096</v>
      </c>
      <c r="D316" s="2">
        <v>87.811921813346103</v>
      </c>
      <c r="E316" s="9">
        <v>7.1983758655923106E-21</v>
      </c>
      <c r="F316" s="9">
        <v>5.4492640156542303E-19</v>
      </c>
    </row>
    <row r="317" spans="1:8" ht="18" customHeight="1" x14ac:dyDescent="0.25">
      <c r="A317" t="s">
        <v>399</v>
      </c>
      <c r="B317" s="2">
        <v>-4.9981771854246304</v>
      </c>
      <c r="C317" s="2">
        <v>-1.1896238454614401</v>
      </c>
      <c r="D317" s="2">
        <v>7.2619069348588399</v>
      </c>
      <c r="E317" s="2">
        <v>7.043246500482E-3</v>
      </c>
      <c r="F317" s="2">
        <v>4.1407043722954701E-2</v>
      </c>
      <c r="H317" t="s">
        <v>2629</v>
      </c>
    </row>
    <row r="318" spans="1:8" ht="18" customHeight="1" x14ac:dyDescent="0.25">
      <c r="A318" t="s">
        <v>402</v>
      </c>
      <c r="B318" s="2">
        <v>-2.0321868207123099</v>
      </c>
      <c r="C318" s="2">
        <v>3.3116979991174702</v>
      </c>
      <c r="D318" s="2">
        <v>12.3716877546231</v>
      </c>
      <c r="E318" s="2">
        <v>4.3589339874434101E-4</v>
      </c>
      <c r="F318" s="2">
        <v>4.2336510514133802E-3</v>
      </c>
      <c r="H318" t="s">
        <v>2632</v>
      </c>
    </row>
    <row r="319" spans="1:8" ht="18" customHeight="1" x14ac:dyDescent="0.25">
      <c r="A319" t="s">
        <v>403</v>
      </c>
      <c r="B319" s="2">
        <v>-4.1148262089021301</v>
      </c>
      <c r="C319" s="2">
        <v>3.52230167522471</v>
      </c>
      <c r="D319" s="2">
        <v>62.2622944844438</v>
      </c>
      <c r="E319" s="9">
        <v>3.0062625669457798E-15</v>
      </c>
      <c r="F319" s="9">
        <v>1.5507526108607901E-13</v>
      </c>
    </row>
    <row r="320" spans="1:8" ht="18" customHeight="1" x14ac:dyDescent="0.25">
      <c r="A320" t="s">
        <v>407</v>
      </c>
      <c r="B320" s="2">
        <v>-2.8696342162572299</v>
      </c>
      <c r="C320" s="2">
        <v>5.0681089693729398</v>
      </c>
      <c r="D320" s="2">
        <v>43.189282835437197</v>
      </c>
      <c r="E320" s="9">
        <v>4.9692124135308301E-11</v>
      </c>
      <c r="F320" s="9">
        <v>1.83326197205514E-9</v>
      </c>
      <c r="H320" t="s">
        <v>2637</v>
      </c>
    </row>
    <row r="321" spans="1:8" ht="18" customHeight="1" x14ac:dyDescent="0.25">
      <c r="A321" t="s">
        <v>408</v>
      </c>
      <c r="B321" s="2">
        <v>-2.4473988381623402</v>
      </c>
      <c r="C321" s="2">
        <v>4.23568635043463</v>
      </c>
      <c r="D321" s="2">
        <v>29.45567834901</v>
      </c>
      <c r="E321" s="9">
        <v>5.7210172204319801E-8</v>
      </c>
      <c r="F321" s="9">
        <v>1.38949205741242E-6</v>
      </c>
    </row>
    <row r="322" spans="1:8" ht="18" customHeight="1" x14ac:dyDescent="0.25">
      <c r="A322" t="s">
        <v>409</v>
      </c>
      <c r="B322" s="2">
        <v>-3.7162855273490298</v>
      </c>
      <c r="C322" s="2">
        <v>1.1311955241632501</v>
      </c>
      <c r="D322" s="2">
        <v>18.852914866537599</v>
      </c>
      <c r="E322" s="9">
        <v>1.4119517018343101E-5</v>
      </c>
      <c r="F322" s="2">
        <v>2.1385305697183799E-4</v>
      </c>
      <c r="H322" t="s">
        <v>2369</v>
      </c>
    </row>
    <row r="323" spans="1:8" ht="18" customHeight="1" x14ac:dyDescent="0.25">
      <c r="A323" t="s">
        <v>410</v>
      </c>
      <c r="B323" s="2">
        <v>-3.39736881312355</v>
      </c>
      <c r="C323" s="2">
        <v>3.12008580238555</v>
      </c>
      <c r="D323" s="2">
        <v>42.230887380395401</v>
      </c>
      <c r="E323" s="9">
        <v>8.1108820893180794E-11</v>
      </c>
      <c r="F323" s="9">
        <v>2.90943579683908E-9</v>
      </c>
      <c r="H323" t="s">
        <v>2361</v>
      </c>
    </row>
    <row r="324" spans="1:8" ht="18" customHeight="1" x14ac:dyDescent="0.25">
      <c r="A324" t="s">
        <v>411</v>
      </c>
      <c r="B324" s="2">
        <v>-2.6372929267293501</v>
      </c>
      <c r="C324" s="2">
        <v>0.70607316892480498</v>
      </c>
      <c r="D324" s="2">
        <v>10.0375778921918</v>
      </c>
      <c r="E324" s="2">
        <v>1.5337874648271199E-3</v>
      </c>
      <c r="F324" s="2">
        <v>1.22808339731831E-2</v>
      </c>
      <c r="H324" t="s">
        <v>2361</v>
      </c>
    </row>
    <row r="325" spans="1:8" ht="18" customHeight="1" x14ac:dyDescent="0.25">
      <c r="A325" t="s">
        <v>412</v>
      </c>
      <c r="B325" s="2">
        <v>-2.7146428013574999</v>
      </c>
      <c r="C325" s="2">
        <v>0.72536221018533498</v>
      </c>
      <c r="D325" s="2">
        <v>11.184985363875199</v>
      </c>
      <c r="E325" s="2">
        <v>8.24619066769627E-4</v>
      </c>
      <c r="F325" s="2">
        <v>7.3321088002375398E-3</v>
      </c>
    </row>
    <row r="326" spans="1:8" ht="18" customHeight="1" x14ac:dyDescent="0.25">
      <c r="A326" t="s">
        <v>413</v>
      </c>
      <c r="B326" s="2">
        <v>-5.1376068687903702</v>
      </c>
      <c r="C326" s="2">
        <v>5.56927146393092</v>
      </c>
      <c r="D326" s="2">
        <v>92.183659784884</v>
      </c>
      <c r="E326" s="9">
        <v>7.89943318408868E-22</v>
      </c>
      <c r="F326" s="9">
        <v>6.2224048689260702E-20</v>
      </c>
    </row>
    <row r="327" spans="1:8" ht="18" customHeight="1" x14ac:dyDescent="0.25">
      <c r="A327" t="s">
        <v>414</v>
      </c>
      <c r="B327" s="2">
        <v>-2.1815111850050002</v>
      </c>
      <c r="C327" s="2">
        <v>3.5443749143384098</v>
      </c>
      <c r="D327" s="2">
        <v>18.902797844298998</v>
      </c>
      <c r="E327" s="9">
        <v>1.3755078544299501E-5</v>
      </c>
      <c r="F327" s="2">
        <v>2.0934295779300699E-4</v>
      </c>
    </row>
    <row r="328" spans="1:8" ht="18" customHeight="1" x14ac:dyDescent="0.25">
      <c r="A328" t="s">
        <v>415</v>
      </c>
      <c r="B328" s="2">
        <v>-2.30959148067415</v>
      </c>
      <c r="C328" s="2">
        <v>3.6086285108087299</v>
      </c>
      <c r="D328" s="2">
        <v>24.306026501759799</v>
      </c>
      <c r="E328" s="9">
        <v>8.2181541058416803E-7</v>
      </c>
      <c r="F328" s="9">
        <v>1.6461725183144698E-5</v>
      </c>
    </row>
    <row r="329" spans="1:8" ht="18" customHeight="1" x14ac:dyDescent="0.25">
      <c r="A329" t="s">
        <v>417</v>
      </c>
      <c r="B329" s="2">
        <v>-3.6318945351286098</v>
      </c>
      <c r="C329" s="2">
        <v>4.1258314929226296</v>
      </c>
      <c r="D329" s="2">
        <v>44.426628236953398</v>
      </c>
      <c r="E329" s="9">
        <v>2.6407074888480002E-11</v>
      </c>
      <c r="F329" s="9">
        <v>9.9629022346245896E-10</v>
      </c>
    </row>
    <row r="330" spans="1:8" ht="18" customHeight="1" x14ac:dyDescent="0.25">
      <c r="A330" t="s">
        <v>418</v>
      </c>
      <c r="B330" s="2">
        <v>-2.7523231169351901</v>
      </c>
      <c r="C330" s="2">
        <v>4.0487737061139004</v>
      </c>
      <c r="D330" s="2">
        <v>37.657251023000001</v>
      </c>
      <c r="E330" s="9">
        <v>8.43326083870204E-10</v>
      </c>
      <c r="F330" s="9">
        <v>2.6287421084916702E-8</v>
      </c>
    </row>
    <row r="331" spans="1:8" ht="18" customHeight="1" x14ac:dyDescent="0.25">
      <c r="A331" t="s">
        <v>419</v>
      </c>
      <c r="B331" s="2">
        <v>-10.598627053941801</v>
      </c>
      <c r="C331" s="2">
        <v>6.9970637243159501</v>
      </c>
      <c r="D331" s="2">
        <v>230.39264672704999</v>
      </c>
      <c r="E331" s="9">
        <v>4.8945547728190202E-52</v>
      </c>
      <c r="F331" s="9">
        <v>7.1325899426905197E-49</v>
      </c>
      <c r="H331" t="s">
        <v>2361</v>
      </c>
    </row>
    <row r="332" spans="1:8" ht="18" customHeight="1" x14ac:dyDescent="0.25">
      <c r="A332" t="s">
        <v>420</v>
      </c>
      <c r="B332" s="2">
        <v>-2.7691841061535998</v>
      </c>
      <c r="C332" s="2">
        <v>1.48993323343553</v>
      </c>
      <c r="D332" s="2">
        <v>15.774952140738799</v>
      </c>
      <c r="E332" s="9">
        <v>7.1340762846623196E-5</v>
      </c>
      <c r="F332" s="2">
        <v>9.0795918478813701E-4</v>
      </c>
    </row>
    <row r="333" spans="1:8" ht="18" customHeight="1" x14ac:dyDescent="0.25">
      <c r="A333" t="s">
        <v>421</v>
      </c>
      <c r="B333" s="2">
        <v>-8.6985469542793705</v>
      </c>
      <c r="C333" s="2">
        <v>4.2319129467558199</v>
      </c>
      <c r="D333" s="2">
        <v>123.278908235646</v>
      </c>
      <c r="E333" s="9">
        <v>1.2116208998597201E-28</v>
      </c>
      <c r="F333" s="9">
        <v>1.5694529389516199E-26</v>
      </c>
      <c r="H333" t="s">
        <v>2647</v>
      </c>
    </row>
    <row r="334" spans="1:8" ht="18" customHeight="1" x14ac:dyDescent="0.25">
      <c r="A334" t="s">
        <v>422</v>
      </c>
      <c r="B334" s="2">
        <v>-2.0482274872757702</v>
      </c>
      <c r="C334" s="2">
        <v>1.6978134824150399</v>
      </c>
      <c r="D334" s="2">
        <v>11.3581401408098</v>
      </c>
      <c r="E334" s="2">
        <v>7.5118008935522499E-4</v>
      </c>
      <c r="F334" s="2">
        <v>6.7833133088328499E-3</v>
      </c>
    </row>
    <row r="335" spans="1:8" ht="18" customHeight="1" x14ac:dyDescent="0.25">
      <c r="A335" t="s">
        <v>423</v>
      </c>
      <c r="B335" s="2">
        <v>-3.69066044324869</v>
      </c>
      <c r="C335" s="2">
        <v>1.42829228713101</v>
      </c>
      <c r="D335" s="2">
        <v>18.243180135978001</v>
      </c>
      <c r="E335" s="9">
        <v>1.9442081107103101E-5</v>
      </c>
      <c r="F335" s="2">
        <v>2.8605825712188602E-4</v>
      </c>
    </row>
    <row r="336" spans="1:8" ht="18" customHeight="1" x14ac:dyDescent="0.25">
      <c r="A336" t="s">
        <v>424</v>
      </c>
      <c r="B336" s="2">
        <v>-3.75059392186545</v>
      </c>
      <c r="C336" s="2">
        <v>2.40019011654178</v>
      </c>
      <c r="D336" s="2">
        <v>37.177812097387097</v>
      </c>
      <c r="E336" s="9">
        <v>1.07833762002921E-9</v>
      </c>
      <c r="F336" s="9">
        <v>3.3345517173211099E-8</v>
      </c>
      <c r="H336" t="s">
        <v>2652</v>
      </c>
    </row>
    <row r="337" spans="1:8" ht="18" customHeight="1" x14ac:dyDescent="0.25">
      <c r="A337" t="s">
        <v>425</v>
      </c>
      <c r="B337" s="2">
        <v>-3.48384672904302</v>
      </c>
      <c r="C337" s="2">
        <v>1.3270122197526399</v>
      </c>
      <c r="D337" s="2">
        <v>22.505218712254202</v>
      </c>
      <c r="E337" s="9">
        <v>2.0957346076754799E-6</v>
      </c>
      <c r="F337" s="9">
        <v>3.81751157129386E-5</v>
      </c>
    </row>
    <row r="338" spans="1:8" ht="18" customHeight="1" x14ac:dyDescent="0.25">
      <c r="A338" t="s">
        <v>426</v>
      </c>
      <c r="B338" s="2">
        <v>-3.54755485629935</v>
      </c>
      <c r="C338" s="2">
        <v>4.4569804573885401</v>
      </c>
      <c r="D338" s="2">
        <v>66.260059862841501</v>
      </c>
      <c r="E338" s="9">
        <v>3.9518568803103499E-16</v>
      </c>
      <c r="F338" s="9">
        <v>2.1528386687223401E-14</v>
      </c>
      <c r="H338" t="s">
        <v>3200</v>
      </c>
    </row>
    <row r="339" spans="1:8" ht="18" customHeight="1" x14ac:dyDescent="0.25">
      <c r="A339" t="s">
        <v>428</v>
      </c>
      <c r="B339" s="2">
        <v>-5.59912001208835</v>
      </c>
      <c r="C339" s="2">
        <v>1.3096042662941401</v>
      </c>
      <c r="D339" s="2">
        <v>29.7181641678124</v>
      </c>
      <c r="E339" s="9">
        <v>4.9964453297688901E-8</v>
      </c>
      <c r="F339" s="9">
        <v>1.22887256654949E-6</v>
      </c>
    </row>
    <row r="340" spans="1:8" ht="18" customHeight="1" x14ac:dyDescent="0.25">
      <c r="A340" t="s">
        <v>429</v>
      </c>
      <c r="B340" s="2">
        <v>-2.5832877661704998</v>
      </c>
      <c r="C340" s="2">
        <v>5.0319853263302399</v>
      </c>
      <c r="D340" s="2">
        <v>31.851165906414</v>
      </c>
      <c r="E340" s="9">
        <v>1.6644973007101401E-8</v>
      </c>
      <c r="F340" s="9">
        <v>4.4608527659031898E-7</v>
      </c>
    </row>
    <row r="341" spans="1:8" ht="18" customHeight="1" x14ac:dyDescent="0.25">
      <c r="A341" t="s">
        <v>430</v>
      </c>
      <c r="B341" s="2">
        <v>-2.26153952873713</v>
      </c>
      <c r="C341" s="2">
        <v>1.73487791129186</v>
      </c>
      <c r="D341" s="2">
        <v>14.716737103106301</v>
      </c>
      <c r="E341" s="2">
        <v>1.2493234052996199E-4</v>
      </c>
      <c r="F341" s="2">
        <v>1.4837497072574101E-3</v>
      </c>
    </row>
    <row r="342" spans="1:8" ht="18" customHeight="1" x14ac:dyDescent="0.25">
      <c r="A342" t="s">
        <v>431</v>
      </c>
      <c r="B342" s="2">
        <v>-2.6713199039308</v>
      </c>
      <c r="C342" s="2">
        <v>4.6893093185296397</v>
      </c>
      <c r="D342" s="2">
        <v>37.898368379769401</v>
      </c>
      <c r="E342" s="9">
        <v>7.45275438375473E-10</v>
      </c>
      <c r="F342" s="9">
        <v>2.33559705929604E-8</v>
      </c>
      <c r="H342" t="s">
        <v>3200</v>
      </c>
    </row>
    <row r="343" spans="1:8" ht="18" customHeight="1" x14ac:dyDescent="0.25">
      <c r="A343" t="s">
        <v>432</v>
      </c>
      <c r="B343" s="2">
        <v>-3.8910796111562198</v>
      </c>
      <c r="C343" s="2">
        <v>3.2710526774163902</v>
      </c>
      <c r="D343" s="2">
        <v>30.935597692993898</v>
      </c>
      <c r="E343" s="9">
        <v>2.6673414205943299E-8</v>
      </c>
      <c r="F343" s="9">
        <v>6.8342563255579603E-7</v>
      </c>
      <c r="H343" t="s">
        <v>2361</v>
      </c>
    </row>
    <row r="344" spans="1:8" ht="18" customHeight="1" x14ac:dyDescent="0.25">
      <c r="A344" t="s">
        <v>434</v>
      </c>
      <c r="B344" s="2">
        <v>-2.2978345870177299</v>
      </c>
      <c r="C344" s="2">
        <v>2.6166312707436399</v>
      </c>
      <c r="D344" s="2">
        <v>21.945459896803399</v>
      </c>
      <c r="E344" s="9">
        <v>2.8050971541957799E-6</v>
      </c>
      <c r="F344" s="9">
        <v>4.9473256616663302E-5</v>
      </c>
    </row>
    <row r="345" spans="1:8" ht="18" customHeight="1" x14ac:dyDescent="0.25">
      <c r="A345" t="s">
        <v>435</v>
      </c>
      <c r="B345" s="2">
        <v>-5.22096886544076</v>
      </c>
      <c r="C345" s="2">
        <v>1.0071516509721099</v>
      </c>
      <c r="D345" s="2">
        <v>11.251887046724301</v>
      </c>
      <c r="E345" s="2">
        <v>7.9542108605514005E-4</v>
      </c>
      <c r="F345" s="2">
        <v>7.1221344249084604E-3</v>
      </c>
      <c r="H345" t="s">
        <v>2656</v>
      </c>
    </row>
    <row r="346" spans="1:8" ht="18" customHeight="1" x14ac:dyDescent="0.25">
      <c r="A346" t="s">
        <v>436</v>
      </c>
      <c r="B346" s="2">
        <v>-7.3079816082036402</v>
      </c>
      <c r="C346" s="2">
        <v>5.2924327026353604</v>
      </c>
      <c r="D346" s="2">
        <v>177.99936917089201</v>
      </c>
      <c r="E346" s="9">
        <v>1.32511146781331E-40</v>
      </c>
      <c r="F346" s="9">
        <v>4.1751755383155699E-38</v>
      </c>
    </row>
    <row r="347" spans="1:8" ht="18" customHeight="1" x14ac:dyDescent="0.25">
      <c r="A347" t="s">
        <v>437</v>
      </c>
      <c r="B347" s="2">
        <v>-7.1395250751400798</v>
      </c>
      <c r="C347" s="2">
        <v>6.7790873763543802</v>
      </c>
      <c r="D347" s="2">
        <v>112.644044027685</v>
      </c>
      <c r="E347" s="9">
        <v>2.58207680015189E-26</v>
      </c>
      <c r="F347" s="9">
        <v>2.6175522901018001E-24</v>
      </c>
    </row>
    <row r="348" spans="1:8" ht="18" customHeight="1" x14ac:dyDescent="0.25">
      <c r="A348" t="s">
        <v>438</v>
      </c>
      <c r="B348" s="2">
        <v>-4.67999648350062</v>
      </c>
      <c r="C348" s="2">
        <v>0.730314609155302</v>
      </c>
      <c r="D348" s="2">
        <v>12.7244947731396</v>
      </c>
      <c r="E348" s="2">
        <v>3.60897338791556E-4</v>
      </c>
      <c r="F348" s="2">
        <v>3.61766223184176E-3</v>
      </c>
      <c r="H348" t="s">
        <v>2368</v>
      </c>
    </row>
    <row r="349" spans="1:8" ht="18" customHeight="1" x14ac:dyDescent="0.25">
      <c r="A349" t="s">
        <v>439</v>
      </c>
      <c r="B349" s="2">
        <v>-4.1602986800336303</v>
      </c>
      <c r="C349" s="2">
        <v>1.14449943788416</v>
      </c>
      <c r="D349" s="2">
        <v>25.0781801509901</v>
      </c>
      <c r="E349" s="9">
        <v>5.5052292109188898E-7</v>
      </c>
      <c r="F349" s="9">
        <v>1.13392159259527E-5</v>
      </c>
    </row>
    <row r="350" spans="1:8" ht="18" customHeight="1" x14ac:dyDescent="0.25">
      <c r="A350" t="s">
        <v>440</v>
      </c>
      <c r="B350" s="2">
        <v>-3.5210701369655801</v>
      </c>
      <c r="C350" s="2">
        <v>2.40437697011913</v>
      </c>
      <c r="D350" s="2">
        <v>33.311532045616097</v>
      </c>
      <c r="E350" s="9">
        <v>7.8515655098249207E-9</v>
      </c>
      <c r="F350" s="9">
        <v>2.2003257383062201E-7</v>
      </c>
      <c r="H350" t="s">
        <v>2361</v>
      </c>
    </row>
    <row r="351" spans="1:8" ht="18" customHeight="1" x14ac:dyDescent="0.25">
      <c r="A351" t="s">
        <v>441</v>
      </c>
      <c r="B351" s="2">
        <v>-2.7181467651309301</v>
      </c>
      <c r="C351" s="2">
        <v>2.9346287024711302</v>
      </c>
      <c r="D351" s="2">
        <v>27.651856659457899</v>
      </c>
      <c r="E351" s="9">
        <v>1.4523260232805401E-7</v>
      </c>
      <c r="F351" s="9">
        <v>3.3133496632885701E-6</v>
      </c>
      <c r="H351" t="s">
        <v>2361</v>
      </c>
    </row>
    <row r="352" spans="1:8" ht="18" customHeight="1" x14ac:dyDescent="0.25">
      <c r="A352" t="s">
        <v>442</v>
      </c>
      <c r="B352" s="2">
        <v>-5.1712046001484699</v>
      </c>
      <c r="C352" s="2">
        <v>-1.06944541764042</v>
      </c>
      <c r="D352" s="2">
        <v>7.5289161092487298</v>
      </c>
      <c r="E352" s="2">
        <v>6.0716426040495703E-3</v>
      </c>
      <c r="F352" s="2">
        <v>3.6885466116732601E-2</v>
      </c>
    </row>
    <row r="353" spans="1:8" ht="18" customHeight="1" x14ac:dyDescent="0.25">
      <c r="A353" t="s">
        <v>443</v>
      </c>
      <c r="B353" s="2">
        <v>-6.6294231930503296</v>
      </c>
      <c r="C353" s="2">
        <v>5.7289562540395496</v>
      </c>
      <c r="D353" s="2">
        <v>180.513515487452</v>
      </c>
      <c r="E353" s="9">
        <v>3.74369032525595E-41</v>
      </c>
      <c r="F353" s="9">
        <v>1.38319138544841E-38</v>
      </c>
      <c r="H353" t="s">
        <v>2361</v>
      </c>
    </row>
    <row r="354" spans="1:8" ht="18" customHeight="1" x14ac:dyDescent="0.25">
      <c r="A354" t="s">
        <v>444</v>
      </c>
      <c r="B354" s="2">
        <v>-9.5425346895107594</v>
      </c>
      <c r="C354" s="2">
        <v>6.6802213894104696</v>
      </c>
      <c r="D354" s="2">
        <v>180.57189524961399</v>
      </c>
      <c r="E354" s="9">
        <v>3.63541047164724E-41</v>
      </c>
      <c r="F354" s="9">
        <v>1.38319138544841E-38</v>
      </c>
    </row>
    <row r="355" spans="1:8" ht="18" customHeight="1" x14ac:dyDescent="0.25">
      <c r="A355" t="s">
        <v>445</v>
      </c>
      <c r="B355" s="2">
        <v>-3.57355049171426</v>
      </c>
      <c r="C355" s="2">
        <v>1.89435049847796</v>
      </c>
      <c r="D355" s="2">
        <v>31.665646443819099</v>
      </c>
      <c r="E355" s="9">
        <v>1.8313318042107998E-8</v>
      </c>
      <c r="F355" s="9">
        <v>4.8521968576112599E-7</v>
      </c>
      <c r="H355" t="s">
        <v>2361</v>
      </c>
    </row>
    <row r="356" spans="1:8" ht="18" customHeight="1" x14ac:dyDescent="0.25">
      <c r="A356" t="s">
        <v>450</v>
      </c>
      <c r="B356" s="2">
        <v>-2.5349123012834198</v>
      </c>
      <c r="C356" s="2">
        <v>6.87649273553708</v>
      </c>
      <c r="D356" s="2">
        <v>31.748038183695201</v>
      </c>
      <c r="E356" s="9">
        <v>1.75526474018421E-8</v>
      </c>
      <c r="F356" s="9">
        <v>4.6718895755861899E-7</v>
      </c>
      <c r="G356" s="2" t="s">
        <v>2663</v>
      </c>
      <c r="H356" t="s">
        <v>2664</v>
      </c>
    </row>
    <row r="357" spans="1:8" ht="18" customHeight="1" x14ac:dyDescent="0.25">
      <c r="A357" t="s">
        <v>452</v>
      </c>
      <c r="B357" s="2">
        <v>-3.0764257600817202</v>
      </c>
      <c r="C357" s="2">
        <v>4.7163644084265499</v>
      </c>
      <c r="D357" s="2">
        <v>56.091538155014298</v>
      </c>
      <c r="E357" s="9">
        <v>6.9174194020174404E-14</v>
      </c>
      <c r="F357" s="9">
        <v>3.2781819263707E-12</v>
      </c>
    </row>
    <row r="358" spans="1:8" ht="18" customHeight="1" x14ac:dyDescent="0.25">
      <c r="A358" t="s">
        <v>453</v>
      </c>
      <c r="B358" s="2">
        <v>-4.28016580320035</v>
      </c>
      <c r="C358" s="2">
        <v>2.1274297187356099</v>
      </c>
      <c r="D358" s="2">
        <v>39.457577797011503</v>
      </c>
      <c r="E358" s="9">
        <v>3.3526418636317702E-10</v>
      </c>
      <c r="F358" s="9">
        <v>1.1009886998934999E-8</v>
      </c>
    </row>
    <row r="359" spans="1:8" ht="18" customHeight="1" x14ac:dyDescent="0.25">
      <c r="A359" t="s">
        <v>454</v>
      </c>
      <c r="B359" s="2">
        <v>-2.8310121910257502</v>
      </c>
      <c r="C359" s="2">
        <v>5.6842392171099201</v>
      </c>
      <c r="D359" s="2">
        <v>52.9589045742065</v>
      </c>
      <c r="E359" s="9">
        <v>3.4060042421413301E-13</v>
      </c>
      <c r="F359" s="9">
        <v>1.52719990211091E-11</v>
      </c>
    </row>
    <row r="360" spans="1:8" ht="18" customHeight="1" x14ac:dyDescent="0.25">
      <c r="A360" t="s">
        <v>455</v>
      </c>
      <c r="B360" s="2">
        <v>-3.0563549547579898</v>
      </c>
      <c r="C360" s="2">
        <v>1.7593102678920001</v>
      </c>
      <c r="D360" s="2">
        <v>19.9626785245703</v>
      </c>
      <c r="E360" s="9">
        <v>7.8968573111183792E-6</v>
      </c>
      <c r="F360" s="2">
        <v>1.2733272826143601E-4</v>
      </c>
    </row>
    <row r="361" spans="1:8" ht="18" customHeight="1" x14ac:dyDescent="0.25">
      <c r="A361" t="s">
        <v>456</v>
      </c>
      <c r="B361" s="2">
        <v>-5.3844846135169302</v>
      </c>
      <c r="C361" s="2">
        <v>0.49994284949144002</v>
      </c>
      <c r="D361" s="2">
        <v>14.9887459054757</v>
      </c>
      <c r="E361" s="2">
        <v>1.08154264736553E-4</v>
      </c>
      <c r="F361" s="2">
        <v>1.3120316527562301E-3</v>
      </c>
    </row>
    <row r="362" spans="1:8" ht="18" customHeight="1" x14ac:dyDescent="0.25">
      <c r="A362" t="s">
        <v>457</v>
      </c>
      <c r="B362" s="2">
        <v>-3.2853485888871998</v>
      </c>
      <c r="C362" s="2">
        <v>1.7840396251370001</v>
      </c>
      <c r="D362" s="2">
        <v>17.923941177083201</v>
      </c>
      <c r="E362" s="9">
        <v>2.2991071502399098E-5</v>
      </c>
      <c r="F362" s="2">
        <v>3.3172018759278303E-4</v>
      </c>
    </row>
    <row r="363" spans="1:8" ht="18" customHeight="1" x14ac:dyDescent="0.25">
      <c r="A363" t="s">
        <v>458</v>
      </c>
      <c r="B363" s="2">
        <v>-2.9199696857888</v>
      </c>
      <c r="C363" s="2">
        <v>3.6986608410208301</v>
      </c>
      <c r="D363" s="2">
        <v>39.4274245148464</v>
      </c>
      <c r="E363" s="9">
        <v>3.4048137406112599E-10</v>
      </c>
      <c r="F363" s="9">
        <v>1.11498085921478E-8</v>
      </c>
      <c r="H363" t="s">
        <v>2307</v>
      </c>
    </row>
    <row r="364" spans="1:8" ht="18" customHeight="1" x14ac:dyDescent="0.25">
      <c r="A364" t="s">
        <v>459</v>
      </c>
      <c r="B364" s="2">
        <v>-3.9894601160059602</v>
      </c>
      <c r="C364" s="2">
        <v>2.5836247926604998</v>
      </c>
      <c r="D364" s="2">
        <v>37.1687693346001</v>
      </c>
      <c r="E364" s="9">
        <v>1.08334970672741E-9</v>
      </c>
      <c r="F364" s="9">
        <v>3.3411880637640702E-8</v>
      </c>
      <c r="H364" t="s">
        <v>3200</v>
      </c>
    </row>
    <row r="365" spans="1:8" ht="18" customHeight="1" x14ac:dyDescent="0.25">
      <c r="A365" t="s">
        <v>460</v>
      </c>
      <c r="B365" s="2">
        <v>-4.5258700309854101</v>
      </c>
      <c r="C365" s="2">
        <v>4.9383747582597701</v>
      </c>
      <c r="D365" s="2">
        <v>64.950240214509293</v>
      </c>
      <c r="E365" s="9">
        <v>7.6813465999961096E-16</v>
      </c>
      <c r="F365" s="9">
        <v>4.1457934566090101E-14</v>
      </c>
    </row>
    <row r="366" spans="1:8" ht="18" customHeight="1" x14ac:dyDescent="0.25">
      <c r="A366" t="s">
        <v>461</v>
      </c>
      <c r="B366" s="2">
        <v>-4.2750581843603204</v>
      </c>
      <c r="C366" s="2">
        <v>1.7410225123571199</v>
      </c>
      <c r="D366" s="2">
        <v>20.288288067478501</v>
      </c>
      <c r="E366" s="9">
        <v>6.6607061451526203E-6</v>
      </c>
      <c r="F366" s="2">
        <v>1.09366918648154E-4</v>
      </c>
      <c r="H366" t="s">
        <v>2361</v>
      </c>
    </row>
    <row r="367" spans="1:8" ht="18" customHeight="1" x14ac:dyDescent="0.25">
      <c r="A367" t="s">
        <v>462</v>
      </c>
      <c r="B367" s="2">
        <v>-5.6211926893028501</v>
      </c>
      <c r="C367" s="2">
        <v>4.1189815233646296</v>
      </c>
      <c r="D367" s="2">
        <v>105.962122968551</v>
      </c>
      <c r="E367" s="9">
        <v>7.51581329350835E-25</v>
      </c>
      <c r="F367" s="9">
        <v>7.00954811005763E-23</v>
      </c>
    </row>
    <row r="368" spans="1:8" ht="18" customHeight="1" x14ac:dyDescent="0.25">
      <c r="A368" t="s">
        <v>464</v>
      </c>
      <c r="B368" s="2">
        <v>-3.3166970841646601</v>
      </c>
      <c r="C368" s="2">
        <v>2.06372991148669</v>
      </c>
      <c r="D368" s="2">
        <v>17.331844773851198</v>
      </c>
      <c r="E368" s="9">
        <v>3.1388257979624898E-5</v>
      </c>
      <c r="F368" s="2">
        <v>4.3824027403985798E-4</v>
      </c>
      <c r="H368" t="s">
        <v>2361</v>
      </c>
    </row>
    <row r="369" spans="1:8" ht="18" customHeight="1" x14ac:dyDescent="0.25">
      <c r="A369" t="s">
        <v>465</v>
      </c>
      <c r="B369" s="2">
        <v>-6.64309195168802</v>
      </c>
      <c r="C369" s="2">
        <v>-0.230059172206556</v>
      </c>
      <c r="D369" s="2">
        <v>16.105275750381502</v>
      </c>
      <c r="E369" s="9">
        <v>5.9916887610764599E-5</v>
      </c>
      <c r="F369" s="2">
        <v>7.78719148011476E-4</v>
      </c>
    </row>
    <row r="370" spans="1:8" ht="18" customHeight="1" x14ac:dyDescent="0.25">
      <c r="A370" t="s">
        <v>466</v>
      </c>
      <c r="B370" s="2">
        <v>-7.3233216085967898</v>
      </c>
      <c r="C370" s="2">
        <v>0.29018053580289299</v>
      </c>
      <c r="D370" s="2">
        <v>16.0932699311367</v>
      </c>
      <c r="E370" s="9">
        <v>6.02979418503641E-5</v>
      </c>
      <c r="F370" s="2">
        <v>7.82798893197712E-4</v>
      </c>
      <c r="H370" t="s">
        <v>2369</v>
      </c>
    </row>
    <row r="371" spans="1:8" ht="18" customHeight="1" x14ac:dyDescent="0.25">
      <c r="A371" t="s">
        <v>468</v>
      </c>
      <c r="B371" s="2">
        <v>-4.1703538725254603</v>
      </c>
      <c r="C371" s="2">
        <v>1.7789551187015999</v>
      </c>
      <c r="D371" s="2">
        <v>23.0295368307826</v>
      </c>
      <c r="E371" s="9">
        <v>1.59531486101386E-6</v>
      </c>
      <c r="F371" s="9">
        <v>2.98526174152481E-5</v>
      </c>
    </row>
    <row r="372" spans="1:8" ht="18" customHeight="1" x14ac:dyDescent="0.25">
      <c r="A372" t="s">
        <v>469</v>
      </c>
      <c r="B372" s="2">
        <v>-8.4017362405704095</v>
      </c>
      <c r="C372" s="2">
        <v>3.9270008451579299</v>
      </c>
      <c r="D372" s="2">
        <v>124.46788606074099</v>
      </c>
      <c r="E372" s="9">
        <v>6.6547478400350398E-29</v>
      </c>
      <c r="F372" s="9">
        <v>8.9173621056469502E-27</v>
      </c>
      <c r="H372" t="s">
        <v>2307</v>
      </c>
    </row>
    <row r="373" spans="1:8" ht="18" customHeight="1" x14ac:dyDescent="0.25">
      <c r="A373" t="s">
        <v>470</v>
      </c>
      <c r="B373" s="2">
        <v>-11.8026942214332</v>
      </c>
      <c r="C373" s="2">
        <v>4.2436752750509799</v>
      </c>
      <c r="D373" s="2">
        <v>156.624175065743</v>
      </c>
      <c r="E373" s="9">
        <v>6.18405384641069E-36</v>
      </c>
      <c r="F373" s="9">
        <v>1.3602584856878499E-33</v>
      </c>
      <c r="H373" t="s">
        <v>2678</v>
      </c>
    </row>
    <row r="374" spans="1:8" ht="18" customHeight="1" x14ac:dyDescent="0.25">
      <c r="A374" t="s">
        <v>471</v>
      </c>
      <c r="B374" s="2">
        <v>-2.5804848860059999</v>
      </c>
      <c r="C374" s="2">
        <v>3.9389614440556602</v>
      </c>
      <c r="D374" s="2">
        <v>24.260903528436302</v>
      </c>
      <c r="E374" s="9">
        <v>8.4129478631072804E-7</v>
      </c>
      <c r="F374" s="9">
        <v>1.67368850150349E-5</v>
      </c>
    </row>
    <row r="375" spans="1:8" ht="18" customHeight="1" x14ac:dyDescent="0.25">
      <c r="A375" t="s">
        <v>472</v>
      </c>
      <c r="B375" s="2">
        <v>-7.8207704444179198</v>
      </c>
      <c r="C375" s="2">
        <v>0.66762426210057402</v>
      </c>
      <c r="D375" s="2">
        <v>28.826281147043598</v>
      </c>
      <c r="E375" s="9">
        <v>7.9169508240061898E-8</v>
      </c>
      <c r="F375" s="9">
        <v>1.87593115256634E-6</v>
      </c>
    </row>
    <row r="376" spans="1:8" ht="18" customHeight="1" x14ac:dyDescent="0.25">
      <c r="A376" t="s">
        <v>473</v>
      </c>
      <c r="B376" s="2">
        <v>-3.4777414979924002</v>
      </c>
      <c r="C376" s="2">
        <v>2.4778248154267901</v>
      </c>
      <c r="D376" s="2">
        <v>31.9995211761712</v>
      </c>
      <c r="E376" s="9">
        <v>1.54210585052733E-8</v>
      </c>
      <c r="F376" s="9">
        <v>4.1615439827424899E-7</v>
      </c>
      <c r="H376" t="s">
        <v>2361</v>
      </c>
    </row>
    <row r="377" spans="1:8" ht="18" customHeight="1" x14ac:dyDescent="0.25">
      <c r="A377" t="s">
        <v>474</v>
      </c>
      <c r="B377" s="2">
        <v>-12.6064559420235</v>
      </c>
      <c r="C377" s="2">
        <v>5.0031055354578502</v>
      </c>
      <c r="D377" s="2">
        <v>112.654075866301</v>
      </c>
      <c r="E377" s="9">
        <v>2.5690452908901299E-26</v>
      </c>
      <c r="F377" s="9">
        <v>2.6175522901018001E-24</v>
      </c>
      <c r="H377" t="s">
        <v>2307</v>
      </c>
    </row>
    <row r="378" spans="1:8" ht="18" customHeight="1" x14ac:dyDescent="0.25">
      <c r="A378" t="s">
        <v>475</v>
      </c>
      <c r="B378" s="2">
        <v>-3.1280839566861398</v>
      </c>
      <c r="C378" s="2">
        <v>2.3728283057310899</v>
      </c>
      <c r="D378" s="2">
        <v>30.5106887214348</v>
      </c>
      <c r="E378" s="9">
        <v>3.3203209454618703E-8</v>
      </c>
      <c r="F378" s="9">
        <v>8.3603243158087405E-7</v>
      </c>
      <c r="H378" t="s">
        <v>2307</v>
      </c>
    </row>
    <row r="379" spans="1:8" ht="18" customHeight="1" x14ac:dyDescent="0.25">
      <c r="A379" t="s">
        <v>476</v>
      </c>
      <c r="B379" s="2">
        <v>-2.5360352417271299</v>
      </c>
      <c r="C379" s="2">
        <v>2.0157207114131501</v>
      </c>
      <c r="D379" s="2">
        <v>21.066663450111299</v>
      </c>
      <c r="E379" s="9">
        <v>4.4357844075747998E-6</v>
      </c>
      <c r="F379" s="9">
        <v>7.5602886876472298E-5</v>
      </c>
      <c r="H379" t="s">
        <v>2307</v>
      </c>
    </row>
    <row r="380" spans="1:8" ht="18" customHeight="1" x14ac:dyDescent="0.25">
      <c r="A380" t="s">
        <v>477</v>
      </c>
      <c r="B380" s="2">
        <v>-2.9482620820932501</v>
      </c>
      <c r="C380" s="2">
        <v>2.0585420628175402</v>
      </c>
      <c r="D380" s="2">
        <v>11.2993287683726</v>
      </c>
      <c r="E380" s="2">
        <v>7.75351167726105E-4</v>
      </c>
      <c r="F380" s="2">
        <v>6.9799566898462798E-3</v>
      </c>
    </row>
    <row r="381" spans="1:8" ht="18" customHeight="1" x14ac:dyDescent="0.25">
      <c r="A381" t="s">
        <v>478</v>
      </c>
      <c r="B381" s="2">
        <v>-7.0525914288771903</v>
      </c>
      <c r="C381" s="2">
        <v>3.5631525400404098</v>
      </c>
      <c r="D381" s="2">
        <v>90.770742540269495</v>
      </c>
      <c r="E381" s="9">
        <v>1.61321191642589E-21</v>
      </c>
      <c r="F381" s="9">
        <v>1.2537883014461999E-19</v>
      </c>
    </row>
    <row r="382" spans="1:8" ht="18" customHeight="1" x14ac:dyDescent="0.25">
      <c r="A382" t="s">
        <v>479</v>
      </c>
      <c r="B382" s="2">
        <v>-5.7601752299263502</v>
      </c>
      <c r="C382" s="2">
        <v>-0.74628010957100999</v>
      </c>
      <c r="D382" s="2">
        <v>7.4326446006938198</v>
      </c>
      <c r="E382" s="2">
        <v>6.4051142872973603E-3</v>
      </c>
      <c r="F382" s="2">
        <v>3.8549727600058099E-2</v>
      </c>
    </row>
    <row r="383" spans="1:8" ht="18" customHeight="1" x14ac:dyDescent="0.25">
      <c r="A383" t="s">
        <v>480</v>
      </c>
      <c r="B383" s="2">
        <v>-4.2405815667195998</v>
      </c>
      <c r="C383" s="2">
        <v>0.21308973061254799</v>
      </c>
      <c r="D383" s="2">
        <v>9.7285993439239498</v>
      </c>
      <c r="E383" s="2">
        <v>1.81422688612316E-3</v>
      </c>
      <c r="F383" s="2">
        <v>1.41812611003034E-2</v>
      </c>
      <c r="G383" s="8" t="s">
        <v>3164</v>
      </c>
      <c r="H383" t="s">
        <v>2462</v>
      </c>
    </row>
    <row r="384" spans="1:8" ht="18" customHeight="1" x14ac:dyDescent="0.25">
      <c r="A384" t="s">
        <v>482</v>
      </c>
      <c r="B384" s="2">
        <v>-5.4676657107100404</v>
      </c>
      <c r="C384" s="2">
        <v>-0.95725973853449797</v>
      </c>
      <c r="D384" s="2">
        <v>9.2187484540242792</v>
      </c>
      <c r="E384" s="2">
        <v>2.3954924536671398E-3</v>
      </c>
      <c r="F384" s="2">
        <v>1.7630461505588099E-2</v>
      </c>
    </row>
    <row r="385" spans="1:8" ht="18" customHeight="1" x14ac:dyDescent="0.25">
      <c r="A385" t="s">
        <v>483</v>
      </c>
      <c r="B385" s="2">
        <v>-5.4361030563530601</v>
      </c>
      <c r="C385" s="2">
        <v>-0.28095067892974002</v>
      </c>
      <c r="D385" s="2">
        <v>8.2730853208281196</v>
      </c>
      <c r="E385" s="2">
        <v>4.0237071962637002E-3</v>
      </c>
      <c r="F385" s="2">
        <v>2.67131995979739E-2</v>
      </c>
    </row>
    <row r="386" spans="1:8" ht="18" customHeight="1" x14ac:dyDescent="0.25">
      <c r="A386" t="s">
        <v>484</v>
      </c>
      <c r="B386" s="2">
        <v>-5.2329840764852298</v>
      </c>
      <c r="C386" s="2">
        <v>-1.0689628707540799</v>
      </c>
      <c r="D386" s="2">
        <v>8.1160473046511701</v>
      </c>
      <c r="E386" s="2">
        <v>4.3875117932273503E-3</v>
      </c>
      <c r="F386" s="2">
        <v>2.86349404344447E-2</v>
      </c>
    </row>
    <row r="387" spans="1:8" ht="18" customHeight="1" x14ac:dyDescent="0.25">
      <c r="A387" t="s">
        <v>485</v>
      </c>
      <c r="B387" s="2">
        <v>-6.2420533160581302</v>
      </c>
      <c r="C387" s="2">
        <v>2.4327781417785799</v>
      </c>
      <c r="D387" s="2">
        <v>51.288164558285203</v>
      </c>
      <c r="E387" s="9">
        <v>7.9755031129899095E-13</v>
      </c>
      <c r="F387" s="9">
        <v>3.4436450107865301E-11</v>
      </c>
      <c r="H387" t="s">
        <v>2361</v>
      </c>
    </row>
    <row r="388" spans="1:8" ht="18" customHeight="1" x14ac:dyDescent="0.25">
      <c r="A388" t="s">
        <v>486</v>
      </c>
      <c r="B388" s="2">
        <v>-2.19254470753296</v>
      </c>
      <c r="C388" s="2">
        <v>7.23489660746145</v>
      </c>
      <c r="D388" s="2">
        <v>21.833534619788999</v>
      </c>
      <c r="E388" s="9">
        <v>2.9735733773060399E-6</v>
      </c>
      <c r="F388" s="9">
        <v>5.2129200650577102E-5</v>
      </c>
    </row>
    <row r="389" spans="1:8" ht="18" customHeight="1" x14ac:dyDescent="0.25">
      <c r="A389" t="s">
        <v>487</v>
      </c>
      <c r="B389" s="2">
        <v>-2.9967153292762299</v>
      </c>
      <c r="C389" s="2">
        <v>0.685520993968879</v>
      </c>
      <c r="D389" s="2">
        <v>13.2146169165459</v>
      </c>
      <c r="E389" s="2">
        <v>2.7777426837456801E-4</v>
      </c>
      <c r="F389" s="2">
        <v>2.8887532744966298E-3</v>
      </c>
    </row>
    <row r="390" spans="1:8" ht="18" customHeight="1" x14ac:dyDescent="0.25">
      <c r="A390" t="s">
        <v>488</v>
      </c>
      <c r="B390" s="2">
        <v>-4.6964805978603001</v>
      </c>
      <c r="C390" s="2">
        <v>3.2838394173016301</v>
      </c>
      <c r="D390" s="2">
        <v>49.181157788291102</v>
      </c>
      <c r="E390" s="9">
        <v>2.3338172959019698E-12</v>
      </c>
      <c r="F390" s="9">
        <v>9.78692159554862E-11</v>
      </c>
      <c r="G390" s="8" t="s">
        <v>3121</v>
      </c>
      <c r="H390" t="s">
        <v>2681</v>
      </c>
    </row>
    <row r="391" spans="1:8" ht="18" customHeight="1" x14ac:dyDescent="0.25">
      <c r="A391" t="s">
        <v>489</v>
      </c>
      <c r="B391" s="2">
        <v>-2.0594684275334099</v>
      </c>
      <c r="C391" s="2">
        <v>2.0441702430858602</v>
      </c>
      <c r="D391" s="2">
        <v>14.489552613530099</v>
      </c>
      <c r="E391" s="2">
        <v>1.4093903497226299E-4</v>
      </c>
      <c r="F391" s="2">
        <v>1.6382325017154501E-3</v>
      </c>
    </row>
    <row r="392" spans="1:8" ht="18" customHeight="1" x14ac:dyDescent="0.25">
      <c r="A392" t="s">
        <v>491</v>
      </c>
      <c r="B392" s="2">
        <v>-4.82529776542086</v>
      </c>
      <c r="C392" s="2">
        <v>0.88914253312890501</v>
      </c>
      <c r="D392" s="2">
        <v>23.134955317380399</v>
      </c>
      <c r="E392" s="9">
        <v>1.51020170943935E-6</v>
      </c>
      <c r="F392" s="9">
        <v>2.8442538818487901E-5</v>
      </c>
    </row>
    <row r="393" spans="1:8" ht="18" customHeight="1" x14ac:dyDescent="0.25">
      <c r="A393" t="s">
        <v>492</v>
      </c>
      <c r="B393" s="2">
        <v>-3.6408435095559799</v>
      </c>
      <c r="C393" s="2">
        <v>0.384821966780928</v>
      </c>
      <c r="D393" s="2">
        <v>13.082346639162701</v>
      </c>
      <c r="E393" s="2">
        <v>2.9809178114314301E-4</v>
      </c>
      <c r="F393" s="2">
        <v>3.0753575084661602E-3</v>
      </c>
    </row>
    <row r="394" spans="1:8" ht="18" customHeight="1" x14ac:dyDescent="0.25">
      <c r="A394" t="s">
        <v>493</v>
      </c>
      <c r="B394" s="2">
        <v>-2.3424149578288098</v>
      </c>
      <c r="C394" s="2">
        <v>1.7251085499418799</v>
      </c>
      <c r="D394" s="2">
        <v>11.5699325364592</v>
      </c>
      <c r="E394" s="2">
        <v>6.7026850145789703E-4</v>
      </c>
      <c r="F394" s="2">
        <v>6.1527481810993399E-3</v>
      </c>
      <c r="H394" t="s">
        <v>2307</v>
      </c>
    </row>
    <row r="395" spans="1:8" ht="18" customHeight="1" x14ac:dyDescent="0.25">
      <c r="A395" t="s">
        <v>494</v>
      </c>
      <c r="B395" s="2">
        <v>-9.1408307831873703</v>
      </c>
      <c r="C395" s="2">
        <v>6.9588372406246002</v>
      </c>
      <c r="D395" s="2">
        <v>228.36393386473</v>
      </c>
      <c r="E395" s="9">
        <v>1.35564741581304E-51</v>
      </c>
      <c r="F395" s="9">
        <v>1.75601528594983E-48</v>
      </c>
    </row>
    <row r="396" spans="1:8" ht="18" customHeight="1" x14ac:dyDescent="0.25">
      <c r="A396" t="s">
        <v>495</v>
      </c>
      <c r="B396" s="2">
        <v>-5.7701403947650798</v>
      </c>
      <c r="C396" s="2">
        <v>-0.75941095345440401</v>
      </c>
      <c r="D396" s="2">
        <v>10.306399174633199</v>
      </c>
      <c r="E396" s="2">
        <v>1.32569701429974E-3</v>
      </c>
      <c r="F396" s="2">
        <v>1.08914558088135E-2</v>
      </c>
    </row>
    <row r="397" spans="1:8" ht="18" customHeight="1" x14ac:dyDescent="0.25">
      <c r="A397" t="s">
        <v>496</v>
      </c>
      <c r="B397" s="2">
        <v>-2.90724654840208</v>
      </c>
      <c r="C397" s="2">
        <v>4.8186968252030198</v>
      </c>
      <c r="D397" s="2">
        <v>45.217374908265</v>
      </c>
      <c r="E397" s="9">
        <v>1.7633370613177199E-11</v>
      </c>
      <c r="F397" s="9">
        <v>6.6960858178638402E-10</v>
      </c>
    </row>
    <row r="398" spans="1:8" ht="18" customHeight="1" x14ac:dyDescent="0.25">
      <c r="A398" t="s">
        <v>498</v>
      </c>
      <c r="B398" s="2">
        <v>-2.8736648042537398</v>
      </c>
      <c r="C398" s="2">
        <v>1.3401483052629499</v>
      </c>
      <c r="D398" s="2">
        <v>16.190429178910801</v>
      </c>
      <c r="E398" s="9">
        <v>5.7282798572598102E-5</v>
      </c>
      <c r="F398" s="2">
        <v>7.5034029860600998E-4</v>
      </c>
    </row>
    <row r="399" spans="1:8" ht="18" customHeight="1" x14ac:dyDescent="0.25">
      <c r="A399" t="s">
        <v>499</v>
      </c>
      <c r="B399" s="2">
        <v>-2.9005024619048898</v>
      </c>
      <c r="C399" s="2">
        <v>1.47190713200715</v>
      </c>
      <c r="D399" s="2">
        <v>18.984313503277001</v>
      </c>
      <c r="E399" s="9">
        <v>1.31797538746185E-5</v>
      </c>
      <c r="F399" s="2">
        <v>2.0163985652270699E-4</v>
      </c>
      <c r="H399" t="s">
        <v>2361</v>
      </c>
    </row>
    <row r="400" spans="1:8" ht="18" customHeight="1" x14ac:dyDescent="0.25">
      <c r="A400" t="s">
        <v>500</v>
      </c>
      <c r="B400" s="2">
        <v>-4.6475751325912897</v>
      </c>
      <c r="C400" s="2">
        <v>0.50080298942124102</v>
      </c>
      <c r="D400" s="2">
        <v>11.2934184691276</v>
      </c>
      <c r="E400" s="2">
        <v>7.7782331214380502E-4</v>
      </c>
      <c r="F400" s="2">
        <v>6.9914141657459296E-3</v>
      </c>
      <c r="H400" t="s">
        <v>3200</v>
      </c>
    </row>
    <row r="401" spans="1:8" ht="18" customHeight="1" x14ac:dyDescent="0.25">
      <c r="A401" t="s">
        <v>501</v>
      </c>
      <c r="B401" s="2">
        <v>-3.2034220539581302</v>
      </c>
      <c r="C401" s="2">
        <v>1.8524455292506199</v>
      </c>
      <c r="D401" s="2">
        <v>22.1718186489617</v>
      </c>
      <c r="E401" s="9">
        <v>2.4930648530661399E-6</v>
      </c>
      <c r="F401" s="9">
        <v>4.4508652461018503E-5</v>
      </c>
    </row>
    <row r="402" spans="1:8" ht="18" customHeight="1" x14ac:dyDescent="0.25">
      <c r="A402" t="s">
        <v>503</v>
      </c>
      <c r="B402" s="2">
        <v>-2.90592299046018</v>
      </c>
      <c r="C402" s="2">
        <v>3.2697573510101199</v>
      </c>
      <c r="D402" s="2">
        <v>30.906826092851698</v>
      </c>
      <c r="E402" s="9">
        <v>2.70717909500427E-8</v>
      </c>
      <c r="F402" s="9">
        <v>6.9211170810438E-7</v>
      </c>
      <c r="H402" t="s">
        <v>3200</v>
      </c>
    </row>
    <row r="403" spans="1:8" ht="18" customHeight="1" x14ac:dyDescent="0.25">
      <c r="A403" t="s">
        <v>504</v>
      </c>
      <c r="B403" s="2">
        <v>-5.0041042259675601</v>
      </c>
      <c r="C403" s="2">
        <v>2.0575261757145902</v>
      </c>
      <c r="D403" s="2">
        <v>42.175578361437097</v>
      </c>
      <c r="E403" s="9">
        <v>8.3435476491245697E-11</v>
      </c>
      <c r="F403" s="9">
        <v>2.9837140642176199E-9</v>
      </c>
    </row>
    <row r="404" spans="1:8" ht="18" customHeight="1" x14ac:dyDescent="0.25">
      <c r="A404" t="s">
        <v>505</v>
      </c>
      <c r="B404" s="2">
        <v>-6.5646324181293201</v>
      </c>
      <c r="C404" s="2">
        <v>3.1156849834965801</v>
      </c>
      <c r="D404" s="2">
        <v>81.819801041441494</v>
      </c>
      <c r="E404" s="9">
        <v>1.4907747795386899E-19</v>
      </c>
      <c r="F404" s="9">
        <v>1.00459262311341E-17</v>
      </c>
      <c r="H404" t="s">
        <v>2307</v>
      </c>
    </row>
    <row r="405" spans="1:8" ht="18" customHeight="1" x14ac:dyDescent="0.25">
      <c r="A405" t="s">
        <v>506</v>
      </c>
      <c r="B405" s="2">
        <v>-5.2337389530009899</v>
      </c>
      <c r="C405" s="2">
        <v>2.9571057963973102</v>
      </c>
      <c r="D405" s="2">
        <v>67.4337334838808</v>
      </c>
      <c r="E405" s="9">
        <v>2.17888797855512E-16</v>
      </c>
      <c r="F405" s="9">
        <v>1.2095940978093201E-14</v>
      </c>
    </row>
    <row r="406" spans="1:8" ht="18" customHeight="1" x14ac:dyDescent="0.25">
      <c r="A406" t="s">
        <v>507</v>
      </c>
      <c r="B406" s="2">
        <v>-2.2220363564594399</v>
      </c>
      <c r="C406" s="2">
        <v>3.89693430933356</v>
      </c>
      <c r="D406" s="2">
        <v>27.672102990134999</v>
      </c>
      <c r="E406" s="9">
        <v>1.4372045481682399E-7</v>
      </c>
      <c r="F406" s="9">
        <v>3.29173489637434E-6</v>
      </c>
    </row>
    <row r="407" spans="1:8" ht="18" customHeight="1" x14ac:dyDescent="0.25">
      <c r="A407" t="s">
        <v>508</v>
      </c>
      <c r="B407" s="2">
        <v>-2.0925029387517902</v>
      </c>
      <c r="C407" s="2">
        <v>3.7209463025152698</v>
      </c>
      <c r="D407" s="2">
        <v>17.777344511275899</v>
      </c>
      <c r="E407" s="9">
        <v>2.4832260663391502E-5</v>
      </c>
      <c r="F407" s="2">
        <v>3.5564434252311698E-4</v>
      </c>
    </row>
    <row r="408" spans="1:8" ht="18" customHeight="1" x14ac:dyDescent="0.25">
      <c r="A408" t="s">
        <v>512</v>
      </c>
      <c r="B408" s="2">
        <v>-6.9236445440354002</v>
      </c>
      <c r="C408" s="2">
        <v>7.0123144636560797</v>
      </c>
      <c r="D408" s="2">
        <v>73.316891481232702</v>
      </c>
      <c r="E408" s="9">
        <v>1.10418892674115E-17</v>
      </c>
      <c r="F408" s="9">
        <v>6.8109177290731695E-16</v>
      </c>
    </row>
    <row r="409" spans="1:8" ht="18" customHeight="1" x14ac:dyDescent="0.25">
      <c r="A409" t="s">
        <v>513</v>
      </c>
      <c r="B409" s="2">
        <v>-2.3826309353002899</v>
      </c>
      <c r="C409" s="2">
        <v>2.0625586438473</v>
      </c>
      <c r="D409" s="2">
        <v>14.953769412320399</v>
      </c>
      <c r="E409" s="2">
        <v>1.1017773227068E-4</v>
      </c>
      <c r="F409" s="2">
        <v>1.33380270281577E-3</v>
      </c>
    </row>
    <row r="410" spans="1:8" ht="18" customHeight="1" x14ac:dyDescent="0.25">
      <c r="A410" t="s">
        <v>514</v>
      </c>
      <c r="B410" s="2">
        <v>-5.4698758036120898</v>
      </c>
      <c r="C410" s="2">
        <v>5.0744637397570598</v>
      </c>
      <c r="D410" s="2">
        <v>130.69358997671699</v>
      </c>
      <c r="E410" s="9">
        <v>2.88934056334678E-30</v>
      </c>
      <c r="F410" s="9">
        <v>4.37453666071386E-28</v>
      </c>
      <c r="H410" t="s">
        <v>2361</v>
      </c>
    </row>
    <row r="411" spans="1:8" ht="18" customHeight="1" x14ac:dyDescent="0.25">
      <c r="A411" t="s">
        <v>516</v>
      </c>
      <c r="B411" s="2">
        <v>-8.5322935816837493</v>
      </c>
      <c r="C411" s="2">
        <v>1.22897451874895</v>
      </c>
      <c r="D411" s="2">
        <v>26.734176904436701</v>
      </c>
      <c r="E411" s="9">
        <v>2.3345558775636501E-7</v>
      </c>
      <c r="F411" s="9">
        <v>5.1158369211723701E-6</v>
      </c>
      <c r="H411" t="s">
        <v>2361</v>
      </c>
    </row>
    <row r="412" spans="1:8" ht="18" customHeight="1" x14ac:dyDescent="0.25">
      <c r="A412" t="s">
        <v>517</v>
      </c>
      <c r="B412" s="2">
        <v>-3.0396297315257899</v>
      </c>
      <c r="C412" s="2">
        <v>-0.117393416654498</v>
      </c>
      <c r="D412" s="2">
        <v>7.28268932218388</v>
      </c>
      <c r="E412" s="2">
        <v>6.9622226662274002E-3</v>
      </c>
      <c r="F412" s="2">
        <v>4.10757043739267E-2</v>
      </c>
      <c r="H412" t="s">
        <v>2343</v>
      </c>
    </row>
    <row r="413" spans="1:8" ht="18" customHeight="1" x14ac:dyDescent="0.25">
      <c r="A413" t="s">
        <v>518</v>
      </c>
      <c r="B413" s="2">
        <v>-5.9642878957621797</v>
      </c>
      <c r="C413" s="2">
        <v>-0.60211432552434996</v>
      </c>
      <c r="D413" s="2">
        <v>8.1889416735540301</v>
      </c>
      <c r="E413" s="2">
        <v>4.21465035424207E-3</v>
      </c>
      <c r="F413" s="2">
        <v>2.7696952553412701E-2</v>
      </c>
      <c r="H413" t="s">
        <v>2688</v>
      </c>
    </row>
    <row r="414" spans="1:8" ht="18" customHeight="1" x14ac:dyDescent="0.25">
      <c r="A414" t="s">
        <v>520</v>
      </c>
      <c r="B414" s="2">
        <v>-2.0189051250149701</v>
      </c>
      <c r="C414" s="2">
        <v>1.9015342321683499</v>
      </c>
      <c r="D414" s="2">
        <v>10.025206239420701</v>
      </c>
      <c r="E414" s="2">
        <v>1.5441238557734301E-3</v>
      </c>
      <c r="F414" s="2">
        <v>1.2338174030573501E-2</v>
      </c>
    </row>
    <row r="415" spans="1:8" ht="18" customHeight="1" x14ac:dyDescent="0.25">
      <c r="A415" t="s">
        <v>521</v>
      </c>
      <c r="B415" s="2">
        <v>-3.1073122263413402</v>
      </c>
      <c r="C415" s="2">
        <v>4.6944894344305101</v>
      </c>
      <c r="D415" s="2">
        <v>34.143658129929499</v>
      </c>
      <c r="E415" s="9">
        <v>5.1189798289254302E-9</v>
      </c>
      <c r="F415" s="9">
        <v>1.45909698889029E-7</v>
      </c>
    </row>
    <row r="416" spans="1:8" ht="18" customHeight="1" x14ac:dyDescent="0.25">
      <c r="A416" t="s">
        <v>522</v>
      </c>
      <c r="B416" s="2">
        <v>-5.0125061501121904</v>
      </c>
      <c r="C416" s="2">
        <v>3.26566936224663</v>
      </c>
      <c r="D416" s="2">
        <v>76.676789965891601</v>
      </c>
      <c r="E416" s="9">
        <v>2.0135597969550902E-18</v>
      </c>
      <c r="F416" s="9">
        <v>1.29691050347527E-16</v>
      </c>
    </row>
    <row r="417" spans="1:8" ht="18" customHeight="1" x14ac:dyDescent="0.25">
      <c r="A417" t="s">
        <v>524</v>
      </c>
      <c r="B417" s="2">
        <v>-3.8364492244088</v>
      </c>
      <c r="C417" s="2">
        <v>5.0978912781637504</v>
      </c>
      <c r="D417" s="2">
        <v>28.171821661413102</v>
      </c>
      <c r="E417" s="9">
        <v>1.11008997435393E-7</v>
      </c>
      <c r="F417" s="9">
        <v>2.5575946484225499E-6</v>
      </c>
    </row>
    <row r="418" spans="1:8" ht="18" customHeight="1" x14ac:dyDescent="0.25">
      <c r="A418" t="s">
        <v>527</v>
      </c>
      <c r="B418" s="2">
        <v>-2.5872218110638401</v>
      </c>
      <c r="C418" s="2">
        <v>3.5233634941626399</v>
      </c>
      <c r="D418" s="2">
        <v>28.998457654878798</v>
      </c>
      <c r="E418" s="9">
        <v>7.2435948262847794E-8</v>
      </c>
      <c r="F418" s="9">
        <v>1.73044730501697E-6</v>
      </c>
    </row>
    <row r="419" spans="1:8" ht="18" customHeight="1" x14ac:dyDescent="0.25">
      <c r="A419" t="s">
        <v>528</v>
      </c>
      <c r="B419" s="2">
        <v>-2.437707295964</v>
      </c>
      <c r="C419" s="2">
        <v>1.6925984801484799</v>
      </c>
      <c r="D419" s="2">
        <v>14.6179583379755</v>
      </c>
      <c r="E419" s="2">
        <v>1.3165396970100501E-4</v>
      </c>
      <c r="F419" s="2">
        <v>1.5518927995695801E-3</v>
      </c>
      <c r="G419" s="2" t="s">
        <v>2691</v>
      </c>
      <c r="H419" t="s">
        <v>2692</v>
      </c>
    </row>
    <row r="420" spans="1:8" ht="18" customHeight="1" x14ac:dyDescent="0.25">
      <c r="A420" t="s">
        <v>529</v>
      </c>
      <c r="B420" s="2">
        <v>-2.16210052091877</v>
      </c>
      <c r="C420" s="2">
        <v>5.6433080323546596</v>
      </c>
      <c r="D420" s="2">
        <v>25.316185941355101</v>
      </c>
      <c r="E420" s="9">
        <v>4.8660824443009397E-7</v>
      </c>
      <c r="F420" s="9">
        <v>1.01120836248949E-5</v>
      </c>
      <c r="H420" t="s">
        <v>2307</v>
      </c>
    </row>
    <row r="421" spans="1:8" ht="18" customHeight="1" x14ac:dyDescent="0.25">
      <c r="A421" t="s">
        <v>530</v>
      </c>
      <c r="B421" s="2">
        <v>-6.0976184314484101</v>
      </c>
      <c r="C421" s="2">
        <v>-0.58564696253270199</v>
      </c>
      <c r="D421" s="2">
        <v>12.4994563214632</v>
      </c>
      <c r="E421" s="2">
        <v>4.0707046346951401E-4</v>
      </c>
      <c r="F421" s="2">
        <v>4.0013722286067399E-3</v>
      </c>
      <c r="H421" t="s">
        <v>2693</v>
      </c>
    </row>
    <row r="422" spans="1:8" ht="18" customHeight="1" x14ac:dyDescent="0.25">
      <c r="A422" t="s">
        <v>532</v>
      </c>
      <c r="B422" s="2">
        <v>-2.5276755209138599</v>
      </c>
      <c r="C422" s="2">
        <v>4.8656484608634702</v>
      </c>
      <c r="D422" s="2">
        <v>41.280434354705299</v>
      </c>
      <c r="E422" s="9">
        <v>1.3188237928871899E-10</v>
      </c>
      <c r="F422" s="9">
        <v>4.5895067992473997E-9</v>
      </c>
    </row>
    <row r="423" spans="1:8" ht="18" customHeight="1" x14ac:dyDescent="0.25">
      <c r="A423" t="s">
        <v>533</v>
      </c>
      <c r="B423" s="2">
        <v>-3.2962986003362098</v>
      </c>
      <c r="C423" s="2">
        <v>1.3303926508956601</v>
      </c>
      <c r="D423" s="2">
        <v>18.593711579126602</v>
      </c>
      <c r="E423" s="9">
        <v>1.61753241739653E-5</v>
      </c>
      <c r="F423" s="2">
        <v>2.4096297823269301E-4</v>
      </c>
      <c r="H423" t="s">
        <v>2361</v>
      </c>
    </row>
    <row r="424" spans="1:8" ht="18" customHeight="1" x14ac:dyDescent="0.25">
      <c r="A424" t="s">
        <v>534</v>
      </c>
      <c r="B424" s="2">
        <v>-5.2563657256293297</v>
      </c>
      <c r="C424" s="2">
        <v>-1.0684802370873701</v>
      </c>
      <c r="D424" s="2">
        <v>8.3249356781184307</v>
      </c>
      <c r="E424" s="2">
        <v>3.9104522827885799E-3</v>
      </c>
      <c r="F424" s="2">
        <v>2.6124958574641401E-2</v>
      </c>
      <c r="H424" t="s">
        <v>2361</v>
      </c>
    </row>
    <row r="425" spans="1:8" ht="18" customHeight="1" x14ac:dyDescent="0.25">
      <c r="A425" t="s">
        <v>535</v>
      </c>
      <c r="B425" s="2">
        <v>-2.5623261259424299</v>
      </c>
      <c r="C425" s="2">
        <v>1.38373694343836</v>
      </c>
      <c r="D425" s="2">
        <v>13.838326128797201</v>
      </c>
      <c r="E425" s="2">
        <v>1.99230610093191E-4</v>
      </c>
      <c r="F425" s="2">
        <v>2.1808736642877202E-3</v>
      </c>
      <c r="H425" t="s">
        <v>3200</v>
      </c>
    </row>
    <row r="426" spans="1:8" ht="18" customHeight="1" x14ac:dyDescent="0.25">
      <c r="A426" t="s">
        <v>536</v>
      </c>
      <c r="B426" s="2">
        <v>-2.0618017889020099</v>
      </c>
      <c r="C426" s="2">
        <v>4.1677759824222704</v>
      </c>
      <c r="D426" s="2">
        <v>14.2104663330185</v>
      </c>
      <c r="E426" s="2">
        <v>1.6345880907093601E-4</v>
      </c>
      <c r="F426" s="2">
        <v>1.85009980208638E-3</v>
      </c>
      <c r="H426" t="s">
        <v>2361</v>
      </c>
    </row>
    <row r="427" spans="1:8" ht="18" customHeight="1" x14ac:dyDescent="0.25">
      <c r="A427" t="s">
        <v>537</v>
      </c>
      <c r="B427" s="2">
        <v>-2.4937715143636501</v>
      </c>
      <c r="C427" s="2">
        <v>3.82738457535218</v>
      </c>
      <c r="D427" s="2">
        <v>26.877762663502999</v>
      </c>
      <c r="E427" s="9">
        <v>2.1673837363777999E-7</v>
      </c>
      <c r="F427" s="9">
        <v>4.7854847724796303E-6</v>
      </c>
      <c r="H427" t="s">
        <v>3200</v>
      </c>
    </row>
    <row r="428" spans="1:8" ht="18" customHeight="1" x14ac:dyDescent="0.25">
      <c r="A428" t="s">
        <v>538</v>
      </c>
      <c r="B428" s="2">
        <v>-2.6583186591430299</v>
      </c>
      <c r="C428" s="2">
        <v>5.5475393229489702</v>
      </c>
      <c r="D428" s="2">
        <v>46.940414646591698</v>
      </c>
      <c r="E428" s="9">
        <v>7.3178016300412396E-12</v>
      </c>
      <c r="F428" s="9">
        <v>2.9216072398294801E-10</v>
      </c>
    </row>
    <row r="429" spans="1:8" ht="18" customHeight="1" x14ac:dyDescent="0.25">
      <c r="A429" t="s">
        <v>539</v>
      </c>
      <c r="B429" s="2">
        <v>-7.7474611957576398</v>
      </c>
      <c r="C429" s="2">
        <v>7.1982227844611097</v>
      </c>
      <c r="D429" s="2">
        <v>173.24101283194099</v>
      </c>
      <c r="E429" s="9">
        <v>1.44988999977823E-39</v>
      </c>
      <c r="F429" s="9">
        <v>3.9308878180033899E-37</v>
      </c>
    </row>
    <row r="430" spans="1:8" ht="18" customHeight="1" x14ac:dyDescent="0.25">
      <c r="A430" t="s">
        <v>540</v>
      </c>
      <c r="B430" s="2">
        <v>-8.3726045646907803</v>
      </c>
      <c r="C430" s="2">
        <v>4.0014578736128996</v>
      </c>
      <c r="D430" s="2">
        <v>134.58103399501201</v>
      </c>
      <c r="E430" s="9">
        <v>4.0773572126448703E-31</v>
      </c>
      <c r="F430" s="9">
        <v>6.4234905925694404E-29</v>
      </c>
    </row>
    <row r="431" spans="1:8" ht="18" customHeight="1" x14ac:dyDescent="0.25">
      <c r="A431" t="s">
        <v>541</v>
      </c>
      <c r="B431" s="2">
        <v>-2.7841886274555798</v>
      </c>
      <c r="C431" s="2">
        <v>1.4247869513835001</v>
      </c>
      <c r="D431" s="2">
        <v>16.1237301320017</v>
      </c>
      <c r="E431" s="9">
        <v>5.9335878419587402E-5</v>
      </c>
      <c r="F431" s="2">
        <v>7.7202865024056995E-4</v>
      </c>
    </row>
    <row r="432" spans="1:8" ht="18" customHeight="1" x14ac:dyDescent="0.25">
      <c r="A432" t="s">
        <v>542</v>
      </c>
      <c r="B432" s="2">
        <v>-5.8170253223366899</v>
      </c>
      <c r="C432" s="2">
        <v>-0.71429092903819502</v>
      </c>
      <c r="D432" s="2">
        <v>10.181736242165099</v>
      </c>
      <c r="E432" s="2">
        <v>1.4183855846422501E-3</v>
      </c>
      <c r="F432" s="2">
        <v>1.1443279685646599E-2</v>
      </c>
      <c r="H432" t="s">
        <v>2361</v>
      </c>
    </row>
    <row r="433" spans="1:8" ht="18" customHeight="1" x14ac:dyDescent="0.25">
      <c r="A433" t="s">
        <v>543</v>
      </c>
      <c r="B433" s="2">
        <v>-3.68881850342372</v>
      </c>
      <c r="C433" s="2">
        <v>1.95421809371828</v>
      </c>
      <c r="D433" s="2">
        <v>29.252665013164201</v>
      </c>
      <c r="E433" s="9">
        <v>6.3528790370579196E-8</v>
      </c>
      <c r="F433" s="9">
        <v>1.5302037978103599E-6</v>
      </c>
      <c r="H433" t="s">
        <v>3200</v>
      </c>
    </row>
    <row r="434" spans="1:8" ht="18" customHeight="1" x14ac:dyDescent="0.25">
      <c r="A434" t="s">
        <v>544</v>
      </c>
      <c r="B434" s="2">
        <v>-2.57318816202711</v>
      </c>
      <c r="C434" s="2">
        <v>2.2790676528904501</v>
      </c>
      <c r="D434" s="2">
        <v>19.1450115558447</v>
      </c>
      <c r="E434" s="9">
        <v>1.2115372447955899E-5</v>
      </c>
      <c r="F434" s="2">
        <v>1.87322297079934E-4</v>
      </c>
    </row>
    <row r="435" spans="1:8" ht="18" customHeight="1" x14ac:dyDescent="0.25">
      <c r="A435" t="s">
        <v>545</v>
      </c>
      <c r="B435" s="2">
        <v>-5.5017701920999302</v>
      </c>
      <c r="C435" s="2">
        <v>-0.24100901769996699</v>
      </c>
      <c r="D435" s="2">
        <v>10.2390836327664</v>
      </c>
      <c r="E435" s="2">
        <v>1.37495876638701E-3</v>
      </c>
      <c r="F435" s="2">
        <v>1.11936238118294E-2</v>
      </c>
    </row>
    <row r="436" spans="1:8" ht="18" customHeight="1" x14ac:dyDescent="0.25">
      <c r="A436" t="s">
        <v>546</v>
      </c>
      <c r="B436" s="2">
        <v>-2.2487385903286001</v>
      </c>
      <c r="C436" s="2">
        <v>2.5603185314674</v>
      </c>
      <c r="D436" s="2">
        <v>8.3722860495521605</v>
      </c>
      <c r="E436" s="2">
        <v>3.8098607233512101E-3</v>
      </c>
      <c r="F436" s="2">
        <v>2.5599628998748399E-2</v>
      </c>
    </row>
    <row r="437" spans="1:8" ht="18" customHeight="1" x14ac:dyDescent="0.25">
      <c r="A437" t="s">
        <v>547</v>
      </c>
      <c r="B437" s="2">
        <v>-6.4340804854055103</v>
      </c>
      <c r="C437" s="2">
        <v>2.4158068944804701E-2</v>
      </c>
      <c r="D437" s="2">
        <v>14.0472911468578</v>
      </c>
      <c r="E437" s="2">
        <v>1.7827043053051501E-4</v>
      </c>
      <c r="F437" s="2">
        <v>1.98119797819327E-3</v>
      </c>
    </row>
    <row r="438" spans="1:8" ht="18" customHeight="1" x14ac:dyDescent="0.25">
      <c r="A438" t="s">
        <v>548</v>
      </c>
      <c r="B438" s="2">
        <v>-10.3209160910178</v>
      </c>
      <c r="C438" s="2">
        <v>2.8459262866039099</v>
      </c>
      <c r="D438" s="2">
        <v>96.449415470938405</v>
      </c>
      <c r="E438" s="9">
        <v>9.1553326543681902E-23</v>
      </c>
      <c r="F438" s="9">
        <v>7.7342658032336507E-21</v>
      </c>
    </row>
    <row r="439" spans="1:8" ht="18" customHeight="1" x14ac:dyDescent="0.25">
      <c r="A439" t="s">
        <v>549</v>
      </c>
      <c r="B439" s="2">
        <v>-2.6612186259889898</v>
      </c>
      <c r="C439" s="2">
        <v>7.9815675764871097</v>
      </c>
      <c r="D439" s="2">
        <v>33.597824865715602</v>
      </c>
      <c r="E439" s="9">
        <v>6.7768466898095799E-9</v>
      </c>
      <c r="F439" s="9">
        <v>1.9129413731186399E-7</v>
      </c>
    </row>
    <row r="440" spans="1:8" ht="18" customHeight="1" x14ac:dyDescent="0.25">
      <c r="A440" t="s">
        <v>550</v>
      </c>
      <c r="B440" s="2">
        <v>-5.7348563784060902</v>
      </c>
      <c r="C440" s="2">
        <v>1.90589023811312</v>
      </c>
      <c r="D440" s="2">
        <v>23.610001140449999</v>
      </c>
      <c r="E440" s="9">
        <v>1.17972767930954E-6</v>
      </c>
      <c r="F440" s="9">
        <v>2.28080684666511E-5</v>
      </c>
      <c r="H440" t="s">
        <v>2361</v>
      </c>
    </row>
    <row r="441" spans="1:8" ht="18" customHeight="1" x14ac:dyDescent="0.25">
      <c r="A441" t="s">
        <v>551</v>
      </c>
      <c r="B441" s="2">
        <v>-2.53550328440673</v>
      </c>
      <c r="C441" s="2">
        <v>4.0038350731679397</v>
      </c>
      <c r="D441" s="2">
        <v>34.162247259501697</v>
      </c>
      <c r="E441" s="9">
        <v>5.0703125345131999E-9</v>
      </c>
      <c r="F441" s="9">
        <v>1.4487672433175201E-7</v>
      </c>
    </row>
    <row r="442" spans="1:8" ht="18" customHeight="1" x14ac:dyDescent="0.25">
      <c r="A442" t="s">
        <v>552</v>
      </c>
      <c r="B442" s="2">
        <v>-2.3113404662180899</v>
      </c>
      <c r="C442" s="2">
        <v>1.76365863969228</v>
      </c>
      <c r="D442" s="2">
        <v>15.6547411533264</v>
      </c>
      <c r="E442" s="9">
        <v>7.6021756479324396E-5</v>
      </c>
      <c r="F442" s="2">
        <v>9.5915761583978702E-4</v>
      </c>
    </row>
    <row r="443" spans="1:8" ht="18" customHeight="1" x14ac:dyDescent="0.25">
      <c r="A443" t="s">
        <v>553</v>
      </c>
      <c r="B443" s="2">
        <v>-4.2387590264819801</v>
      </c>
      <c r="C443" s="2">
        <v>5.6702654856136103</v>
      </c>
      <c r="D443" s="2">
        <v>66.514039872542497</v>
      </c>
      <c r="E443" s="9">
        <v>3.4741032792004901E-16</v>
      </c>
      <c r="F443" s="9">
        <v>1.9014599074609999E-14</v>
      </c>
    </row>
    <row r="444" spans="1:8" ht="18" customHeight="1" x14ac:dyDescent="0.25">
      <c r="A444" t="s">
        <v>556</v>
      </c>
      <c r="B444" s="2">
        <v>-2.1466204438853098</v>
      </c>
      <c r="C444" s="2">
        <v>3.4229648218164801</v>
      </c>
      <c r="D444" s="2">
        <v>13.782669149784301</v>
      </c>
      <c r="E444" s="2">
        <v>2.05220651664324E-4</v>
      </c>
      <c r="F444" s="2">
        <v>2.2338584099931801E-3</v>
      </c>
      <c r="H444" t="s">
        <v>2361</v>
      </c>
    </row>
    <row r="445" spans="1:8" ht="18" customHeight="1" x14ac:dyDescent="0.25">
      <c r="A445" t="s">
        <v>558</v>
      </c>
      <c r="B445" s="2">
        <v>-6.9130126036672799</v>
      </c>
      <c r="C445" s="2">
        <v>0.226821917002648</v>
      </c>
      <c r="D445" s="2">
        <v>10.2539410824039</v>
      </c>
      <c r="E445" s="2">
        <v>1.3639290173027201E-3</v>
      </c>
      <c r="F445" s="2">
        <v>1.1127140996301599E-2</v>
      </c>
      <c r="G445" s="2" t="s">
        <v>2703</v>
      </c>
      <c r="H445" t="s">
        <v>3202</v>
      </c>
    </row>
    <row r="446" spans="1:8" ht="18" customHeight="1" x14ac:dyDescent="0.25">
      <c r="A446" t="s">
        <v>559</v>
      </c>
      <c r="B446" s="2">
        <v>-10.753309939693899</v>
      </c>
      <c r="C446" s="2">
        <v>3.2297594158938101</v>
      </c>
      <c r="D446" s="2">
        <v>87.081552662331603</v>
      </c>
      <c r="E446" s="9">
        <v>1.0413735302111801E-20</v>
      </c>
      <c r="F446" s="9">
        <v>7.7326959332496096E-19</v>
      </c>
      <c r="H446" t="s">
        <v>2705</v>
      </c>
    </row>
    <row r="447" spans="1:8" ht="18" customHeight="1" x14ac:dyDescent="0.25">
      <c r="A447" t="s">
        <v>560</v>
      </c>
      <c r="B447" s="2">
        <v>-2.4950203781705902</v>
      </c>
      <c r="C447" s="2">
        <v>2.7494586169670701</v>
      </c>
      <c r="D447" s="2">
        <v>22.919714245953301</v>
      </c>
      <c r="E447" s="9">
        <v>1.6891057343485999E-6</v>
      </c>
      <c r="F447" s="9">
        <v>3.1406052075017601E-5</v>
      </c>
    </row>
    <row r="448" spans="1:8" ht="18" customHeight="1" x14ac:dyDescent="0.25">
      <c r="A448" t="s">
        <v>561</v>
      </c>
      <c r="B448" s="2">
        <v>-7.4346975176329204</v>
      </c>
      <c r="C448" s="2">
        <v>5.7636390052494004</v>
      </c>
      <c r="D448" s="2">
        <v>180.093943662588</v>
      </c>
      <c r="E448" s="9">
        <v>4.6228375628264403E-41</v>
      </c>
      <c r="F448" s="9">
        <v>1.6331224335584999E-38</v>
      </c>
      <c r="H448" t="s">
        <v>2307</v>
      </c>
    </row>
    <row r="449" spans="1:8" ht="18" customHeight="1" x14ac:dyDescent="0.25">
      <c r="A449" t="s">
        <v>562</v>
      </c>
      <c r="B449" s="2">
        <v>-3.4055751401276702</v>
      </c>
      <c r="C449" s="2">
        <v>2.7788743493579999</v>
      </c>
      <c r="D449" s="2">
        <v>26.769816674054798</v>
      </c>
      <c r="E449" s="9">
        <v>2.2918929396447201E-7</v>
      </c>
      <c r="F449" s="9">
        <v>5.04129960195814E-6</v>
      </c>
    </row>
    <row r="450" spans="1:8" ht="18" customHeight="1" x14ac:dyDescent="0.25">
      <c r="A450" t="s">
        <v>563</v>
      </c>
      <c r="B450" s="2">
        <v>-6.8835777100885602</v>
      </c>
      <c r="C450" s="2">
        <v>6.3962170094563602</v>
      </c>
      <c r="D450" s="2">
        <v>171.72699780654699</v>
      </c>
      <c r="E450" s="9">
        <v>3.1044439361823497E-39</v>
      </c>
      <c r="F450" s="9">
        <v>8.2253653200031508E-37</v>
      </c>
    </row>
    <row r="451" spans="1:8" ht="18" customHeight="1" x14ac:dyDescent="0.25">
      <c r="A451" t="s">
        <v>565</v>
      </c>
      <c r="B451" s="2">
        <v>-2.7309324999913001</v>
      </c>
      <c r="C451" s="2">
        <v>4.4387258616468399</v>
      </c>
      <c r="D451" s="2">
        <v>43.478714870281301</v>
      </c>
      <c r="E451" s="9">
        <v>4.2859602980853901E-11</v>
      </c>
      <c r="F451" s="9">
        <v>1.5912651323273701E-9</v>
      </c>
      <c r="H451" t="s">
        <v>3200</v>
      </c>
    </row>
    <row r="452" spans="1:8" ht="18" customHeight="1" x14ac:dyDescent="0.25">
      <c r="A452" t="s">
        <v>566</v>
      </c>
      <c r="B452" s="2">
        <v>-2.89564020908887</v>
      </c>
      <c r="C452" s="2">
        <v>2.41865902198498</v>
      </c>
      <c r="D452" s="2">
        <v>27.1772551842509</v>
      </c>
      <c r="E452" s="9">
        <v>1.85629704913159E-7</v>
      </c>
      <c r="F452" s="9">
        <v>4.14573007639389E-6</v>
      </c>
      <c r="G452" s="2" t="s">
        <v>2706</v>
      </c>
      <c r="H452" t="s">
        <v>2707</v>
      </c>
    </row>
    <row r="453" spans="1:8" ht="18" customHeight="1" x14ac:dyDescent="0.25">
      <c r="A453" t="s">
        <v>567</v>
      </c>
      <c r="B453" s="2">
        <v>-2.03437706306446</v>
      </c>
      <c r="C453" s="2">
        <v>6.9316437217268998</v>
      </c>
      <c r="D453" s="2">
        <v>21.759176195539499</v>
      </c>
      <c r="E453" s="9">
        <v>3.0910786433243599E-6</v>
      </c>
      <c r="F453" s="9">
        <v>5.3945800634544E-5</v>
      </c>
    </row>
    <row r="454" spans="1:8" ht="18" customHeight="1" x14ac:dyDescent="0.25">
      <c r="A454" t="s">
        <v>569</v>
      </c>
      <c r="B454" s="2">
        <v>-2.1005383685535999</v>
      </c>
      <c r="C454" s="2">
        <v>2.6438683313682398</v>
      </c>
      <c r="D454" s="2">
        <v>11.1837664170873</v>
      </c>
      <c r="E454" s="2">
        <v>8.2516098352304504E-4</v>
      </c>
      <c r="F454" s="2">
        <v>7.3321088002375398E-3</v>
      </c>
      <c r="G454" s="2" t="s">
        <v>2708</v>
      </c>
      <c r="H454" t="s">
        <v>3180</v>
      </c>
    </row>
    <row r="455" spans="1:8" ht="18" customHeight="1" x14ac:dyDescent="0.25">
      <c r="A455" t="s">
        <v>570</v>
      </c>
      <c r="B455" s="2">
        <v>-3.0133557465851299</v>
      </c>
      <c r="C455" s="2">
        <v>4.1951367368471102</v>
      </c>
      <c r="D455" s="2">
        <v>48.144440252938097</v>
      </c>
      <c r="E455" s="9">
        <v>3.95950048069673E-12</v>
      </c>
      <c r="F455" s="9">
        <v>1.6196440913671001E-10</v>
      </c>
    </row>
    <row r="456" spans="1:8" ht="18" customHeight="1" x14ac:dyDescent="0.25">
      <c r="A456" t="s">
        <v>571</v>
      </c>
      <c r="B456" s="2">
        <v>-2.0633878709137798</v>
      </c>
      <c r="C456" s="2">
        <v>3.7004315086581498</v>
      </c>
      <c r="D456" s="2">
        <v>22.694539866911999</v>
      </c>
      <c r="E456" s="9">
        <v>1.8990673089547399E-6</v>
      </c>
      <c r="F456" s="9">
        <v>3.5030580202206302E-5</v>
      </c>
      <c r="H456" t="s">
        <v>2307</v>
      </c>
    </row>
    <row r="457" spans="1:8" ht="18" customHeight="1" x14ac:dyDescent="0.25">
      <c r="A457" t="s">
        <v>572</v>
      </c>
      <c r="B457" s="2">
        <v>-6.1736567064550396</v>
      </c>
      <c r="C457" s="2">
        <v>6.5686031360698101</v>
      </c>
      <c r="D457" s="2">
        <v>125.567082957617</v>
      </c>
      <c r="E457" s="9">
        <v>3.8244076160719002E-29</v>
      </c>
      <c r="F457" s="9">
        <v>5.3077314271626497E-27</v>
      </c>
      <c r="H457" t="s">
        <v>2307</v>
      </c>
    </row>
    <row r="458" spans="1:8" ht="18" customHeight="1" x14ac:dyDescent="0.25">
      <c r="A458" t="s">
        <v>573</v>
      </c>
      <c r="B458" s="2">
        <v>-3.86124096287269</v>
      </c>
      <c r="C458" s="2">
        <v>5.3089096482814098</v>
      </c>
      <c r="D458" s="2">
        <v>77.2073918205881</v>
      </c>
      <c r="E458" s="9">
        <v>1.53916413828289E-18</v>
      </c>
      <c r="F458" s="9">
        <v>1.00243438682134E-16</v>
      </c>
      <c r="H458" t="s">
        <v>2672</v>
      </c>
    </row>
    <row r="459" spans="1:8" ht="18" customHeight="1" x14ac:dyDescent="0.25">
      <c r="A459" t="s">
        <v>574</v>
      </c>
      <c r="B459" s="2">
        <v>-2.8593921635104902</v>
      </c>
      <c r="C459" s="2">
        <v>0.26388425565951801</v>
      </c>
      <c r="D459" s="2">
        <v>6.9192959553933102</v>
      </c>
      <c r="E459" s="2">
        <v>8.5270540976713598E-3</v>
      </c>
      <c r="F459" s="2">
        <v>4.8350387485726003E-2</v>
      </c>
      <c r="H459" t="s">
        <v>2361</v>
      </c>
    </row>
    <row r="460" spans="1:8" ht="18" customHeight="1" x14ac:dyDescent="0.25">
      <c r="A460" t="s">
        <v>575</v>
      </c>
      <c r="B460" s="2">
        <v>-6.8547265770999397</v>
      </c>
      <c r="C460" s="2">
        <v>4.6090370369305501E-2</v>
      </c>
      <c r="D460" s="2">
        <v>19.627659078672401</v>
      </c>
      <c r="E460" s="9">
        <v>9.4097112086241005E-6</v>
      </c>
      <c r="F460" s="2">
        <v>1.4986122031439899E-4</v>
      </c>
    </row>
    <row r="461" spans="1:8" ht="18" customHeight="1" x14ac:dyDescent="0.25">
      <c r="A461" t="s">
        <v>576</v>
      </c>
      <c r="B461" s="2">
        <v>-10.42854364119</v>
      </c>
      <c r="C461" s="2">
        <v>2.9491472029849</v>
      </c>
      <c r="D461" s="2">
        <v>99.746659284857699</v>
      </c>
      <c r="E461" s="9">
        <v>1.7319252037317901E-23</v>
      </c>
      <c r="F461" s="9">
        <v>1.50677492724666E-21</v>
      </c>
    </row>
    <row r="462" spans="1:8" ht="18" customHeight="1" x14ac:dyDescent="0.25">
      <c r="A462" t="s">
        <v>577</v>
      </c>
      <c r="B462" s="2">
        <v>-3.3368583315485001</v>
      </c>
      <c r="C462" s="2">
        <v>2.1068103892309602</v>
      </c>
      <c r="D462" s="2">
        <v>17.489069036931799</v>
      </c>
      <c r="E462" s="9">
        <v>2.8896432381095899E-5</v>
      </c>
      <c r="F462" s="2">
        <v>4.09823124937732E-4</v>
      </c>
    </row>
    <row r="463" spans="1:8" ht="18" customHeight="1" x14ac:dyDescent="0.25">
      <c r="A463" t="s">
        <v>578</v>
      </c>
      <c r="B463" s="2">
        <v>-3.2880927733518202</v>
      </c>
      <c r="C463" s="2">
        <v>1.8663814655675</v>
      </c>
      <c r="D463" s="2">
        <v>20.223426439550099</v>
      </c>
      <c r="E463" s="9">
        <v>6.8903951103428802E-6</v>
      </c>
      <c r="F463" s="2">
        <v>1.12979221091951E-4</v>
      </c>
      <c r="H463" t="s">
        <v>2307</v>
      </c>
    </row>
    <row r="464" spans="1:8" ht="18" customHeight="1" x14ac:dyDescent="0.25">
      <c r="A464" t="s">
        <v>579</v>
      </c>
      <c r="B464" s="2">
        <v>-3.8516032753312799</v>
      </c>
      <c r="C464" s="2">
        <v>0.22901968865417099</v>
      </c>
      <c r="D464" s="2">
        <v>10.3872834094613</v>
      </c>
      <c r="E464" s="2">
        <v>1.26886171380037E-3</v>
      </c>
      <c r="F464" s="2">
        <v>1.04910566379324E-2</v>
      </c>
    </row>
    <row r="465" spans="1:8" ht="18" customHeight="1" x14ac:dyDescent="0.25">
      <c r="A465" t="s">
        <v>580</v>
      </c>
      <c r="B465" s="2">
        <v>-3.46521279394273</v>
      </c>
      <c r="C465" s="2">
        <v>-8.4301580932282696E-2</v>
      </c>
      <c r="D465" s="2">
        <v>7.5499933685430198</v>
      </c>
      <c r="E465" s="2">
        <v>6.0010295347691896E-3</v>
      </c>
      <c r="F465" s="2">
        <v>3.6589959370470299E-2</v>
      </c>
      <c r="H465" t="s">
        <v>2361</v>
      </c>
    </row>
    <row r="466" spans="1:8" ht="18" customHeight="1" x14ac:dyDescent="0.25">
      <c r="A466" t="s">
        <v>581</v>
      </c>
      <c r="B466" s="2">
        <v>-6.1990174004638297</v>
      </c>
      <c r="C466" s="2">
        <v>-0.339310572747898</v>
      </c>
      <c r="D466" s="2">
        <v>13.302209063573899</v>
      </c>
      <c r="E466" s="2">
        <v>2.6509359832136E-4</v>
      </c>
      <c r="F466" s="2">
        <v>2.77875984114159E-3</v>
      </c>
    </row>
    <row r="467" spans="1:8" ht="18" customHeight="1" x14ac:dyDescent="0.25">
      <c r="A467" t="s">
        <v>582</v>
      </c>
      <c r="B467" s="2">
        <v>-6.0385193049304302</v>
      </c>
      <c r="C467" s="2">
        <v>-0.563500634624029</v>
      </c>
      <c r="D467" s="2">
        <v>7.5146287761080801</v>
      </c>
      <c r="E467" s="2">
        <v>6.1199896815583299E-3</v>
      </c>
      <c r="F467" s="2">
        <v>3.7121144488869398E-2</v>
      </c>
    </row>
    <row r="468" spans="1:8" ht="18" customHeight="1" x14ac:dyDescent="0.25">
      <c r="A468" t="s">
        <v>583</v>
      </c>
      <c r="B468" s="2">
        <v>-3.8263751118171898</v>
      </c>
      <c r="C468" s="2">
        <v>0.85568644482999201</v>
      </c>
      <c r="D468" s="2">
        <v>20.208049768012099</v>
      </c>
      <c r="E468" s="9">
        <v>6.9460030791968504E-6</v>
      </c>
      <c r="F468" s="2">
        <v>1.13412470444365E-4</v>
      </c>
    </row>
    <row r="469" spans="1:8" ht="18" customHeight="1" x14ac:dyDescent="0.25">
      <c r="A469" t="s">
        <v>584</v>
      </c>
      <c r="B469" s="2">
        <v>-2.0463316255414101</v>
      </c>
      <c r="C469" s="2">
        <v>2.7232555650619599</v>
      </c>
      <c r="D469" s="2">
        <v>13.709491945774399</v>
      </c>
      <c r="E469" s="2">
        <v>2.13373344960081E-4</v>
      </c>
      <c r="F469" s="2">
        <v>2.3118089735544799E-3</v>
      </c>
    </row>
    <row r="470" spans="1:8" ht="18" customHeight="1" x14ac:dyDescent="0.25">
      <c r="A470" t="s">
        <v>585</v>
      </c>
      <c r="B470" s="2">
        <v>-2.2151087488783001</v>
      </c>
      <c r="C470" s="2">
        <v>5.9140103214930004</v>
      </c>
      <c r="D470" s="2">
        <v>34.955500437904703</v>
      </c>
      <c r="E470" s="9">
        <v>3.3732712437721698E-9</v>
      </c>
      <c r="F470" s="9">
        <v>9.9056917279334897E-8</v>
      </c>
      <c r="H470" t="s">
        <v>2720</v>
      </c>
    </row>
    <row r="471" spans="1:8" ht="18" customHeight="1" x14ac:dyDescent="0.25">
      <c r="A471" t="s">
        <v>587</v>
      </c>
      <c r="B471" s="2">
        <v>-5.7174196580324903</v>
      </c>
      <c r="C471" s="2">
        <v>3.0734436824885498</v>
      </c>
      <c r="D471" s="2">
        <v>64.542824189357603</v>
      </c>
      <c r="E471" s="9">
        <v>9.4456913841399401E-16</v>
      </c>
      <c r="F471" s="9">
        <v>5.0745562284010798E-14</v>
      </c>
      <c r="H471" t="s">
        <v>2361</v>
      </c>
    </row>
    <row r="472" spans="1:8" ht="18" customHeight="1" x14ac:dyDescent="0.25">
      <c r="A472" t="s">
        <v>589</v>
      </c>
      <c r="B472" s="2">
        <v>-5.3693964276073203</v>
      </c>
      <c r="C472" s="2">
        <v>-1.01149196229587</v>
      </c>
      <c r="D472" s="2">
        <v>8.7941927576041401</v>
      </c>
      <c r="E472" s="2">
        <v>3.0219092999185602E-3</v>
      </c>
      <c r="F472" s="2">
        <v>2.1360488438016901E-2</v>
      </c>
      <c r="G472" s="8" t="s">
        <v>2724</v>
      </c>
      <c r="H472" s="7" t="s">
        <v>2725</v>
      </c>
    </row>
    <row r="473" spans="1:8" ht="18" customHeight="1" x14ac:dyDescent="0.25">
      <c r="A473" t="s">
        <v>590</v>
      </c>
      <c r="B473" s="2">
        <v>-5.3567053113171399</v>
      </c>
      <c r="C473" s="2">
        <v>-0.82776888218926703</v>
      </c>
      <c r="D473" s="2">
        <v>6.9941586673207796</v>
      </c>
      <c r="E473" s="2">
        <v>8.1776136253973401E-3</v>
      </c>
      <c r="F473" s="2">
        <v>4.6801482398076702E-2</v>
      </c>
      <c r="G473" s="8"/>
      <c r="H473" s="7"/>
    </row>
    <row r="474" spans="1:8" ht="18" customHeight="1" x14ac:dyDescent="0.25">
      <c r="A474" t="s">
        <v>591</v>
      </c>
      <c r="B474" s="2">
        <v>-5.3284885434756504</v>
      </c>
      <c r="C474" s="2">
        <v>3.51385295005936</v>
      </c>
      <c r="D474" s="2">
        <v>56.657524631914001</v>
      </c>
      <c r="E474" s="9">
        <v>5.1871981860598402E-14</v>
      </c>
      <c r="F474" s="9">
        <v>2.4783752644707201E-12</v>
      </c>
      <c r="G474" s="8"/>
      <c r="H474" s="7"/>
    </row>
    <row r="475" spans="1:8" ht="18" customHeight="1" x14ac:dyDescent="0.25">
      <c r="A475" t="s">
        <v>592</v>
      </c>
      <c r="B475" s="2">
        <v>-6.1759864922009298</v>
      </c>
      <c r="C475" s="2">
        <v>4.3087383852630401</v>
      </c>
      <c r="D475" s="2">
        <v>119.30945562919899</v>
      </c>
      <c r="E475" s="9">
        <v>8.9601802848791995E-28</v>
      </c>
      <c r="F475" s="9">
        <v>1.0551291086982E-25</v>
      </c>
      <c r="G475" s="8"/>
      <c r="H475" s="7" t="s">
        <v>3200</v>
      </c>
    </row>
    <row r="476" spans="1:8" ht="18" customHeight="1" x14ac:dyDescent="0.25">
      <c r="A476" t="s">
        <v>595</v>
      </c>
      <c r="B476" s="2">
        <v>-2.8100632671108001</v>
      </c>
      <c r="C476" s="2">
        <v>1.2605769100431701</v>
      </c>
      <c r="D476" s="2">
        <v>9.3736147427580807</v>
      </c>
      <c r="E476" s="2">
        <v>2.2013099603334502E-3</v>
      </c>
      <c r="F476" s="2">
        <v>1.65460164523323E-2</v>
      </c>
      <c r="G476" s="8"/>
      <c r="H476" s="7"/>
    </row>
    <row r="477" spans="1:8" ht="18" customHeight="1" x14ac:dyDescent="0.25">
      <c r="A477" t="s">
        <v>596</v>
      </c>
      <c r="B477" s="2">
        <v>-3.3615731907526598</v>
      </c>
      <c r="C477" s="2">
        <v>2.4133353393018502</v>
      </c>
      <c r="D477" s="2">
        <v>28.878593226643801</v>
      </c>
      <c r="E477" s="9">
        <v>7.7059875039275806E-8</v>
      </c>
      <c r="F477" s="9">
        <v>1.82966196172684E-6</v>
      </c>
      <c r="G477" s="8"/>
      <c r="H477" s="7"/>
    </row>
    <row r="478" spans="1:8" ht="18" customHeight="1" x14ac:dyDescent="0.25">
      <c r="A478" t="s">
        <v>597</v>
      </c>
      <c r="B478" s="2">
        <v>-3.5290577389125</v>
      </c>
      <c r="C478" s="2">
        <v>0.83098005650829698</v>
      </c>
      <c r="D478" s="2">
        <v>12.0197343614598</v>
      </c>
      <c r="E478" s="2">
        <v>5.2640204081135498E-4</v>
      </c>
      <c r="F478" s="2">
        <v>4.9730915654609296E-3</v>
      </c>
      <c r="G478" s="8"/>
      <c r="H478" s="7" t="s">
        <v>2361</v>
      </c>
    </row>
    <row r="479" spans="1:8" ht="18" customHeight="1" x14ac:dyDescent="0.25">
      <c r="A479" t="s">
        <v>598</v>
      </c>
      <c r="B479" s="2">
        <v>-2.6815998396541598</v>
      </c>
      <c r="C479" s="2">
        <v>0.63948416061395197</v>
      </c>
      <c r="D479" s="2">
        <v>9.6927357077781195</v>
      </c>
      <c r="E479" s="2">
        <v>1.84997905426863E-3</v>
      </c>
      <c r="F479" s="2">
        <v>1.4406850911599E-2</v>
      </c>
      <c r="G479" s="8"/>
      <c r="H479" s="7"/>
    </row>
    <row r="480" spans="1:8" ht="18" customHeight="1" x14ac:dyDescent="0.25">
      <c r="A480" t="s">
        <v>599</v>
      </c>
      <c r="B480" s="2">
        <v>-2.6038000605185401</v>
      </c>
      <c r="C480" s="2">
        <v>4.5581214228929001</v>
      </c>
      <c r="D480" s="2">
        <v>41.556044752094103</v>
      </c>
      <c r="E480" s="9">
        <v>1.14539780511458E-10</v>
      </c>
      <c r="F480" s="9">
        <v>4.0341533571074899E-9</v>
      </c>
      <c r="G480" s="8"/>
      <c r="H480" s="7"/>
    </row>
    <row r="481" spans="1:8" ht="18" customHeight="1" x14ac:dyDescent="0.25">
      <c r="A481" t="s">
        <v>601</v>
      </c>
      <c r="B481" s="2">
        <v>-4.47819234815874</v>
      </c>
      <c r="C481" s="2">
        <v>2.4598168516355399</v>
      </c>
      <c r="D481" s="2">
        <v>52.7328587407493</v>
      </c>
      <c r="E481" s="9">
        <v>3.8214398589113498E-13</v>
      </c>
      <c r="F481" s="9">
        <v>1.70039488073239E-11</v>
      </c>
      <c r="G481" s="8"/>
      <c r="H481" s="7" t="s">
        <v>2729</v>
      </c>
    </row>
    <row r="482" spans="1:8" ht="18" customHeight="1" x14ac:dyDescent="0.25">
      <c r="A482" t="s">
        <v>602</v>
      </c>
      <c r="B482" s="2">
        <v>-2.3987878793550999</v>
      </c>
      <c r="C482" s="2">
        <v>3.4685228736652398</v>
      </c>
      <c r="D482" s="2">
        <v>25.5411378937726</v>
      </c>
      <c r="E482" s="9">
        <v>4.3305050147083999E-7</v>
      </c>
      <c r="F482" s="9">
        <v>9.1128208414206797E-6</v>
      </c>
      <c r="G482" s="8"/>
      <c r="H482" s="7"/>
    </row>
    <row r="483" spans="1:8" ht="18" customHeight="1" x14ac:dyDescent="0.25">
      <c r="A483" t="s">
        <v>603</v>
      </c>
      <c r="B483" s="2">
        <v>-3.51305612169062</v>
      </c>
      <c r="C483" s="2">
        <v>0.101744674627223</v>
      </c>
      <c r="D483" s="2">
        <v>9.7377166406427502</v>
      </c>
      <c r="E483" s="2">
        <v>1.80525009066311E-3</v>
      </c>
      <c r="F483" s="2">
        <v>1.41245674878862E-2</v>
      </c>
      <c r="G483" s="8"/>
      <c r="H483" s="7" t="s">
        <v>2730</v>
      </c>
    </row>
    <row r="484" spans="1:8" ht="18" customHeight="1" x14ac:dyDescent="0.25">
      <c r="A484" t="s">
        <v>604</v>
      </c>
      <c r="B484" s="2">
        <v>-2.57743542271121</v>
      </c>
      <c r="C484" s="2">
        <v>2.0654039892577898</v>
      </c>
      <c r="D484" s="2">
        <v>13.5655944701154</v>
      </c>
      <c r="E484" s="2">
        <v>2.3036944223687301E-4</v>
      </c>
      <c r="F484" s="2">
        <v>2.4481740725592199E-3</v>
      </c>
    </row>
    <row r="485" spans="1:8" ht="18" customHeight="1" x14ac:dyDescent="0.25">
      <c r="A485" t="s">
        <v>605</v>
      </c>
      <c r="B485" s="2">
        <v>-2.7068683844911599</v>
      </c>
      <c r="C485" s="2">
        <v>4.0119286055249601</v>
      </c>
      <c r="D485" s="2">
        <v>26.887916858652201</v>
      </c>
      <c r="E485" s="9">
        <v>2.1560262030516601E-7</v>
      </c>
      <c r="F485" s="9">
        <v>4.7785082652426299E-6</v>
      </c>
    </row>
    <row r="486" spans="1:8" ht="18" customHeight="1" x14ac:dyDescent="0.25">
      <c r="A486" t="s">
        <v>606</v>
      </c>
      <c r="B486" s="2">
        <v>-4.37496963838342</v>
      </c>
      <c r="C486" s="2">
        <v>5.4674371041383196</v>
      </c>
      <c r="D486" s="2">
        <v>102.01067915968</v>
      </c>
      <c r="E486" s="9">
        <v>5.5223253093748398E-24</v>
      </c>
      <c r="F486" s="9">
        <v>4.95225141974553E-22</v>
      </c>
    </row>
    <row r="487" spans="1:8" ht="18" customHeight="1" x14ac:dyDescent="0.25">
      <c r="A487" t="s">
        <v>607</v>
      </c>
      <c r="B487" s="2">
        <v>-2.4344612853673602</v>
      </c>
      <c r="C487" s="2">
        <v>2.6601886258245</v>
      </c>
      <c r="D487" s="2">
        <v>22.069747069722901</v>
      </c>
      <c r="E487" s="9">
        <v>2.6292091238080702E-6</v>
      </c>
      <c r="F487" s="9">
        <v>4.6795908344052598E-5</v>
      </c>
    </row>
    <row r="488" spans="1:8" ht="18" customHeight="1" x14ac:dyDescent="0.25">
      <c r="A488" t="s">
        <v>609</v>
      </c>
      <c r="B488" s="2">
        <v>-6.1162932292829604</v>
      </c>
      <c r="C488" s="2">
        <v>4.6139139843229398</v>
      </c>
      <c r="D488" s="2">
        <v>118.998721351207</v>
      </c>
      <c r="E488" s="9">
        <v>1.04797034807317E-27</v>
      </c>
      <c r="F488" s="9">
        <v>1.2096275562214901E-25</v>
      </c>
    </row>
    <row r="489" spans="1:8" ht="18" customHeight="1" x14ac:dyDescent="0.25">
      <c r="A489" t="s">
        <v>610</v>
      </c>
      <c r="B489" s="2">
        <v>-5.3564635733389299</v>
      </c>
      <c r="C489" s="2">
        <v>1.69190986707233</v>
      </c>
      <c r="D489" s="2">
        <v>41.388608072310397</v>
      </c>
      <c r="E489" s="9">
        <v>1.24782455001818E-10</v>
      </c>
      <c r="F489" s="9">
        <v>4.3685100913248998E-9</v>
      </c>
      <c r="H489" t="s">
        <v>2361</v>
      </c>
    </row>
    <row r="490" spans="1:8" ht="18" customHeight="1" x14ac:dyDescent="0.25">
      <c r="A490" t="s">
        <v>611</v>
      </c>
      <c r="B490" s="2">
        <v>-2.8606798315107902</v>
      </c>
      <c r="C490" s="2">
        <v>2.9733438284064699</v>
      </c>
      <c r="D490" s="2">
        <v>17.4249410181413</v>
      </c>
      <c r="E490" s="9">
        <v>2.9887842760945699E-5</v>
      </c>
      <c r="F490" s="2">
        <v>4.19798157719403E-4</v>
      </c>
      <c r="H490" t="s">
        <v>2361</v>
      </c>
    </row>
    <row r="491" spans="1:8" ht="18" customHeight="1" x14ac:dyDescent="0.25">
      <c r="A491" t="s">
        <v>612</v>
      </c>
      <c r="B491" s="2">
        <v>-3.3240665325953098</v>
      </c>
      <c r="C491" s="2">
        <v>1.9039741509642101</v>
      </c>
      <c r="D491" s="2">
        <v>25.4593670776352</v>
      </c>
      <c r="E491" s="9">
        <v>4.5179869584661598E-7</v>
      </c>
      <c r="F491" s="9">
        <v>9.4731460362946994E-6</v>
      </c>
    </row>
    <row r="492" spans="1:8" ht="18" customHeight="1" x14ac:dyDescent="0.25">
      <c r="A492" t="s">
        <v>613</v>
      </c>
      <c r="B492" s="2">
        <v>-2.3941301868909499</v>
      </c>
      <c r="C492" s="2">
        <v>3.2413743610524302</v>
      </c>
      <c r="D492" s="2">
        <v>19.792333463474002</v>
      </c>
      <c r="E492" s="9">
        <v>8.6328246635695703E-6</v>
      </c>
      <c r="F492" s="2">
        <v>1.3843393387605801E-4</v>
      </c>
      <c r="G492" s="2" t="s">
        <v>3165</v>
      </c>
      <c r="H492" t="s">
        <v>2351</v>
      </c>
    </row>
    <row r="493" spans="1:8" ht="18" customHeight="1" x14ac:dyDescent="0.25">
      <c r="A493" t="s">
        <v>614</v>
      </c>
      <c r="B493" s="2">
        <v>-6.2242605135517097</v>
      </c>
      <c r="C493" s="2">
        <v>2.0457415026387902</v>
      </c>
      <c r="D493" s="2">
        <v>49.578959038487497</v>
      </c>
      <c r="E493" s="9">
        <v>1.9054636408822102E-12</v>
      </c>
      <c r="F493" s="9">
        <v>8.0777800456017603E-11</v>
      </c>
      <c r="H493" t="s">
        <v>2361</v>
      </c>
    </row>
    <row r="494" spans="1:8" ht="18" customHeight="1" x14ac:dyDescent="0.25">
      <c r="A494" t="s">
        <v>615</v>
      </c>
      <c r="B494" s="2">
        <v>-8.86655329088779</v>
      </c>
      <c r="C494" s="2">
        <v>1.55440373687929</v>
      </c>
      <c r="D494" s="2">
        <v>50.018268746084701</v>
      </c>
      <c r="E494" s="9">
        <v>1.52321191742464E-12</v>
      </c>
      <c r="F494" s="9">
        <v>6.5046170451781697E-11</v>
      </c>
      <c r="H494" t="s">
        <v>2361</v>
      </c>
    </row>
    <row r="495" spans="1:8" ht="18" customHeight="1" x14ac:dyDescent="0.25">
      <c r="A495" t="s">
        <v>618</v>
      </c>
      <c r="B495" s="2">
        <v>-3.6591090331828302</v>
      </c>
      <c r="C495" s="2">
        <v>-4.3425207412996998E-2</v>
      </c>
      <c r="D495" s="2">
        <v>6.8646078467204301</v>
      </c>
      <c r="E495" s="2">
        <v>8.7919540143273998E-3</v>
      </c>
      <c r="F495" s="2">
        <v>4.9587131059036699E-2</v>
      </c>
      <c r="H495" t="s">
        <v>2361</v>
      </c>
    </row>
    <row r="496" spans="1:8" ht="18" customHeight="1" x14ac:dyDescent="0.25">
      <c r="A496" t="s">
        <v>620</v>
      </c>
      <c r="B496" s="2">
        <v>-3.37293199189779</v>
      </c>
      <c r="C496" s="2">
        <v>2.46025510741647</v>
      </c>
      <c r="D496" s="2">
        <v>24.454355433349502</v>
      </c>
      <c r="E496" s="9">
        <v>7.6091301513278796E-7</v>
      </c>
      <c r="F496" s="9">
        <v>1.5400562379198001E-5</v>
      </c>
    </row>
    <row r="497" spans="1:8" ht="18" customHeight="1" x14ac:dyDescent="0.25">
      <c r="A497" t="s">
        <v>621</v>
      </c>
      <c r="B497" s="2">
        <v>-2.0156653409558198</v>
      </c>
      <c r="C497" s="2">
        <v>5.9144843937317404</v>
      </c>
      <c r="D497" s="2">
        <v>24.028792586945599</v>
      </c>
      <c r="E497" s="9">
        <v>9.4905822482547905E-7</v>
      </c>
      <c r="F497" s="9">
        <v>1.8657876534595999E-5</v>
      </c>
    </row>
    <row r="498" spans="1:8" ht="18" customHeight="1" x14ac:dyDescent="0.25">
      <c r="A498" t="s">
        <v>625</v>
      </c>
      <c r="B498" s="2">
        <v>-3.76312623111362</v>
      </c>
      <c r="C498" s="2">
        <v>0.18250693373455401</v>
      </c>
      <c r="D498" s="2">
        <v>8.3220315112946892</v>
      </c>
      <c r="E498" s="2">
        <v>3.9167091597236102E-3</v>
      </c>
      <c r="F498" s="2">
        <v>2.6151772843103001E-2</v>
      </c>
    </row>
    <row r="499" spans="1:8" ht="18" customHeight="1" x14ac:dyDescent="0.25">
      <c r="A499" t="s">
        <v>626</v>
      </c>
      <c r="B499" s="2">
        <v>-3.6191153208851699</v>
      </c>
      <c r="C499" s="2">
        <v>3.9976554861565101</v>
      </c>
      <c r="D499" s="2">
        <v>62.634892473877997</v>
      </c>
      <c r="E499" s="9">
        <v>2.4880619555914801E-15</v>
      </c>
      <c r="F499" s="9">
        <v>1.29490295885203E-13</v>
      </c>
    </row>
    <row r="500" spans="1:8" ht="18" customHeight="1" x14ac:dyDescent="0.25">
      <c r="A500" t="s">
        <v>628</v>
      </c>
      <c r="B500" s="2">
        <v>-4.1596551608685903</v>
      </c>
      <c r="C500" s="2">
        <v>3.9416947816352299</v>
      </c>
      <c r="D500" s="2">
        <v>58.7327442979214</v>
      </c>
      <c r="E500" s="9">
        <v>1.80610594752989E-14</v>
      </c>
      <c r="F500" s="9">
        <v>8.8842122937989405E-13</v>
      </c>
      <c r="H500" t="s">
        <v>2361</v>
      </c>
    </row>
    <row r="501" spans="1:8" ht="18" customHeight="1" x14ac:dyDescent="0.25">
      <c r="A501" t="s">
        <v>629</v>
      </c>
      <c r="B501" s="2">
        <v>-2.4457841018806801</v>
      </c>
      <c r="C501" s="2">
        <v>3.3302562661519199</v>
      </c>
      <c r="D501" s="2">
        <v>23.956315560754099</v>
      </c>
      <c r="E501" s="9">
        <v>9.85464909960644E-7</v>
      </c>
      <c r="F501" s="9">
        <v>1.9340993131853801E-5</v>
      </c>
    </row>
    <row r="502" spans="1:8" ht="18" customHeight="1" x14ac:dyDescent="0.25">
      <c r="A502" t="s">
        <v>630</v>
      </c>
      <c r="B502" s="2">
        <v>-13.8100623316846</v>
      </c>
      <c r="C502" s="2">
        <v>6.1975427272353096</v>
      </c>
      <c r="D502" s="2">
        <v>232.355903950151</v>
      </c>
      <c r="E502" s="9">
        <v>1.8262925526811398E-52</v>
      </c>
      <c r="F502" s="9">
        <v>3.9805085953803403E-49</v>
      </c>
      <c r="H502" t="s">
        <v>2361</v>
      </c>
    </row>
    <row r="503" spans="1:8" ht="18" customHeight="1" x14ac:dyDescent="0.25">
      <c r="A503" t="s">
        <v>631</v>
      </c>
      <c r="B503" s="2">
        <v>-7.7268091154284004</v>
      </c>
      <c r="C503" s="2">
        <v>0.57438075991569904</v>
      </c>
      <c r="D503" s="2">
        <v>18.0591601659807</v>
      </c>
      <c r="E503" s="9">
        <v>2.1414583984010399E-5</v>
      </c>
      <c r="F503" s="2">
        <v>3.1167443206690798E-4</v>
      </c>
      <c r="H503" t="s">
        <v>2361</v>
      </c>
    </row>
    <row r="504" spans="1:8" ht="18" customHeight="1" x14ac:dyDescent="0.25">
      <c r="A504" t="s">
        <v>632</v>
      </c>
      <c r="B504" s="2">
        <v>-8.0351929148008701</v>
      </c>
      <c r="C504" s="2">
        <v>0.87177469961972298</v>
      </c>
      <c r="D504" s="2">
        <v>30.8516326857869</v>
      </c>
      <c r="E504" s="9">
        <v>2.7852769840312999E-8</v>
      </c>
      <c r="F504" s="9">
        <v>7.0896853886106904E-7</v>
      </c>
      <c r="H504" t="s">
        <v>2361</v>
      </c>
    </row>
    <row r="505" spans="1:8" ht="18" customHeight="1" x14ac:dyDescent="0.25">
      <c r="A505" t="s">
        <v>633</v>
      </c>
      <c r="B505" s="2">
        <v>-6.0418455745369304</v>
      </c>
      <c r="C505" s="2">
        <v>-0.62660566307403298</v>
      </c>
      <c r="D505" s="2">
        <v>12.271019857535601</v>
      </c>
      <c r="E505" s="2">
        <v>4.60046786632695E-4</v>
      </c>
      <c r="F505" s="2">
        <v>4.4324177178214604E-3</v>
      </c>
      <c r="H505" t="s">
        <v>2361</v>
      </c>
    </row>
    <row r="506" spans="1:8" ht="18" customHeight="1" x14ac:dyDescent="0.25">
      <c r="A506" t="s">
        <v>634</v>
      </c>
      <c r="B506" s="2">
        <v>-8.1784083088169002</v>
      </c>
      <c r="C506" s="2">
        <v>0.95580342073759805</v>
      </c>
      <c r="D506" s="2">
        <v>35.270694794816102</v>
      </c>
      <c r="E506" s="9">
        <v>2.8691700955714702E-9</v>
      </c>
      <c r="F506" s="9">
        <v>8.5766115318390297E-8</v>
      </c>
      <c r="H506" t="s">
        <v>2361</v>
      </c>
    </row>
    <row r="507" spans="1:8" ht="18" customHeight="1" x14ac:dyDescent="0.25">
      <c r="A507" t="s">
        <v>635</v>
      </c>
      <c r="B507" s="2">
        <v>-4.81766597444566</v>
      </c>
      <c r="C507" s="2">
        <v>0.79591364131977005</v>
      </c>
      <c r="D507" s="2">
        <v>22.043843731964699</v>
      </c>
      <c r="E507" s="9">
        <v>2.6649302918010098E-6</v>
      </c>
      <c r="F507" s="9">
        <v>4.7359386191792899E-5</v>
      </c>
      <c r="H507" t="s">
        <v>2361</v>
      </c>
    </row>
    <row r="508" spans="1:8" ht="18" customHeight="1" x14ac:dyDescent="0.25">
      <c r="A508" t="s">
        <v>636</v>
      </c>
      <c r="B508" s="2">
        <v>-3.19522262036784</v>
      </c>
      <c r="C508" s="2">
        <v>3.5079910393885001</v>
      </c>
      <c r="D508" s="2">
        <v>35.230368554276701</v>
      </c>
      <c r="E508" s="9">
        <v>2.9291999185910399E-9</v>
      </c>
      <c r="F508" s="9">
        <v>8.7113807782995704E-8</v>
      </c>
    </row>
    <row r="509" spans="1:8" ht="18" customHeight="1" x14ac:dyDescent="0.25">
      <c r="A509" t="s">
        <v>638</v>
      </c>
      <c r="B509" s="2">
        <v>-2.1647825882457101</v>
      </c>
      <c r="C509" s="2">
        <v>4.0147580715421096</v>
      </c>
      <c r="D509" s="2">
        <v>20.853490470399102</v>
      </c>
      <c r="E509" s="9">
        <v>4.9578793407478103E-6</v>
      </c>
      <c r="F509" s="9">
        <v>8.37666048615044E-5</v>
      </c>
    </row>
    <row r="510" spans="1:8" ht="18" customHeight="1" x14ac:dyDescent="0.25">
      <c r="A510" t="s">
        <v>639</v>
      </c>
      <c r="B510" s="2">
        <v>-12.2455109685624</v>
      </c>
      <c r="C510" s="2">
        <v>4.67199957944859</v>
      </c>
      <c r="D510" s="2">
        <v>178.903767021731</v>
      </c>
      <c r="E510" s="9">
        <v>8.4096206474444801E-41</v>
      </c>
      <c r="F510" s="9">
        <v>2.8295698216599598E-38</v>
      </c>
      <c r="H510" t="s">
        <v>3099</v>
      </c>
    </row>
    <row r="511" spans="1:8" ht="18" customHeight="1" x14ac:dyDescent="0.25">
      <c r="A511" t="s">
        <v>642</v>
      </c>
      <c r="B511" s="2">
        <v>-2.4520740964594201</v>
      </c>
      <c r="C511" s="2">
        <v>5.9373419053017296</v>
      </c>
      <c r="D511" s="2">
        <v>29.2706730384274</v>
      </c>
      <c r="E511" s="9">
        <v>6.2941115002418598E-8</v>
      </c>
      <c r="F511" s="9">
        <v>1.5191874093130301E-6</v>
      </c>
    </row>
    <row r="512" spans="1:8" ht="18" customHeight="1" x14ac:dyDescent="0.25">
      <c r="A512" t="s">
        <v>643</v>
      </c>
      <c r="B512" s="2">
        <v>-9.7771911762722503</v>
      </c>
      <c r="C512" s="2">
        <v>7.8356333230297297</v>
      </c>
      <c r="D512" s="2">
        <v>207.31842499774001</v>
      </c>
      <c r="E512" s="9">
        <v>5.2835641587954599E-47</v>
      </c>
      <c r="F512" s="9">
        <v>4.1063860642158301E-44</v>
      </c>
      <c r="H512" t="s">
        <v>2748</v>
      </c>
    </row>
    <row r="513" spans="1:8" ht="18" customHeight="1" x14ac:dyDescent="0.25">
      <c r="A513" t="s">
        <v>644</v>
      </c>
      <c r="B513" s="2">
        <v>-5.3693964276073203</v>
      </c>
      <c r="C513" s="2">
        <v>-1.01149196229587</v>
      </c>
      <c r="D513" s="2">
        <v>8.7941927576041401</v>
      </c>
      <c r="E513" s="2">
        <v>3.0219092999185602E-3</v>
      </c>
      <c r="F513" s="2">
        <v>2.1360488438016901E-2</v>
      </c>
    </row>
    <row r="514" spans="1:8" ht="18" customHeight="1" x14ac:dyDescent="0.25">
      <c r="A514" t="s">
        <v>645</v>
      </c>
      <c r="B514" s="2">
        <v>-2.03794423961084</v>
      </c>
      <c r="C514" s="2">
        <v>4.0063618768573299</v>
      </c>
      <c r="D514" s="2">
        <v>23.196790562240199</v>
      </c>
      <c r="E514" s="9">
        <v>1.4624118987587699E-6</v>
      </c>
      <c r="F514" s="9">
        <v>2.7625494367264699E-5</v>
      </c>
    </row>
    <row r="515" spans="1:8" ht="18" customHeight="1" x14ac:dyDescent="0.25">
      <c r="A515" t="s">
        <v>646</v>
      </c>
      <c r="B515" s="2">
        <v>-3.3336566855138798</v>
      </c>
      <c r="C515" s="2">
        <v>2.4056793458305799</v>
      </c>
      <c r="D515" s="2">
        <v>30.019936780892699</v>
      </c>
      <c r="E515" s="9">
        <v>4.2762701661510098E-8</v>
      </c>
      <c r="F515" s="9">
        <v>1.0606969701486899E-6</v>
      </c>
      <c r="H515" t="s">
        <v>2535</v>
      </c>
    </row>
    <row r="516" spans="1:8" ht="18" customHeight="1" x14ac:dyDescent="0.25">
      <c r="A516" t="s">
        <v>647</v>
      </c>
      <c r="B516" s="2">
        <v>-5.0569681327426297</v>
      </c>
      <c r="C516" s="2">
        <v>2.2611189240585698</v>
      </c>
      <c r="D516" s="2">
        <v>49.134474993485497</v>
      </c>
      <c r="E516" s="9">
        <v>2.3900251097890299E-12</v>
      </c>
      <c r="F516" s="9">
        <v>9.9867070716561001E-11</v>
      </c>
    </row>
    <row r="517" spans="1:8" ht="18" customHeight="1" x14ac:dyDescent="0.25">
      <c r="A517" t="s">
        <v>648</v>
      </c>
      <c r="B517" s="2">
        <v>-9.1778341275328703</v>
      </c>
      <c r="C517" s="2">
        <v>5.8983305049649104</v>
      </c>
      <c r="D517" s="2">
        <v>185.74305705978199</v>
      </c>
      <c r="E517" s="9">
        <v>2.7013690449559901E-42</v>
      </c>
      <c r="F517" s="9">
        <v>1.2112523202345001E-39</v>
      </c>
    </row>
    <row r="518" spans="1:8" ht="18" customHeight="1" x14ac:dyDescent="0.25">
      <c r="A518" t="s">
        <v>649</v>
      </c>
      <c r="B518" s="2">
        <v>-2.6140897245285002</v>
      </c>
      <c r="C518" s="2">
        <v>4.7578798458374996</v>
      </c>
      <c r="D518" s="2">
        <v>38.953375979954401</v>
      </c>
      <c r="E518" s="9">
        <v>4.3404902006301601E-10</v>
      </c>
      <c r="F518" s="9">
        <v>1.3863406783273001E-8</v>
      </c>
    </row>
    <row r="519" spans="1:8" ht="18" customHeight="1" x14ac:dyDescent="0.25">
      <c r="A519" t="s">
        <v>650</v>
      </c>
      <c r="B519" s="2">
        <v>-2.5874307614051801</v>
      </c>
      <c r="C519" s="2">
        <v>4.1888756458616099</v>
      </c>
      <c r="D519" s="2">
        <v>31.620884507870301</v>
      </c>
      <c r="E519" s="9">
        <v>1.8740330112379501E-8</v>
      </c>
      <c r="F519" s="9">
        <v>4.9428680644823604E-7</v>
      </c>
    </row>
    <row r="520" spans="1:8" ht="18" customHeight="1" x14ac:dyDescent="0.25">
      <c r="A520" t="s">
        <v>651</v>
      </c>
      <c r="B520" s="2">
        <v>-3.8341447141686098</v>
      </c>
      <c r="C520" s="2">
        <v>3.77907903699509</v>
      </c>
      <c r="D520" s="2">
        <v>59.424871286303599</v>
      </c>
      <c r="E520" s="9">
        <v>1.27053139923226E-14</v>
      </c>
      <c r="F520" s="9">
        <v>6.3029170435105101E-13</v>
      </c>
    </row>
    <row r="521" spans="1:8" ht="18" customHeight="1" x14ac:dyDescent="0.25">
      <c r="A521" t="s">
        <v>652</v>
      </c>
      <c r="B521" s="2">
        <v>-2.0842003879037398</v>
      </c>
      <c r="C521" s="2">
        <v>5.11565523335008</v>
      </c>
      <c r="D521" s="2">
        <v>24.154402698945798</v>
      </c>
      <c r="E521" s="9">
        <v>8.8912666527821596E-7</v>
      </c>
      <c r="F521" s="9">
        <v>1.7568540108158398E-5</v>
      </c>
      <c r="H521" t="s">
        <v>2756</v>
      </c>
    </row>
    <row r="522" spans="1:8" ht="18" customHeight="1" x14ac:dyDescent="0.25">
      <c r="A522" t="s">
        <v>653</v>
      </c>
      <c r="B522" s="2">
        <v>-5.1507615669044098</v>
      </c>
      <c r="C522" s="2">
        <v>1.87424660066669</v>
      </c>
      <c r="D522" s="2">
        <v>44.9567024243253</v>
      </c>
      <c r="E522" s="9">
        <v>2.01439548239752E-11</v>
      </c>
      <c r="F522" s="9">
        <v>7.6246177057760802E-10</v>
      </c>
    </row>
    <row r="523" spans="1:8" ht="18" customHeight="1" x14ac:dyDescent="0.25">
      <c r="A523" t="s">
        <v>654</v>
      </c>
      <c r="B523" s="2">
        <v>-2.35574622686172</v>
      </c>
      <c r="C523" s="2">
        <v>4.1302043021866597</v>
      </c>
      <c r="D523" s="2">
        <v>30.982065133331702</v>
      </c>
      <c r="E523" s="9">
        <v>2.6042381104141399E-8</v>
      </c>
      <c r="F523" s="9">
        <v>6.7020326470658E-7</v>
      </c>
    </row>
    <row r="524" spans="1:8" ht="18" customHeight="1" x14ac:dyDescent="0.25">
      <c r="A524" t="s">
        <v>655</v>
      </c>
      <c r="B524" s="2">
        <v>-2.9336027258670199</v>
      </c>
      <c r="C524" s="2">
        <v>3.7586786383852502</v>
      </c>
      <c r="D524" s="2">
        <v>27.601778406870999</v>
      </c>
      <c r="E524" s="9">
        <v>1.49041671065827E-7</v>
      </c>
      <c r="F524" s="9">
        <v>3.3804042826564399E-6</v>
      </c>
    </row>
    <row r="525" spans="1:8" ht="18" customHeight="1" x14ac:dyDescent="0.25">
      <c r="A525" t="s">
        <v>656</v>
      </c>
      <c r="B525" s="2">
        <v>-2.1486737276136898</v>
      </c>
      <c r="C525" s="2">
        <v>1.57167199515725</v>
      </c>
      <c r="D525" s="2">
        <v>10.844495527699801</v>
      </c>
      <c r="E525" s="2">
        <v>9.908987136009891E-4</v>
      </c>
      <c r="F525" s="2">
        <v>8.4878010309774599E-3</v>
      </c>
    </row>
    <row r="526" spans="1:8" ht="18" customHeight="1" x14ac:dyDescent="0.25">
      <c r="A526" t="s">
        <v>657</v>
      </c>
      <c r="B526" s="2">
        <v>-3.7400195779901</v>
      </c>
      <c r="C526" s="2">
        <v>4.1604338215952499</v>
      </c>
      <c r="D526" s="2">
        <v>59.984867021231999</v>
      </c>
      <c r="E526" s="9">
        <v>9.5589518696053393E-15</v>
      </c>
      <c r="F526" s="9">
        <v>4.7623188417033799E-13</v>
      </c>
    </row>
    <row r="527" spans="1:8" ht="18" customHeight="1" x14ac:dyDescent="0.25">
      <c r="A527" t="s">
        <v>658</v>
      </c>
      <c r="B527" s="2">
        <v>-4.5639959915487696</v>
      </c>
      <c r="C527" s="2">
        <v>3.5237018255993302</v>
      </c>
      <c r="D527" s="2">
        <v>55.604096794625399</v>
      </c>
      <c r="E527" s="9">
        <v>8.8638713861127695E-14</v>
      </c>
      <c r="F527" s="9">
        <v>4.1709000657754898E-12</v>
      </c>
    </row>
    <row r="528" spans="1:8" ht="18" customHeight="1" x14ac:dyDescent="0.25">
      <c r="A528" t="s">
        <v>659</v>
      </c>
      <c r="B528" s="2">
        <v>-2.7602795627797101</v>
      </c>
      <c r="C528" s="2">
        <v>1.13404181565699</v>
      </c>
      <c r="D528" s="2">
        <v>14.364978936192401</v>
      </c>
      <c r="E528" s="2">
        <v>1.5057697729042299E-4</v>
      </c>
      <c r="F528" s="2">
        <v>1.7260829904147E-3</v>
      </c>
      <c r="H528" t="s">
        <v>2764</v>
      </c>
    </row>
    <row r="529" spans="1:8" ht="18" customHeight="1" x14ac:dyDescent="0.25">
      <c r="A529" t="s">
        <v>661</v>
      </c>
      <c r="B529" s="2">
        <v>-8.4236762515130206</v>
      </c>
      <c r="C529" s="2">
        <v>4.0154830242735402</v>
      </c>
      <c r="D529" s="2">
        <v>119.227336636605</v>
      </c>
      <c r="E529" s="9">
        <v>9.3389008257871708E-28</v>
      </c>
      <c r="F529" s="9">
        <v>1.08872905827027E-25</v>
      </c>
    </row>
    <row r="530" spans="1:8" ht="18" customHeight="1" x14ac:dyDescent="0.25">
      <c r="A530" t="s">
        <v>662</v>
      </c>
      <c r="B530" s="2">
        <v>-6.7475716982009804</v>
      </c>
      <c r="C530" s="2">
        <v>3.8138136059589902</v>
      </c>
      <c r="D530" s="2">
        <v>87.196126420446603</v>
      </c>
      <c r="E530" s="9">
        <v>9.8276085784223406E-21</v>
      </c>
      <c r="F530" s="9">
        <v>7.3442474876440796E-19</v>
      </c>
    </row>
    <row r="531" spans="1:8" ht="18" customHeight="1" x14ac:dyDescent="0.25">
      <c r="A531" t="s">
        <v>665</v>
      </c>
      <c r="B531" s="2">
        <v>-2.08665175786845</v>
      </c>
      <c r="C531" s="2">
        <v>1.99298643194124</v>
      </c>
      <c r="D531" s="2">
        <v>7.0456773201676901</v>
      </c>
      <c r="E531" s="2">
        <v>7.9456772426964202E-3</v>
      </c>
      <c r="F531" s="2">
        <v>4.5723205517173897E-2</v>
      </c>
      <c r="H531" t="s">
        <v>2361</v>
      </c>
    </row>
    <row r="532" spans="1:8" ht="18" customHeight="1" x14ac:dyDescent="0.25">
      <c r="A532" t="s">
        <v>666</v>
      </c>
      <c r="B532" s="2">
        <v>-3.4759188210848002</v>
      </c>
      <c r="C532" s="2">
        <v>0.309066088004261</v>
      </c>
      <c r="D532" s="2">
        <v>9.6898665948281604</v>
      </c>
      <c r="E532" s="2">
        <v>1.85286991657729E-3</v>
      </c>
      <c r="F532" s="2">
        <v>1.4419731300038799E-2</v>
      </c>
      <c r="H532" t="s">
        <v>2361</v>
      </c>
    </row>
    <row r="533" spans="1:8" ht="18" customHeight="1" x14ac:dyDescent="0.25">
      <c r="A533" t="s">
        <v>667</v>
      </c>
      <c r="B533" s="2">
        <v>-10.897685626796401</v>
      </c>
      <c r="C533" s="2">
        <v>6.4219479405029096</v>
      </c>
      <c r="D533" s="2">
        <v>189.849604566148</v>
      </c>
      <c r="E533" s="9">
        <v>3.4289344539808099E-43</v>
      </c>
      <c r="F533" s="9">
        <v>1.6656049110211801E-40</v>
      </c>
      <c r="H533" t="s">
        <v>2361</v>
      </c>
    </row>
    <row r="534" spans="1:8" ht="18" customHeight="1" x14ac:dyDescent="0.25">
      <c r="A534" t="s">
        <v>668</v>
      </c>
      <c r="B534" s="2">
        <v>-2.9272457020623999</v>
      </c>
      <c r="C534" s="2">
        <v>7.3428104136398096</v>
      </c>
      <c r="D534" s="2">
        <v>42.927252294493798</v>
      </c>
      <c r="E534" s="9">
        <v>5.6813685058937701E-11</v>
      </c>
      <c r="F534" s="9">
        <v>2.08281113338709E-9</v>
      </c>
    </row>
    <row r="535" spans="1:8" ht="18" customHeight="1" x14ac:dyDescent="0.25">
      <c r="A535" t="s">
        <v>669</v>
      </c>
      <c r="B535" s="2">
        <v>-2.5910562597778299</v>
      </c>
      <c r="C535" s="2">
        <v>2.48585143302879</v>
      </c>
      <c r="D535" s="2">
        <v>19.215483327850801</v>
      </c>
      <c r="E535" s="9">
        <v>1.16762503074774E-5</v>
      </c>
      <c r="F535" s="2">
        <v>1.82224532911073E-4</v>
      </c>
      <c r="H535" t="s">
        <v>2307</v>
      </c>
    </row>
    <row r="536" spans="1:8" ht="18" customHeight="1" x14ac:dyDescent="0.25">
      <c r="A536" t="s">
        <v>670</v>
      </c>
      <c r="B536" s="2">
        <v>-5.5681868791677802</v>
      </c>
      <c r="C536" s="2">
        <v>-0.90419146067510503</v>
      </c>
      <c r="D536" s="2">
        <v>9.6338015622309801</v>
      </c>
      <c r="E536" s="2">
        <v>1.91028808896828E-3</v>
      </c>
      <c r="F536" s="2">
        <v>1.47777959795568E-2</v>
      </c>
    </row>
    <row r="537" spans="1:8" ht="18" customHeight="1" x14ac:dyDescent="0.25">
      <c r="A537" t="s">
        <v>671</v>
      </c>
      <c r="B537" s="2">
        <v>-2.3222679665830999</v>
      </c>
      <c r="C537" s="2">
        <v>1.54421608227992</v>
      </c>
      <c r="D537" s="2">
        <v>8.2476488013714899</v>
      </c>
      <c r="E537" s="2">
        <v>4.0804820371784E-3</v>
      </c>
      <c r="F537" s="2">
        <v>2.7042477296352001E-2</v>
      </c>
      <c r="G537" s="8" t="s">
        <v>3181</v>
      </c>
      <c r="H537" t="s">
        <v>2363</v>
      </c>
    </row>
    <row r="538" spans="1:8" ht="18" customHeight="1" x14ac:dyDescent="0.25">
      <c r="A538" t="s">
        <v>672</v>
      </c>
      <c r="B538" s="2">
        <v>-2.2927226762424402</v>
      </c>
      <c r="C538" s="2">
        <v>3.4022612455881802</v>
      </c>
      <c r="D538" s="2">
        <v>18.359967453698101</v>
      </c>
      <c r="E538" s="9">
        <v>1.8285984111094399E-5</v>
      </c>
      <c r="F538" s="2">
        <v>2.7156433473520799E-4</v>
      </c>
      <c r="G538" s="8"/>
      <c r="H538" t="s">
        <v>2361</v>
      </c>
    </row>
    <row r="539" spans="1:8" ht="18" customHeight="1" x14ac:dyDescent="0.25">
      <c r="A539" t="s">
        <v>674</v>
      </c>
      <c r="B539" s="2">
        <v>-8.5345763876854193</v>
      </c>
      <c r="C539" s="2">
        <v>5.8807788723992198</v>
      </c>
      <c r="D539" s="2">
        <v>200.010559497044</v>
      </c>
      <c r="E539" s="9">
        <v>2.07743564665198E-45</v>
      </c>
      <c r="F539" s="9">
        <v>1.3454858204815999E-42</v>
      </c>
      <c r="G539" s="8"/>
    </row>
    <row r="540" spans="1:8" ht="18" customHeight="1" x14ac:dyDescent="0.25">
      <c r="A540" t="s">
        <v>675</v>
      </c>
      <c r="B540" s="2">
        <v>-7.8142882804346296</v>
      </c>
      <c r="C540" s="2">
        <v>6.9284960796021204</v>
      </c>
      <c r="D540" s="2">
        <v>191.15008260754001</v>
      </c>
      <c r="E540" s="9">
        <v>1.78359702058305E-43</v>
      </c>
      <c r="F540" s="9">
        <v>9.0405104634596701E-41</v>
      </c>
      <c r="G540" s="8" t="s">
        <v>3166</v>
      </c>
      <c r="H540" t="s">
        <v>2367</v>
      </c>
    </row>
    <row r="541" spans="1:8" ht="18" customHeight="1" x14ac:dyDescent="0.25">
      <c r="A541" t="s">
        <v>676</v>
      </c>
      <c r="B541" s="2">
        <v>-7.6633540017899504</v>
      </c>
      <c r="C541" s="2">
        <v>0.53483370418079801</v>
      </c>
      <c r="D541" s="2">
        <v>26.336199427311598</v>
      </c>
      <c r="E541" s="9">
        <v>2.8686132160468802E-7</v>
      </c>
      <c r="F541" s="9">
        <v>6.2045070264702197E-6</v>
      </c>
      <c r="G541" s="8"/>
      <c r="H541" t="s">
        <v>2369</v>
      </c>
    </row>
    <row r="542" spans="1:8" ht="18" customHeight="1" x14ac:dyDescent="0.25">
      <c r="A542" t="s">
        <v>677</v>
      </c>
      <c r="B542" s="2">
        <v>-2.7277318996875701</v>
      </c>
      <c r="C542" s="2">
        <v>2.0623935824281601</v>
      </c>
      <c r="D542" s="2">
        <v>23.536102687939</v>
      </c>
      <c r="E542" s="9">
        <v>1.2259169658057799E-6</v>
      </c>
      <c r="F542" s="9">
        <v>2.3506151295006202E-5</v>
      </c>
      <c r="H542" t="s">
        <v>2776</v>
      </c>
    </row>
    <row r="543" spans="1:8" ht="18" customHeight="1" x14ac:dyDescent="0.25">
      <c r="A543" t="s">
        <v>680</v>
      </c>
      <c r="B543" s="2">
        <v>-7.79849933134388</v>
      </c>
      <c r="C543" s="2">
        <v>0.84708360779385905</v>
      </c>
      <c r="D543" s="2">
        <v>32.077178097241998</v>
      </c>
      <c r="E543" s="9">
        <v>1.4816769070476201E-8</v>
      </c>
      <c r="F543" s="9">
        <v>4.01706729822352E-7</v>
      </c>
    </row>
    <row r="544" spans="1:8" ht="18" customHeight="1" x14ac:dyDescent="0.25">
      <c r="A544" t="s">
        <v>682</v>
      </c>
      <c r="B544" s="2">
        <v>-2.46790959395052</v>
      </c>
      <c r="C544" s="2">
        <v>1.3891182338678301</v>
      </c>
      <c r="D544" s="2">
        <v>13.834627268572</v>
      </c>
      <c r="E544" s="2">
        <v>1.9962317598239899E-4</v>
      </c>
      <c r="F544" s="2">
        <v>2.1831209996273902E-3</v>
      </c>
    </row>
    <row r="545" spans="1:8" ht="18" customHeight="1" x14ac:dyDescent="0.25">
      <c r="A545" t="s">
        <v>683</v>
      </c>
      <c r="B545" s="2">
        <v>-2.2469504031962</v>
      </c>
      <c r="C545" s="2">
        <v>0.62680913215196299</v>
      </c>
      <c r="D545" s="2">
        <v>7.0102002181168803</v>
      </c>
      <c r="E545" s="2">
        <v>8.1046615889215703E-3</v>
      </c>
      <c r="F545" s="2">
        <v>4.6498102757700603E-2</v>
      </c>
    </row>
    <row r="546" spans="1:8" ht="18" customHeight="1" x14ac:dyDescent="0.25">
      <c r="A546" t="s">
        <v>684</v>
      </c>
      <c r="B546" s="2">
        <v>-5.45226242913572</v>
      </c>
      <c r="C546" s="2">
        <v>5.9026362499863696</v>
      </c>
      <c r="D546" s="2">
        <v>117.527771986282</v>
      </c>
      <c r="E546" s="9">
        <v>2.19997947367617E-27</v>
      </c>
      <c r="F546" s="9">
        <v>2.4426057813444498E-25</v>
      </c>
    </row>
    <row r="547" spans="1:8" ht="18" customHeight="1" x14ac:dyDescent="0.25">
      <c r="A547" t="s">
        <v>685</v>
      </c>
      <c r="B547" s="2">
        <v>-3.2055994597515598</v>
      </c>
      <c r="C547" s="2">
        <v>4.5502747851422596</v>
      </c>
      <c r="D547" s="2">
        <v>42.741759906396403</v>
      </c>
      <c r="E547" s="9">
        <v>6.2464454985252898E-11</v>
      </c>
      <c r="F547" s="9">
        <v>2.2756581756814999E-9</v>
      </c>
      <c r="H547" t="s">
        <v>2780</v>
      </c>
    </row>
    <row r="548" spans="1:8" ht="18" customHeight="1" x14ac:dyDescent="0.25">
      <c r="A548" t="s">
        <v>687</v>
      </c>
      <c r="B548" s="2">
        <v>-2.9167250636360502</v>
      </c>
      <c r="C548" s="2">
        <v>2.6323540766769402</v>
      </c>
      <c r="D548" s="2">
        <v>23.816769462095898</v>
      </c>
      <c r="E548" s="9">
        <v>1.0595533151787099E-6</v>
      </c>
      <c r="F548" s="9">
        <v>2.0690573782836399E-5</v>
      </c>
    </row>
    <row r="549" spans="1:8" ht="18" customHeight="1" x14ac:dyDescent="0.25">
      <c r="A549" t="s">
        <v>688</v>
      </c>
      <c r="B549" s="2">
        <v>-2.31361653566166</v>
      </c>
      <c r="C549" s="2">
        <v>2.9631778104740798</v>
      </c>
      <c r="D549" s="2">
        <v>16.438611131154701</v>
      </c>
      <c r="E549" s="9">
        <v>5.0251169168623497E-5</v>
      </c>
      <c r="F549" s="2">
        <v>6.67991026417118E-4</v>
      </c>
    </row>
    <row r="550" spans="1:8" ht="18" customHeight="1" x14ac:dyDescent="0.25">
      <c r="A550" t="s">
        <v>691</v>
      </c>
      <c r="B550" s="2">
        <v>-3.4510229614421499</v>
      </c>
      <c r="C550" s="2">
        <v>5.8855033139031701</v>
      </c>
      <c r="D550" s="2">
        <v>67.6269187303499</v>
      </c>
      <c r="E550" s="9">
        <v>1.97551908032539E-16</v>
      </c>
      <c r="F550" s="9">
        <v>1.10724045377083E-14</v>
      </c>
      <c r="H550" t="s">
        <v>2307</v>
      </c>
    </row>
    <row r="551" spans="1:8" ht="18" customHeight="1" x14ac:dyDescent="0.25">
      <c r="A551" t="s">
        <v>692</v>
      </c>
      <c r="B551" s="2">
        <v>-3.6586449071874099</v>
      </c>
      <c r="C551" s="2">
        <v>5.7050364332234604</v>
      </c>
      <c r="D551" s="2">
        <v>75.135452534834798</v>
      </c>
      <c r="E551" s="9">
        <v>4.3950316691511901E-18</v>
      </c>
      <c r="F551" s="9">
        <v>2.7695826594034901E-16</v>
      </c>
    </row>
    <row r="552" spans="1:8" ht="18" customHeight="1" x14ac:dyDescent="0.25">
      <c r="A552" t="s">
        <v>693</v>
      </c>
      <c r="B552" s="2">
        <v>-3.8117033801686802</v>
      </c>
      <c r="C552" s="2">
        <v>4.2809098339516902</v>
      </c>
      <c r="D552" s="2">
        <v>67.753989558637102</v>
      </c>
      <c r="E552" s="9">
        <v>1.85221651638424E-16</v>
      </c>
      <c r="F552" s="9">
        <v>1.0431468670534999E-14</v>
      </c>
      <c r="H552" t="s">
        <v>2361</v>
      </c>
    </row>
    <row r="553" spans="1:8" ht="18" customHeight="1" x14ac:dyDescent="0.25">
      <c r="A553" t="s">
        <v>696</v>
      </c>
      <c r="B553" s="2">
        <v>-7.05936931436917</v>
      </c>
      <c r="C553" s="2">
        <v>6.9581215907520297</v>
      </c>
      <c r="D553" s="2">
        <v>147.332795418839</v>
      </c>
      <c r="E553" s="9">
        <v>6.6371407702999502E-34</v>
      </c>
      <c r="F553" s="9">
        <v>1.3114540186467301E-31</v>
      </c>
      <c r="H553" t="s">
        <v>2307</v>
      </c>
    </row>
    <row r="554" spans="1:8" ht="18" customHeight="1" x14ac:dyDescent="0.25">
      <c r="A554" t="s">
        <v>697</v>
      </c>
      <c r="B554" s="2">
        <v>-2.6871251484662002</v>
      </c>
      <c r="C554" s="2">
        <v>3.1792338560794602</v>
      </c>
      <c r="D554" s="2">
        <v>31.8963400785399</v>
      </c>
      <c r="E554" s="9">
        <v>1.6262328058798502E-8</v>
      </c>
      <c r="F554" s="9">
        <v>4.3683460946883E-7</v>
      </c>
    </row>
    <row r="555" spans="1:8" ht="18" customHeight="1" x14ac:dyDescent="0.25">
      <c r="A555" t="s">
        <v>698</v>
      </c>
      <c r="B555" s="2">
        <v>-4.4599326887310804</v>
      </c>
      <c r="C555" s="2">
        <v>5.5094482567289296</v>
      </c>
      <c r="D555" s="2">
        <v>94.972061702634306</v>
      </c>
      <c r="E555" s="9">
        <v>1.93091273885172E-22</v>
      </c>
      <c r="F555" s="9">
        <v>1.5852521626432001E-20</v>
      </c>
      <c r="H555" t="s">
        <v>2796</v>
      </c>
    </row>
    <row r="556" spans="1:8" ht="18" customHeight="1" x14ac:dyDescent="0.25">
      <c r="A556" t="s">
        <v>700</v>
      </c>
      <c r="B556" s="2">
        <v>-2.03021212339956</v>
      </c>
      <c r="C556" s="2">
        <v>1.6210488157877101</v>
      </c>
      <c r="D556" s="2">
        <v>9.6502755597138705</v>
      </c>
      <c r="E556" s="2">
        <v>1.89323181825277E-3</v>
      </c>
      <c r="F556" s="2">
        <v>1.4665313313748001E-2</v>
      </c>
    </row>
    <row r="557" spans="1:8" ht="18" customHeight="1" x14ac:dyDescent="0.25">
      <c r="A557" t="s">
        <v>701</v>
      </c>
      <c r="B557" s="2">
        <v>-5.6358306583231004</v>
      </c>
      <c r="C557" s="2">
        <v>-0.80679038946443205</v>
      </c>
      <c r="D557" s="2">
        <v>9.1092006263016891</v>
      </c>
      <c r="E557" s="2">
        <v>2.5432699103160599E-3</v>
      </c>
      <c r="F557" s="2">
        <v>1.8507765676944201E-2</v>
      </c>
    </row>
    <row r="558" spans="1:8" ht="18" customHeight="1" x14ac:dyDescent="0.25">
      <c r="A558" t="s">
        <v>702</v>
      </c>
      <c r="B558" s="2">
        <v>-2.6637633768848001</v>
      </c>
      <c r="C558" s="2">
        <v>3.8504156554770899</v>
      </c>
      <c r="D558" s="2">
        <v>32.654620876801303</v>
      </c>
      <c r="E558" s="9">
        <v>1.10077406181769E-8</v>
      </c>
      <c r="F558" s="9">
        <v>3.0194880029813401E-7</v>
      </c>
    </row>
    <row r="559" spans="1:8" ht="18" customHeight="1" x14ac:dyDescent="0.25">
      <c r="A559" t="s">
        <v>703</v>
      </c>
      <c r="B559" s="2">
        <v>-2.3415873562685401</v>
      </c>
      <c r="C559" s="2">
        <v>4.36621412036562</v>
      </c>
      <c r="D559" s="2">
        <v>32.7151147608757</v>
      </c>
      <c r="E559" s="9">
        <v>1.0670424638140101E-8</v>
      </c>
      <c r="F559" s="9">
        <v>2.9338634535716397E-7</v>
      </c>
    </row>
    <row r="560" spans="1:8" ht="18" customHeight="1" x14ac:dyDescent="0.25">
      <c r="A560" t="s">
        <v>704</v>
      </c>
      <c r="B560" s="2">
        <v>-2.7507836225992999</v>
      </c>
      <c r="C560" s="2">
        <v>5.9757282208379801</v>
      </c>
      <c r="D560" s="2">
        <v>39.459450758479399</v>
      </c>
      <c r="E560" s="9">
        <v>3.3494277512824902E-10</v>
      </c>
      <c r="F560" s="9">
        <v>1.1009886998934999E-8</v>
      </c>
    </row>
    <row r="561" spans="1:8" ht="18" customHeight="1" x14ac:dyDescent="0.25">
      <c r="A561" t="s">
        <v>705</v>
      </c>
      <c r="B561" s="2">
        <v>-3.8311300993377402</v>
      </c>
      <c r="C561" s="2">
        <v>2.2321011331720002</v>
      </c>
      <c r="D561" s="2">
        <v>35.645102688214401</v>
      </c>
      <c r="E561" s="9">
        <v>2.3674229313733102E-9</v>
      </c>
      <c r="F561" s="9">
        <v>7.1501079103497601E-8</v>
      </c>
    </row>
    <row r="562" spans="1:8" ht="18" customHeight="1" x14ac:dyDescent="0.25">
      <c r="A562" t="s">
        <v>706</v>
      </c>
      <c r="B562" s="2">
        <v>-3.27944188902406</v>
      </c>
      <c r="C562" s="2">
        <v>2.2170740452983502</v>
      </c>
      <c r="D562" s="2">
        <v>32.536565805716897</v>
      </c>
      <c r="E562" s="9">
        <v>1.16970896981894E-8</v>
      </c>
      <c r="F562" s="9">
        <v>3.2010486314904198E-7</v>
      </c>
    </row>
    <row r="563" spans="1:8" ht="18" customHeight="1" x14ac:dyDescent="0.25">
      <c r="A563" t="s">
        <v>707</v>
      </c>
      <c r="B563" s="2">
        <v>-2.2268644099210801</v>
      </c>
      <c r="C563" s="2">
        <v>6.4705819002329701</v>
      </c>
      <c r="D563" s="2">
        <v>29.584268731069798</v>
      </c>
      <c r="E563" s="9">
        <v>5.3537688385249298E-8</v>
      </c>
      <c r="F563" s="9">
        <v>1.31122346889755E-6</v>
      </c>
    </row>
    <row r="564" spans="1:8" ht="18" customHeight="1" x14ac:dyDescent="0.25">
      <c r="A564" t="s">
        <v>708</v>
      </c>
      <c r="B564" s="2">
        <v>-2.8103938976840102</v>
      </c>
      <c r="C564" s="2">
        <v>6.26273526363497</v>
      </c>
      <c r="D564" s="2">
        <v>46.923048263942498</v>
      </c>
      <c r="E564" s="9">
        <v>7.3829332033583692E-12</v>
      </c>
      <c r="F564" s="9">
        <v>2.9375506923123502E-10</v>
      </c>
    </row>
    <row r="565" spans="1:8" ht="18" customHeight="1" x14ac:dyDescent="0.25">
      <c r="A565" t="s">
        <v>709</v>
      </c>
      <c r="B565" s="2">
        <v>-5.3593180941293097</v>
      </c>
      <c r="C565" s="2">
        <v>5.7933648656131496</v>
      </c>
      <c r="D565" s="2">
        <v>139.853979199348</v>
      </c>
      <c r="E565" s="9">
        <v>2.8651359399831102E-32</v>
      </c>
      <c r="F565" s="9">
        <v>5.0608719376247101E-30</v>
      </c>
      <c r="H565" t="s">
        <v>2806</v>
      </c>
    </row>
    <row r="566" spans="1:8" ht="18" customHeight="1" x14ac:dyDescent="0.25">
      <c r="A566" t="s">
        <v>710</v>
      </c>
      <c r="B566" s="2">
        <v>-2.0726016807560299</v>
      </c>
      <c r="C566" s="2">
        <v>3.6802798452688799</v>
      </c>
      <c r="D566" s="2">
        <v>11.305847291094</v>
      </c>
      <c r="E566" s="2">
        <v>7.7263382307657001E-4</v>
      </c>
      <c r="F566" s="2">
        <v>6.9662529848620704E-3</v>
      </c>
    </row>
    <row r="567" spans="1:8" ht="18" customHeight="1" x14ac:dyDescent="0.25">
      <c r="A567" t="s">
        <v>711</v>
      </c>
      <c r="B567" s="2">
        <v>-2.4594324091461002</v>
      </c>
      <c r="C567" s="2">
        <v>2.12090952251345</v>
      </c>
      <c r="D567" s="2">
        <v>15.4300639105548</v>
      </c>
      <c r="E567" s="9">
        <v>8.5615338792476494E-5</v>
      </c>
      <c r="F567" s="2">
        <v>1.06749050229165E-3</v>
      </c>
    </row>
    <row r="568" spans="1:8" ht="18" customHeight="1" x14ac:dyDescent="0.25">
      <c r="A568" t="s">
        <v>713</v>
      </c>
      <c r="B568" s="2">
        <v>-8.7054605305823607</v>
      </c>
      <c r="C568" s="2">
        <v>1.4766971229275501</v>
      </c>
      <c r="D568" s="2">
        <v>46.421972237900803</v>
      </c>
      <c r="E568" s="9">
        <v>9.5340387659906195E-12</v>
      </c>
      <c r="F568" s="9">
        <v>3.7297927494603599E-10</v>
      </c>
    </row>
    <row r="569" spans="1:8" ht="18" customHeight="1" x14ac:dyDescent="0.25">
      <c r="A569" t="s">
        <v>714</v>
      </c>
      <c r="B569" s="2">
        <v>-3.2828366316133999</v>
      </c>
      <c r="C569" s="2">
        <v>3.0616309739141299</v>
      </c>
      <c r="D569" s="2">
        <v>29.504969975698302</v>
      </c>
      <c r="E569" s="9">
        <v>5.5773499600894797E-8</v>
      </c>
      <c r="F569" s="9">
        <v>1.36026664926199E-6</v>
      </c>
    </row>
    <row r="570" spans="1:8" ht="18" customHeight="1" x14ac:dyDescent="0.25">
      <c r="A570" t="s">
        <v>715</v>
      </c>
      <c r="B570" s="2">
        <v>-2.6542653495014301</v>
      </c>
      <c r="C570" s="2">
        <v>4.9011110939686704</v>
      </c>
      <c r="D570" s="2">
        <v>43.237012192693101</v>
      </c>
      <c r="E570" s="9">
        <v>4.8494604217471703E-11</v>
      </c>
      <c r="F570" s="9">
        <v>1.79476220941995E-9</v>
      </c>
    </row>
    <row r="571" spans="1:8" ht="18" customHeight="1" x14ac:dyDescent="0.25">
      <c r="A571" t="s">
        <v>716</v>
      </c>
      <c r="B571" s="2">
        <v>-5.7332388118394997</v>
      </c>
      <c r="C571" s="2">
        <v>5.1056769536062303</v>
      </c>
      <c r="D571" s="2">
        <v>127.323175640888</v>
      </c>
      <c r="E571" s="9">
        <v>1.5785690536896201E-29</v>
      </c>
      <c r="F571" s="9">
        <v>2.2442631741358102E-27</v>
      </c>
    </row>
    <row r="572" spans="1:8" ht="18" customHeight="1" x14ac:dyDescent="0.25">
      <c r="A572" t="s">
        <v>718</v>
      </c>
      <c r="B572" s="2">
        <v>-3.3648179296167</v>
      </c>
      <c r="C572" s="2">
        <v>5.8615071613260596</v>
      </c>
      <c r="D572" s="2">
        <v>68.683343792936398</v>
      </c>
      <c r="E572" s="9">
        <v>1.15613286693853E-16</v>
      </c>
      <c r="F572" s="9">
        <v>6.6069592954751898E-15</v>
      </c>
    </row>
    <row r="573" spans="1:8" ht="18" customHeight="1" x14ac:dyDescent="0.25">
      <c r="A573" t="s">
        <v>720</v>
      </c>
      <c r="B573" s="2">
        <v>-3.3986680516994001</v>
      </c>
      <c r="C573" s="2">
        <v>5.8384876153599503</v>
      </c>
      <c r="D573" s="2">
        <v>57.271975933765702</v>
      </c>
      <c r="E573" s="9">
        <v>3.7952464004494497E-14</v>
      </c>
      <c r="F573" s="9">
        <v>1.82078117433908E-12</v>
      </c>
    </row>
    <row r="574" spans="1:8" ht="18" customHeight="1" x14ac:dyDescent="0.25">
      <c r="A574" t="s">
        <v>721</v>
      </c>
      <c r="B574" s="2">
        <v>-3.1742049091978699</v>
      </c>
      <c r="C574" s="2">
        <v>1.9267808991211</v>
      </c>
      <c r="D574" s="2">
        <v>26.748574169111901</v>
      </c>
      <c r="E574" s="9">
        <v>2.31722648748175E-7</v>
      </c>
      <c r="F574" s="9">
        <v>5.0874249324034503E-6</v>
      </c>
    </row>
    <row r="575" spans="1:8" ht="18" customHeight="1" x14ac:dyDescent="0.25">
      <c r="A575" t="s">
        <v>722</v>
      </c>
      <c r="B575" s="2">
        <v>-2.0798461941075499</v>
      </c>
      <c r="C575" s="2">
        <v>7.54440513877881</v>
      </c>
      <c r="D575" s="2">
        <v>25.174095002279</v>
      </c>
      <c r="E575" s="9">
        <v>5.2381090090142497E-7</v>
      </c>
      <c r="F575" s="9">
        <v>1.0808119438422699E-5</v>
      </c>
      <c r="H575" s="7" t="s">
        <v>2818</v>
      </c>
    </row>
    <row r="576" spans="1:8" ht="18" customHeight="1" x14ac:dyDescent="0.25">
      <c r="A576" t="s">
        <v>723</v>
      </c>
      <c r="B576" s="2">
        <v>-2.4514428849019301</v>
      </c>
      <c r="C576" s="2">
        <v>0.78054214904453401</v>
      </c>
      <c r="D576" s="2">
        <v>9.6836851872525695</v>
      </c>
      <c r="E576" s="2">
        <v>1.8591137509669201E-3</v>
      </c>
      <c r="F576" s="2">
        <v>1.4449032072514899E-2</v>
      </c>
      <c r="H576" s="7" t="s">
        <v>2361</v>
      </c>
    </row>
    <row r="577" spans="1:9" ht="18" customHeight="1" x14ac:dyDescent="0.25">
      <c r="A577" t="s">
        <v>724</v>
      </c>
      <c r="B577" s="2">
        <v>-6.2922885405626703</v>
      </c>
      <c r="C577" s="2">
        <v>2.5243303216124402</v>
      </c>
      <c r="D577" s="2">
        <v>68.591517966085505</v>
      </c>
      <c r="E577" s="9">
        <v>1.21123963523718E-16</v>
      </c>
      <c r="F577" s="9">
        <v>6.8881130085829598E-15</v>
      </c>
      <c r="H577" s="7" t="s">
        <v>2307</v>
      </c>
    </row>
    <row r="578" spans="1:9" ht="18" customHeight="1" x14ac:dyDescent="0.25">
      <c r="A578" t="s">
        <v>725</v>
      </c>
      <c r="B578" s="2">
        <v>-4.0203838179408704</v>
      </c>
      <c r="C578" s="2">
        <v>1.7657535812929399</v>
      </c>
      <c r="D578" s="2">
        <v>29.0737188942493</v>
      </c>
      <c r="E578" s="9">
        <v>6.9675793707538398E-8</v>
      </c>
      <c r="F578" s="9">
        <v>1.67135885399688E-6</v>
      </c>
      <c r="H578" s="7" t="s">
        <v>2369</v>
      </c>
    </row>
    <row r="579" spans="1:9" ht="18" customHeight="1" x14ac:dyDescent="0.25">
      <c r="A579" t="s">
        <v>726</v>
      </c>
      <c r="B579" s="2">
        <v>-4.7282959338280897</v>
      </c>
      <c r="C579" s="2">
        <v>0.170895993717673</v>
      </c>
      <c r="D579" s="2">
        <v>15.8905735314514</v>
      </c>
      <c r="E579" s="9">
        <v>6.7112149531096195E-5</v>
      </c>
      <c r="F579" s="2">
        <v>8.6071885504237502E-4</v>
      </c>
      <c r="H579" s="7"/>
    </row>
    <row r="580" spans="1:9" ht="18" customHeight="1" x14ac:dyDescent="0.25">
      <c r="A580" t="s">
        <v>728</v>
      </c>
      <c r="B580" s="2">
        <v>-2.2352486831570899</v>
      </c>
      <c r="C580" s="2">
        <v>2.1391779137650402</v>
      </c>
      <c r="D580" s="2">
        <v>17.092148438725399</v>
      </c>
      <c r="E580" s="9">
        <v>3.5609215422322197E-5</v>
      </c>
      <c r="F580" s="2">
        <v>4.9070003947214197E-4</v>
      </c>
      <c r="H580" s="7"/>
    </row>
    <row r="581" spans="1:9" ht="18" customHeight="1" x14ac:dyDescent="0.25">
      <c r="A581" t="s">
        <v>729</v>
      </c>
      <c r="B581" s="2">
        <v>-2.1657725876337901</v>
      </c>
      <c r="C581" s="2">
        <v>4.8880086449181199</v>
      </c>
      <c r="D581" s="2">
        <v>26.154139958421901</v>
      </c>
      <c r="E581" s="9">
        <v>3.1522055410413501E-7</v>
      </c>
      <c r="F581" s="9">
        <v>6.7801498519299001E-6</v>
      </c>
      <c r="G581" s="2" t="s">
        <v>2821</v>
      </c>
      <c r="H581" s="7" t="s">
        <v>2822</v>
      </c>
    </row>
    <row r="582" spans="1:9" ht="18" customHeight="1" x14ac:dyDescent="0.25">
      <c r="A582" t="s">
        <v>730</v>
      </c>
      <c r="B582" s="2">
        <v>-2.5805574693506799</v>
      </c>
      <c r="C582" s="2">
        <v>4.8037660204863304</v>
      </c>
      <c r="D582" s="2">
        <v>36.315592092197797</v>
      </c>
      <c r="E582" s="9">
        <v>1.67815901255737E-9</v>
      </c>
      <c r="F582" s="9">
        <v>5.1080881901811598E-8</v>
      </c>
      <c r="H582" s="7"/>
    </row>
    <row r="583" spans="1:9" ht="18" customHeight="1" x14ac:dyDescent="0.25">
      <c r="A583" t="s">
        <v>731</v>
      </c>
      <c r="B583" s="2">
        <v>-2.9704322751541201</v>
      </c>
      <c r="C583" s="2">
        <v>1.57256814181077</v>
      </c>
      <c r="D583" s="2">
        <v>15.590469457245099</v>
      </c>
      <c r="E583" s="9">
        <v>7.8650019152051406E-5</v>
      </c>
      <c r="F583" s="2">
        <v>9.8910671334910007E-4</v>
      </c>
    </row>
    <row r="584" spans="1:9" ht="18" customHeight="1" x14ac:dyDescent="0.25">
      <c r="A584" t="s">
        <v>733</v>
      </c>
      <c r="B584" s="2">
        <v>-2.0991331058111902</v>
      </c>
      <c r="C584" s="2">
        <v>9.1567497754800495</v>
      </c>
      <c r="D584" s="2">
        <v>22.614517268470301</v>
      </c>
      <c r="E584" s="9">
        <v>1.9798295799949799E-6</v>
      </c>
      <c r="F584" s="9">
        <v>3.6290649754059001E-5</v>
      </c>
    </row>
    <row r="585" spans="1:9" ht="18" customHeight="1" x14ac:dyDescent="0.25">
      <c r="A585" t="s">
        <v>734</v>
      </c>
      <c r="B585" s="2">
        <v>-2.3212231043689102</v>
      </c>
      <c r="C585" s="2">
        <v>4.6344070421190802</v>
      </c>
      <c r="D585" s="2">
        <v>33.243799663607</v>
      </c>
      <c r="E585" s="9">
        <v>8.12985622605177E-9</v>
      </c>
      <c r="F585" s="9">
        <v>2.26200152466137E-7</v>
      </c>
    </row>
    <row r="586" spans="1:9" ht="18" customHeight="1" x14ac:dyDescent="0.25">
      <c r="A586" t="s">
        <v>735</v>
      </c>
      <c r="B586" s="2">
        <v>-4.2048739488229998</v>
      </c>
      <c r="C586" s="2">
        <v>1.31759394449699</v>
      </c>
      <c r="D586" s="2">
        <v>20.118380941477401</v>
      </c>
      <c r="E586" s="9">
        <v>7.2793721656496801E-6</v>
      </c>
      <c r="F586" s="2">
        <v>1.1802909695013101E-4</v>
      </c>
    </row>
    <row r="587" spans="1:9" ht="18" customHeight="1" x14ac:dyDescent="0.25">
      <c r="A587" t="s">
        <v>736</v>
      </c>
      <c r="B587" s="2">
        <v>-2.9327370033234699</v>
      </c>
      <c r="C587" s="2">
        <v>2.8570420936568901</v>
      </c>
      <c r="D587" s="2">
        <v>26.704965230244401</v>
      </c>
      <c r="E587" s="9">
        <v>2.3701169460697101E-7</v>
      </c>
      <c r="F587" s="9">
        <v>5.1840193916098701E-6</v>
      </c>
    </row>
    <row r="588" spans="1:9" ht="18" customHeight="1" x14ac:dyDescent="0.25">
      <c r="A588" t="s">
        <v>737</v>
      </c>
      <c r="B588" s="2">
        <v>-2.1003482031682101</v>
      </c>
      <c r="C588" s="2">
        <v>0.99808223804871998</v>
      </c>
      <c r="D588" s="2">
        <v>8.0516021792623107</v>
      </c>
      <c r="E588" s="2">
        <v>4.5463429702983097E-3</v>
      </c>
      <c r="F588" s="2">
        <v>2.9346229932768801E-2</v>
      </c>
    </row>
    <row r="589" spans="1:9" ht="18" customHeight="1" x14ac:dyDescent="0.25">
      <c r="A589" t="s">
        <v>738</v>
      </c>
      <c r="B589" s="2">
        <v>-4.0266595719496703</v>
      </c>
      <c r="C589" s="2">
        <v>-0.16371376977764099</v>
      </c>
      <c r="D589" s="2">
        <v>8.7429805082819705</v>
      </c>
      <c r="E589" s="2">
        <v>3.1079610600351399E-3</v>
      </c>
      <c r="F589" s="2">
        <v>2.1792531729181601E-2</v>
      </c>
      <c r="H589" t="s">
        <v>2361</v>
      </c>
    </row>
    <row r="590" spans="1:9" ht="18" customHeight="1" x14ac:dyDescent="0.25">
      <c r="A590" t="s">
        <v>739</v>
      </c>
      <c r="B590" s="2">
        <v>-6.7670692938992598</v>
      </c>
      <c r="C590" s="2">
        <v>-0.153462414551956</v>
      </c>
      <c r="D590" s="2">
        <v>10.216843002133301</v>
      </c>
      <c r="E590" s="2">
        <v>1.3916385843641299E-3</v>
      </c>
      <c r="F590" s="2">
        <v>1.1297856975290401E-2</v>
      </c>
    </row>
    <row r="591" spans="1:9" ht="18" customHeight="1" x14ac:dyDescent="0.25">
      <c r="A591" t="s">
        <v>741</v>
      </c>
      <c r="B591" s="2">
        <v>-4.8370837930990396</v>
      </c>
      <c r="C591" s="2">
        <v>0.20772660724509301</v>
      </c>
      <c r="D591" s="2">
        <v>14.220995903642001</v>
      </c>
      <c r="E591" s="2">
        <v>1.62546735405211E-4</v>
      </c>
      <c r="F591" s="2">
        <v>1.84156447167536E-3</v>
      </c>
      <c r="H591" t="s">
        <v>2361</v>
      </c>
    </row>
    <row r="592" spans="1:9" ht="18" customHeight="1" x14ac:dyDescent="0.25">
      <c r="A592" t="s">
        <v>742</v>
      </c>
      <c r="B592" s="2">
        <v>-3.1856945948008302</v>
      </c>
      <c r="C592" s="2">
        <v>2.8084498299364702</v>
      </c>
      <c r="D592" s="2">
        <v>35.320759913797303</v>
      </c>
      <c r="E592" s="9">
        <v>2.7963541577928899E-9</v>
      </c>
      <c r="F592" s="9">
        <v>8.3804361880589904E-8</v>
      </c>
      <c r="G592" s="8"/>
      <c r="H592" s="7" t="s">
        <v>2361</v>
      </c>
      <c r="I592" s="7"/>
    </row>
    <row r="593" spans="1:9" ht="18" customHeight="1" x14ac:dyDescent="0.25">
      <c r="A593" t="s">
        <v>743</v>
      </c>
      <c r="B593" s="2">
        <v>-3.30178602675814</v>
      </c>
      <c r="C593" s="2">
        <v>3.4529785999307698</v>
      </c>
      <c r="D593" s="2">
        <v>47.430297233674601</v>
      </c>
      <c r="E593" s="9">
        <v>5.69949372415115E-12</v>
      </c>
      <c r="F593" s="9">
        <v>2.30710756375535E-10</v>
      </c>
      <c r="G593" s="8"/>
      <c r="H593" s="7"/>
      <c r="I593" s="7"/>
    </row>
    <row r="594" spans="1:9" ht="18" customHeight="1" x14ac:dyDescent="0.25">
      <c r="A594" t="s">
        <v>744</v>
      </c>
      <c r="B594" s="2">
        <v>-2.4375934228918701</v>
      </c>
      <c r="C594" s="2">
        <v>3.05365482665872</v>
      </c>
      <c r="D594" s="2">
        <v>19.979525440860598</v>
      </c>
      <c r="E594" s="9">
        <v>7.8275847575862094E-6</v>
      </c>
      <c r="F594" s="2">
        <v>1.2639055831570599E-4</v>
      </c>
      <c r="G594" s="8"/>
      <c r="H594" s="7"/>
      <c r="I594" s="7"/>
    </row>
    <row r="595" spans="1:9" ht="18" customHeight="1" x14ac:dyDescent="0.25">
      <c r="A595" t="s">
        <v>745</v>
      </c>
      <c r="B595" s="2">
        <v>-2.7064109067208002</v>
      </c>
      <c r="C595" s="2">
        <v>2.0310223769624298</v>
      </c>
      <c r="D595" s="2">
        <v>12.7043190130521</v>
      </c>
      <c r="E595" s="2">
        <v>3.6481201373509602E-4</v>
      </c>
      <c r="F595" s="2">
        <v>3.65062528422639E-3</v>
      </c>
      <c r="G595" s="8" t="s">
        <v>2830</v>
      </c>
      <c r="H595" s="7" t="s">
        <v>2831</v>
      </c>
      <c r="I595" s="7"/>
    </row>
    <row r="596" spans="1:9" ht="18" customHeight="1" x14ac:dyDescent="0.25">
      <c r="A596" t="s">
        <v>747</v>
      </c>
      <c r="B596" s="2">
        <v>-4.3224030188987896</v>
      </c>
      <c r="C596" s="2">
        <v>0.57152397007156097</v>
      </c>
      <c r="D596" s="2">
        <v>14.456331352124099</v>
      </c>
      <c r="E596" s="2">
        <v>1.4344684195901399E-4</v>
      </c>
      <c r="F596" s="2">
        <v>1.6623293077119099E-3</v>
      </c>
      <c r="G596" s="8"/>
      <c r="H596" s="7"/>
      <c r="I596" s="7"/>
    </row>
    <row r="597" spans="1:9" ht="18" customHeight="1" x14ac:dyDescent="0.25">
      <c r="A597" t="s">
        <v>748</v>
      </c>
      <c r="B597" s="2">
        <v>-3.94384591055762</v>
      </c>
      <c r="C597" s="2">
        <v>5.61551793125677</v>
      </c>
      <c r="D597" s="2">
        <v>68.2390557442221</v>
      </c>
      <c r="E597" s="9">
        <v>1.44828634020575E-16</v>
      </c>
      <c r="F597" s="9">
        <v>8.1961758029702094E-15</v>
      </c>
      <c r="G597" s="8"/>
      <c r="H597" s="7"/>
      <c r="I597" s="7"/>
    </row>
    <row r="598" spans="1:9" ht="18" customHeight="1" x14ac:dyDescent="0.25">
      <c r="A598" t="s">
        <v>750</v>
      </c>
      <c r="B598" s="2">
        <v>-5.5295608710740396</v>
      </c>
      <c r="C598" s="2">
        <v>0.64253198014899005</v>
      </c>
      <c r="D598" s="2">
        <v>22.251416277395101</v>
      </c>
      <c r="E598" s="9">
        <v>2.3918230037548502E-6</v>
      </c>
      <c r="F598" s="9">
        <v>4.3030667558293203E-5</v>
      </c>
      <c r="G598" s="8"/>
      <c r="H598" t="s">
        <v>2361</v>
      </c>
      <c r="I598" s="7"/>
    </row>
    <row r="599" spans="1:9" ht="18" customHeight="1" x14ac:dyDescent="0.25">
      <c r="A599" t="s">
        <v>751</v>
      </c>
      <c r="B599" s="2">
        <v>-5.2921682077435399</v>
      </c>
      <c r="C599" s="2">
        <v>5.1548534494554099</v>
      </c>
      <c r="D599" s="2">
        <v>116.96615396745</v>
      </c>
      <c r="E599" s="9">
        <v>2.9200853686160501E-27</v>
      </c>
      <c r="F599" s="9">
        <v>3.2115429459741398E-25</v>
      </c>
      <c r="G599" s="8"/>
      <c r="H599" s="7"/>
      <c r="I599" s="7"/>
    </row>
    <row r="600" spans="1:9" ht="18" customHeight="1" x14ac:dyDescent="0.25">
      <c r="A600" t="s">
        <v>752</v>
      </c>
      <c r="B600" s="2">
        <v>-8.4177098839068805</v>
      </c>
      <c r="C600" s="2">
        <v>1.2068754276731499</v>
      </c>
      <c r="D600" s="2">
        <v>39.069775406336902</v>
      </c>
      <c r="E600" s="9">
        <v>4.0892595125641498E-10</v>
      </c>
      <c r="F600" s="9">
        <v>1.31692230379759E-8</v>
      </c>
      <c r="G600" s="8"/>
      <c r="H600" s="7" t="s">
        <v>2361</v>
      </c>
      <c r="I600" s="7"/>
    </row>
    <row r="601" spans="1:9" ht="18" customHeight="1" x14ac:dyDescent="0.25">
      <c r="A601" t="s">
        <v>753</v>
      </c>
      <c r="B601" s="2">
        <v>-2.1700767514249901</v>
      </c>
      <c r="C601" s="2">
        <v>1.61022972472965</v>
      </c>
      <c r="D601" s="2">
        <v>12.366244794092101</v>
      </c>
      <c r="E601" s="2">
        <v>4.3716599841543599E-4</v>
      </c>
      <c r="F601" s="2">
        <v>4.2400010062621897E-3</v>
      </c>
      <c r="G601" s="8"/>
      <c r="H601" s="7"/>
      <c r="I601" s="7"/>
    </row>
    <row r="602" spans="1:9" ht="18" customHeight="1" x14ac:dyDescent="0.25">
      <c r="A602" t="s">
        <v>754</v>
      </c>
      <c r="B602" s="2">
        <v>-2.8137903485275402</v>
      </c>
      <c r="C602" s="2">
        <v>2.95485816347465</v>
      </c>
      <c r="D602" s="2">
        <v>27.355937723203599</v>
      </c>
      <c r="E602" s="9">
        <v>1.6924396231905399E-7</v>
      </c>
      <c r="F602" s="9">
        <v>3.82373277658048E-6</v>
      </c>
      <c r="G602" s="8"/>
      <c r="H602" s="7" t="s">
        <v>2307</v>
      </c>
      <c r="I602" s="7"/>
    </row>
    <row r="603" spans="1:9" ht="18" customHeight="1" x14ac:dyDescent="0.25">
      <c r="A603" t="s">
        <v>755</v>
      </c>
      <c r="B603" s="2">
        <v>-4.01248870050284</v>
      </c>
      <c r="C603" s="2">
        <v>0.64255222630726005</v>
      </c>
      <c r="D603" s="2">
        <v>8.60853315247717</v>
      </c>
      <c r="E603" s="2">
        <v>3.3459166260177901E-3</v>
      </c>
      <c r="F603" s="2">
        <v>2.3108232242959301E-2</v>
      </c>
      <c r="G603" s="8"/>
      <c r="H603" s="7"/>
      <c r="I603" s="7"/>
    </row>
    <row r="604" spans="1:9" ht="18" customHeight="1" x14ac:dyDescent="0.25">
      <c r="A604" t="s">
        <v>756</v>
      </c>
      <c r="B604" s="2">
        <v>-4.3473201908255596</v>
      </c>
      <c r="C604" s="2">
        <v>4.8989387687746202</v>
      </c>
      <c r="D604" s="2">
        <v>76.417410350261406</v>
      </c>
      <c r="E604" s="9">
        <v>2.2961794479236699E-18</v>
      </c>
      <c r="F604" s="9">
        <v>1.47081648373045E-16</v>
      </c>
      <c r="G604" s="8"/>
      <c r="H604" s="7"/>
      <c r="I604" s="7"/>
    </row>
    <row r="605" spans="1:9" ht="18" customHeight="1" x14ac:dyDescent="0.25">
      <c r="A605" t="s">
        <v>757</v>
      </c>
      <c r="B605" s="2">
        <v>-2.02797654534058</v>
      </c>
      <c r="C605" s="2">
        <v>2.11260051567676</v>
      </c>
      <c r="D605" s="2">
        <v>12.480408581921401</v>
      </c>
      <c r="E605" s="2">
        <v>4.1124223992859699E-4</v>
      </c>
      <c r="F605" s="2">
        <v>4.0321800110072201E-3</v>
      </c>
      <c r="G605" s="8"/>
      <c r="H605" s="7"/>
      <c r="I605" s="7"/>
    </row>
    <row r="606" spans="1:9" ht="18" customHeight="1" x14ac:dyDescent="0.25">
      <c r="A606" t="s">
        <v>758</v>
      </c>
      <c r="B606" s="2">
        <v>-2.5540749663326499</v>
      </c>
      <c r="C606" s="2">
        <v>1.55167757192497</v>
      </c>
      <c r="D606" s="2">
        <v>9.7473631521999202</v>
      </c>
      <c r="E606" s="2">
        <v>1.7958012370516601E-3</v>
      </c>
      <c r="F606" s="2">
        <v>1.4060074426828899E-2</v>
      </c>
      <c r="G606" s="8" t="s">
        <v>2848</v>
      </c>
      <c r="H606" s="7" t="s">
        <v>2849</v>
      </c>
      <c r="I606" s="7"/>
    </row>
    <row r="607" spans="1:9" ht="18" customHeight="1" x14ac:dyDescent="0.25">
      <c r="A607" t="s">
        <v>759</v>
      </c>
      <c r="B607" s="2">
        <v>-5.2324984247338104</v>
      </c>
      <c r="C607" s="2">
        <v>5.3958286160610802</v>
      </c>
      <c r="D607" s="2">
        <v>129.252774965242</v>
      </c>
      <c r="E607" s="9">
        <v>5.9708924977964697E-30</v>
      </c>
      <c r="F607" s="9">
        <v>8.7010830924139096E-28</v>
      </c>
      <c r="G607" s="8"/>
      <c r="H607" s="7"/>
      <c r="I607" s="7"/>
    </row>
    <row r="608" spans="1:9" ht="18" customHeight="1" x14ac:dyDescent="0.25">
      <c r="A608" t="s">
        <v>760</v>
      </c>
      <c r="B608" s="2">
        <v>-4.2027614139626497</v>
      </c>
      <c r="C608" s="2">
        <v>6.8624456775550602</v>
      </c>
      <c r="D608" s="2">
        <v>96.024894260922494</v>
      </c>
      <c r="E608" s="9">
        <v>1.1344795571544401E-22</v>
      </c>
      <c r="F608" s="9">
        <v>9.5149371779182899E-21</v>
      </c>
      <c r="G608" s="8" t="s">
        <v>3182</v>
      </c>
      <c r="H608" s="7" t="s">
        <v>2367</v>
      </c>
      <c r="I608" s="7"/>
    </row>
    <row r="609" spans="1:9" ht="18" customHeight="1" x14ac:dyDescent="0.25">
      <c r="A609" t="s">
        <v>762</v>
      </c>
      <c r="B609" s="2">
        <v>-3.4227671294829101</v>
      </c>
      <c r="C609" s="2">
        <v>0.13781606180169201</v>
      </c>
      <c r="D609" s="2">
        <v>7.2629538934665199</v>
      </c>
      <c r="E609" s="2">
        <v>7.0391417962875399E-3</v>
      </c>
      <c r="F609" s="2">
        <v>4.1407043722954701E-2</v>
      </c>
      <c r="G609" s="8" t="s">
        <v>2850</v>
      </c>
      <c r="H609" s="7" t="s">
        <v>2851</v>
      </c>
      <c r="I609" s="7"/>
    </row>
    <row r="610" spans="1:9" ht="18" customHeight="1" x14ac:dyDescent="0.25">
      <c r="A610" t="s">
        <v>763</v>
      </c>
      <c r="B610" s="2">
        <v>-4.7402206248107799</v>
      </c>
      <c r="C610" s="2">
        <v>3.7008065174785401</v>
      </c>
      <c r="D610" s="2">
        <v>72.180577827637606</v>
      </c>
      <c r="E610" s="9">
        <v>1.9637906425458099E-17</v>
      </c>
      <c r="F610" s="9">
        <v>1.198632005801E-15</v>
      </c>
      <c r="G610" s="8"/>
      <c r="H610" s="7" t="s">
        <v>2361</v>
      </c>
      <c r="I610" s="7"/>
    </row>
    <row r="611" spans="1:9" ht="18" customHeight="1" x14ac:dyDescent="0.25">
      <c r="A611" t="s">
        <v>764</v>
      </c>
      <c r="B611" s="2">
        <v>-3.2457012387742399</v>
      </c>
      <c r="C611" s="2">
        <v>4.1057011663107401</v>
      </c>
      <c r="D611" s="2">
        <v>46.213917442573802</v>
      </c>
      <c r="E611" s="9">
        <v>1.06021187151048E-11</v>
      </c>
      <c r="F611" s="9">
        <v>4.13376254116025E-10</v>
      </c>
      <c r="G611" s="8"/>
      <c r="H611" s="7"/>
      <c r="I611" s="7"/>
    </row>
    <row r="612" spans="1:9" ht="18" customHeight="1" x14ac:dyDescent="0.25">
      <c r="A612" t="s">
        <v>765</v>
      </c>
      <c r="B612" s="2">
        <v>-3.74190828264793</v>
      </c>
      <c r="C612" s="2">
        <v>0.99521291318416305</v>
      </c>
      <c r="D612" s="2">
        <v>19.305206493560899</v>
      </c>
      <c r="E612" s="9">
        <v>1.1140216278198099E-5</v>
      </c>
      <c r="F612" s="2">
        <v>1.7409201256197499E-4</v>
      </c>
      <c r="G612" s="8"/>
      <c r="H612" s="7" t="s">
        <v>2361</v>
      </c>
      <c r="I612" s="7"/>
    </row>
    <row r="613" spans="1:9" ht="18" customHeight="1" x14ac:dyDescent="0.25">
      <c r="A613" t="s">
        <v>766</v>
      </c>
      <c r="B613" s="2">
        <v>-3.87179524067029</v>
      </c>
      <c r="C613" s="2">
        <v>2.2076342954565802</v>
      </c>
      <c r="D613" s="2">
        <v>39.139804411245102</v>
      </c>
      <c r="E613" s="9">
        <v>3.9451810155921701E-10</v>
      </c>
      <c r="F613" s="9">
        <v>1.2775811188826E-8</v>
      </c>
      <c r="G613" s="8"/>
      <c r="H613" s="7" t="s">
        <v>2361</v>
      </c>
      <c r="I613" s="7"/>
    </row>
    <row r="614" spans="1:9" ht="18" customHeight="1" x14ac:dyDescent="0.25">
      <c r="A614" t="s">
        <v>768</v>
      </c>
      <c r="B614" s="2">
        <v>-3.7945051464726198</v>
      </c>
      <c r="C614" s="2">
        <v>0.67781684542033704</v>
      </c>
      <c r="D614" s="2">
        <v>9.9730941816096301</v>
      </c>
      <c r="E614" s="2">
        <v>1.5884432661287E-3</v>
      </c>
      <c r="F614" s="2">
        <v>1.26328702449661E-2</v>
      </c>
      <c r="G614" s="8"/>
      <c r="H614" s="7"/>
      <c r="I614" s="7"/>
    </row>
    <row r="615" spans="1:9" ht="18" customHeight="1" x14ac:dyDescent="0.25">
      <c r="A615" t="s">
        <v>770</v>
      </c>
      <c r="B615" s="2">
        <v>-7.8911458498099698</v>
      </c>
      <c r="C615" s="2">
        <v>3.4554522470100699</v>
      </c>
      <c r="D615" s="2">
        <v>82.720207791546301</v>
      </c>
      <c r="E615" s="9">
        <v>9.4529888462709296E-20</v>
      </c>
      <c r="F615" s="9">
        <v>6.4071479052224699E-18</v>
      </c>
      <c r="G615" s="8"/>
      <c r="H615" s="7"/>
      <c r="I615" s="7"/>
    </row>
    <row r="616" spans="1:9" ht="18" customHeight="1" x14ac:dyDescent="0.25">
      <c r="A616" t="s">
        <v>772</v>
      </c>
      <c r="B616" s="2">
        <v>-2.3698739999542799</v>
      </c>
      <c r="C616" s="2">
        <v>5.4146262172592703</v>
      </c>
      <c r="D616" s="2">
        <v>34.584949927968601</v>
      </c>
      <c r="E616" s="9">
        <v>4.0804895662021303E-9</v>
      </c>
      <c r="F616" s="9">
        <v>1.18629295169039E-7</v>
      </c>
      <c r="G616" s="8" t="s">
        <v>3167</v>
      </c>
      <c r="H616" s="7" t="s">
        <v>2363</v>
      </c>
      <c r="I616" s="7"/>
    </row>
    <row r="617" spans="1:9" ht="18" customHeight="1" x14ac:dyDescent="0.25">
      <c r="A617" t="s">
        <v>773</v>
      </c>
      <c r="B617" s="2">
        <v>-6.2877848270180001</v>
      </c>
      <c r="C617" s="2">
        <v>4.4773454418152401</v>
      </c>
      <c r="D617" s="2">
        <v>121.304095984412</v>
      </c>
      <c r="E617" s="9">
        <v>3.27825933405886E-28</v>
      </c>
      <c r="F617" s="9">
        <v>4.1094567006944297E-26</v>
      </c>
      <c r="G617" s="8"/>
      <c r="H617" s="7"/>
      <c r="I617" s="7"/>
    </row>
    <row r="618" spans="1:9" ht="18" customHeight="1" x14ac:dyDescent="0.25">
      <c r="A618" t="s">
        <v>774</v>
      </c>
      <c r="B618" s="2">
        <v>-5.0880056658728599</v>
      </c>
      <c r="C618" s="2">
        <v>8.9247945851485007</v>
      </c>
      <c r="D618" s="2">
        <v>93.576579360133195</v>
      </c>
      <c r="E618" s="9">
        <v>3.90784476144963E-22</v>
      </c>
      <c r="F618" s="9">
        <v>3.1419071882055003E-20</v>
      </c>
      <c r="G618" s="8" t="s">
        <v>2854</v>
      </c>
      <c r="H618" s="7" t="s">
        <v>2855</v>
      </c>
      <c r="I618" s="7"/>
    </row>
    <row r="619" spans="1:9" ht="18" customHeight="1" x14ac:dyDescent="0.25">
      <c r="A619" t="s">
        <v>775</v>
      </c>
      <c r="B619" s="2">
        <v>-9.3913459518139</v>
      </c>
      <c r="C619" s="2">
        <v>6.1840382746535001</v>
      </c>
      <c r="D619" s="2">
        <v>193.645740357119</v>
      </c>
      <c r="E619" s="9">
        <v>5.0884248211894697E-44</v>
      </c>
      <c r="F619" s="9">
        <v>3.1221503455487799E-41</v>
      </c>
    </row>
    <row r="620" spans="1:9" ht="18" customHeight="1" x14ac:dyDescent="0.25">
      <c r="A620" t="s">
        <v>776</v>
      </c>
      <c r="B620" s="2">
        <v>-5.12356436008894</v>
      </c>
      <c r="C620" s="2">
        <v>5.2607984057817196</v>
      </c>
      <c r="D620" s="2">
        <v>124.82341819923001</v>
      </c>
      <c r="E620" s="9">
        <v>5.56312686269337E-29</v>
      </c>
      <c r="F620" s="9">
        <v>7.6299921135622696E-27</v>
      </c>
    </row>
    <row r="621" spans="1:9" ht="18" customHeight="1" x14ac:dyDescent="0.25">
      <c r="A621" t="s">
        <v>777</v>
      </c>
      <c r="B621" s="2">
        <v>-2.7623231602275098</v>
      </c>
      <c r="C621" s="2">
        <v>1.7046312955543901</v>
      </c>
      <c r="D621" s="2">
        <v>17.026622951148099</v>
      </c>
      <c r="E621" s="9">
        <v>3.6859365055896401E-5</v>
      </c>
      <c r="F621" s="2">
        <v>5.0316917777709603E-4</v>
      </c>
      <c r="G621" s="2" t="s">
        <v>3168</v>
      </c>
      <c r="H621" t="s">
        <v>2521</v>
      </c>
    </row>
    <row r="622" spans="1:9" ht="18" customHeight="1" x14ac:dyDescent="0.25">
      <c r="A622" t="s">
        <v>780</v>
      </c>
      <c r="B622" s="2">
        <v>-3.2623449445038499</v>
      </c>
      <c r="C622" s="2">
        <v>1.7908612641783901</v>
      </c>
      <c r="D622" s="2">
        <v>24.544045936948802</v>
      </c>
      <c r="E622" s="9">
        <v>7.2630423590402402E-7</v>
      </c>
      <c r="F622" s="9">
        <v>1.4777058956665101E-5</v>
      </c>
    </row>
    <row r="623" spans="1:9" ht="18" customHeight="1" x14ac:dyDescent="0.25">
      <c r="A623" t="s">
        <v>781</v>
      </c>
      <c r="B623" s="2">
        <v>-5.8999736272571504</v>
      </c>
      <c r="C623" s="2">
        <v>-0.71226666069804401</v>
      </c>
      <c r="D623" s="2">
        <v>11.3746915668372</v>
      </c>
      <c r="E623" s="2">
        <v>7.4451586887936002E-4</v>
      </c>
      <c r="F623" s="2">
        <v>6.7387934777916004E-3</v>
      </c>
    </row>
    <row r="624" spans="1:9" ht="18" customHeight="1" x14ac:dyDescent="0.25">
      <c r="A624" t="s">
        <v>782</v>
      </c>
      <c r="B624" s="2">
        <v>-2.87402676531222</v>
      </c>
      <c r="C624" s="2">
        <v>0.94253755785392002</v>
      </c>
      <c r="D624" s="2">
        <v>13.8265024811872</v>
      </c>
      <c r="E624" s="2">
        <v>2.0048821053427799E-4</v>
      </c>
      <c r="F624" s="2">
        <v>2.1905262965404102E-3</v>
      </c>
    </row>
    <row r="625" spans="1:8" ht="18" customHeight="1" x14ac:dyDescent="0.25">
      <c r="A625" t="s">
        <v>783</v>
      </c>
      <c r="B625" s="2">
        <v>-3.9712091961833198</v>
      </c>
      <c r="C625" s="2">
        <v>-8.2872523854279605E-3</v>
      </c>
      <c r="D625" s="2">
        <v>6.9774635431364196</v>
      </c>
      <c r="E625" s="2">
        <v>8.2542514895404904E-3</v>
      </c>
      <c r="F625" s="2">
        <v>4.7124419130785002E-2</v>
      </c>
    </row>
    <row r="626" spans="1:8" ht="18" customHeight="1" x14ac:dyDescent="0.25">
      <c r="A626" t="s">
        <v>784</v>
      </c>
      <c r="B626" s="2">
        <v>-7.1776633232980096</v>
      </c>
      <c r="C626" s="2">
        <v>3.7124486343276999</v>
      </c>
      <c r="D626" s="2">
        <v>112.135961686752</v>
      </c>
      <c r="E626" s="9">
        <v>3.3362820279519402E-26</v>
      </c>
      <c r="F626" s="9">
        <v>3.3243056309285201E-24</v>
      </c>
      <c r="H626" t="s">
        <v>2307</v>
      </c>
    </row>
    <row r="627" spans="1:8" ht="18" customHeight="1" x14ac:dyDescent="0.25">
      <c r="A627" t="s">
        <v>785</v>
      </c>
      <c r="B627" s="2">
        <v>-9.6329244742944695</v>
      </c>
      <c r="C627" s="2">
        <v>6.7738155162934399</v>
      </c>
      <c r="D627" s="2">
        <v>178.452631876288</v>
      </c>
      <c r="E627" s="9">
        <v>1.05507042555514E-40</v>
      </c>
      <c r="F627" s="9">
        <v>3.4166697280894E-38</v>
      </c>
      <c r="H627" t="s">
        <v>2307</v>
      </c>
    </row>
    <row r="628" spans="1:8" ht="18" customHeight="1" x14ac:dyDescent="0.25">
      <c r="A628" t="s">
        <v>786</v>
      </c>
      <c r="B628" s="2">
        <v>-9.52096476742385</v>
      </c>
      <c r="C628" s="2">
        <v>2.1208427023168701</v>
      </c>
      <c r="D628" s="2">
        <v>69.908531752529399</v>
      </c>
      <c r="E628" s="9">
        <v>6.2119186595625204E-17</v>
      </c>
      <c r="F628" s="9">
        <v>3.6029128225462603E-15</v>
      </c>
      <c r="H628" t="s">
        <v>2307</v>
      </c>
    </row>
    <row r="629" spans="1:8" ht="18" customHeight="1" x14ac:dyDescent="0.25">
      <c r="A629" t="s">
        <v>787</v>
      </c>
      <c r="B629" s="2">
        <v>-2.7375260222252402</v>
      </c>
      <c r="C629" s="2">
        <v>5.64837934908536</v>
      </c>
      <c r="D629" s="2">
        <v>40.580252457701398</v>
      </c>
      <c r="E629" s="9">
        <v>1.8870415987413899E-10</v>
      </c>
      <c r="F629" s="9">
        <v>6.35813033471882E-9</v>
      </c>
    </row>
    <row r="630" spans="1:8" ht="18" customHeight="1" x14ac:dyDescent="0.25">
      <c r="A630" t="s">
        <v>790</v>
      </c>
      <c r="B630" s="2">
        <v>-2.1242396729403601</v>
      </c>
      <c r="C630" s="2">
        <v>3.60686589449953</v>
      </c>
      <c r="D630" s="2">
        <v>22.0175039198385</v>
      </c>
      <c r="E630" s="9">
        <v>2.7017527055701899E-6</v>
      </c>
      <c r="F630" s="9">
        <v>4.7867831370117498E-5</v>
      </c>
    </row>
    <row r="631" spans="1:8" ht="18" customHeight="1" x14ac:dyDescent="0.25">
      <c r="A631" t="s">
        <v>791</v>
      </c>
      <c r="B631" s="2">
        <v>-5.7066981223874196</v>
      </c>
      <c r="C631" s="2">
        <v>-0.79835213782500103</v>
      </c>
      <c r="D631" s="2">
        <v>7.8658327744043497</v>
      </c>
      <c r="E631" s="2">
        <v>5.0377619242885597E-3</v>
      </c>
      <c r="F631" s="2">
        <v>3.1866645964924598E-2</v>
      </c>
      <c r="H631" t="s">
        <v>2308</v>
      </c>
    </row>
    <row r="632" spans="1:8" ht="18" customHeight="1" x14ac:dyDescent="0.25">
      <c r="A632" t="s">
        <v>792</v>
      </c>
      <c r="B632" s="2">
        <v>-3.1662853906892301</v>
      </c>
      <c r="C632" s="2">
        <v>1.2379684450983099</v>
      </c>
      <c r="D632" s="2">
        <v>12.6504627109498</v>
      </c>
      <c r="E632" s="2">
        <v>3.7547273637303401E-4</v>
      </c>
      <c r="F632" s="2">
        <v>3.7286650960164799E-3</v>
      </c>
      <c r="G632" s="2" t="s">
        <v>2457</v>
      </c>
      <c r="H632" t="s">
        <v>2535</v>
      </c>
    </row>
    <row r="633" spans="1:8" ht="18" customHeight="1" x14ac:dyDescent="0.25">
      <c r="A633" t="s">
        <v>793</v>
      </c>
      <c r="B633" s="2">
        <v>-7.4885258546468103</v>
      </c>
      <c r="C633" s="2">
        <v>0.38040744696883799</v>
      </c>
      <c r="D633" s="2">
        <v>16.5862545668999</v>
      </c>
      <c r="E633" s="9">
        <v>4.6486723092894503E-5</v>
      </c>
      <c r="F633" s="2">
        <v>6.2363891578476902E-4</v>
      </c>
    </row>
    <row r="634" spans="1:8" ht="18" customHeight="1" x14ac:dyDescent="0.25">
      <c r="A634" t="s">
        <v>794</v>
      </c>
      <c r="B634" s="2">
        <v>-3.82801735163559</v>
      </c>
      <c r="C634" s="2">
        <v>2.6296514168599598</v>
      </c>
      <c r="D634" s="2">
        <v>17.416885530822402</v>
      </c>
      <c r="E634" s="9">
        <v>3.00147725336992E-5</v>
      </c>
      <c r="F634" s="2">
        <v>4.2107366810814102E-4</v>
      </c>
      <c r="H634" s="7" t="s">
        <v>2861</v>
      </c>
    </row>
    <row r="635" spans="1:8" ht="18" customHeight="1" x14ac:dyDescent="0.25">
      <c r="A635" t="s">
        <v>795</v>
      </c>
      <c r="B635" s="2">
        <v>-2.2340302558576401</v>
      </c>
      <c r="C635" s="2">
        <v>1.0797016719691299</v>
      </c>
      <c r="D635" s="2">
        <v>8.0708498832405908</v>
      </c>
      <c r="E635" s="2">
        <v>4.4983013523603298E-3</v>
      </c>
      <c r="F635" s="2">
        <v>2.9121653186199099E-2</v>
      </c>
      <c r="H635" s="7" t="s">
        <v>2863</v>
      </c>
    </row>
    <row r="636" spans="1:8" ht="18" customHeight="1" x14ac:dyDescent="0.25">
      <c r="A636" t="s">
        <v>796</v>
      </c>
      <c r="B636" s="2">
        <v>-4.61266549487397</v>
      </c>
      <c r="C636" s="2">
        <v>1.1167159190251099</v>
      </c>
      <c r="D636" s="2">
        <v>13.432596260950801</v>
      </c>
      <c r="E636" s="2">
        <v>2.4728963875856003E-4</v>
      </c>
      <c r="F636" s="2">
        <v>2.6113248266732701E-3</v>
      </c>
      <c r="H636" s="7" t="s">
        <v>2693</v>
      </c>
    </row>
    <row r="637" spans="1:8" ht="18" customHeight="1" x14ac:dyDescent="0.25">
      <c r="A637" t="s">
        <v>797</v>
      </c>
      <c r="B637" s="2">
        <v>-6.0280514370991796</v>
      </c>
      <c r="C637" s="2">
        <v>-0.62528127883195195</v>
      </c>
      <c r="D637" s="2">
        <v>11.8433159431496</v>
      </c>
      <c r="E637" s="2">
        <v>5.78686858529796E-4</v>
      </c>
      <c r="F637" s="2">
        <v>5.4316763361049597E-3</v>
      </c>
      <c r="H637" s="7"/>
    </row>
    <row r="638" spans="1:8" ht="18" customHeight="1" x14ac:dyDescent="0.25">
      <c r="A638" t="s">
        <v>798</v>
      </c>
      <c r="B638" s="2">
        <v>-2.6259913983468901</v>
      </c>
      <c r="C638" s="2">
        <v>4.4984315149730296</v>
      </c>
      <c r="D638" s="2">
        <v>40.968563183798203</v>
      </c>
      <c r="E638" s="9">
        <v>1.54697650588107E-10</v>
      </c>
      <c r="F638" s="9">
        <v>5.2732900893454804E-9</v>
      </c>
      <c r="H638" s="7" t="s">
        <v>2864</v>
      </c>
    </row>
    <row r="639" spans="1:8" ht="18" customHeight="1" x14ac:dyDescent="0.25">
      <c r="A639" t="s">
        <v>800</v>
      </c>
      <c r="B639" s="2">
        <v>-2.0116958158401199</v>
      </c>
      <c r="C639" s="2">
        <v>1.80314495165033</v>
      </c>
      <c r="D639" s="2">
        <v>12.868071956339501</v>
      </c>
      <c r="E639" s="2">
        <v>3.34235783516227E-4</v>
      </c>
      <c r="F639" s="2">
        <v>3.3941818503764598E-3</v>
      </c>
      <c r="H639" s="7" t="s">
        <v>2865</v>
      </c>
    </row>
    <row r="640" spans="1:8" ht="18" customHeight="1" x14ac:dyDescent="0.25">
      <c r="A640" t="s">
        <v>801</v>
      </c>
      <c r="B640" s="2">
        <v>-2.3529790457806099</v>
      </c>
      <c r="C640" s="2">
        <v>0.97197775472583303</v>
      </c>
      <c r="D640" s="2">
        <v>9.6555531008308009</v>
      </c>
      <c r="E640" s="2">
        <v>1.8878004542744E-3</v>
      </c>
      <c r="F640" s="2">
        <v>1.46329638935711E-2</v>
      </c>
      <c r="H640" s="7" t="s">
        <v>2361</v>
      </c>
    </row>
    <row r="641" spans="1:8" ht="18" customHeight="1" x14ac:dyDescent="0.25">
      <c r="A641" t="s">
        <v>803</v>
      </c>
      <c r="B641" s="2">
        <v>-2.6405712285610199</v>
      </c>
      <c r="C641" s="2">
        <v>4.6528851099261104</v>
      </c>
      <c r="D641" s="2">
        <v>26.629725976914401</v>
      </c>
      <c r="E641" s="9">
        <v>2.4642304113926399E-7</v>
      </c>
      <c r="F641" s="9">
        <v>5.36971927775988E-6</v>
      </c>
      <c r="H641" s="7"/>
    </row>
    <row r="642" spans="1:8" ht="18" customHeight="1" x14ac:dyDescent="0.25">
      <c r="A642" t="s">
        <v>804</v>
      </c>
      <c r="B642" s="2">
        <v>-3.3605430161354701</v>
      </c>
      <c r="C642" s="2">
        <v>1.10787711131677</v>
      </c>
      <c r="D642" s="2">
        <v>15.121175703352501</v>
      </c>
      <c r="E642" s="2">
        <v>1.0082595712097601E-4</v>
      </c>
      <c r="F642" s="2">
        <v>1.23210587852866E-3</v>
      </c>
      <c r="H642" t="s">
        <v>2361</v>
      </c>
    </row>
    <row r="643" spans="1:8" ht="18" customHeight="1" x14ac:dyDescent="0.25">
      <c r="A643" t="s">
        <v>806</v>
      </c>
      <c r="B643" s="2">
        <v>-7.6723553078753097</v>
      </c>
      <c r="C643" s="2">
        <v>0.67357335698887999</v>
      </c>
      <c r="D643" s="2">
        <v>24.501289397382699</v>
      </c>
      <c r="E643" s="9">
        <v>7.4260125294993801E-7</v>
      </c>
      <c r="F643" s="9">
        <v>1.5082309071237599E-5</v>
      </c>
      <c r="H643" t="s">
        <v>3200</v>
      </c>
    </row>
    <row r="644" spans="1:8" ht="18" customHeight="1" x14ac:dyDescent="0.25">
      <c r="A644" t="s">
        <v>807</v>
      </c>
      <c r="B644" s="2">
        <v>-7.3217152878370504</v>
      </c>
      <c r="C644" s="2">
        <v>5.3267898558845497</v>
      </c>
      <c r="D644" s="2">
        <v>118.458009714797</v>
      </c>
      <c r="E644" s="9">
        <v>1.3763724421614699E-27</v>
      </c>
      <c r="F644" s="9">
        <v>1.5731127383057201E-25</v>
      </c>
      <c r="H644" t="s">
        <v>2361</v>
      </c>
    </row>
    <row r="645" spans="1:8" ht="18" customHeight="1" x14ac:dyDescent="0.25">
      <c r="A645" t="s">
        <v>808</v>
      </c>
      <c r="B645" s="2">
        <v>-5.2195208556790904</v>
      </c>
      <c r="C645" s="2">
        <v>5.7567976601208599</v>
      </c>
      <c r="D645" s="2">
        <v>136.67680360585601</v>
      </c>
      <c r="E645" s="9">
        <v>1.4189936338801301E-31</v>
      </c>
      <c r="F645" s="9">
        <v>2.3299475751795201E-29</v>
      </c>
      <c r="H645" t="s">
        <v>2361</v>
      </c>
    </row>
    <row r="646" spans="1:8" ht="18" customHeight="1" x14ac:dyDescent="0.25">
      <c r="A646" t="s">
        <v>809</v>
      </c>
      <c r="B646" s="2">
        <v>-7.0865670849159601</v>
      </c>
      <c r="C646" s="2">
        <v>3.8916782794533198</v>
      </c>
      <c r="D646" s="2">
        <v>103.717333125327</v>
      </c>
      <c r="E646" s="9">
        <v>2.3334086773786698E-24</v>
      </c>
      <c r="F646" s="9">
        <v>2.1419589260535802E-22</v>
      </c>
    </row>
    <row r="647" spans="1:8" ht="18" customHeight="1" x14ac:dyDescent="0.25">
      <c r="A647" t="s">
        <v>810</v>
      </c>
      <c r="B647" s="2">
        <v>-3.7210375599736198</v>
      </c>
      <c r="C647" s="2">
        <v>2.369887032167</v>
      </c>
      <c r="D647" s="2">
        <v>39.511191413735602</v>
      </c>
      <c r="E647" s="9">
        <v>3.26184705997577E-10</v>
      </c>
      <c r="F647" s="9">
        <v>1.0772411621869E-8</v>
      </c>
    </row>
    <row r="648" spans="1:8" ht="18" customHeight="1" x14ac:dyDescent="0.25">
      <c r="A648" t="s">
        <v>812</v>
      </c>
      <c r="B648" s="2">
        <v>-6.1638501780452302</v>
      </c>
      <c r="C648" s="2">
        <v>-0.53847474757539604</v>
      </c>
      <c r="D648" s="2">
        <v>10.9938668214218</v>
      </c>
      <c r="E648" s="2">
        <v>9.1413887292307204E-4</v>
      </c>
      <c r="F648" s="2">
        <v>7.9470775395504602E-3</v>
      </c>
      <c r="H648" t="s">
        <v>2361</v>
      </c>
    </row>
    <row r="649" spans="1:8" ht="18" customHeight="1" x14ac:dyDescent="0.25">
      <c r="A649" t="s">
        <v>813</v>
      </c>
      <c r="B649" s="2">
        <v>-5.7996478042552502</v>
      </c>
      <c r="C649" s="2">
        <v>-0.27159009979050103</v>
      </c>
      <c r="D649" s="2">
        <v>9.57456060760755</v>
      </c>
      <c r="E649" s="2">
        <v>1.9729206570060602E-3</v>
      </c>
      <c r="F649" s="2">
        <v>1.5141743923223599E-2</v>
      </c>
    </row>
    <row r="650" spans="1:8" ht="18" customHeight="1" x14ac:dyDescent="0.25">
      <c r="A650" t="s">
        <v>814</v>
      </c>
      <c r="B650" s="2">
        <v>-6.1138209448499401</v>
      </c>
      <c r="C650" s="2">
        <v>-0.40917785084729102</v>
      </c>
      <c r="D650" s="2">
        <v>9.8376685713760992</v>
      </c>
      <c r="E650" s="2">
        <v>1.70974060795136E-3</v>
      </c>
      <c r="F650" s="2">
        <v>1.3458579343347E-2</v>
      </c>
      <c r="H650" t="s">
        <v>2361</v>
      </c>
    </row>
    <row r="651" spans="1:8" ht="18" customHeight="1" x14ac:dyDescent="0.25">
      <c r="A651" t="s">
        <v>816</v>
      </c>
      <c r="B651" s="2">
        <v>-2.9681192583537999</v>
      </c>
      <c r="C651" s="2">
        <v>2.7670812919860301</v>
      </c>
      <c r="D651" s="2">
        <v>20.831077929644501</v>
      </c>
      <c r="E651" s="9">
        <v>5.0162354728021396E-6</v>
      </c>
      <c r="F651" s="9">
        <v>8.4463016570101906E-5</v>
      </c>
    </row>
    <row r="652" spans="1:8" ht="18" customHeight="1" x14ac:dyDescent="0.25">
      <c r="A652" t="s">
        <v>817</v>
      </c>
      <c r="B652" s="2">
        <v>-5.3755634017656302</v>
      </c>
      <c r="C652" s="2">
        <v>-0.95820506195282296</v>
      </c>
      <c r="D652" s="2">
        <v>8.2039602120926798</v>
      </c>
      <c r="E652" s="2">
        <v>4.1799055855878597E-3</v>
      </c>
      <c r="F652" s="2">
        <v>2.74996271539409E-2</v>
      </c>
      <c r="H652" t="s">
        <v>2361</v>
      </c>
    </row>
    <row r="653" spans="1:8" ht="18" customHeight="1" x14ac:dyDescent="0.25">
      <c r="A653" t="s">
        <v>818</v>
      </c>
      <c r="B653" s="2">
        <v>-4.4307792968280602</v>
      </c>
      <c r="C653" s="2">
        <v>1.81621071323179</v>
      </c>
      <c r="D653" s="2">
        <v>34.361491153124703</v>
      </c>
      <c r="E653" s="9">
        <v>4.5769005342425501E-9</v>
      </c>
      <c r="F653" s="9">
        <v>1.31422429626107E-7</v>
      </c>
    </row>
    <row r="654" spans="1:8" ht="18" customHeight="1" x14ac:dyDescent="0.25">
      <c r="A654" t="s">
        <v>819</v>
      </c>
      <c r="B654" s="2">
        <v>-5.5446437762653504</v>
      </c>
      <c r="C654" s="2">
        <v>-0.90372336779671703</v>
      </c>
      <c r="D654" s="2">
        <v>9.2448420790795804</v>
      </c>
      <c r="E654" s="2">
        <v>2.3615966148403601E-3</v>
      </c>
      <c r="F654" s="2">
        <v>1.74470806944289E-2</v>
      </c>
    </row>
    <row r="655" spans="1:8" ht="18" customHeight="1" x14ac:dyDescent="0.25">
      <c r="A655" t="s">
        <v>820</v>
      </c>
      <c r="B655" s="2">
        <v>-3.3845146228770502</v>
      </c>
      <c r="C655" s="2">
        <v>5.6830575497186802</v>
      </c>
      <c r="D655" s="2">
        <v>70.946073544708895</v>
      </c>
      <c r="E655" s="9">
        <v>3.6712362297286397E-17</v>
      </c>
      <c r="F655" s="9">
        <v>2.1836363248049198E-15</v>
      </c>
      <c r="H655" t="s">
        <v>2873</v>
      </c>
    </row>
    <row r="656" spans="1:8" ht="18" customHeight="1" x14ac:dyDescent="0.25">
      <c r="A656" t="s">
        <v>821</v>
      </c>
      <c r="B656" s="2">
        <v>-2.2888294501042399</v>
      </c>
      <c r="C656" s="2">
        <v>0.73313970403180895</v>
      </c>
      <c r="D656" s="2">
        <v>8.9734928953988504</v>
      </c>
      <c r="E656" s="2">
        <v>2.73924432955229E-3</v>
      </c>
      <c r="F656" s="2">
        <v>1.9712413823407798E-2</v>
      </c>
      <c r="H656" t="s">
        <v>2874</v>
      </c>
    </row>
    <row r="657" spans="1:8" ht="18" customHeight="1" x14ac:dyDescent="0.25">
      <c r="A657" t="s">
        <v>823</v>
      </c>
      <c r="B657" s="2">
        <v>-5.6593898972931704</v>
      </c>
      <c r="C657" s="2">
        <v>7.2738871993871097</v>
      </c>
      <c r="D657" s="2">
        <v>124.520660664152</v>
      </c>
      <c r="E657" s="9">
        <v>6.48009116568273E-29</v>
      </c>
      <c r="F657" s="9">
        <v>8.7842910243638693E-27</v>
      </c>
    </row>
    <row r="658" spans="1:8" ht="18" customHeight="1" x14ac:dyDescent="0.25">
      <c r="A658" t="s">
        <v>824</v>
      </c>
      <c r="B658" s="2">
        <v>-11.720719876407999</v>
      </c>
      <c r="C658" s="2">
        <v>4.1656106703170499</v>
      </c>
      <c r="D658" s="2">
        <v>152.455379310723</v>
      </c>
      <c r="E658" s="9">
        <v>5.0384888496390401E-35</v>
      </c>
      <c r="F658" s="9">
        <v>1.06797641834713E-32</v>
      </c>
      <c r="H658" t="s">
        <v>2361</v>
      </c>
    </row>
    <row r="659" spans="1:8" ht="18" customHeight="1" x14ac:dyDescent="0.25">
      <c r="A659" t="s">
        <v>825</v>
      </c>
      <c r="B659" s="2">
        <v>-4.71607038852515</v>
      </c>
      <c r="C659" s="2">
        <v>6.3732262573721696</v>
      </c>
      <c r="D659" s="2">
        <v>120.00542973327001</v>
      </c>
      <c r="E659" s="9">
        <v>6.3087766819516996E-28</v>
      </c>
      <c r="F659" s="9">
        <v>7.6612206831450998E-26</v>
      </c>
    </row>
    <row r="660" spans="1:8" ht="18" customHeight="1" x14ac:dyDescent="0.25">
      <c r="A660" t="s">
        <v>826</v>
      </c>
      <c r="B660" s="2">
        <v>-3.5148530692684199</v>
      </c>
      <c r="C660" s="2">
        <v>1.00588074708188</v>
      </c>
      <c r="D660" s="2">
        <v>19.121003981782401</v>
      </c>
      <c r="E660" s="9">
        <v>1.22687245637975E-5</v>
      </c>
      <c r="F660" s="2">
        <v>1.8919152244014801E-4</v>
      </c>
      <c r="H660" t="s">
        <v>2361</v>
      </c>
    </row>
    <row r="661" spans="1:8" ht="18" customHeight="1" x14ac:dyDescent="0.25">
      <c r="A661" t="s">
        <v>828</v>
      </c>
      <c r="B661" s="2">
        <v>-3.1048893464083802</v>
      </c>
      <c r="C661" s="2">
        <v>2.2398148235858901</v>
      </c>
      <c r="D661" s="2">
        <v>27.6433387068478</v>
      </c>
      <c r="E661" s="9">
        <v>1.45873542337166E-7</v>
      </c>
      <c r="F661" s="9">
        <v>3.3214721807942998E-6</v>
      </c>
      <c r="H661" t="s">
        <v>2361</v>
      </c>
    </row>
    <row r="662" spans="1:8" ht="18" customHeight="1" x14ac:dyDescent="0.25">
      <c r="A662" t="s">
        <v>829</v>
      </c>
      <c r="B662" s="2">
        <v>-3.0650361226423102</v>
      </c>
      <c r="C662" s="2">
        <v>2.81315969927735</v>
      </c>
      <c r="D662" s="2">
        <v>34.392579074787299</v>
      </c>
      <c r="E662" s="9">
        <v>4.5043745124113798E-9</v>
      </c>
      <c r="F662" s="9">
        <v>1.2965925448319E-7</v>
      </c>
    </row>
    <row r="663" spans="1:8" ht="18" customHeight="1" x14ac:dyDescent="0.25">
      <c r="A663" t="s">
        <v>830</v>
      </c>
      <c r="B663" s="2">
        <v>-3.92643611873679</v>
      </c>
      <c r="C663" s="2">
        <v>8.8256259877818692</v>
      </c>
      <c r="D663" s="2">
        <v>39.370668776804798</v>
      </c>
      <c r="E663" s="9">
        <v>3.5052286150989498E-10</v>
      </c>
      <c r="F663" s="9">
        <v>1.14145126242524E-8</v>
      </c>
    </row>
    <row r="664" spans="1:8" ht="18" customHeight="1" x14ac:dyDescent="0.25">
      <c r="A664" t="s">
        <v>831</v>
      </c>
      <c r="B664" s="2">
        <v>-4.0156076282247799</v>
      </c>
      <c r="C664" s="2">
        <v>4.5589518141824401</v>
      </c>
      <c r="D664" s="2">
        <v>62.036910904312201</v>
      </c>
      <c r="E664" s="9">
        <v>3.3707946532908098E-15</v>
      </c>
      <c r="F664" s="9">
        <v>1.72900992293059E-13</v>
      </c>
    </row>
    <row r="665" spans="1:8" ht="18" customHeight="1" x14ac:dyDescent="0.25">
      <c r="A665" t="s">
        <v>832</v>
      </c>
      <c r="B665" s="2">
        <v>-2.24909058773334</v>
      </c>
      <c r="C665" s="2">
        <v>2.70863242171027</v>
      </c>
      <c r="D665" s="2">
        <v>19.056410889489001</v>
      </c>
      <c r="E665" s="9">
        <v>1.26910709046791E-5</v>
      </c>
      <c r="F665" s="2">
        <v>1.9544584492304999E-4</v>
      </c>
      <c r="H665" t="s">
        <v>2877</v>
      </c>
    </row>
    <row r="666" spans="1:8" ht="18" customHeight="1" x14ac:dyDescent="0.25">
      <c r="A666" t="s">
        <v>833</v>
      </c>
      <c r="B666" s="2">
        <v>-4.9814671112513604</v>
      </c>
      <c r="C666" s="2">
        <v>2.04592787194813</v>
      </c>
      <c r="D666" s="2">
        <v>45.857708902858398</v>
      </c>
      <c r="E666" s="9">
        <v>1.2716173640660101E-11</v>
      </c>
      <c r="F666" s="9">
        <v>4.9087798775766805E-10</v>
      </c>
      <c r="H666" t="s">
        <v>2361</v>
      </c>
    </row>
    <row r="667" spans="1:8" ht="18" customHeight="1" x14ac:dyDescent="0.25">
      <c r="A667" t="s">
        <v>834</v>
      </c>
      <c r="B667" s="2">
        <v>-2.7611409194282501</v>
      </c>
      <c r="C667" s="2">
        <v>0.91582965430171404</v>
      </c>
      <c r="D667" s="2">
        <v>9.1634755295690997</v>
      </c>
      <c r="E667" s="2">
        <v>2.4689322035525599E-3</v>
      </c>
      <c r="F667" s="2">
        <v>1.8079655545864201E-2</v>
      </c>
      <c r="H667" t="s">
        <v>2361</v>
      </c>
    </row>
    <row r="668" spans="1:8" ht="18" customHeight="1" x14ac:dyDescent="0.25">
      <c r="A668" t="s">
        <v>835</v>
      </c>
      <c r="B668" s="2">
        <v>-4.4012733487666296</v>
      </c>
      <c r="C668" s="2">
        <v>3.8982645794744601</v>
      </c>
      <c r="D668" s="2">
        <v>71.556976034371402</v>
      </c>
      <c r="E668" s="9">
        <v>2.6936654970059901E-17</v>
      </c>
      <c r="F668" s="9">
        <v>1.6355600189633199E-15</v>
      </c>
    </row>
    <row r="669" spans="1:8" ht="18" customHeight="1" x14ac:dyDescent="0.25">
      <c r="A669" t="s">
        <v>836</v>
      </c>
      <c r="B669" s="2">
        <v>-2.40264078730748</v>
      </c>
      <c r="C669" s="2">
        <v>3.5365581671874402</v>
      </c>
      <c r="D669" s="2">
        <v>28.966000065309601</v>
      </c>
      <c r="E669" s="9">
        <v>7.3659872450272906E-8</v>
      </c>
      <c r="F669" s="9">
        <v>1.75608751129914E-6</v>
      </c>
    </row>
    <row r="670" spans="1:8" ht="18" customHeight="1" x14ac:dyDescent="0.25">
      <c r="A670" t="s">
        <v>837</v>
      </c>
      <c r="B670" s="2">
        <v>-2.1701001143714702</v>
      </c>
      <c r="C670" s="2">
        <v>3.9835020582651901</v>
      </c>
      <c r="D670" s="2">
        <v>23.432992522688799</v>
      </c>
      <c r="E670" s="9">
        <v>1.29341143483262E-6</v>
      </c>
      <c r="F670" s="9">
        <v>2.4678544201765499E-5</v>
      </c>
    </row>
    <row r="671" spans="1:8" ht="18" customHeight="1" x14ac:dyDescent="0.25">
      <c r="A671" t="s">
        <v>838</v>
      </c>
      <c r="B671" s="2">
        <v>-3.1192495799383799</v>
      </c>
      <c r="C671" s="2">
        <v>2.64467252716004</v>
      </c>
      <c r="D671" s="2">
        <v>29.014817286985402</v>
      </c>
      <c r="E671" s="9">
        <v>7.1826797338139804E-8</v>
      </c>
      <c r="F671" s="9">
        <v>1.7194184874086901E-6</v>
      </c>
    </row>
    <row r="672" spans="1:8" ht="18" customHeight="1" x14ac:dyDescent="0.25">
      <c r="A672" t="s">
        <v>839</v>
      </c>
      <c r="B672" s="2">
        <v>-3.9924506356556999</v>
      </c>
      <c r="C672" s="2">
        <v>6.9961405868604398</v>
      </c>
      <c r="D672" s="2">
        <v>79.512140959837893</v>
      </c>
      <c r="E672" s="9">
        <v>4.7927111639742403E-19</v>
      </c>
      <c r="F672" s="9">
        <v>3.1927672428349498E-17</v>
      </c>
    </row>
    <row r="673" spans="1:8" ht="18" customHeight="1" x14ac:dyDescent="0.25">
      <c r="A673" t="s">
        <v>841</v>
      </c>
      <c r="B673" s="2">
        <v>-2.14106836707015</v>
      </c>
      <c r="C673" s="2">
        <v>3.5234578706147799</v>
      </c>
      <c r="D673" s="2">
        <v>15.8248019691687</v>
      </c>
      <c r="E673" s="9">
        <v>6.9485694264825605E-5</v>
      </c>
      <c r="F673" s="2">
        <v>8.8628470868636305E-4</v>
      </c>
      <c r="G673" s="2" t="s">
        <v>2883</v>
      </c>
      <c r="H673" t="s">
        <v>2842</v>
      </c>
    </row>
    <row r="674" spans="1:8" ht="18" customHeight="1" x14ac:dyDescent="0.25">
      <c r="A674" t="s">
        <v>842</v>
      </c>
      <c r="B674" s="2">
        <v>-2.1299031555285799</v>
      </c>
      <c r="C674" s="2">
        <v>5.5850807314195601</v>
      </c>
      <c r="D674" s="2">
        <v>23.5909512265942</v>
      </c>
      <c r="E674" s="9">
        <v>1.19146492512945E-6</v>
      </c>
      <c r="F674" s="9">
        <v>2.2996851154237001E-5</v>
      </c>
    </row>
    <row r="675" spans="1:8" ht="18" customHeight="1" x14ac:dyDescent="0.25">
      <c r="A675" t="s">
        <v>844</v>
      </c>
      <c r="B675" s="2">
        <v>-4.4290309290009304</v>
      </c>
      <c r="C675" s="2">
        <v>1.33968340686011</v>
      </c>
      <c r="D675" s="2">
        <v>23.394279745437601</v>
      </c>
      <c r="E675" s="9">
        <v>1.3197038735927501E-6</v>
      </c>
      <c r="F675" s="9">
        <v>2.5098055070708501E-5</v>
      </c>
    </row>
    <row r="676" spans="1:8" ht="18" customHeight="1" x14ac:dyDescent="0.25">
      <c r="A676" t="s">
        <v>846</v>
      </c>
      <c r="B676" s="2">
        <v>-2.3558644881931001</v>
      </c>
      <c r="C676" s="2">
        <v>5.06167869477407</v>
      </c>
      <c r="D676" s="2">
        <v>35.414740649866403</v>
      </c>
      <c r="E676" s="9">
        <v>2.6646261544258598E-9</v>
      </c>
      <c r="F676" s="9">
        <v>8.0269280899991405E-8</v>
      </c>
    </row>
    <row r="677" spans="1:8" ht="18" customHeight="1" x14ac:dyDescent="0.25">
      <c r="A677" t="s">
        <v>847</v>
      </c>
      <c r="B677" s="2">
        <v>-6.5214335224517699</v>
      </c>
      <c r="C677" s="2">
        <v>-0.28749693386742697</v>
      </c>
      <c r="D677" s="2">
        <v>8.1032662767468899</v>
      </c>
      <c r="E677" s="2">
        <v>4.4185563861345502E-3</v>
      </c>
      <c r="F677" s="2">
        <v>2.8761323478255999E-2</v>
      </c>
      <c r="H677" t="s">
        <v>2361</v>
      </c>
    </row>
    <row r="678" spans="1:8" ht="18" customHeight="1" x14ac:dyDescent="0.25">
      <c r="A678" t="s">
        <v>848</v>
      </c>
      <c r="B678" s="2">
        <v>-3.73895633067783</v>
      </c>
      <c r="C678" s="2">
        <v>-0.48672798840769099</v>
      </c>
      <c r="D678" s="2">
        <v>8.2268156558831596</v>
      </c>
      <c r="E678" s="2">
        <v>4.12758893802682E-3</v>
      </c>
      <c r="F678" s="2">
        <v>2.7218366924425402E-2</v>
      </c>
    </row>
    <row r="679" spans="1:8" ht="18" customHeight="1" x14ac:dyDescent="0.25">
      <c r="A679" t="s">
        <v>849</v>
      </c>
      <c r="B679" s="2">
        <v>-4.2367075574599298</v>
      </c>
      <c r="C679" s="2">
        <v>4.5528366501716704</v>
      </c>
      <c r="D679" s="2">
        <v>84.727375121137001</v>
      </c>
      <c r="E679" s="9">
        <v>3.4247570385992199E-20</v>
      </c>
      <c r="F679" s="9">
        <v>2.4051697322885399E-18</v>
      </c>
    </row>
    <row r="680" spans="1:8" ht="18" customHeight="1" x14ac:dyDescent="0.25">
      <c r="A680" t="s">
        <v>850</v>
      </c>
      <c r="B680" s="2">
        <v>-5.19401106820251</v>
      </c>
      <c r="C680" s="2">
        <v>-1.0675147094442501</v>
      </c>
      <c r="D680" s="2">
        <v>7.4863223017796603</v>
      </c>
      <c r="E680" s="2">
        <v>6.2169398709169396E-3</v>
      </c>
      <c r="F680" s="2">
        <v>3.7630885262279201E-2</v>
      </c>
    </row>
    <row r="681" spans="1:8" ht="18" customHeight="1" x14ac:dyDescent="0.25">
      <c r="A681" t="s">
        <v>851</v>
      </c>
      <c r="B681" s="2">
        <v>-2.3831552159372</v>
      </c>
      <c r="C681" s="2">
        <v>5.2768213556725101</v>
      </c>
      <c r="D681" s="2">
        <v>35.696067594514197</v>
      </c>
      <c r="E681" s="9">
        <v>2.3062908096075301E-9</v>
      </c>
      <c r="F681" s="9">
        <v>6.9835683788063803E-8</v>
      </c>
    </row>
    <row r="682" spans="1:8" ht="18" customHeight="1" x14ac:dyDescent="0.25">
      <c r="A682" t="s">
        <v>852</v>
      </c>
      <c r="B682" s="2">
        <v>-3.17406931966477</v>
      </c>
      <c r="C682" s="2">
        <v>5.927707399749</v>
      </c>
      <c r="D682" s="2">
        <v>49.723243510756902</v>
      </c>
      <c r="E682" s="9">
        <v>1.77036105899069E-12</v>
      </c>
      <c r="F682" s="9">
        <v>7.5324340239830203E-11</v>
      </c>
    </row>
    <row r="683" spans="1:8" ht="18" customHeight="1" x14ac:dyDescent="0.25">
      <c r="A683" t="s">
        <v>853</v>
      </c>
      <c r="B683" s="2">
        <v>-2.5141234464301099</v>
      </c>
      <c r="C683" s="2">
        <v>4.1461517422641201</v>
      </c>
      <c r="D683" s="2">
        <v>28.536862559076599</v>
      </c>
      <c r="E683" s="9">
        <v>9.19314713372149E-8</v>
      </c>
      <c r="F683" s="9">
        <v>2.1434741856985E-6</v>
      </c>
      <c r="H683" t="s">
        <v>2889</v>
      </c>
    </row>
    <row r="684" spans="1:8" ht="18" customHeight="1" x14ac:dyDescent="0.25">
      <c r="A684" t="s">
        <v>854</v>
      </c>
      <c r="B684" s="2">
        <v>-7.02928807223668</v>
      </c>
      <c r="C684" s="2">
        <v>4.0677404546761</v>
      </c>
      <c r="D684" s="2">
        <v>103.098608052665</v>
      </c>
      <c r="E684" s="9">
        <v>3.1887504058263398E-24</v>
      </c>
      <c r="F684" s="9">
        <v>2.9042540805565201E-22</v>
      </c>
      <c r="H684" t="s">
        <v>3200</v>
      </c>
    </row>
    <row r="685" spans="1:8" ht="18" customHeight="1" x14ac:dyDescent="0.25">
      <c r="A685" t="s">
        <v>855</v>
      </c>
      <c r="B685" s="2">
        <v>-4.7580550330309404</v>
      </c>
      <c r="C685" s="2">
        <v>6.6309783716596904</v>
      </c>
      <c r="D685" s="2">
        <v>116.706254672445</v>
      </c>
      <c r="E685" s="9">
        <v>3.3289484229326697E-27</v>
      </c>
      <c r="F685" s="9">
        <v>3.6269981976214099E-25</v>
      </c>
      <c r="H685" t="s">
        <v>2307</v>
      </c>
    </row>
    <row r="686" spans="1:8" ht="18" customHeight="1" x14ac:dyDescent="0.25">
      <c r="A686" t="s">
        <v>856</v>
      </c>
      <c r="B686" s="2">
        <v>-2.6631360032610001</v>
      </c>
      <c r="C686" s="2">
        <v>5.2072973261081703</v>
      </c>
      <c r="D686" s="2">
        <v>47.757613426926397</v>
      </c>
      <c r="E686" s="9">
        <v>4.8230760318753502E-12</v>
      </c>
      <c r="F686" s="9">
        <v>1.95914356723355E-10</v>
      </c>
    </row>
    <row r="687" spans="1:8" ht="18" customHeight="1" x14ac:dyDescent="0.25">
      <c r="A687" t="s">
        <v>857</v>
      </c>
      <c r="B687" s="2">
        <v>-2.6472113220979199</v>
      </c>
      <c r="C687" s="2">
        <v>5.1175888824832896</v>
      </c>
      <c r="D687" s="2">
        <v>44.252133456544399</v>
      </c>
      <c r="E687" s="9">
        <v>2.8868959181340101E-11</v>
      </c>
      <c r="F687" s="9">
        <v>1.07869976325661E-9</v>
      </c>
      <c r="H687" t="s">
        <v>3200</v>
      </c>
    </row>
    <row r="688" spans="1:8" ht="18" customHeight="1" x14ac:dyDescent="0.25">
      <c r="A688" t="s">
        <v>860</v>
      </c>
      <c r="B688" s="2">
        <v>-9.0511520785537805</v>
      </c>
      <c r="C688" s="2">
        <v>4.6376078217591203</v>
      </c>
      <c r="D688" s="2">
        <v>161.66738581669799</v>
      </c>
      <c r="E688" s="9">
        <v>4.8905314112916703E-37</v>
      </c>
      <c r="F688" s="9">
        <v>1.1402763038567699E-34</v>
      </c>
      <c r="H688" t="s">
        <v>2361</v>
      </c>
    </row>
    <row r="689" spans="1:8" ht="18" customHeight="1" x14ac:dyDescent="0.25">
      <c r="A689" t="s">
        <v>861</v>
      </c>
      <c r="B689" s="2">
        <v>-4.9911749383371697</v>
      </c>
      <c r="C689" s="2">
        <v>-1.19011689308744</v>
      </c>
      <c r="D689" s="2">
        <v>7.2482949020467098</v>
      </c>
      <c r="E689" s="2">
        <v>7.0968369369279602E-3</v>
      </c>
      <c r="F689" s="2">
        <v>4.16381102217947E-2</v>
      </c>
      <c r="H689" t="s">
        <v>2361</v>
      </c>
    </row>
    <row r="690" spans="1:8" ht="18" customHeight="1" x14ac:dyDescent="0.25">
      <c r="A690" t="s">
        <v>864</v>
      </c>
      <c r="B690" s="2">
        <v>-2.08382128802746</v>
      </c>
      <c r="C690" s="2">
        <v>3.1874035079892402</v>
      </c>
      <c r="D690" s="2">
        <v>18.9155366055987</v>
      </c>
      <c r="E690" s="9">
        <v>1.3663534859265299E-5</v>
      </c>
      <c r="F690" s="2">
        <v>2.08221554757274E-4</v>
      </c>
    </row>
    <row r="691" spans="1:8" ht="18" customHeight="1" x14ac:dyDescent="0.25">
      <c r="A691" t="s">
        <v>865</v>
      </c>
      <c r="B691" s="2">
        <v>-7.3642805670277802</v>
      </c>
      <c r="C691" s="2">
        <v>5.0051858945602898</v>
      </c>
      <c r="D691" s="2">
        <v>156.04525248955099</v>
      </c>
      <c r="E691" s="9">
        <v>8.2752066513734697E-36</v>
      </c>
      <c r="F691" s="9">
        <v>1.78652516929096E-33</v>
      </c>
      <c r="H691" t="s">
        <v>2896</v>
      </c>
    </row>
    <row r="692" spans="1:8" ht="18" customHeight="1" x14ac:dyDescent="0.25">
      <c r="A692" t="s">
        <v>866</v>
      </c>
      <c r="B692" s="2">
        <v>-5.2118223723688599</v>
      </c>
      <c r="C692" s="2">
        <v>7.5574848348492498</v>
      </c>
      <c r="D692" s="2">
        <v>112.193699211129</v>
      </c>
      <c r="E692" s="9">
        <v>3.2405247566511102E-26</v>
      </c>
      <c r="F692" s="9">
        <v>3.2567273804343699E-24</v>
      </c>
      <c r="H692" t="s">
        <v>2361</v>
      </c>
    </row>
    <row r="693" spans="1:8" ht="18" customHeight="1" x14ac:dyDescent="0.25">
      <c r="A693" t="s">
        <v>867</v>
      </c>
      <c r="B693" s="2">
        <v>-5.7533847802918601</v>
      </c>
      <c r="C693" s="2">
        <v>2.8381909895430302</v>
      </c>
      <c r="D693" s="2">
        <v>34.594026066574799</v>
      </c>
      <c r="E693" s="9">
        <v>4.0615081929511298E-9</v>
      </c>
      <c r="F693" s="9">
        <v>1.18372656283561E-7</v>
      </c>
      <c r="H693" t="s">
        <v>2361</v>
      </c>
    </row>
    <row r="694" spans="1:8" ht="18" customHeight="1" x14ac:dyDescent="0.25">
      <c r="A694" t="s">
        <v>868</v>
      </c>
      <c r="B694" s="2">
        <v>-5.4020660395281599</v>
      </c>
      <c r="C694" s="2">
        <v>3.8545924548277899</v>
      </c>
      <c r="D694" s="2">
        <v>97.248873958774197</v>
      </c>
      <c r="E694" s="9">
        <v>6.1138766420746899E-23</v>
      </c>
      <c r="F694" s="9">
        <v>5.2796721402449401E-21</v>
      </c>
      <c r="H694" t="s">
        <v>2361</v>
      </c>
    </row>
    <row r="695" spans="1:8" ht="18" customHeight="1" x14ac:dyDescent="0.25">
      <c r="A695" t="s">
        <v>869</v>
      </c>
      <c r="B695" s="2">
        <v>-4.75954998419442</v>
      </c>
      <c r="C695" s="2">
        <v>3.9358379763931799</v>
      </c>
      <c r="D695" s="2">
        <v>56.310578982213102</v>
      </c>
      <c r="E695" s="9">
        <v>6.18815831431056E-14</v>
      </c>
      <c r="F695" s="9">
        <v>2.9445530460503101E-12</v>
      </c>
      <c r="H695" t="s">
        <v>2361</v>
      </c>
    </row>
    <row r="696" spans="1:8" ht="18" customHeight="1" x14ac:dyDescent="0.25">
      <c r="A696" t="s">
        <v>870</v>
      </c>
      <c r="B696" s="2">
        <v>-3.0720195226173002</v>
      </c>
      <c r="C696" s="2">
        <v>1.1592581576255201</v>
      </c>
      <c r="D696" s="2">
        <v>12.8497995350394</v>
      </c>
      <c r="E696" s="2">
        <v>3.3751539959381001E-4</v>
      </c>
      <c r="F696" s="2">
        <v>3.41558552818111E-3</v>
      </c>
    </row>
    <row r="697" spans="1:8" ht="18" customHeight="1" x14ac:dyDescent="0.25">
      <c r="A697" t="s">
        <v>871</v>
      </c>
      <c r="B697" s="2">
        <v>-5.7599956030580604</v>
      </c>
      <c r="C697" s="2">
        <v>3.90612920620541</v>
      </c>
      <c r="D697" s="2">
        <v>83.277386991030895</v>
      </c>
      <c r="E697" s="9">
        <v>7.1310694064497106E-20</v>
      </c>
      <c r="F697" s="9">
        <v>4.9484528059756299E-18</v>
      </c>
      <c r="H697" t="s">
        <v>2361</v>
      </c>
    </row>
    <row r="698" spans="1:8" ht="18" customHeight="1" x14ac:dyDescent="0.25">
      <c r="A698" t="s">
        <v>872</v>
      </c>
      <c r="B698" s="2">
        <v>-2.1410138892961199</v>
      </c>
      <c r="C698" s="2">
        <v>1.6601721696468199</v>
      </c>
      <c r="D698" s="2">
        <v>10.722516437804201</v>
      </c>
      <c r="E698" s="2">
        <v>1.05839632732399E-3</v>
      </c>
      <c r="F698" s="2">
        <v>8.9801924191725592E-3</v>
      </c>
    </row>
    <row r="699" spans="1:8" ht="18" customHeight="1" x14ac:dyDescent="0.25">
      <c r="A699" t="s">
        <v>873</v>
      </c>
      <c r="B699" s="2">
        <v>-2.0954789933269198</v>
      </c>
      <c r="C699" s="2">
        <v>2.6682880087093501</v>
      </c>
      <c r="D699" s="2">
        <v>17.647613599682199</v>
      </c>
      <c r="E699" s="9">
        <v>2.6584862906114E-5</v>
      </c>
      <c r="F699" s="2">
        <v>3.7934679529923703E-4</v>
      </c>
    </row>
    <row r="700" spans="1:8" ht="18" customHeight="1" x14ac:dyDescent="0.25">
      <c r="A700" t="s">
        <v>874</v>
      </c>
      <c r="B700" s="2">
        <v>-4.2481043680300603</v>
      </c>
      <c r="C700" s="2">
        <v>0.44019259283859102</v>
      </c>
      <c r="D700" s="2">
        <v>15.8599139341104</v>
      </c>
      <c r="E700" s="9">
        <v>6.8208263657086E-5</v>
      </c>
      <c r="F700" s="2">
        <v>8.7232761118315497E-4</v>
      </c>
      <c r="H700" t="s">
        <v>2361</v>
      </c>
    </row>
    <row r="701" spans="1:8" ht="18" customHeight="1" x14ac:dyDescent="0.25">
      <c r="A701" t="s">
        <v>875</v>
      </c>
      <c r="B701" s="2">
        <v>-6.1757267697728304</v>
      </c>
      <c r="C701" s="2">
        <v>-0.54504077420257002</v>
      </c>
      <c r="D701" s="2">
        <v>13.082995281070099</v>
      </c>
      <c r="E701" s="2">
        <v>2.9798857609052902E-4</v>
      </c>
      <c r="F701" s="2">
        <v>3.0753575084661602E-3</v>
      </c>
      <c r="H701" t="s">
        <v>2361</v>
      </c>
    </row>
    <row r="702" spans="1:8" ht="18" customHeight="1" x14ac:dyDescent="0.25">
      <c r="A702" t="s">
        <v>876</v>
      </c>
      <c r="B702" s="2">
        <v>-4.5406231274014299</v>
      </c>
      <c r="C702" s="2">
        <v>2.55649525426213</v>
      </c>
      <c r="D702" s="2">
        <v>46.654463107336603</v>
      </c>
      <c r="E702" s="9">
        <v>8.4673913856396703E-12</v>
      </c>
      <c r="F702" s="9">
        <v>3.3461982635182098E-10</v>
      </c>
      <c r="H702" t="s">
        <v>2369</v>
      </c>
    </row>
    <row r="703" spans="1:8" ht="18" customHeight="1" x14ac:dyDescent="0.25">
      <c r="A703" t="s">
        <v>877</v>
      </c>
      <c r="B703" s="2">
        <v>-2.5107982258152099</v>
      </c>
      <c r="C703" s="2">
        <v>1.2169477411054499</v>
      </c>
      <c r="D703" s="2">
        <v>12.3715863985712</v>
      </c>
      <c r="E703" s="2">
        <v>4.3591706226219499E-4</v>
      </c>
      <c r="F703" s="2">
        <v>4.2336510514133802E-3</v>
      </c>
      <c r="H703" t="s">
        <v>2369</v>
      </c>
    </row>
    <row r="704" spans="1:8" ht="18" customHeight="1" x14ac:dyDescent="0.25">
      <c r="A704" t="s">
        <v>878</v>
      </c>
      <c r="B704" s="2">
        <v>-3.2450151177089199</v>
      </c>
      <c r="C704" s="2">
        <v>0.53710311129136801</v>
      </c>
      <c r="D704" s="2">
        <v>7.7131593084246699</v>
      </c>
      <c r="E704" s="2">
        <v>5.4819727173528402E-3</v>
      </c>
      <c r="F704" s="2">
        <v>3.3957937268278102E-2</v>
      </c>
    </row>
    <row r="705" spans="1:8" ht="18" customHeight="1" x14ac:dyDescent="0.25">
      <c r="A705" t="s">
        <v>879</v>
      </c>
      <c r="B705" s="2">
        <v>-6.2676882521673702</v>
      </c>
      <c r="C705" s="2">
        <v>4.2182974891287897</v>
      </c>
      <c r="D705" s="2">
        <v>111.62718986147701</v>
      </c>
      <c r="E705" s="9">
        <v>4.31232717266949E-26</v>
      </c>
      <c r="F705" s="9">
        <v>4.2246311074773897E-24</v>
      </c>
      <c r="H705" t="s">
        <v>2361</v>
      </c>
    </row>
    <row r="706" spans="1:8" ht="18" customHeight="1" x14ac:dyDescent="0.25">
      <c r="A706" t="s">
        <v>881</v>
      </c>
      <c r="B706" s="2">
        <v>-9.4709442666058798</v>
      </c>
      <c r="C706" s="2">
        <v>5.01638239044774</v>
      </c>
      <c r="D706" s="2">
        <v>177.85939021139299</v>
      </c>
      <c r="E706" s="9">
        <v>1.4217309605699301E-40</v>
      </c>
      <c r="F706" s="9">
        <v>4.3617209311379498E-38</v>
      </c>
      <c r="H706" t="s">
        <v>2361</v>
      </c>
    </row>
    <row r="707" spans="1:8" ht="18" customHeight="1" x14ac:dyDescent="0.25">
      <c r="A707" t="s">
        <v>882</v>
      </c>
      <c r="B707" s="2">
        <v>-2.0456853548631302</v>
      </c>
      <c r="C707" s="2">
        <v>4.3827567111037702</v>
      </c>
      <c r="D707" s="2">
        <v>26.433829213179099</v>
      </c>
      <c r="E707" s="9">
        <v>2.7272204317632899E-7</v>
      </c>
      <c r="F707" s="9">
        <v>5.9206584345430901E-6</v>
      </c>
    </row>
    <row r="708" spans="1:8" ht="18" customHeight="1" x14ac:dyDescent="0.25">
      <c r="A708" t="s">
        <v>883</v>
      </c>
      <c r="B708" s="2">
        <v>-2.07722862685082</v>
      </c>
      <c r="C708" s="2">
        <v>3.2335371862940998</v>
      </c>
      <c r="D708" s="2">
        <v>21.358767097190199</v>
      </c>
      <c r="E708" s="9">
        <v>3.8087502424305498E-6</v>
      </c>
      <c r="F708" s="9">
        <v>6.6075015366451404E-5</v>
      </c>
    </row>
    <row r="709" spans="1:8" ht="18" customHeight="1" x14ac:dyDescent="0.25">
      <c r="A709" t="s">
        <v>884</v>
      </c>
      <c r="B709" s="2">
        <v>-5.4158254817636404</v>
      </c>
      <c r="C709" s="2">
        <v>4.7141100836217804</v>
      </c>
      <c r="D709" s="2">
        <v>117.611623078135</v>
      </c>
      <c r="E709" s="9">
        <v>2.1089110113029701E-27</v>
      </c>
      <c r="F709" s="9">
        <v>2.3640081317086599E-25</v>
      </c>
      <c r="H709" t="s">
        <v>2361</v>
      </c>
    </row>
    <row r="710" spans="1:8" ht="18" customHeight="1" x14ac:dyDescent="0.25">
      <c r="A710" t="s">
        <v>885</v>
      </c>
      <c r="B710" s="2">
        <v>-2.8140292733575198</v>
      </c>
      <c r="C710" s="2">
        <v>0.37267437431596001</v>
      </c>
      <c r="D710" s="2">
        <v>8.6006992622829692</v>
      </c>
      <c r="E710" s="2">
        <v>3.3603395554324799E-3</v>
      </c>
      <c r="F710" s="2">
        <v>2.3194102153482402E-2</v>
      </c>
      <c r="H710" t="s">
        <v>2361</v>
      </c>
    </row>
    <row r="711" spans="1:8" ht="18" customHeight="1" x14ac:dyDescent="0.25">
      <c r="A711" t="s">
        <v>886</v>
      </c>
      <c r="B711" s="2">
        <v>-4.1501845092613099</v>
      </c>
      <c r="C711" s="2">
        <v>0.140335790508027</v>
      </c>
      <c r="D711" s="2">
        <v>11.6128811593207</v>
      </c>
      <c r="E711" s="2">
        <v>6.5496611418231995E-4</v>
      </c>
      <c r="F711" s="2">
        <v>6.04645925024628E-3</v>
      </c>
      <c r="H711" t="s">
        <v>2361</v>
      </c>
    </row>
    <row r="712" spans="1:8" ht="18" customHeight="1" x14ac:dyDescent="0.25">
      <c r="A712" t="s">
        <v>887</v>
      </c>
      <c r="B712" s="2">
        <v>-4.3286194440483996</v>
      </c>
      <c r="C712" s="2">
        <v>1.17349172767985</v>
      </c>
      <c r="D712" s="2">
        <v>25.476109250782301</v>
      </c>
      <c r="E712" s="9">
        <v>4.4789497274596101E-7</v>
      </c>
      <c r="F712" s="9">
        <v>9.4082154815719104E-6</v>
      </c>
      <c r="H712" t="s">
        <v>2361</v>
      </c>
    </row>
    <row r="713" spans="1:8" ht="18" customHeight="1" x14ac:dyDescent="0.25">
      <c r="A713" t="s">
        <v>888</v>
      </c>
      <c r="B713" s="2">
        <v>-7.8016208737092203</v>
      </c>
      <c r="C713" s="2">
        <v>0.651642036042549</v>
      </c>
      <c r="D713" s="2">
        <v>28.519621504876699</v>
      </c>
      <c r="E713" s="9">
        <v>9.2753730601448699E-8</v>
      </c>
      <c r="F713" s="9">
        <v>2.15832932405527E-6</v>
      </c>
      <c r="H713" t="s">
        <v>2361</v>
      </c>
    </row>
    <row r="714" spans="1:8" ht="18" customHeight="1" x14ac:dyDescent="0.25">
      <c r="A714" t="s">
        <v>889</v>
      </c>
      <c r="B714" s="2">
        <v>-2.0893228070178198</v>
      </c>
      <c r="C714" s="2">
        <v>2.56367810782079</v>
      </c>
      <c r="D714" s="2">
        <v>16.621597314387799</v>
      </c>
      <c r="E714" s="9">
        <v>4.5628471405689397E-5</v>
      </c>
      <c r="F714" s="2">
        <v>6.1283032217456998E-4</v>
      </c>
      <c r="H714" t="s">
        <v>2370</v>
      </c>
    </row>
    <row r="715" spans="1:8" ht="18" customHeight="1" x14ac:dyDescent="0.25">
      <c r="A715" t="s">
        <v>890</v>
      </c>
      <c r="B715" s="2">
        <v>-3.3572559170630298</v>
      </c>
      <c r="C715" s="2">
        <v>1.5391007869197</v>
      </c>
      <c r="D715" s="2">
        <v>21.136763459378201</v>
      </c>
      <c r="E715" s="9">
        <v>4.27644804028395E-6</v>
      </c>
      <c r="F715" s="9">
        <v>7.3192593752914294E-5</v>
      </c>
    </row>
    <row r="716" spans="1:8" ht="18" customHeight="1" x14ac:dyDescent="0.25">
      <c r="A716" t="s">
        <v>893</v>
      </c>
      <c r="B716" s="2">
        <v>-2.7034341090006402</v>
      </c>
      <c r="C716" s="2">
        <v>6.2399647728070704</v>
      </c>
      <c r="D716" s="2">
        <v>51.072142157943603</v>
      </c>
      <c r="E716" s="9">
        <v>8.9032906811810396E-13</v>
      </c>
      <c r="F716" s="9">
        <v>3.8300576664652601E-11</v>
      </c>
    </row>
    <row r="717" spans="1:8" ht="18" customHeight="1" x14ac:dyDescent="0.25">
      <c r="A717" t="s">
        <v>894</v>
      </c>
      <c r="B717" s="2">
        <v>-6.1092404570202303</v>
      </c>
      <c r="C717" s="2">
        <v>-0.52369055106392304</v>
      </c>
      <c r="D717" s="2">
        <v>7.6653147482137003</v>
      </c>
      <c r="E717" s="2">
        <v>5.6292439687917204E-3</v>
      </c>
      <c r="F717" s="2">
        <v>3.4722606448769303E-2</v>
      </c>
      <c r="H717" t="s">
        <v>2310</v>
      </c>
    </row>
    <row r="718" spans="1:8" ht="18" customHeight="1" x14ac:dyDescent="0.25">
      <c r="A718" t="s">
        <v>895</v>
      </c>
      <c r="B718" s="2">
        <v>-3.5000586208332498</v>
      </c>
      <c r="C718" s="2">
        <v>8.7699451266471495</v>
      </c>
      <c r="D718" s="2">
        <v>57.4394831664506</v>
      </c>
      <c r="E718" s="9">
        <v>3.4853987054471697E-14</v>
      </c>
      <c r="F718" s="9">
        <v>1.6860073903777201E-12</v>
      </c>
    </row>
    <row r="719" spans="1:8" ht="18" customHeight="1" x14ac:dyDescent="0.25">
      <c r="A719" t="s">
        <v>896</v>
      </c>
      <c r="B719" s="2">
        <v>-4.9050893166240197</v>
      </c>
      <c r="C719" s="2">
        <v>0.52753612361096702</v>
      </c>
      <c r="D719" s="2">
        <v>19.353638452697499</v>
      </c>
      <c r="E719" s="9">
        <v>1.0861210177724E-5</v>
      </c>
      <c r="F719" s="2">
        <v>1.7045958695276699E-4</v>
      </c>
      <c r="H719" t="s">
        <v>2361</v>
      </c>
    </row>
    <row r="720" spans="1:8" ht="18" customHeight="1" x14ac:dyDescent="0.25">
      <c r="A720" t="s">
        <v>898</v>
      </c>
      <c r="B720" s="2">
        <v>-3.9147533502958201</v>
      </c>
      <c r="C720" s="2">
        <v>0.54108128539948397</v>
      </c>
      <c r="D720" s="2">
        <v>7.9560649727205597</v>
      </c>
      <c r="E720" s="2">
        <v>4.7926499638644999E-3</v>
      </c>
      <c r="F720" s="2">
        <v>3.06151853582095E-2</v>
      </c>
      <c r="H720" t="s">
        <v>2914</v>
      </c>
    </row>
    <row r="721" spans="1:8" ht="18" customHeight="1" x14ac:dyDescent="0.25">
      <c r="A721" t="s">
        <v>899</v>
      </c>
      <c r="B721" s="2">
        <v>-3.2189489615948301</v>
      </c>
      <c r="C721" s="2">
        <v>6.8088303706954996</v>
      </c>
      <c r="D721" s="2">
        <v>49.442595304068803</v>
      </c>
      <c r="E721" s="9">
        <v>2.04262066065845E-12</v>
      </c>
      <c r="F721" s="9">
        <v>8.6278520514334194E-11</v>
      </c>
    </row>
    <row r="722" spans="1:8" ht="18" customHeight="1" x14ac:dyDescent="0.25">
      <c r="A722" t="s">
        <v>900</v>
      </c>
      <c r="B722" s="2">
        <v>-3.11798430869203</v>
      </c>
      <c r="C722" s="2">
        <v>2.9307722440719899</v>
      </c>
      <c r="D722" s="2">
        <v>21.313319762968099</v>
      </c>
      <c r="E722" s="9">
        <v>3.9001213426337203E-6</v>
      </c>
      <c r="F722" s="9">
        <v>6.7559605664820104E-5</v>
      </c>
      <c r="G722" s="2" t="s">
        <v>2916</v>
      </c>
      <c r="H722" t="s">
        <v>2917</v>
      </c>
    </row>
    <row r="723" spans="1:8" ht="18" customHeight="1" x14ac:dyDescent="0.25">
      <c r="A723" t="s">
        <v>901</v>
      </c>
      <c r="B723" s="2">
        <v>-2.9334354548171202</v>
      </c>
      <c r="C723" s="2">
        <v>2.0889344191482202</v>
      </c>
      <c r="D723" s="2">
        <v>14.0816538519117</v>
      </c>
      <c r="E723" s="2">
        <v>1.75042824859278E-4</v>
      </c>
      <c r="F723" s="2">
        <v>1.95277440402819E-3</v>
      </c>
    </row>
    <row r="724" spans="1:8" ht="18" customHeight="1" x14ac:dyDescent="0.25">
      <c r="A724" t="s">
        <v>902</v>
      </c>
      <c r="B724" s="2">
        <v>-3.2126070325977798</v>
      </c>
      <c r="C724" s="2">
        <v>1.78253461941342</v>
      </c>
      <c r="D724" s="2">
        <v>24.088788306505201</v>
      </c>
      <c r="E724" s="9">
        <v>9.1994360034161797E-7</v>
      </c>
      <c r="F724" s="9">
        <v>1.8143593515431801E-5</v>
      </c>
      <c r="H724" t="s">
        <v>2920</v>
      </c>
    </row>
    <row r="725" spans="1:8" ht="18" customHeight="1" x14ac:dyDescent="0.25">
      <c r="A725" t="s">
        <v>903</v>
      </c>
      <c r="B725" s="2">
        <v>-9.4516487730874807</v>
      </c>
      <c r="C725" s="2">
        <v>5.8896700060974299</v>
      </c>
      <c r="D725" s="2">
        <v>204.34901432275899</v>
      </c>
      <c r="E725" s="9">
        <v>2.3487093229899999E-46</v>
      </c>
      <c r="F725" s="9">
        <v>1.7113283304635901E-43</v>
      </c>
      <c r="H725" t="s">
        <v>2921</v>
      </c>
    </row>
    <row r="726" spans="1:8" ht="18" customHeight="1" x14ac:dyDescent="0.25">
      <c r="A726" t="s">
        <v>904</v>
      </c>
      <c r="B726" s="2">
        <v>-2.8871815096484701</v>
      </c>
      <c r="C726" s="2">
        <v>1.4543505031036199</v>
      </c>
      <c r="D726" s="2">
        <v>19.384836803142701</v>
      </c>
      <c r="E726" s="9">
        <v>1.06852097119221E-5</v>
      </c>
      <c r="F726" s="2">
        <v>1.6856315943381301E-4</v>
      </c>
      <c r="H726" t="s">
        <v>2361</v>
      </c>
    </row>
    <row r="727" spans="1:8" ht="18" customHeight="1" x14ac:dyDescent="0.25">
      <c r="A727" t="s">
        <v>905</v>
      </c>
      <c r="B727" s="2">
        <v>-4.2939534249079196</v>
      </c>
      <c r="C727" s="2">
        <v>5.0959501885666096</v>
      </c>
      <c r="D727" s="2">
        <v>63.590703249264301</v>
      </c>
      <c r="E727" s="9">
        <v>1.5315023863072101E-15</v>
      </c>
      <c r="F727" s="9">
        <v>8.0788483346468105E-14</v>
      </c>
    </row>
    <row r="728" spans="1:8" ht="18" customHeight="1" x14ac:dyDescent="0.25">
      <c r="A728" t="s">
        <v>906</v>
      </c>
      <c r="B728" s="2">
        <v>-3.1646705013093501</v>
      </c>
      <c r="C728" s="2">
        <v>5.8981860741570502</v>
      </c>
      <c r="D728" s="2">
        <v>27.2060610075124</v>
      </c>
      <c r="E728" s="9">
        <v>1.82884447804071E-7</v>
      </c>
      <c r="F728" s="9">
        <v>4.0922589107482901E-6</v>
      </c>
      <c r="H728" t="s">
        <v>2923</v>
      </c>
    </row>
    <row r="729" spans="1:8" ht="18" customHeight="1" x14ac:dyDescent="0.25">
      <c r="A729" t="s">
        <v>907</v>
      </c>
      <c r="B729" s="2">
        <v>-5.28089634592199</v>
      </c>
      <c r="C729" s="2">
        <v>1.90250634598978</v>
      </c>
      <c r="D729" s="2">
        <v>33.050689797912902</v>
      </c>
      <c r="E729" s="9">
        <v>8.9787188261061198E-9</v>
      </c>
      <c r="F729" s="9">
        <v>2.4804242671740499E-7</v>
      </c>
      <c r="H729" t="s">
        <v>3200</v>
      </c>
    </row>
    <row r="730" spans="1:8" ht="18" customHeight="1" x14ac:dyDescent="0.25">
      <c r="A730" t="s">
        <v>909</v>
      </c>
      <c r="B730" s="2">
        <v>-4.1285392751485697</v>
      </c>
      <c r="C730" s="2">
        <v>0.31673749529955098</v>
      </c>
      <c r="D730" s="2">
        <v>12.9118021320665</v>
      </c>
      <c r="E730" s="2">
        <v>3.2651677047414803E-4</v>
      </c>
      <c r="F730" s="2">
        <v>3.3273885578562999E-3</v>
      </c>
    </row>
    <row r="731" spans="1:8" ht="18" customHeight="1" x14ac:dyDescent="0.25">
      <c r="A731" t="s">
        <v>910</v>
      </c>
      <c r="B731" s="2">
        <v>-2.28650994673289</v>
      </c>
      <c r="C731" s="2">
        <v>3.7900958486913199</v>
      </c>
      <c r="D731" s="2">
        <v>28.6161602351136</v>
      </c>
      <c r="E731" s="9">
        <v>8.8242664987087903E-8</v>
      </c>
      <c r="F731" s="9">
        <v>2.0698852885703601E-6</v>
      </c>
      <c r="H731" t="s">
        <v>2361</v>
      </c>
    </row>
    <row r="732" spans="1:8" ht="18" customHeight="1" x14ac:dyDescent="0.25">
      <c r="A732" t="s">
        <v>912</v>
      </c>
      <c r="B732" s="2">
        <v>-2.0239682016121798</v>
      </c>
      <c r="C732" s="2">
        <v>5.8022739540963801</v>
      </c>
      <c r="D732" s="2">
        <v>14.793095460880901</v>
      </c>
      <c r="E732" s="2">
        <v>1.1997396717765999E-4</v>
      </c>
      <c r="F732" s="2">
        <v>1.43451949677657E-3</v>
      </c>
    </row>
    <row r="733" spans="1:8" ht="18" customHeight="1" x14ac:dyDescent="0.25">
      <c r="A733" t="s">
        <v>913</v>
      </c>
      <c r="B733" s="2">
        <v>-2.0450146781971998</v>
      </c>
      <c r="C733" s="2">
        <v>6.35876496889707</v>
      </c>
      <c r="D733" s="2">
        <v>20.127663981197799</v>
      </c>
      <c r="E733" s="9">
        <v>7.2441273459703298E-6</v>
      </c>
      <c r="F733" s="2">
        <v>1.17621220890421E-4</v>
      </c>
    </row>
    <row r="734" spans="1:8" ht="18" customHeight="1" x14ac:dyDescent="0.25">
      <c r="A734" t="s">
        <v>914</v>
      </c>
      <c r="B734" s="2">
        <v>-7.7652583523023102</v>
      </c>
      <c r="C734" s="2">
        <v>8.1856697344376101</v>
      </c>
      <c r="D734" s="2">
        <v>171.015869609692</v>
      </c>
      <c r="E734" s="9">
        <v>4.4390926295590297E-39</v>
      </c>
      <c r="F734" s="9">
        <v>1.1500209305644301E-36</v>
      </c>
    </row>
    <row r="735" spans="1:8" ht="18" customHeight="1" x14ac:dyDescent="0.25">
      <c r="A735" t="s">
        <v>918</v>
      </c>
      <c r="B735" s="2">
        <v>-5.3693964276073203</v>
      </c>
      <c r="C735" s="2">
        <v>-1.01149196229587</v>
      </c>
      <c r="D735" s="2">
        <v>8.7941927576041401</v>
      </c>
      <c r="E735" s="2">
        <v>3.0219092999185602E-3</v>
      </c>
      <c r="F735" s="2">
        <v>2.1360488438016901E-2</v>
      </c>
      <c r="H735" t="s">
        <v>3203</v>
      </c>
    </row>
    <row r="736" spans="1:8" ht="18" customHeight="1" x14ac:dyDescent="0.25">
      <c r="A736" t="s">
        <v>919</v>
      </c>
      <c r="B736" s="2">
        <v>-7.1858247133648501</v>
      </c>
      <c r="C736" s="2">
        <v>0.17108221948802499</v>
      </c>
      <c r="D736" s="2">
        <v>20.150851118077</v>
      </c>
      <c r="E736" s="9">
        <v>7.1568394663748202E-6</v>
      </c>
      <c r="F736" s="2">
        <v>1.16366017432354E-4</v>
      </c>
    </row>
    <row r="737" spans="1:8" ht="18" customHeight="1" x14ac:dyDescent="0.25">
      <c r="A737" t="s">
        <v>921</v>
      </c>
      <c r="B737" s="2">
        <v>-2.6616641801724801</v>
      </c>
      <c r="C737" s="2">
        <v>6.1536105801760499</v>
      </c>
      <c r="D737" s="2">
        <v>30.7260573191441</v>
      </c>
      <c r="E737" s="9">
        <v>2.9714776684432899E-8</v>
      </c>
      <c r="F737" s="9">
        <v>7.5307579692851997E-7</v>
      </c>
    </row>
    <row r="738" spans="1:8" ht="18" customHeight="1" x14ac:dyDescent="0.25">
      <c r="A738" t="s">
        <v>922</v>
      </c>
      <c r="B738" s="2">
        <v>-6.8489495289859699</v>
      </c>
      <c r="C738" s="2">
        <v>4.1570365174169597</v>
      </c>
      <c r="D738" s="2">
        <v>117.90580178014601</v>
      </c>
      <c r="E738" s="9">
        <v>1.8182120825234901E-27</v>
      </c>
      <c r="F738" s="9">
        <v>2.05793363670475E-25</v>
      </c>
    </row>
    <row r="739" spans="1:8" ht="18" customHeight="1" x14ac:dyDescent="0.25">
      <c r="A739" t="s">
        <v>923</v>
      </c>
      <c r="B739" s="2">
        <v>-7.6140959306068901</v>
      </c>
      <c r="C739" s="2">
        <v>4.4168239650798498</v>
      </c>
      <c r="D739" s="2">
        <v>145.63956664106701</v>
      </c>
      <c r="E739" s="9">
        <v>1.5564596109176099E-33</v>
      </c>
      <c r="F739" s="9">
        <v>2.9266461522705699E-31</v>
      </c>
      <c r="H739" t="s">
        <v>2361</v>
      </c>
    </row>
    <row r="740" spans="1:8" ht="18" customHeight="1" x14ac:dyDescent="0.25">
      <c r="A740" t="s">
        <v>924</v>
      </c>
      <c r="B740" s="2">
        <v>-11.1940993640922</v>
      </c>
      <c r="C740" s="2">
        <v>3.6649200868199099</v>
      </c>
      <c r="D740" s="2">
        <v>129.11859369504401</v>
      </c>
      <c r="E740" s="9">
        <v>6.3884944981427899E-30</v>
      </c>
      <c r="F740" s="9">
        <v>9.1946998591788493E-28</v>
      </c>
      <c r="G740" s="2" t="s">
        <v>2931</v>
      </c>
      <c r="H740" t="s">
        <v>2932</v>
      </c>
    </row>
    <row r="741" spans="1:8" ht="18" customHeight="1" x14ac:dyDescent="0.25">
      <c r="A741" t="s">
        <v>925</v>
      </c>
      <c r="B741" s="2">
        <v>-2.0353354835875601</v>
      </c>
      <c r="C741" s="2">
        <v>2.8844290138333801</v>
      </c>
      <c r="D741" s="2">
        <v>17.473724451079999</v>
      </c>
      <c r="E741" s="9">
        <v>2.91306077963916E-5</v>
      </c>
      <c r="F741" s="2">
        <v>4.1173279160927498E-4</v>
      </c>
    </row>
    <row r="742" spans="1:8" ht="18" customHeight="1" x14ac:dyDescent="0.25">
      <c r="A742" t="s">
        <v>926</v>
      </c>
      <c r="B742" s="2">
        <v>-6.2231985751698504</v>
      </c>
      <c r="C742" s="2">
        <v>-0.49501410614441699</v>
      </c>
      <c r="D742" s="2">
        <v>8.3871282788985209</v>
      </c>
      <c r="E742" s="2">
        <v>3.7788747053227201E-3</v>
      </c>
      <c r="F742" s="2">
        <v>2.54595297593335E-2</v>
      </c>
    </row>
    <row r="743" spans="1:8" ht="18" customHeight="1" x14ac:dyDescent="0.25">
      <c r="A743" t="s">
        <v>929</v>
      </c>
      <c r="B743" s="2">
        <v>-3.0233463976487802</v>
      </c>
      <c r="C743" s="2">
        <v>2.8305260673496</v>
      </c>
      <c r="D743" s="2">
        <v>33.573868497541902</v>
      </c>
      <c r="E743" s="9">
        <v>6.8608278190571601E-9</v>
      </c>
      <c r="F743" s="9">
        <v>1.9319693409316E-7</v>
      </c>
    </row>
    <row r="744" spans="1:8" ht="18" customHeight="1" x14ac:dyDescent="0.25">
      <c r="A744" t="s">
        <v>934</v>
      </c>
      <c r="B744" s="2">
        <v>-2.5233668918265999</v>
      </c>
      <c r="C744" s="2">
        <v>0.97670458085074396</v>
      </c>
      <c r="D744" s="2">
        <v>11.3865788055314</v>
      </c>
      <c r="E744" s="2">
        <v>7.3976650949791195E-4</v>
      </c>
      <c r="F744" s="2">
        <v>6.7114381071802804E-3</v>
      </c>
    </row>
    <row r="745" spans="1:8" ht="18" customHeight="1" x14ac:dyDescent="0.25">
      <c r="A745" t="s">
        <v>935</v>
      </c>
      <c r="B745" s="2">
        <v>-4.7781245748773902</v>
      </c>
      <c r="C745" s="2">
        <v>2.4773728159666</v>
      </c>
      <c r="D745" s="2">
        <v>8.7002349901853808</v>
      </c>
      <c r="E745" s="2">
        <v>3.18169030795932E-3</v>
      </c>
      <c r="F745" s="2">
        <v>2.2224173523181401E-2</v>
      </c>
      <c r="G745" s="8"/>
    </row>
    <row r="746" spans="1:8" ht="18" customHeight="1" x14ac:dyDescent="0.25">
      <c r="A746" t="s">
        <v>936</v>
      </c>
      <c r="B746" s="2">
        <v>-2.94821924447717</v>
      </c>
      <c r="C746" s="2">
        <v>2.5680818628969502</v>
      </c>
      <c r="D746" s="2">
        <v>21.1162739151778</v>
      </c>
      <c r="E746" s="9">
        <v>4.3224170599501699E-6</v>
      </c>
      <c r="F746" s="9">
        <v>7.3778533067202193E-5</v>
      </c>
      <c r="G746" s="8"/>
      <c r="H746" t="s">
        <v>2937</v>
      </c>
    </row>
    <row r="747" spans="1:8" ht="18" customHeight="1" x14ac:dyDescent="0.25">
      <c r="A747" t="s">
        <v>937</v>
      </c>
      <c r="B747" s="2">
        <v>-7.6993625894863298</v>
      </c>
      <c r="C747" s="2">
        <v>5.4393700683500299</v>
      </c>
      <c r="D747" s="2">
        <v>183.52304335597199</v>
      </c>
      <c r="E747" s="9">
        <v>8.24588390403198E-42</v>
      </c>
      <c r="F747" s="9">
        <v>3.3148453294208598E-39</v>
      </c>
      <c r="G747" s="8" t="s">
        <v>3169</v>
      </c>
      <c r="H747" t="s">
        <v>2361</v>
      </c>
    </row>
    <row r="748" spans="1:8" ht="18" customHeight="1" x14ac:dyDescent="0.25">
      <c r="A748" t="s">
        <v>938</v>
      </c>
      <c r="B748" s="2">
        <v>-12.1754931109379</v>
      </c>
      <c r="C748" s="2">
        <v>4.60390220736367</v>
      </c>
      <c r="D748" s="2">
        <v>175.47289044725699</v>
      </c>
      <c r="E748" s="9">
        <v>4.7199819536209598E-40</v>
      </c>
      <c r="F748" s="9">
        <v>1.4109115285977699E-37</v>
      </c>
      <c r="G748" s="8"/>
      <c r="H748" t="s">
        <v>2938</v>
      </c>
    </row>
    <row r="749" spans="1:8" ht="18" customHeight="1" x14ac:dyDescent="0.25">
      <c r="A749" t="s">
        <v>941</v>
      </c>
      <c r="B749" s="2">
        <v>-6.6949162700524099</v>
      </c>
      <c r="C749" s="2">
        <v>6.4732323537479601</v>
      </c>
      <c r="D749" s="2">
        <v>173.56338988176299</v>
      </c>
      <c r="E749" s="9">
        <v>1.2329134493461199E-39</v>
      </c>
      <c r="F749" s="9">
        <v>3.5056841445066002E-37</v>
      </c>
      <c r="G749" s="8"/>
      <c r="H749" t="s">
        <v>2361</v>
      </c>
    </row>
    <row r="750" spans="1:8" ht="18" customHeight="1" x14ac:dyDescent="0.25">
      <c r="A750" t="s">
        <v>942</v>
      </c>
      <c r="B750" s="2">
        <v>-7.06030632702051</v>
      </c>
      <c r="C750" s="2">
        <v>7.5331772427316299E-2</v>
      </c>
      <c r="D750" s="2">
        <v>19.165134094501799</v>
      </c>
      <c r="E750" s="9">
        <v>1.19883203747089E-5</v>
      </c>
      <c r="F750" s="2">
        <v>1.8585084963877201E-4</v>
      </c>
      <c r="G750" s="8"/>
      <c r="H750" t="s">
        <v>2361</v>
      </c>
    </row>
    <row r="751" spans="1:8" ht="18" customHeight="1" x14ac:dyDescent="0.25">
      <c r="A751" t="s">
        <v>943</v>
      </c>
      <c r="B751" s="2">
        <v>-6.8481594890080499</v>
      </c>
      <c r="C751" s="2">
        <v>4.2411383773857496</v>
      </c>
      <c r="D751" s="2">
        <v>121.309418593462</v>
      </c>
      <c r="E751" s="9">
        <v>3.2694758945775499E-28</v>
      </c>
      <c r="F751" s="9">
        <v>4.1094567006944297E-26</v>
      </c>
      <c r="G751" s="8"/>
      <c r="H751" t="s">
        <v>2361</v>
      </c>
    </row>
    <row r="752" spans="1:8" ht="18" customHeight="1" x14ac:dyDescent="0.25">
      <c r="A752" t="s">
        <v>945</v>
      </c>
      <c r="B752" s="2">
        <v>-4.3075906233909</v>
      </c>
      <c r="C752" s="2">
        <v>3.8218619598438499</v>
      </c>
      <c r="D752" s="2">
        <v>24.7450752332782</v>
      </c>
      <c r="E752" s="9">
        <v>6.5435783245238205E-7</v>
      </c>
      <c r="F752" s="9">
        <v>1.33599012447108E-5</v>
      </c>
      <c r="G752" s="8" t="s">
        <v>3183</v>
      </c>
      <c r="H752" t="s">
        <v>2367</v>
      </c>
    </row>
    <row r="753" spans="1:8" ht="18" customHeight="1" x14ac:dyDescent="0.25">
      <c r="A753" t="s">
        <v>946</v>
      </c>
      <c r="B753" s="2">
        <v>-7.6332634170438203</v>
      </c>
      <c r="C753" s="2">
        <v>4.4293307343706996</v>
      </c>
      <c r="D753" s="2">
        <v>134.154010161385</v>
      </c>
      <c r="E753" s="9">
        <v>5.0557547655154896E-31</v>
      </c>
      <c r="F753" s="9">
        <v>7.8586652075172802E-29</v>
      </c>
      <c r="G753" s="8"/>
      <c r="H753" t="s">
        <v>2307</v>
      </c>
    </row>
    <row r="754" spans="1:8" ht="18" customHeight="1" x14ac:dyDescent="0.25">
      <c r="A754" t="s">
        <v>947</v>
      </c>
      <c r="B754" s="2">
        <v>-2.0031223750399398</v>
      </c>
      <c r="C754" s="2">
        <v>1.6445796979670899</v>
      </c>
      <c r="D754" s="2">
        <v>11.9414272172996</v>
      </c>
      <c r="E754" s="2">
        <v>5.4899407844900599E-4</v>
      </c>
      <c r="F754" s="2">
        <v>5.1655956146557797E-3</v>
      </c>
      <c r="G754" s="8"/>
    </row>
    <row r="755" spans="1:8" ht="18" customHeight="1" x14ac:dyDescent="0.25">
      <c r="A755" t="s">
        <v>948</v>
      </c>
      <c r="B755" s="2">
        <v>-2.4053770540168702</v>
      </c>
      <c r="C755" s="2">
        <v>2.9509691056126899</v>
      </c>
      <c r="D755" s="2">
        <v>17.831109251095299</v>
      </c>
      <c r="E755" s="9">
        <v>2.4140394678292499E-5</v>
      </c>
      <c r="F755" s="2">
        <v>3.47014452724456E-4</v>
      </c>
    </row>
    <row r="756" spans="1:8" ht="18" customHeight="1" x14ac:dyDescent="0.25">
      <c r="A756" t="s">
        <v>949</v>
      </c>
      <c r="B756" s="2">
        <v>-4.4153002486472301</v>
      </c>
      <c r="C756" s="2">
        <v>1.2106709992692399</v>
      </c>
      <c r="D756" s="2">
        <v>23.750777804919402</v>
      </c>
      <c r="E756" s="9">
        <v>1.0965105404414701E-6</v>
      </c>
      <c r="F756" s="9">
        <v>2.1305199800777699E-5</v>
      </c>
    </row>
    <row r="757" spans="1:8" ht="18" customHeight="1" x14ac:dyDescent="0.25">
      <c r="A757" t="s">
        <v>950</v>
      </c>
      <c r="B757" s="2">
        <v>-3.2662087285207702</v>
      </c>
      <c r="C757" s="2">
        <v>2.4656954409608001</v>
      </c>
      <c r="D757" s="2">
        <v>25.277204506848499</v>
      </c>
      <c r="E757" s="9">
        <v>4.9654251228368497E-7</v>
      </c>
      <c r="F757" s="9">
        <v>1.03001647832797E-5</v>
      </c>
    </row>
    <row r="758" spans="1:8" ht="18" customHeight="1" x14ac:dyDescent="0.25">
      <c r="A758" t="s">
        <v>951</v>
      </c>
      <c r="B758" s="2">
        <v>-5.2164273864675899</v>
      </c>
      <c r="C758" s="2">
        <v>4.56286518875618</v>
      </c>
      <c r="D758" s="2">
        <v>112.760028702714</v>
      </c>
      <c r="E758" s="9">
        <v>2.4353631581848401E-26</v>
      </c>
      <c r="F758" s="9">
        <v>2.5125189113379499E-24</v>
      </c>
    </row>
    <row r="759" spans="1:8" ht="18" customHeight="1" x14ac:dyDescent="0.25">
      <c r="A759" t="s">
        <v>952</v>
      </c>
      <c r="B759" s="2">
        <v>-5.2731611578355198</v>
      </c>
      <c r="C759" s="2">
        <v>5.8922993190972504</v>
      </c>
      <c r="D759" s="2">
        <v>129.83783640146899</v>
      </c>
      <c r="E759" s="9">
        <v>4.44660616504636E-30</v>
      </c>
      <c r="F759" s="9">
        <v>6.5618398319127199E-28</v>
      </c>
    </row>
    <row r="760" spans="1:8" ht="18" customHeight="1" x14ac:dyDescent="0.25">
      <c r="A760" t="s">
        <v>956</v>
      </c>
      <c r="B760" s="2">
        <v>-2.5349229677834701</v>
      </c>
      <c r="C760" s="2">
        <v>3.6443502503186802</v>
      </c>
      <c r="D760" s="2">
        <v>32.39120292874</v>
      </c>
      <c r="E760" s="9">
        <v>1.26055839033613E-8</v>
      </c>
      <c r="F760" s="9">
        <v>3.44159009708165E-7</v>
      </c>
      <c r="H760" t="s">
        <v>2307</v>
      </c>
    </row>
    <row r="761" spans="1:8" ht="18" customHeight="1" x14ac:dyDescent="0.25">
      <c r="A761" t="s">
        <v>957</v>
      </c>
      <c r="B761" s="2">
        <v>-2.4507687395414401</v>
      </c>
      <c r="C761" s="2">
        <v>2.5688581955236001</v>
      </c>
      <c r="D761" s="2">
        <v>17.2036270348115</v>
      </c>
      <c r="E761" s="9">
        <v>3.3579462944582298E-5</v>
      </c>
      <c r="F761" s="2">
        <v>4.6492800357237599E-4</v>
      </c>
      <c r="H761" t="s">
        <v>2359</v>
      </c>
    </row>
    <row r="762" spans="1:8" ht="18" customHeight="1" x14ac:dyDescent="0.25">
      <c r="A762" t="s">
        <v>958</v>
      </c>
      <c r="B762" s="2">
        <v>-6.4024339866842102</v>
      </c>
      <c r="C762" s="2">
        <v>4.5919771857107401</v>
      </c>
      <c r="D762" s="2">
        <v>107.129138207114</v>
      </c>
      <c r="E762" s="9">
        <v>4.1708642018889297E-25</v>
      </c>
      <c r="F762" s="9">
        <v>3.9855684316082901E-23</v>
      </c>
      <c r="H762" t="s">
        <v>2361</v>
      </c>
    </row>
    <row r="763" spans="1:8" ht="18" customHeight="1" x14ac:dyDescent="0.25">
      <c r="A763" t="s">
        <v>959</v>
      </c>
      <c r="B763" s="2">
        <v>-2.97103529676945</v>
      </c>
      <c r="C763" s="2">
        <v>6.1473076290316397</v>
      </c>
      <c r="D763" s="2">
        <v>31.3356888534537</v>
      </c>
      <c r="E763" s="9">
        <v>2.17052755455646E-8</v>
      </c>
      <c r="F763" s="9">
        <v>5.6106452840397498E-7</v>
      </c>
    </row>
    <row r="764" spans="1:8" ht="18" customHeight="1" x14ac:dyDescent="0.25">
      <c r="A764" t="s">
        <v>960</v>
      </c>
      <c r="B764" s="2">
        <v>-2.1049654048512201</v>
      </c>
      <c r="C764" s="2">
        <v>3.3021745467546801</v>
      </c>
      <c r="D764" s="2">
        <v>13.6013756413889</v>
      </c>
      <c r="E764" s="2">
        <v>2.26019840930002E-4</v>
      </c>
      <c r="F764" s="2">
        <v>2.4107404442469901E-3</v>
      </c>
    </row>
    <row r="765" spans="1:8" ht="18" customHeight="1" x14ac:dyDescent="0.25">
      <c r="A765" t="s">
        <v>961</v>
      </c>
      <c r="B765" s="2">
        <v>-5.1466509235158799</v>
      </c>
      <c r="C765" s="2">
        <v>8.4625150832053997</v>
      </c>
      <c r="D765" s="2">
        <v>103.86349850416001</v>
      </c>
      <c r="E765" s="9">
        <v>2.1674606631434899E-24</v>
      </c>
      <c r="F765" s="9">
        <v>2.0054171754703801E-22</v>
      </c>
    </row>
    <row r="766" spans="1:8" ht="18" customHeight="1" x14ac:dyDescent="0.25">
      <c r="A766" t="s">
        <v>962</v>
      </c>
      <c r="B766" s="2">
        <v>-6.3473286786301601</v>
      </c>
      <c r="C766" s="2">
        <v>8.8667287604060192</v>
      </c>
      <c r="D766" s="2">
        <v>139.563750940169</v>
      </c>
      <c r="E766" s="9">
        <v>3.3159834734939898E-32</v>
      </c>
      <c r="F766" s="9">
        <v>5.7698112438795401E-30</v>
      </c>
      <c r="H766" t="s">
        <v>2960</v>
      </c>
    </row>
    <row r="767" spans="1:8" ht="18" customHeight="1" x14ac:dyDescent="0.25">
      <c r="A767" t="s">
        <v>964</v>
      </c>
      <c r="B767" s="2">
        <v>-2.5182499563641998</v>
      </c>
      <c r="C767" s="2">
        <v>4.3873124809789301</v>
      </c>
      <c r="D767" s="2">
        <v>31.577679121984399</v>
      </c>
      <c r="E767" s="9">
        <v>1.9161950390661102E-8</v>
      </c>
      <c r="F767" s="9">
        <v>5.0426640554024204E-7</v>
      </c>
    </row>
    <row r="768" spans="1:8" ht="18" customHeight="1" x14ac:dyDescent="0.25">
      <c r="A768" t="s">
        <v>965</v>
      </c>
      <c r="B768" s="2">
        <v>-2.3947584974214098</v>
      </c>
      <c r="C768" s="2">
        <v>7.2384942807308299</v>
      </c>
      <c r="D768" s="2">
        <v>24.085862984113099</v>
      </c>
      <c r="E768" s="9">
        <v>9.2134219944550095E-7</v>
      </c>
      <c r="F768" s="9">
        <v>1.8143593515431801E-5</v>
      </c>
    </row>
    <row r="769" spans="1:8" ht="18" customHeight="1" x14ac:dyDescent="0.25">
      <c r="A769" t="s">
        <v>966</v>
      </c>
      <c r="B769" s="2">
        <v>-2.4760099271627198</v>
      </c>
      <c r="C769" s="2">
        <v>3.13419309180289</v>
      </c>
      <c r="D769" s="2">
        <v>25.4074751621384</v>
      </c>
      <c r="E769" s="9">
        <v>4.6411621791168998E-7</v>
      </c>
      <c r="F769" s="9">
        <v>9.6965356064775708E-6</v>
      </c>
    </row>
    <row r="770" spans="1:8" ht="18" customHeight="1" x14ac:dyDescent="0.25">
      <c r="A770" t="s">
        <v>967</v>
      </c>
      <c r="B770" s="2">
        <v>-3.0551925913368101</v>
      </c>
      <c r="C770" s="2">
        <v>5.6179854878376201</v>
      </c>
      <c r="D770" s="2">
        <v>46.444130950446201</v>
      </c>
      <c r="E770" s="9">
        <v>9.4268290233298407E-12</v>
      </c>
      <c r="F770" s="9">
        <v>3.7002684428949199E-10</v>
      </c>
    </row>
    <row r="771" spans="1:8" ht="18" customHeight="1" x14ac:dyDescent="0.25">
      <c r="A771" t="s">
        <v>968</v>
      </c>
      <c r="B771" s="2">
        <v>-3.2123680006766202</v>
      </c>
      <c r="C771" s="2">
        <v>1.44898224055939</v>
      </c>
      <c r="D771" s="2">
        <v>18.797544419688101</v>
      </c>
      <c r="E771" s="9">
        <v>1.4535414926632101E-5</v>
      </c>
      <c r="F771" s="2">
        <v>2.18650151244744E-4</v>
      </c>
    </row>
    <row r="772" spans="1:8" ht="18" customHeight="1" x14ac:dyDescent="0.25">
      <c r="A772" t="s">
        <v>969</v>
      </c>
      <c r="B772" s="2">
        <v>-3.7071890236323699</v>
      </c>
      <c r="C772" s="2">
        <v>1.5259595612441501</v>
      </c>
      <c r="D772" s="2">
        <v>22.237966783352299</v>
      </c>
      <c r="E772" s="9">
        <v>2.4086354273656002E-6</v>
      </c>
      <c r="F772" s="9">
        <v>4.3266366428702799E-5</v>
      </c>
    </row>
    <row r="773" spans="1:8" ht="18" customHeight="1" x14ac:dyDescent="0.25">
      <c r="A773" t="s">
        <v>970</v>
      </c>
      <c r="B773" s="2">
        <v>-2.9100299172573001</v>
      </c>
      <c r="C773" s="2">
        <v>4.8080806471039299</v>
      </c>
      <c r="D773" s="2">
        <v>42.678655555725399</v>
      </c>
      <c r="E773" s="9">
        <v>6.4512401663872104E-11</v>
      </c>
      <c r="F773" s="9">
        <v>2.3429457277178201E-9</v>
      </c>
      <c r="H773" t="s">
        <v>2975</v>
      </c>
    </row>
    <row r="774" spans="1:8" ht="18" customHeight="1" x14ac:dyDescent="0.25">
      <c r="A774" t="s">
        <v>971</v>
      </c>
      <c r="B774" s="2">
        <v>-2.7389626774715499</v>
      </c>
      <c r="C774" s="2">
        <v>5.2800787866782004</v>
      </c>
      <c r="D774" s="2">
        <v>38.988962663546602</v>
      </c>
      <c r="E774" s="9">
        <v>4.26208407323423E-10</v>
      </c>
      <c r="F774" s="9">
        <v>1.3673383323116499E-8</v>
      </c>
      <c r="G774" s="8"/>
    </row>
    <row r="775" spans="1:8" ht="18" customHeight="1" x14ac:dyDescent="0.25">
      <c r="A775" t="s">
        <v>972</v>
      </c>
      <c r="B775" s="2">
        <v>-3.6275210265142999</v>
      </c>
      <c r="C775" s="2">
        <v>4.2117610382665296</v>
      </c>
      <c r="D775" s="2">
        <v>42.601690072037201</v>
      </c>
      <c r="E775" s="9">
        <v>6.7101382343543401E-11</v>
      </c>
      <c r="F775" s="9">
        <v>2.4294034638541302E-9</v>
      </c>
      <c r="G775" s="8"/>
    </row>
    <row r="776" spans="1:8" ht="18" customHeight="1" x14ac:dyDescent="0.25">
      <c r="A776" t="s">
        <v>973</v>
      </c>
      <c r="B776" s="2">
        <v>-3.1472357603050698</v>
      </c>
      <c r="C776" s="2">
        <v>2.1743987718033599</v>
      </c>
      <c r="D776" s="2">
        <v>19.1374420636594</v>
      </c>
      <c r="E776" s="9">
        <v>1.21635148354698E-5</v>
      </c>
      <c r="F776" s="2">
        <v>1.8781755755219501E-4</v>
      </c>
      <c r="G776" s="8" t="s">
        <v>3170</v>
      </c>
      <c r="H776" t="s">
        <v>2451</v>
      </c>
    </row>
    <row r="777" spans="1:8" ht="18" customHeight="1" x14ac:dyDescent="0.25">
      <c r="A777" t="s">
        <v>974</v>
      </c>
      <c r="B777" s="2">
        <v>-8.9901045221719897</v>
      </c>
      <c r="C777" s="2">
        <v>7.2294962867663202</v>
      </c>
      <c r="D777" s="2">
        <v>215.62709196735801</v>
      </c>
      <c r="E777" s="9">
        <v>8.1333420679307097E-49</v>
      </c>
      <c r="F777" s="9">
        <v>8.6198638025396604E-46</v>
      </c>
      <c r="G777" s="8"/>
      <c r="H777" t="s">
        <v>2976</v>
      </c>
    </row>
    <row r="778" spans="1:8" ht="18" customHeight="1" x14ac:dyDescent="0.25">
      <c r="A778" t="s">
        <v>975</v>
      </c>
      <c r="B778" s="2">
        <v>-4.61224568913544</v>
      </c>
      <c r="C778" s="2">
        <v>0.52329421646318097</v>
      </c>
      <c r="D778" s="2">
        <v>17.060326877040101</v>
      </c>
      <c r="E778" s="9">
        <v>3.6210919190626203E-5</v>
      </c>
      <c r="F778" s="2">
        <v>4.9664340696978899E-4</v>
      </c>
      <c r="G778" s="8"/>
    </row>
    <row r="779" spans="1:8" ht="18" customHeight="1" x14ac:dyDescent="0.25">
      <c r="A779" t="s">
        <v>976</v>
      </c>
      <c r="B779" s="2">
        <v>-9.8156810600617295</v>
      </c>
      <c r="C779" s="2">
        <v>6.8058030958625997</v>
      </c>
      <c r="D779" s="2">
        <v>209.87688425585199</v>
      </c>
      <c r="E779" s="9">
        <v>1.4612556651141899E-47</v>
      </c>
      <c r="F779" s="9">
        <v>1.2168084674215201E-44</v>
      </c>
      <c r="G779" s="8"/>
    </row>
    <row r="780" spans="1:8" ht="18" customHeight="1" x14ac:dyDescent="0.25">
      <c r="A780" t="s">
        <v>977</v>
      </c>
      <c r="B780" s="2">
        <v>-6.8259335896657998</v>
      </c>
      <c r="C780" s="2">
        <v>0.15877949319467799</v>
      </c>
      <c r="D780" s="2">
        <v>12.3495791212718</v>
      </c>
      <c r="E780" s="2">
        <v>4.41085901845146E-4</v>
      </c>
      <c r="F780" s="2">
        <v>4.2664118034990402E-3</v>
      </c>
      <c r="G780" s="8"/>
    </row>
    <row r="781" spans="1:8" ht="18" customHeight="1" x14ac:dyDescent="0.25">
      <c r="A781" t="s">
        <v>979</v>
      </c>
      <c r="B781" s="2">
        <v>-2.1439384770085601</v>
      </c>
      <c r="C781" s="2">
        <v>4.6969048297588403</v>
      </c>
      <c r="D781" s="2">
        <v>20.490312363410801</v>
      </c>
      <c r="E781" s="9">
        <v>5.9933828533360904E-6</v>
      </c>
      <c r="F781" s="9">
        <v>9.8967219977609197E-5</v>
      </c>
      <c r="G781" s="8"/>
    </row>
    <row r="782" spans="1:8" ht="18" customHeight="1" x14ac:dyDescent="0.25">
      <c r="A782" t="s">
        <v>980</v>
      </c>
      <c r="B782" s="2">
        <v>-3.8015260511544899</v>
      </c>
      <c r="C782" s="2">
        <v>0.417997702484603</v>
      </c>
      <c r="D782" s="2">
        <v>11.165828361144801</v>
      </c>
      <c r="E782" s="2">
        <v>8.3317759693595395E-4</v>
      </c>
      <c r="F782" s="2">
        <v>7.3815476051256801E-3</v>
      </c>
      <c r="G782" s="8"/>
    </row>
    <row r="783" spans="1:8" ht="18" customHeight="1" x14ac:dyDescent="0.25">
      <c r="A783" t="s">
        <v>981</v>
      </c>
      <c r="B783" s="2">
        <v>-5.1165883871661997</v>
      </c>
      <c r="C783" s="2">
        <v>0.28520849521325298</v>
      </c>
      <c r="D783" s="2">
        <v>12.881818074976501</v>
      </c>
      <c r="E783" s="2">
        <v>3.3178976535287399E-4</v>
      </c>
      <c r="F783" s="2">
        <v>3.3722799341619901E-3</v>
      </c>
      <c r="G783" s="8"/>
      <c r="H783" t="s">
        <v>2361</v>
      </c>
    </row>
    <row r="784" spans="1:8" ht="18" customHeight="1" x14ac:dyDescent="0.25">
      <c r="A784" t="s">
        <v>982</v>
      </c>
      <c r="B784" s="2">
        <v>-5.9010537107515999</v>
      </c>
      <c r="C784" s="2">
        <v>-0.27194794727573701</v>
      </c>
      <c r="D784" s="2">
        <v>13.261880965153599</v>
      </c>
      <c r="E784" s="2">
        <v>2.7085773801838702E-4</v>
      </c>
      <c r="F784" s="2">
        <v>2.82944400521358E-3</v>
      </c>
      <c r="G784" s="8"/>
    </row>
    <row r="785" spans="1:8" ht="18" customHeight="1" x14ac:dyDescent="0.25">
      <c r="A785" t="s">
        <v>983</v>
      </c>
      <c r="B785" s="2">
        <v>-4.3353943954110701</v>
      </c>
      <c r="C785" s="2">
        <v>3.1637659525808699</v>
      </c>
      <c r="D785" s="2">
        <v>59.041732935924202</v>
      </c>
      <c r="E785" s="9">
        <v>1.5436312437838E-14</v>
      </c>
      <c r="F785" s="9">
        <v>7.6252767118777796E-13</v>
      </c>
      <c r="G785" s="8"/>
    </row>
    <row r="786" spans="1:8" ht="18" customHeight="1" x14ac:dyDescent="0.25">
      <c r="A786" t="s">
        <v>984</v>
      </c>
      <c r="B786" s="2">
        <v>-3.9313574862988498</v>
      </c>
      <c r="C786" s="2">
        <v>3.0005891042809001</v>
      </c>
      <c r="D786" s="2">
        <v>49.433610763730002</v>
      </c>
      <c r="E786" s="9">
        <v>2.0519968795658398E-12</v>
      </c>
      <c r="F786" s="9">
        <v>8.6361659285121099E-11</v>
      </c>
      <c r="G786" s="8"/>
    </row>
    <row r="787" spans="1:8" ht="18" customHeight="1" x14ac:dyDescent="0.25">
      <c r="A787" t="s">
        <v>986</v>
      </c>
      <c r="B787" s="2">
        <v>-2.2576470076663502</v>
      </c>
      <c r="C787" s="2">
        <v>6.9490517905154396</v>
      </c>
      <c r="D787" s="2">
        <v>18.107840512995701</v>
      </c>
      <c r="E787" s="9">
        <v>2.08740135595157E-5</v>
      </c>
      <c r="F787" s="2">
        <v>3.0494893493337701E-4</v>
      </c>
      <c r="G787" s="8" t="s">
        <v>3171</v>
      </c>
      <c r="H787" t="s">
        <v>2677</v>
      </c>
    </row>
    <row r="788" spans="1:8" ht="18" customHeight="1" x14ac:dyDescent="0.25">
      <c r="A788" t="s">
        <v>987</v>
      </c>
      <c r="B788" s="2">
        <v>-5.13458755408434</v>
      </c>
      <c r="C788" s="2">
        <v>-1.1277039015295001</v>
      </c>
      <c r="D788" s="2">
        <v>7.8194095810315201</v>
      </c>
      <c r="E788" s="2">
        <v>5.1688078790067798E-3</v>
      </c>
      <c r="F788" s="2">
        <v>3.2519137751463E-2</v>
      </c>
      <c r="G788" s="8"/>
    </row>
    <row r="789" spans="1:8" ht="18" customHeight="1" x14ac:dyDescent="0.25">
      <c r="A789" t="s">
        <v>988</v>
      </c>
      <c r="B789" s="2">
        <v>-2.31637144679953</v>
      </c>
      <c r="C789" s="2">
        <v>1.8860359252697201</v>
      </c>
      <c r="D789" s="2">
        <v>16.318857962625302</v>
      </c>
      <c r="E789" s="9">
        <v>5.3528599067773598E-5</v>
      </c>
      <c r="F789" s="2">
        <v>7.0752427203186401E-4</v>
      </c>
      <c r="G789" s="8"/>
    </row>
    <row r="790" spans="1:8" ht="18" customHeight="1" x14ac:dyDescent="0.25">
      <c r="A790" t="s">
        <v>989</v>
      </c>
      <c r="B790" s="2">
        <v>-5.3687618857974702</v>
      </c>
      <c r="C790" s="2">
        <v>3.4160367338722</v>
      </c>
      <c r="D790" s="2">
        <v>63.226008973476297</v>
      </c>
      <c r="E790" s="9">
        <v>1.84298737396681E-15</v>
      </c>
      <c r="F790" s="9">
        <v>9.6781742368041005E-14</v>
      </c>
      <c r="G790" s="8" t="s">
        <v>3172</v>
      </c>
      <c r="H790" t="s">
        <v>2982</v>
      </c>
    </row>
    <row r="791" spans="1:8" ht="18" customHeight="1" x14ac:dyDescent="0.25">
      <c r="A791" t="s">
        <v>990</v>
      </c>
      <c r="B791" s="2">
        <v>-13.547811661152499</v>
      </c>
      <c r="C791" s="2">
        <v>5.9391216125663302</v>
      </c>
      <c r="D791" s="2">
        <v>227.17848119898599</v>
      </c>
      <c r="E791" s="9">
        <v>2.45858357263367E-51</v>
      </c>
      <c r="F791" s="9">
        <v>2.8662167289763299E-48</v>
      </c>
      <c r="G791" s="8"/>
      <c r="H791" t="s">
        <v>2985</v>
      </c>
    </row>
    <row r="792" spans="1:8" ht="18" customHeight="1" x14ac:dyDescent="0.25">
      <c r="A792" t="s">
        <v>991</v>
      </c>
      <c r="B792" s="2">
        <v>-3.3586435432671302</v>
      </c>
      <c r="C792" s="2">
        <v>2.2500368224556802</v>
      </c>
      <c r="D792" s="2">
        <v>31.396320230882601</v>
      </c>
      <c r="E792" s="9">
        <v>2.1037924576284899E-8</v>
      </c>
      <c r="F792" s="9">
        <v>5.4623635792946399E-7</v>
      </c>
      <c r="G792" s="8"/>
    </row>
    <row r="793" spans="1:8" ht="18" customHeight="1" x14ac:dyDescent="0.25">
      <c r="A793" t="s">
        <v>992</v>
      </c>
      <c r="B793" s="2">
        <v>-6.9306717257214396</v>
      </c>
      <c r="C793" s="2">
        <v>2.5736860980979901</v>
      </c>
      <c r="D793" s="2">
        <v>73.715906792962002</v>
      </c>
      <c r="E793" s="9">
        <v>9.0208987107869706E-18</v>
      </c>
      <c r="F793" s="9">
        <v>5.59391687076353E-16</v>
      </c>
      <c r="G793" s="8"/>
      <c r="H793" t="s">
        <v>2986</v>
      </c>
    </row>
    <row r="794" spans="1:8" ht="18" customHeight="1" x14ac:dyDescent="0.25">
      <c r="A794" t="s">
        <v>994</v>
      </c>
      <c r="B794" s="2">
        <v>-3.0610245344454698</v>
      </c>
      <c r="C794" s="2">
        <v>3.8801379148050299</v>
      </c>
      <c r="D794" s="2">
        <v>47.298485043779699</v>
      </c>
      <c r="E794" s="9">
        <v>6.0959313146585902E-12</v>
      </c>
      <c r="F794" s="9">
        <v>2.4505643884927502E-10</v>
      </c>
    </row>
    <row r="795" spans="1:8" ht="18" customHeight="1" x14ac:dyDescent="0.25">
      <c r="A795" t="s">
        <v>996</v>
      </c>
      <c r="B795" s="2">
        <v>-2.2983706975136</v>
      </c>
      <c r="C795" s="2">
        <v>1.1108593693097599</v>
      </c>
      <c r="D795" s="2">
        <v>7.4637712953166</v>
      </c>
      <c r="E795" s="2">
        <v>6.29529840246844E-3</v>
      </c>
      <c r="F795" s="2">
        <v>3.7967195435063099E-2</v>
      </c>
      <c r="H795" t="s">
        <v>2338</v>
      </c>
    </row>
    <row r="796" spans="1:8" ht="18" customHeight="1" x14ac:dyDescent="0.25">
      <c r="A796" t="s">
        <v>997</v>
      </c>
      <c r="B796" s="2">
        <v>-2.7750845919079699</v>
      </c>
      <c r="C796" s="2">
        <v>2.5276010789535999</v>
      </c>
      <c r="D796" s="2">
        <v>24.772145918643499</v>
      </c>
      <c r="E796" s="9">
        <v>6.45231720219234E-7</v>
      </c>
      <c r="F796" s="9">
        <v>1.31966866566944E-5</v>
      </c>
      <c r="H796" t="s">
        <v>2987</v>
      </c>
    </row>
    <row r="797" spans="1:8" ht="18" customHeight="1" x14ac:dyDescent="0.25">
      <c r="A797" t="s">
        <v>998</v>
      </c>
      <c r="B797" s="2">
        <v>-3.6627122193342201</v>
      </c>
      <c r="C797" s="2">
        <v>4.6652453977727797</v>
      </c>
      <c r="D797" s="2">
        <v>67.193808832116403</v>
      </c>
      <c r="E797" s="9">
        <v>2.4608571204809398E-16</v>
      </c>
      <c r="F797" s="9">
        <v>1.3596527161406099E-14</v>
      </c>
    </row>
    <row r="798" spans="1:8" ht="18" customHeight="1" x14ac:dyDescent="0.25">
      <c r="A798" t="s">
        <v>999</v>
      </c>
      <c r="B798" s="2">
        <v>-2.6988936956938701</v>
      </c>
      <c r="C798" s="2">
        <v>4.1688283415374796</v>
      </c>
      <c r="D798" s="2">
        <v>36.384562224413003</v>
      </c>
      <c r="E798" s="9">
        <v>1.6198115136137299E-9</v>
      </c>
      <c r="F798" s="9">
        <v>4.9433933575154197E-8</v>
      </c>
    </row>
    <row r="799" spans="1:8" ht="18" customHeight="1" x14ac:dyDescent="0.25">
      <c r="A799" t="s">
        <v>1000</v>
      </c>
      <c r="B799" s="2">
        <v>-2.0965581335416599</v>
      </c>
      <c r="C799" s="2">
        <v>6.5267743873763902</v>
      </c>
      <c r="D799" s="2">
        <v>25.356740556394101</v>
      </c>
      <c r="E799" s="9">
        <v>4.76484473122936E-7</v>
      </c>
      <c r="F799" s="9">
        <v>9.9193856922628305E-6</v>
      </c>
    </row>
    <row r="800" spans="1:8" ht="18" customHeight="1" x14ac:dyDescent="0.25">
      <c r="A800" t="s">
        <v>1001</v>
      </c>
      <c r="B800" s="2">
        <v>-2.1368906614909302</v>
      </c>
      <c r="C800" s="2">
        <v>2.4706152561674801</v>
      </c>
      <c r="D800" s="2">
        <v>15.858984007636501</v>
      </c>
      <c r="E800" s="9">
        <v>6.82417894492226E-5</v>
      </c>
      <c r="F800" s="2">
        <v>8.7232761118315497E-4</v>
      </c>
    </row>
    <row r="801" spans="1:9" ht="18" customHeight="1" x14ac:dyDescent="0.25">
      <c r="A801" t="s">
        <v>1003</v>
      </c>
      <c r="B801" s="2">
        <v>-3.20748972636023</v>
      </c>
      <c r="C801" s="2">
        <v>-0.27929211671216903</v>
      </c>
      <c r="D801" s="2">
        <v>6.9369689478558003</v>
      </c>
      <c r="E801" s="2">
        <v>8.4432067885630395E-3</v>
      </c>
      <c r="F801" s="2">
        <v>4.79682771642631E-2</v>
      </c>
    </row>
    <row r="802" spans="1:9" ht="18" customHeight="1" x14ac:dyDescent="0.25">
      <c r="A802" t="s">
        <v>1004</v>
      </c>
      <c r="B802" s="2">
        <v>-2.74336829033227</v>
      </c>
      <c r="C802" s="2">
        <v>6.4512727800243601</v>
      </c>
      <c r="D802" s="2">
        <v>26.9606766588937</v>
      </c>
      <c r="E802" s="9">
        <v>2.07637021093909E-7</v>
      </c>
      <c r="F802" s="9">
        <v>4.61072836554816E-6</v>
      </c>
    </row>
    <row r="803" spans="1:9" ht="18" customHeight="1" x14ac:dyDescent="0.25">
      <c r="A803" t="s">
        <v>1005</v>
      </c>
      <c r="B803" s="2">
        <v>-2.1345623856337501</v>
      </c>
      <c r="C803" s="2">
        <v>1.4922398679195199</v>
      </c>
      <c r="D803" s="2">
        <v>11.0436371052939</v>
      </c>
      <c r="E803" s="2">
        <v>8.8992100482827505E-4</v>
      </c>
      <c r="F803" s="2">
        <v>7.7829700482280797E-3</v>
      </c>
      <c r="G803" s="2" t="s">
        <v>2990</v>
      </c>
      <c r="H803" t="s">
        <v>2991</v>
      </c>
    </row>
    <row r="804" spans="1:9" ht="18" customHeight="1" x14ac:dyDescent="0.25">
      <c r="A804" t="s">
        <v>1007</v>
      </c>
      <c r="B804" s="2">
        <v>-2.2417126237269298</v>
      </c>
      <c r="C804" s="2">
        <v>5.12601011803776</v>
      </c>
      <c r="D804" s="2">
        <v>31.764417130158101</v>
      </c>
      <c r="E804" s="9">
        <v>1.7405244629846001E-8</v>
      </c>
      <c r="F804" s="9">
        <v>4.6539069241914E-7</v>
      </c>
      <c r="G804" s="8"/>
      <c r="H804" s="7"/>
      <c r="I804" s="7"/>
    </row>
    <row r="805" spans="1:9" ht="18" customHeight="1" x14ac:dyDescent="0.25">
      <c r="A805" t="s">
        <v>1008</v>
      </c>
      <c r="B805" s="2">
        <v>-3.3212150371823101</v>
      </c>
      <c r="C805" s="2">
        <v>1.55790421808135</v>
      </c>
      <c r="D805" s="2">
        <v>15.090816778415199</v>
      </c>
      <c r="E805" s="2">
        <v>1.02460518144553E-4</v>
      </c>
      <c r="F805" s="2">
        <v>1.24946100473766E-3</v>
      </c>
      <c r="G805" s="8"/>
      <c r="H805" s="7"/>
      <c r="I805" s="7"/>
    </row>
    <row r="806" spans="1:9" ht="18" customHeight="1" x14ac:dyDescent="0.25">
      <c r="A806" t="s">
        <v>1010</v>
      </c>
      <c r="B806" s="2">
        <v>-5.7905664183799299</v>
      </c>
      <c r="C806" s="2">
        <v>5.0541698855924002</v>
      </c>
      <c r="D806" s="2">
        <v>135.08033995795699</v>
      </c>
      <c r="E806" s="9">
        <v>3.1707588649428599E-31</v>
      </c>
      <c r="F806" s="9">
        <v>5.0636584722608002E-29</v>
      </c>
      <c r="G806" s="8"/>
      <c r="H806" s="7" t="s">
        <v>2996</v>
      </c>
      <c r="I806" s="7"/>
    </row>
    <row r="807" spans="1:9" ht="18" customHeight="1" x14ac:dyDescent="0.25">
      <c r="A807" t="s">
        <v>1011</v>
      </c>
      <c r="B807" s="2">
        <v>-3.44539301123638</v>
      </c>
      <c r="C807" s="2">
        <v>5.3858980782264299</v>
      </c>
      <c r="D807" s="2">
        <v>71.118871796692005</v>
      </c>
      <c r="E807" s="9">
        <v>3.3633753962444901E-17</v>
      </c>
      <c r="F807" s="9">
        <v>2.01078104458555E-15</v>
      </c>
      <c r="G807" s="8"/>
      <c r="H807" s="7"/>
      <c r="I807" s="7"/>
    </row>
    <row r="808" spans="1:9" ht="18" customHeight="1" x14ac:dyDescent="0.25">
      <c r="A808" t="s">
        <v>1013</v>
      </c>
      <c r="B808" s="2">
        <v>-4.4343441329516597</v>
      </c>
      <c r="C808" s="2">
        <v>2.6961903528641602</v>
      </c>
      <c r="D808" s="2">
        <v>53.137422096999003</v>
      </c>
      <c r="E808" s="9">
        <v>3.1101054554308201E-13</v>
      </c>
      <c r="F808" s="9">
        <v>1.41080192215613E-11</v>
      </c>
      <c r="G808" s="8"/>
      <c r="H808" s="7" t="s">
        <v>2997</v>
      </c>
      <c r="I808" s="7"/>
    </row>
    <row r="809" spans="1:9" ht="18" customHeight="1" x14ac:dyDescent="0.25">
      <c r="A809" t="s">
        <v>1017</v>
      </c>
      <c r="B809" s="2">
        <v>-2.1806004494254898</v>
      </c>
      <c r="C809" s="2">
        <v>0.81374232092899002</v>
      </c>
      <c r="D809" s="2">
        <v>8.3938443970010308</v>
      </c>
      <c r="E809" s="2">
        <v>3.7649378713635901E-3</v>
      </c>
      <c r="F809" s="2">
        <v>2.5400257930762001E-2</v>
      </c>
      <c r="G809" s="8"/>
      <c r="H809" s="7" t="s">
        <v>2308</v>
      </c>
      <c r="I809" s="7"/>
    </row>
    <row r="810" spans="1:9" ht="18" customHeight="1" x14ac:dyDescent="0.25">
      <c r="A810" t="s">
        <v>1018</v>
      </c>
      <c r="B810" s="2">
        <v>-5.4374647051158398</v>
      </c>
      <c r="C810" s="2">
        <v>3.3439454789124099</v>
      </c>
      <c r="D810" s="2">
        <v>41.045478396469498</v>
      </c>
      <c r="E810" s="9">
        <v>1.4872784905135301E-10</v>
      </c>
      <c r="F810" s="9">
        <v>5.0846605989462603E-9</v>
      </c>
      <c r="G810" s="8"/>
      <c r="H810" s="7" t="s">
        <v>2361</v>
      </c>
      <c r="I810" s="7"/>
    </row>
    <row r="811" spans="1:9" ht="18" customHeight="1" x14ac:dyDescent="0.25">
      <c r="A811" t="s">
        <v>1019</v>
      </c>
      <c r="B811" s="2">
        <v>-2.5562758198526101</v>
      </c>
      <c r="C811" s="2">
        <v>4.2924631096991401</v>
      </c>
      <c r="D811" s="2">
        <v>37.025533315079102</v>
      </c>
      <c r="E811" s="9">
        <v>1.1659242134433299E-9</v>
      </c>
      <c r="F811" s="9">
        <v>3.5863705752829402E-8</v>
      </c>
      <c r="G811" s="8"/>
      <c r="H811" s="7"/>
      <c r="I811" s="7"/>
    </row>
    <row r="812" spans="1:9" ht="18" customHeight="1" x14ac:dyDescent="0.25">
      <c r="A812" t="s">
        <v>1020</v>
      </c>
      <c r="B812" s="2">
        <v>-2.9899604231434198</v>
      </c>
      <c r="C812" s="2">
        <v>1.4410443328292399</v>
      </c>
      <c r="D812" s="2">
        <v>19.192424374528802</v>
      </c>
      <c r="E812" s="9">
        <v>1.1818146718341501E-5</v>
      </c>
      <c r="F812" s="2">
        <v>1.8370127258989999E-4</v>
      </c>
      <c r="G812" s="8"/>
      <c r="H812" s="7" t="s">
        <v>2361</v>
      </c>
      <c r="I812" s="7"/>
    </row>
    <row r="813" spans="1:9" ht="18" customHeight="1" x14ac:dyDescent="0.25">
      <c r="A813" t="s">
        <v>1021</v>
      </c>
      <c r="B813" s="2">
        <v>-2.5024508303525002</v>
      </c>
      <c r="C813" s="2">
        <v>1.9123058338404499</v>
      </c>
      <c r="D813" s="2">
        <v>17.592501757933501</v>
      </c>
      <c r="E813" s="9">
        <v>2.7366526437036201E-5</v>
      </c>
      <c r="F813" s="2">
        <v>3.8954696605979E-4</v>
      </c>
      <c r="G813" s="8"/>
      <c r="H813" s="7"/>
      <c r="I813" s="7"/>
    </row>
    <row r="814" spans="1:9" ht="18" customHeight="1" x14ac:dyDescent="0.25">
      <c r="A814" t="s">
        <v>1023</v>
      </c>
      <c r="B814" s="2">
        <v>-2.5213581606190401</v>
      </c>
      <c r="C814" s="2">
        <v>2.4871156620667398</v>
      </c>
      <c r="D814" s="2">
        <v>19.044254160281199</v>
      </c>
      <c r="E814" s="9">
        <v>1.2772176184242701E-5</v>
      </c>
      <c r="F814" s="2">
        <v>1.9643539572018599E-4</v>
      </c>
      <c r="G814" s="8"/>
      <c r="H814" s="7"/>
      <c r="I814" s="7"/>
    </row>
    <row r="815" spans="1:9" ht="18" customHeight="1" x14ac:dyDescent="0.25">
      <c r="A815" t="s">
        <v>1024</v>
      </c>
      <c r="B815" s="2">
        <v>-3.4408618062340599</v>
      </c>
      <c r="C815" s="2">
        <v>4.73773462996121</v>
      </c>
      <c r="D815" s="2">
        <v>62.030671824635903</v>
      </c>
      <c r="E815" s="9">
        <v>3.3814913572497301E-15</v>
      </c>
      <c r="F815" s="9">
        <v>1.72900992293059E-13</v>
      </c>
      <c r="G815" s="8"/>
      <c r="H815" s="7"/>
      <c r="I815" s="7"/>
    </row>
    <row r="816" spans="1:9" ht="18" customHeight="1" x14ac:dyDescent="0.25">
      <c r="A816" t="s">
        <v>1025</v>
      </c>
      <c r="B816" s="2">
        <v>-2.1427928598639201</v>
      </c>
      <c r="C816" s="2">
        <v>4.0251338649976596</v>
      </c>
      <c r="D816" s="2">
        <v>16.031055303359501</v>
      </c>
      <c r="E816" s="9">
        <v>6.2311972901294893E-5</v>
      </c>
      <c r="F816" s="2">
        <v>8.0535807104578302E-4</v>
      </c>
      <c r="G816" s="8" t="s">
        <v>3173</v>
      </c>
      <c r="H816" s="7" t="s">
        <v>2351</v>
      </c>
      <c r="I816" s="7"/>
    </row>
    <row r="817" spans="1:9" ht="18" customHeight="1" x14ac:dyDescent="0.25">
      <c r="A817" t="s">
        <v>1026</v>
      </c>
      <c r="B817" s="2">
        <v>-2.31722059554171</v>
      </c>
      <c r="C817" s="2">
        <v>3.50903824591893</v>
      </c>
      <c r="D817" s="2">
        <v>23.766241889876699</v>
      </c>
      <c r="E817" s="9">
        <v>1.0877358660441E-6</v>
      </c>
      <c r="F817" s="9">
        <v>2.11699911958968E-5</v>
      </c>
      <c r="G817" s="8"/>
      <c r="H817" s="7"/>
      <c r="I817" s="7"/>
    </row>
    <row r="818" spans="1:9" ht="18" customHeight="1" x14ac:dyDescent="0.25">
      <c r="A818" t="s">
        <v>1027</v>
      </c>
      <c r="B818" s="2">
        <v>-5.9431809180033701</v>
      </c>
      <c r="C818" s="2">
        <v>6.99049119779606</v>
      </c>
      <c r="D818" s="2">
        <v>137.050611053338</v>
      </c>
      <c r="E818" s="9">
        <v>1.1755049872892E-31</v>
      </c>
      <c r="F818" s="9">
        <v>1.9577195916882201E-29</v>
      </c>
      <c r="G818" s="8"/>
      <c r="H818" s="7" t="s">
        <v>2307</v>
      </c>
      <c r="I818" s="7"/>
    </row>
    <row r="819" spans="1:9" ht="18" customHeight="1" x14ac:dyDescent="0.25">
      <c r="A819" t="s">
        <v>1030</v>
      </c>
      <c r="B819" s="2">
        <v>-2.1575207024532501</v>
      </c>
      <c r="C819" s="2">
        <v>6.8182908369927198</v>
      </c>
      <c r="D819" s="2">
        <v>28.099703816611601</v>
      </c>
      <c r="E819" s="9">
        <v>1.15223492001224E-7</v>
      </c>
      <c r="F819" s="9">
        <v>2.6442430506895201E-6</v>
      </c>
      <c r="G819" s="8"/>
      <c r="H819" s="7"/>
      <c r="I819" s="7"/>
    </row>
    <row r="820" spans="1:9" ht="18" customHeight="1" x14ac:dyDescent="0.25">
      <c r="A820" t="s">
        <v>1031</v>
      </c>
      <c r="B820" s="2">
        <v>-7.0696890104950096</v>
      </c>
      <c r="C820" s="2">
        <v>7.6065697724180106E-2</v>
      </c>
      <c r="D820" s="2">
        <v>19.353163682052202</v>
      </c>
      <c r="E820" s="9">
        <v>1.0863910885735601E-5</v>
      </c>
      <c r="F820" s="2">
        <v>1.7045958695276699E-4</v>
      </c>
      <c r="G820" s="8" t="s">
        <v>3174</v>
      </c>
      <c r="H820" s="7" t="s">
        <v>2464</v>
      </c>
      <c r="I820" s="7"/>
    </row>
    <row r="821" spans="1:9" ht="18" customHeight="1" x14ac:dyDescent="0.25">
      <c r="A821" t="s">
        <v>1032</v>
      </c>
      <c r="B821" s="2">
        <v>-3.2160687471089702</v>
      </c>
      <c r="C821" s="2">
        <v>2.4737855225477099</v>
      </c>
      <c r="D821" s="2">
        <v>24.471727692263102</v>
      </c>
      <c r="E821" s="9">
        <v>7.5408285893298199E-7</v>
      </c>
      <c r="F821" s="9">
        <v>1.5288866033809898E-5</v>
      </c>
      <c r="H821" t="s">
        <v>2361</v>
      </c>
    </row>
    <row r="822" spans="1:9" ht="18" customHeight="1" x14ac:dyDescent="0.25">
      <c r="A822" t="s">
        <v>1034</v>
      </c>
      <c r="B822" s="2">
        <v>-2.4546427925628902</v>
      </c>
      <c r="C822" s="2">
        <v>1.05717378372099</v>
      </c>
      <c r="D822" s="2">
        <v>12.370596971450199</v>
      </c>
      <c r="E822" s="2">
        <v>4.3614813113291098E-4</v>
      </c>
      <c r="F822" s="2">
        <v>4.2336510514133802E-3</v>
      </c>
      <c r="H822" t="s">
        <v>2361</v>
      </c>
    </row>
    <row r="823" spans="1:9" ht="18" customHeight="1" x14ac:dyDescent="0.25">
      <c r="A823" t="s">
        <v>1035</v>
      </c>
      <c r="B823" s="2">
        <v>-11.333862755495799</v>
      </c>
      <c r="C823" s="2">
        <v>6.8374928691370602</v>
      </c>
      <c r="D823" s="2">
        <v>252.989519790034</v>
      </c>
      <c r="E823" s="9">
        <v>5.7904534662461197E-57</v>
      </c>
      <c r="F823" s="9">
        <v>6.75051065094972E-53</v>
      </c>
    </row>
    <row r="824" spans="1:9" ht="18" customHeight="1" x14ac:dyDescent="0.25">
      <c r="A824" t="s">
        <v>1036</v>
      </c>
      <c r="B824" s="2">
        <v>-3.3045149806351799</v>
      </c>
      <c r="C824" s="2">
        <v>3.0353145897263198</v>
      </c>
      <c r="D824" s="2">
        <v>19.4839550892139</v>
      </c>
      <c r="E824" s="9">
        <v>1.0144826015759999E-5</v>
      </c>
      <c r="F824" s="2">
        <v>1.60690735994199E-4</v>
      </c>
    </row>
    <row r="825" spans="1:9" ht="18" customHeight="1" x14ac:dyDescent="0.25">
      <c r="A825" t="s">
        <v>1037</v>
      </c>
      <c r="B825" s="2">
        <v>-3.8686649028391198</v>
      </c>
      <c r="C825" s="2">
        <v>2.6453026666183499</v>
      </c>
      <c r="D825" s="2">
        <v>28.660577605720199</v>
      </c>
      <c r="E825" s="9">
        <v>8.6241625970347301E-8</v>
      </c>
      <c r="F825" s="9">
        <v>2.0311209607319399E-6</v>
      </c>
      <c r="G825" s="2" t="s">
        <v>3004</v>
      </c>
      <c r="H825" t="s">
        <v>3005</v>
      </c>
    </row>
    <row r="826" spans="1:9" ht="18" customHeight="1" x14ac:dyDescent="0.25">
      <c r="A826" t="s">
        <v>1039</v>
      </c>
      <c r="B826" s="2">
        <v>-2.75765879139384</v>
      </c>
      <c r="C826" s="2">
        <v>1.0613049984590399</v>
      </c>
      <c r="D826" s="2">
        <v>8.8964404357526803</v>
      </c>
      <c r="E826" s="2">
        <v>2.8572711273813301E-3</v>
      </c>
      <c r="F826" s="2">
        <v>2.0385597798660698E-2</v>
      </c>
      <c r="H826" t="s">
        <v>3008</v>
      </c>
    </row>
    <row r="827" spans="1:9" ht="18" customHeight="1" x14ac:dyDescent="0.25">
      <c r="A827" t="s">
        <v>1041</v>
      </c>
      <c r="B827" s="2">
        <v>-3.7289968031260901</v>
      </c>
      <c r="C827" s="2">
        <v>1.1838735579456701</v>
      </c>
      <c r="D827" s="2">
        <v>10.1848528235081</v>
      </c>
      <c r="E827" s="2">
        <v>1.41599022834323E-3</v>
      </c>
      <c r="F827" s="2">
        <v>1.1431865707773801E-2</v>
      </c>
      <c r="G827" s="2" t="s">
        <v>3013</v>
      </c>
      <c r="H827" t="s">
        <v>3014</v>
      </c>
    </row>
    <row r="828" spans="1:9" ht="18" customHeight="1" x14ac:dyDescent="0.25">
      <c r="A828" t="s">
        <v>1042</v>
      </c>
      <c r="B828" s="2">
        <v>-2.8687956738195002</v>
      </c>
      <c r="C828" s="2">
        <v>6.5595812577315904</v>
      </c>
      <c r="D828" s="2">
        <v>39.550448620227897</v>
      </c>
      <c r="E828" s="9">
        <v>3.1969297694450302E-10</v>
      </c>
      <c r="F828" s="9">
        <v>1.05880134239177E-8</v>
      </c>
    </row>
    <row r="829" spans="1:9" ht="18" customHeight="1" x14ac:dyDescent="0.25">
      <c r="A829" t="s">
        <v>1043</v>
      </c>
      <c r="B829" s="2">
        <v>-3.0486499258967301</v>
      </c>
      <c r="C829" s="2">
        <v>9.0053565006759495</v>
      </c>
      <c r="D829" s="2">
        <v>45.826828667816201</v>
      </c>
      <c r="E829" s="9">
        <v>1.29182148382388E-11</v>
      </c>
      <c r="F829" s="9">
        <v>4.9703151347916704E-10</v>
      </c>
      <c r="H829" t="s">
        <v>2307</v>
      </c>
    </row>
    <row r="830" spans="1:9" ht="18" customHeight="1" x14ac:dyDescent="0.25">
      <c r="A830" t="s">
        <v>1044</v>
      </c>
      <c r="B830" s="2">
        <v>-2.6654300888862399</v>
      </c>
      <c r="C830" s="2">
        <v>4.6990204574848402</v>
      </c>
      <c r="D830" s="2">
        <v>40.652949267455199</v>
      </c>
      <c r="E830" s="9">
        <v>1.8181262520745299E-10</v>
      </c>
      <c r="F830" s="9">
        <v>6.1436857526623E-9</v>
      </c>
    </row>
    <row r="831" spans="1:9" ht="18" customHeight="1" x14ac:dyDescent="0.25">
      <c r="A831" t="s">
        <v>1048</v>
      </c>
      <c r="B831" s="2">
        <v>-2.7846622057781598</v>
      </c>
      <c r="C831" s="2">
        <v>5.0270498682416296</v>
      </c>
      <c r="D831" s="2">
        <v>20.781771374771299</v>
      </c>
      <c r="E831" s="9">
        <v>5.1470543507535603E-6</v>
      </c>
      <c r="F831" s="9">
        <v>8.5990274896456599E-5</v>
      </c>
    </row>
    <row r="832" spans="1:9" ht="18" customHeight="1" x14ac:dyDescent="0.25">
      <c r="A832" t="s">
        <v>1049</v>
      </c>
      <c r="B832" s="2">
        <v>-3.3094971104926798</v>
      </c>
      <c r="C832" s="2">
        <v>3.9364449899268901</v>
      </c>
      <c r="D832" s="2">
        <v>42.873353566156098</v>
      </c>
      <c r="E832" s="9">
        <v>5.8400731969983899E-11</v>
      </c>
      <c r="F832" s="9">
        <v>2.1342812956303202E-9</v>
      </c>
      <c r="H832" t="s">
        <v>2351</v>
      </c>
    </row>
    <row r="833" spans="1:8" ht="18" customHeight="1" x14ac:dyDescent="0.25">
      <c r="A833" t="s">
        <v>1050</v>
      </c>
      <c r="B833" s="2">
        <v>-2.59296672530634</v>
      </c>
      <c r="C833" s="2">
        <v>1.05898707384079</v>
      </c>
      <c r="D833" s="2">
        <v>9.5026785973998393</v>
      </c>
      <c r="E833" s="2">
        <v>2.0517216395001801E-3</v>
      </c>
      <c r="F833" s="2">
        <v>1.563331429627E-2</v>
      </c>
      <c r="H833" t="s">
        <v>2361</v>
      </c>
    </row>
    <row r="834" spans="1:8" ht="18" customHeight="1" x14ac:dyDescent="0.25">
      <c r="A834" t="s">
        <v>1051</v>
      </c>
      <c r="B834" s="2">
        <v>-6.1766854440707402</v>
      </c>
      <c r="C834" s="2">
        <v>2.8199244421482001</v>
      </c>
      <c r="D834" s="2">
        <v>69.379514383243006</v>
      </c>
      <c r="E834" s="9">
        <v>8.1227969739824095E-17</v>
      </c>
      <c r="F834" s="9">
        <v>4.6648062622013298E-15</v>
      </c>
      <c r="H834" t="s">
        <v>2361</v>
      </c>
    </row>
    <row r="835" spans="1:8" ht="18" customHeight="1" x14ac:dyDescent="0.25">
      <c r="A835" t="s">
        <v>1052</v>
      </c>
      <c r="B835" s="2">
        <v>-5.3350150117141197</v>
      </c>
      <c r="C835" s="2">
        <v>-0.63701959544546705</v>
      </c>
      <c r="D835" s="2">
        <v>7.2033443047592698</v>
      </c>
      <c r="E835" s="2">
        <v>7.2767850846695804E-3</v>
      </c>
      <c r="F835" s="2">
        <v>4.2544012295425197E-2</v>
      </c>
    </row>
    <row r="836" spans="1:8" ht="18" customHeight="1" x14ac:dyDescent="0.25">
      <c r="A836" t="s">
        <v>1053</v>
      </c>
      <c r="B836" s="2">
        <v>-3.8093646437989102</v>
      </c>
      <c r="C836" s="2">
        <v>2.66017876494135</v>
      </c>
      <c r="D836" s="2">
        <v>40.499212167332097</v>
      </c>
      <c r="E836" s="9">
        <v>1.96695338265141E-10</v>
      </c>
      <c r="F836" s="9">
        <v>6.5892938318822296E-9</v>
      </c>
    </row>
    <row r="837" spans="1:8" ht="18" customHeight="1" x14ac:dyDescent="0.25">
      <c r="A837" t="s">
        <v>1054</v>
      </c>
      <c r="B837" s="2">
        <v>-4.4277241255047404</v>
      </c>
      <c r="C837" s="2">
        <v>5.13032014562285</v>
      </c>
      <c r="D837" s="2">
        <v>82.986403007754703</v>
      </c>
      <c r="E837" s="9">
        <v>8.2619741695901303E-20</v>
      </c>
      <c r="F837" s="9">
        <v>5.6326371268468799E-18</v>
      </c>
      <c r="H837" t="s">
        <v>2361</v>
      </c>
    </row>
    <row r="838" spans="1:8" ht="18" customHeight="1" x14ac:dyDescent="0.25">
      <c r="A838" t="s">
        <v>1056</v>
      </c>
      <c r="B838" s="2">
        <v>-2.0996202911288999</v>
      </c>
      <c r="C838" s="2">
        <v>7.3772387126165304</v>
      </c>
      <c r="D838" s="2">
        <v>21.165298423947</v>
      </c>
      <c r="E838" s="9">
        <v>4.2132450425496501E-6</v>
      </c>
      <c r="F838" s="9">
        <v>7.2232368685358497E-5</v>
      </c>
    </row>
    <row r="839" spans="1:8" ht="18" customHeight="1" x14ac:dyDescent="0.25">
      <c r="A839" t="s">
        <v>1058</v>
      </c>
      <c r="B839" s="2">
        <v>-2.46484737580619</v>
      </c>
      <c r="C839" s="2">
        <v>4.8666976622202203</v>
      </c>
      <c r="D839" s="2">
        <v>34.463257993625199</v>
      </c>
      <c r="E839" s="9">
        <v>4.3437391980153798E-9</v>
      </c>
      <c r="F839" s="9">
        <v>1.25968436742446E-7</v>
      </c>
      <c r="H839" t="s">
        <v>2307</v>
      </c>
    </row>
    <row r="840" spans="1:8" ht="18" customHeight="1" x14ac:dyDescent="0.25">
      <c r="A840" t="s">
        <v>1059</v>
      </c>
      <c r="B840" s="2">
        <v>-3.2266652193822201</v>
      </c>
      <c r="C840" s="2">
        <v>-0.13305878206428301</v>
      </c>
      <c r="D840" s="2">
        <v>7.4655877627061002</v>
      </c>
      <c r="E840" s="2">
        <v>6.2889495162636103E-3</v>
      </c>
      <c r="F840" s="2">
        <v>3.7948536987888797E-2</v>
      </c>
    </row>
    <row r="841" spans="1:8" ht="18" customHeight="1" x14ac:dyDescent="0.25">
      <c r="A841" t="s">
        <v>1060</v>
      </c>
      <c r="B841" s="2">
        <v>-4.2956259311669402</v>
      </c>
      <c r="C841" s="2">
        <v>7.8905333744264397</v>
      </c>
      <c r="D841" s="2">
        <v>83.309018158016798</v>
      </c>
      <c r="E841" s="9">
        <v>7.0178721220768998E-20</v>
      </c>
      <c r="F841" s="9">
        <v>4.8990630658187097E-18</v>
      </c>
      <c r="H841" t="s">
        <v>3019</v>
      </c>
    </row>
    <row r="842" spans="1:8" ht="18" customHeight="1" x14ac:dyDescent="0.25">
      <c r="A842" t="s">
        <v>1061</v>
      </c>
      <c r="B842" s="2">
        <v>-4.0740122471576203</v>
      </c>
      <c r="C842" s="2">
        <v>0.67520653419043797</v>
      </c>
      <c r="D842" s="2">
        <v>12.860010790618199</v>
      </c>
      <c r="E842" s="2">
        <v>3.3567865767166399E-4</v>
      </c>
      <c r="F842" s="2">
        <v>3.40290590533587E-3</v>
      </c>
    </row>
    <row r="843" spans="1:8" ht="18" customHeight="1" x14ac:dyDescent="0.25">
      <c r="A843" t="s">
        <v>1062</v>
      </c>
      <c r="B843" s="2">
        <v>-3.4905728790708799</v>
      </c>
      <c r="C843" s="2">
        <v>5.9423755896981403</v>
      </c>
      <c r="D843" s="2">
        <v>76.209701028008098</v>
      </c>
      <c r="E843" s="9">
        <v>2.5508551530958999E-18</v>
      </c>
      <c r="F843" s="9">
        <v>1.62502018441486E-16</v>
      </c>
    </row>
    <row r="844" spans="1:8" ht="18" customHeight="1" x14ac:dyDescent="0.25">
      <c r="A844" t="s">
        <v>1063</v>
      </c>
      <c r="B844" s="2">
        <v>-2.9390797800979298</v>
      </c>
      <c r="C844" s="2">
        <v>5.6315817021152901</v>
      </c>
      <c r="D844" s="2">
        <v>38.300972913754002</v>
      </c>
      <c r="E844" s="9">
        <v>6.0632408829474902E-10</v>
      </c>
      <c r="F844" s="9">
        <v>1.9155897618808099E-8</v>
      </c>
      <c r="G844" s="8"/>
    </row>
    <row r="845" spans="1:8" ht="18" customHeight="1" x14ac:dyDescent="0.25">
      <c r="A845" t="s">
        <v>1064</v>
      </c>
      <c r="B845" s="2">
        <v>-3.43794175370269</v>
      </c>
      <c r="C845" s="2">
        <v>-9.7040341854338699E-2</v>
      </c>
      <c r="D845" s="2">
        <v>6.98244770302788</v>
      </c>
      <c r="E845" s="2">
        <v>8.2312954086147597E-3</v>
      </c>
      <c r="F845" s="2">
        <v>4.7062502144988097E-2</v>
      </c>
      <c r="G845" s="8" t="s">
        <v>3175</v>
      </c>
      <c r="H845" t="s">
        <v>2788</v>
      </c>
    </row>
    <row r="846" spans="1:8" ht="18" customHeight="1" x14ac:dyDescent="0.25">
      <c r="A846" t="s">
        <v>1065</v>
      </c>
      <c r="B846" s="2">
        <v>-2.8022254085634701</v>
      </c>
      <c r="C846" s="2">
        <v>7.4102316757108397</v>
      </c>
      <c r="D846" s="2">
        <v>45.356836647515102</v>
      </c>
      <c r="E846" s="9">
        <v>1.6421378516518601E-11</v>
      </c>
      <c r="F846" s="9">
        <v>6.2767354342811296E-10</v>
      </c>
      <c r="G846" s="8"/>
      <c r="H846" t="s">
        <v>2757</v>
      </c>
    </row>
    <row r="847" spans="1:8" ht="18" customHeight="1" x14ac:dyDescent="0.25">
      <c r="A847" t="s">
        <v>1066</v>
      </c>
      <c r="B847" s="2">
        <v>-3.13500370221572</v>
      </c>
      <c r="C847" s="2">
        <v>0.71897575555045301</v>
      </c>
      <c r="D847" s="2">
        <v>10.552342013090801</v>
      </c>
      <c r="E847" s="2">
        <v>1.16040960743952E-3</v>
      </c>
      <c r="F847" s="2">
        <v>9.7254171125304607E-3</v>
      </c>
      <c r="G847" s="8"/>
      <c r="H847" t="s">
        <v>2361</v>
      </c>
    </row>
    <row r="848" spans="1:8" ht="18" customHeight="1" x14ac:dyDescent="0.25">
      <c r="A848" t="s">
        <v>1067</v>
      </c>
      <c r="B848" s="2">
        <v>-4.1460701800175102</v>
      </c>
      <c r="C848" s="2">
        <v>1.85274431288099</v>
      </c>
      <c r="D848" s="2">
        <v>35.713243149450001</v>
      </c>
      <c r="E848" s="9">
        <v>2.28604699132688E-9</v>
      </c>
      <c r="F848" s="9">
        <v>6.9402957877314606E-8</v>
      </c>
      <c r="G848" s="8"/>
      <c r="H848" t="s">
        <v>2361</v>
      </c>
    </row>
    <row r="849" spans="1:9" ht="18" customHeight="1" x14ac:dyDescent="0.25">
      <c r="A849" t="s">
        <v>1069</v>
      </c>
      <c r="B849" s="2">
        <v>-3.6325536931367499</v>
      </c>
      <c r="C849" s="2">
        <v>6.0100334552397401</v>
      </c>
      <c r="D849" s="2">
        <v>60.306003597311097</v>
      </c>
      <c r="E849" s="9">
        <v>8.1199362531272906E-15</v>
      </c>
      <c r="F849" s="9">
        <v>4.08026796719646E-13</v>
      </c>
    </row>
    <row r="850" spans="1:9" ht="18" customHeight="1" x14ac:dyDescent="0.25">
      <c r="A850" t="s">
        <v>1070</v>
      </c>
      <c r="B850" s="2">
        <v>-2.2300826543978798</v>
      </c>
      <c r="C850" s="2">
        <v>2.6654371706673898</v>
      </c>
      <c r="D850" s="2">
        <v>17.260369324565001</v>
      </c>
      <c r="E850" s="9">
        <v>3.2591399924884198E-5</v>
      </c>
      <c r="F850" s="2">
        <v>4.5286119228164502E-4</v>
      </c>
    </row>
    <row r="851" spans="1:9" ht="18" customHeight="1" x14ac:dyDescent="0.25">
      <c r="A851" t="s">
        <v>1071</v>
      </c>
      <c r="B851" s="2">
        <v>-3.56925821613468</v>
      </c>
      <c r="C851" s="2">
        <v>4.2282926626590402</v>
      </c>
      <c r="D851" s="2">
        <v>60.617122402945803</v>
      </c>
      <c r="E851" s="9">
        <v>6.9328351857856898E-15</v>
      </c>
      <c r="F851" s="9">
        <v>3.4988308483069098E-13</v>
      </c>
    </row>
    <row r="852" spans="1:9" ht="18" customHeight="1" x14ac:dyDescent="0.25">
      <c r="A852" t="s">
        <v>1072</v>
      </c>
      <c r="B852" s="2">
        <v>-5.2871499881611603</v>
      </c>
      <c r="C852" s="2">
        <v>5.7497230087198696</v>
      </c>
      <c r="D852" s="2">
        <v>119.68127226745899</v>
      </c>
      <c r="E852" s="9">
        <v>7.42870285345736E-28</v>
      </c>
      <c r="F852" s="9">
        <v>8.8371242720006002E-26</v>
      </c>
      <c r="H852" t="s">
        <v>2361</v>
      </c>
    </row>
    <row r="853" spans="1:9" ht="18" customHeight="1" x14ac:dyDescent="0.25">
      <c r="A853" t="s">
        <v>1073</v>
      </c>
      <c r="B853" s="2">
        <v>-3.2944631349053202</v>
      </c>
      <c r="C853" s="2">
        <v>5.2777415453593299</v>
      </c>
      <c r="D853" s="2">
        <v>60.809590035483403</v>
      </c>
      <c r="E853" s="9">
        <v>6.2870901397772897E-15</v>
      </c>
      <c r="F853" s="9">
        <v>3.1867346456314599E-13</v>
      </c>
      <c r="G853" s="8"/>
      <c r="H853" s="7" t="s">
        <v>2580</v>
      </c>
      <c r="I853" s="7"/>
    </row>
    <row r="854" spans="1:9" ht="18" customHeight="1" x14ac:dyDescent="0.25">
      <c r="A854" t="s">
        <v>1074</v>
      </c>
      <c r="B854" s="2">
        <v>-4.2278961719305901</v>
      </c>
      <c r="C854" s="2">
        <v>2.7288700819555398</v>
      </c>
      <c r="D854" s="2">
        <v>51.936512395147403</v>
      </c>
      <c r="E854" s="9">
        <v>5.7324469379378703E-13</v>
      </c>
      <c r="F854" s="9">
        <v>2.51236339858946E-11</v>
      </c>
      <c r="G854" s="8"/>
      <c r="H854" s="7" t="s">
        <v>2307</v>
      </c>
      <c r="I854" s="7"/>
    </row>
    <row r="855" spans="1:9" ht="18" customHeight="1" x14ac:dyDescent="0.25">
      <c r="A855" t="s">
        <v>1075</v>
      </c>
      <c r="B855" s="2">
        <v>-5.5096893712230104</v>
      </c>
      <c r="C855" s="2">
        <v>-0.84209540653639103</v>
      </c>
      <c r="D855" s="2">
        <v>7.1790171530648399</v>
      </c>
      <c r="E855" s="2">
        <v>7.3761103536883997E-3</v>
      </c>
      <c r="F855" s="2">
        <v>4.2995347251649697E-2</v>
      </c>
      <c r="G855" s="8" t="s">
        <v>3207</v>
      </c>
      <c r="H855" s="7" t="s">
        <v>2417</v>
      </c>
      <c r="I855" s="7"/>
    </row>
    <row r="856" spans="1:9" ht="18" customHeight="1" x14ac:dyDescent="0.25">
      <c r="A856" t="s">
        <v>1076</v>
      </c>
      <c r="B856" s="2">
        <v>-2.9115200110796402</v>
      </c>
      <c r="C856" s="2">
        <v>5.6176640657647701</v>
      </c>
      <c r="D856" s="2">
        <v>46.5348257604048</v>
      </c>
      <c r="E856" s="9">
        <v>9.0004536922866601E-12</v>
      </c>
      <c r="F856" s="9">
        <v>3.5448408494823602E-10</v>
      </c>
      <c r="G856" s="8"/>
      <c r="H856" s="7"/>
      <c r="I856" s="7"/>
    </row>
    <row r="857" spans="1:9" ht="18" customHeight="1" x14ac:dyDescent="0.25">
      <c r="A857" t="s">
        <v>1077</v>
      </c>
      <c r="B857" s="2">
        <v>-3.2769926690192901</v>
      </c>
      <c r="C857" s="2">
        <v>1.9212681159879099</v>
      </c>
      <c r="D857" s="2">
        <v>28.120121650257101</v>
      </c>
      <c r="E857" s="9">
        <v>1.14014281216075E-7</v>
      </c>
      <c r="F857" s="9">
        <v>2.6216538272524799E-6</v>
      </c>
      <c r="G857" s="8"/>
      <c r="H857" s="7" t="s">
        <v>2346</v>
      </c>
      <c r="I857" s="7"/>
    </row>
    <row r="858" spans="1:9" ht="18" customHeight="1" x14ac:dyDescent="0.25">
      <c r="A858" t="s">
        <v>1079</v>
      </c>
      <c r="B858" s="2">
        <v>-2.7987450778587202</v>
      </c>
      <c r="C858" s="2">
        <v>0.45274495108069901</v>
      </c>
      <c r="D858" s="2">
        <v>9.30778134999324</v>
      </c>
      <c r="E858" s="2">
        <v>2.2818263524282899E-3</v>
      </c>
      <c r="F858" s="2">
        <v>1.6976089098027398E-2</v>
      </c>
      <c r="G858" s="8"/>
      <c r="H858" s="7"/>
      <c r="I858" s="7"/>
    </row>
    <row r="859" spans="1:9" ht="18" customHeight="1" x14ac:dyDescent="0.25">
      <c r="A859" t="s">
        <v>1080</v>
      </c>
      <c r="B859" s="2">
        <v>-11.0043503954305</v>
      </c>
      <c r="C859" s="2">
        <v>3.4808735870791798</v>
      </c>
      <c r="D859" s="2">
        <v>115.541282973316</v>
      </c>
      <c r="E859" s="9">
        <v>5.9899049336128798E-27</v>
      </c>
      <c r="F859" s="9">
        <v>6.4064506161521902E-25</v>
      </c>
      <c r="G859" s="8"/>
      <c r="H859" s="7" t="s">
        <v>2361</v>
      </c>
      <c r="I859" s="7"/>
    </row>
    <row r="860" spans="1:9" ht="18" customHeight="1" x14ac:dyDescent="0.25">
      <c r="A860" t="s">
        <v>1081</v>
      </c>
      <c r="B860" s="2">
        <v>-7.66173341663578</v>
      </c>
      <c r="C860" s="2">
        <v>6.0434479745321603</v>
      </c>
      <c r="D860" s="2">
        <v>87.038362993105196</v>
      </c>
      <c r="E860" s="9">
        <v>1.06436462826847E-20</v>
      </c>
      <c r="F860" s="9">
        <v>7.85339420022392E-19</v>
      </c>
      <c r="G860" s="8"/>
      <c r="H860" s="7" t="s">
        <v>2361</v>
      </c>
      <c r="I860" s="7"/>
    </row>
    <row r="861" spans="1:9" ht="18" customHeight="1" x14ac:dyDescent="0.25">
      <c r="A861" t="s">
        <v>1082</v>
      </c>
      <c r="B861" s="2">
        <v>-3.1180860532795101</v>
      </c>
      <c r="C861" s="2">
        <v>3.65108105252488</v>
      </c>
      <c r="D861" s="2">
        <v>43.823505838983898</v>
      </c>
      <c r="E861" s="9">
        <v>3.5936301089375603E-11</v>
      </c>
      <c r="F861" s="9">
        <v>1.33848369999981E-9</v>
      </c>
      <c r="G861" s="8"/>
      <c r="H861" s="7" t="s">
        <v>3028</v>
      </c>
      <c r="I861" s="7"/>
    </row>
    <row r="862" spans="1:9" ht="18" customHeight="1" x14ac:dyDescent="0.25">
      <c r="A862" t="s">
        <v>1083</v>
      </c>
      <c r="B862" s="2">
        <v>-2.8362385962761301</v>
      </c>
      <c r="C862" s="2">
        <v>4.1840618528788402</v>
      </c>
      <c r="D862" s="2">
        <v>42.0388895749225</v>
      </c>
      <c r="E862" s="9">
        <v>8.9476125400135506E-11</v>
      </c>
      <c r="F862" s="9">
        <v>3.1899470027974901E-9</v>
      </c>
      <c r="G862" s="8"/>
      <c r="H862" s="7"/>
      <c r="I862" s="7"/>
    </row>
    <row r="863" spans="1:9" ht="18" customHeight="1" x14ac:dyDescent="0.25">
      <c r="A863" t="s">
        <v>1084</v>
      </c>
      <c r="B863" s="2">
        <v>-7.4903990793533097</v>
      </c>
      <c r="C863" s="2">
        <v>5.9550105157381701</v>
      </c>
      <c r="D863" s="2">
        <v>145.511466904472</v>
      </c>
      <c r="E863" s="9">
        <v>1.6601330673366999E-33</v>
      </c>
      <c r="F863" s="9">
        <v>3.0720367141287701E-31</v>
      </c>
      <c r="G863" s="8"/>
      <c r="H863" s="7" t="s">
        <v>2361</v>
      </c>
      <c r="I863" s="7"/>
    </row>
    <row r="864" spans="1:9" ht="18" customHeight="1" x14ac:dyDescent="0.25">
      <c r="A864" t="s">
        <v>1085</v>
      </c>
      <c r="B864" s="2">
        <v>-5.8437279962459003</v>
      </c>
      <c r="C864" s="2">
        <v>5.9864768435504203</v>
      </c>
      <c r="D864" s="2">
        <v>123.70678072115599</v>
      </c>
      <c r="E864" s="9">
        <v>9.7659564315822301E-29</v>
      </c>
      <c r="F864" s="9">
        <v>1.27923056268973E-26</v>
      </c>
      <c r="G864" s="8"/>
      <c r="H864" s="7"/>
      <c r="I864" s="7"/>
    </row>
    <row r="865" spans="1:9" ht="18" customHeight="1" x14ac:dyDescent="0.25">
      <c r="A865" t="s">
        <v>1086</v>
      </c>
      <c r="B865" s="2">
        <v>-2.8201584823225101</v>
      </c>
      <c r="C865" s="2">
        <v>1.3085329771126499</v>
      </c>
      <c r="D865" s="2">
        <v>12.497784594680301</v>
      </c>
      <c r="E865" s="2">
        <v>4.0743488446726497E-4</v>
      </c>
      <c r="F865" s="2">
        <v>4.0015803564611404E-3</v>
      </c>
      <c r="G865" s="8"/>
      <c r="H865" s="7" t="s">
        <v>2531</v>
      </c>
      <c r="I865" s="7"/>
    </row>
    <row r="866" spans="1:9" ht="18" customHeight="1" x14ac:dyDescent="0.25">
      <c r="A866" t="s">
        <v>1088</v>
      </c>
      <c r="B866" s="2">
        <v>-3.4425309495729501</v>
      </c>
      <c r="C866" s="2">
        <v>0.87037673508493296</v>
      </c>
      <c r="D866" s="2">
        <v>13.9116044256332</v>
      </c>
      <c r="E866" s="2">
        <v>1.9161179868142799E-4</v>
      </c>
      <c r="F866" s="2">
        <v>2.1093582143796798E-3</v>
      </c>
      <c r="G866" s="8"/>
      <c r="H866" s="7" t="s">
        <v>2370</v>
      </c>
      <c r="I866" s="7"/>
    </row>
    <row r="867" spans="1:9" ht="18" customHeight="1" x14ac:dyDescent="0.25">
      <c r="A867" t="s">
        <v>1089</v>
      </c>
      <c r="B867" s="2">
        <v>-5.1705884352295</v>
      </c>
      <c r="C867" s="2">
        <v>7.4565406652253898</v>
      </c>
      <c r="D867" s="2">
        <v>84.953252474137798</v>
      </c>
      <c r="E867" s="9">
        <v>3.05503283385185E-20</v>
      </c>
      <c r="F867" s="9">
        <v>2.15851956224514E-18</v>
      </c>
      <c r="G867" s="8"/>
      <c r="H867" s="7"/>
      <c r="I867" s="7"/>
    </row>
    <row r="868" spans="1:9" ht="18" customHeight="1" x14ac:dyDescent="0.25">
      <c r="A868" t="s">
        <v>1094</v>
      </c>
      <c r="B868" s="2">
        <v>-4.9193540768648099</v>
      </c>
      <c r="C868" s="2">
        <v>5.5770371379955002</v>
      </c>
      <c r="D868" s="2">
        <v>111.673133696625</v>
      </c>
      <c r="E868" s="9">
        <v>4.21354177036668E-26</v>
      </c>
      <c r="F868" s="9">
        <v>4.1628364371978603E-24</v>
      </c>
      <c r="G868" s="8"/>
      <c r="H868" s="7"/>
      <c r="I868" s="7"/>
    </row>
    <row r="869" spans="1:9" ht="18" customHeight="1" x14ac:dyDescent="0.25">
      <c r="A869" t="s">
        <v>1095</v>
      </c>
      <c r="B869" s="2">
        <v>-4.4131523291325099</v>
      </c>
      <c r="C869" s="2">
        <v>3.3622220389503399</v>
      </c>
      <c r="D869" s="2">
        <v>69.620904202896199</v>
      </c>
      <c r="E869" s="9">
        <v>7.18711430525114E-17</v>
      </c>
      <c r="F869" s="9">
        <v>4.1478900282484003E-15</v>
      </c>
      <c r="G869" s="8" t="s">
        <v>3034</v>
      </c>
      <c r="H869" s="7" t="s">
        <v>3035</v>
      </c>
      <c r="I869" s="7"/>
    </row>
    <row r="870" spans="1:9" ht="18" customHeight="1" x14ac:dyDescent="0.25">
      <c r="A870" t="s">
        <v>1096</v>
      </c>
      <c r="B870" s="2">
        <v>-5.99128569543534</v>
      </c>
      <c r="C870" s="2">
        <v>3.4739094354285398</v>
      </c>
      <c r="D870" s="2">
        <v>60.275994260088197</v>
      </c>
      <c r="E870" s="9">
        <v>8.2446804556209807E-15</v>
      </c>
      <c r="F870" s="9">
        <v>4.1251710193832301E-13</v>
      </c>
      <c r="G870" s="8"/>
      <c r="H870" s="7" t="s">
        <v>2361</v>
      </c>
      <c r="I870" s="7"/>
    </row>
    <row r="871" spans="1:9" ht="18" customHeight="1" x14ac:dyDescent="0.25">
      <c r="A871" t="s">
        <v>1097</v>
      </c>
      <c r="B871" s="2">
        <v>-2.6738022069885701</v>
      </c>
      <c r="C871" s="2">
        <v>1.1910843565699401</v>
      </c>
      <c r="D871" s="2">
        <v>14.132696574155799</v>
      </c>
      <c r="E871" s="2">
        <v>1.70356813641954E-4</v>
      </c>
      <c r="F871" s="2">
        <v>1.91331380870703E-3</v>
      </c>
      <c r="G871" s="8"/>
      <c r="H871" s="7" t="s">
        <v>2310</v>
      </c>
      <c r="I871" s="7"/>
    </row>
    <row r="872" spans="1:9" ht="18" customHeight="1" x14ac:dyDescent="0.25">
      <c r="A872" t="s">
        <v>1098</v>
      </c>
      <c r="B872" s="2">
        <v>-2.2679549837461801</v>
      </c>
      <c r="C872" s="2">
        <v>1.2557144493227299</v>
      </c>
      <c r="D872" s="2">
        <v>9.9536740221459894</v>
      </c>
      <c r="E872" s="2">
        <v>1.60528706910546E-3</v>
      </c>
      <c r="F872" s="2">
        <v>1.2722254691795699E-2</v>
      </c>
      <c r="H872" t="s">
        <v>2361</v>
      </c>
    </row>
    <row r="873" spans="1:9" ht="18" customHeight="1" x14ac:dyDescent="0.25">
      <c r="A873" t="s">
        <v>1099</v>
      </c>
      <c r="B873" s="2">
        <v>-3.8960508636996098</v>
      </c>
      <c r="C873" s="2">
        <v>1.3034456601117601</v>
      </c>
      <c r="D873" s="2">
        <v>22.964474435745402</v>
      </c>
      <c r="E873" s="9">
        <v>1.65022961810742E-6</v>
      </c>
      <c r="F873" s="9">
        <v>3.08307321921415E-5</v>
      </c>
      <c r="G873" s="2" t="s">
        <v>3041</v>
      </c>
      <c r="H873" t="s">
        <v>3184</v>
      </c>
    </row>
    <row r="874" spans="1:9" ht="18" customHeight="1" x14ac:dyDescent="0.25">
      <c r="A874" t="s">
        <v>1100</v>
      </c>
      <c r="B874" s="2">
        <v>-4.1403634870125297</v>
      </c>
      <c r="C874" s="2">
        <v>6.4386081226616199</v>
      </c>
      <c r="D874" s="2">
        <v>78.448595659286497</v>
      </c>
      <c r="E874" s="9">
        <v>8.21072614376516E-19</v>
      </c>
      <c r="F874" s="9">
        <v>5.4079460668934598E-17</v>
      </c>
      <c r="H874" t="s">
        <v>3042</v>
      </c>
    </row>
    <row r="875" spans="1:9" ht="18" customHeight="1" x14ac:dyDescent="0.25">
      <c r="A875" t="s">
        <v>1101</v>
      </c>
      <c r="B875" s="2">
        <v>-3.1498835085805501</v>
      </c>
      <c r="C875" s="2">
        <v>3.5799759069934498</v>
      </c>
      <c r="D875" s="2">
        <v>40.740148646298501</v>
      </c>
      <c r="E875" s="9">
        <v>1.73877797627843E-10</v>
      </c>
      <c r="F875" s="9">
        <v>5.8926376882133402E-9</v>
      </c>
    </row>
    <row r="876" spans="1:9" ht="18" customHeight="1" x14ac:dyDescent="0.25">
      <c r="A876" t="s">
        <v>1102</v>
      </c>
      <c r="B876" s="2">
        <v>-2.1989705324193198</v>
      </c>
      <c r="C876" s="2">
        <v>2.58736308878815</v>
      </c>
      <c r="D876" s="2">
        <v>19.579423261407001</v>
      </c>
      <c r="E876" s="9">
        <v>9.6502965962918796E-6</v>
      </c>
      <c r="F876" s="2">
        <v>1.5327405683865201E-4</v>
      </c>
    </row>
    <row r="877" spans="1:9" ht="18" customHeight="1" x14ac:dyDescent="0.25">
      <c r="A877" t="s">
        <v>1104</v>
      </c>
      <c r="B877" s="2">
        <v>-3.4772855436861798</v>
      </c>
      <c r="C877" s="2">
        <v>0.60185185359916504</v>
      </c>
      <c r="D877" s="2">
        <v>11.0942112982484</v>
      </c>
      <c r="E877" s="2">
        <v>8.6597605593171701E-4</v>
      </c>
      <c r="F877" s="2">
        <v>7.6135360935535102E-3</v>
      </c>
      <c r="H877" t="s">
        <v>2361</v>
      </c>
    </row>
    <row r="878" spans="1:9" ht="18" customHeight="1" x14ac:dyDescent="0.25">
      <c r="A878" t="s">
        <v>1105</v>
      </c>
      <c r="B878" s="2">
        <v>-5.6105179824981803</v>
      </c>
      <c r="C878" s="2">
        <v>-0.84867284976831803</v>
      </c>
      <c r="D878" s="2">
        <v>7.9978192382095603</v>
      </c>
      <c r="E878" s="2">
        <v>4.6833721593760001E-3</v>
      </c>
      <c r="F878" s="2">
        <v>3.00621615302917E-2</v>
      </c>
      <c r="H878" t="s">
        <v>2361</v>
      </c>
    </row>
    <row r="879" spans="1:9" ht="18" customHeight="1" x14ac:dyDescent="0.25">
      <c r="A879" t="s">
        <v>1106</v>
      </c>
      <c r="B879" s="2">
        <v>-6.2473829323932497</v>
      </c>
      <c r="C879" s="2">
        <v>8.4815741843200705</v>
      </c>
      <c r="D879" s="2">
        <v>146.34031155375399</v>
      </c>
      <c r="E879" s="9">
        <v>1.0938166900860699E-33</v>
      </c>
      <c r="F879" s="9">
        <v>2.0904450775448199E-31</v>
      </c>
    </row>
    <row r="880" spans="1:9" ht="18" customHeight="1" x14ac:dyDescent="0.25">
      <c r="A880" t="s">
        <v>1109</v>
      </c>
      <c r="B880" s="2">
        <v>-2.2489025461296901</v>
      </c>
      <c r="C880" s="2">
        <v>4.3770205292970203</v>
      </c>
      <c r="D880" s="2">
        <v>30.487730881983602</v>
      </c>
      <c r="E880" s="9">
        <v>3.3598466914501402E-8</v>
      </c>
      <c r="F880" s="9">
        <v>8.4416148122684795E-7</v>
      </c>
    </row>
    <row r="881" spans="1:8" ht="18" customHeight="1" x14ac:dyDescent="0.25">
      <c r="A881" t="s">
        <v>1110</v>
      </c>
      <c r="B881" s="2">
        <v>-5.0825489554952696</v>
      </c>
      <c r="C881" s="2">
        <v>1.84336567134659</v>
      </c>
      <c r="D881" s="2">
        <v>34.9639962809946</v>
      </c>
      <c r="E881" s="9">
        <v>3.3585846918481699E-9</v>
      </c>
      <c r="F881" s="9">
        <v>9.8874697822136203E-8</v>
      </c>
      <c r="H881" t="s">
        <v>2361</v>
      </c>
    </row>
    <row r="882" spans="1:8" ht="18" customHeight="1" x14ac:dyDescent="0.25">
      <c r="A882" t="s">
        <v>1111</v>
      </c>
      <c r="B882" s="2">
        <v>-5.3113915195937702</v>
      </c>
      <c r="C882" s="2">
        <v>4.4641520179447198</v>
      </c>
      <c r="D882" s="2">
        <v>74.3361836505875</v>
      </c>
      <c r="E882" s="9">
        <v>6.5884765989839198E-18</v>
      </c>
      <c r="F882" s="9">
        <v>4.12948710704057E-16</v>
      </c>
    </row>
    <row r="883" spans="1:8" ht="18" customHeight="1" x14ac:dyDescent="0.25">
      <c r="A883" t="s">
        <v>1114</v>
      </c>
      <c r="B883" s="2">
        <v>-4.4644328993635396</v>
      </c>
      <c r="C883" s="2">
        <v>5.2854608054137504</v>
      </c>
      <c r="D883" s="2">
        <v>83.044566631305599</v>
      </c>
      <c r="E883" s="9">
        <v>8.0224142485424097E-20</v>
      </c>
      <c r="F883" s="9">
        <v>5.50148854761809E-18</v>
      </c>
      <c r="H883" t="s">
        <v>3051</v>
      </c>
    </row>
    <row r="884" spans="1:8" ht="18" customHeight="1" x14ac:dyDescent="0.25">
      <c r="A884" t="s">
        <v>1115</v>
      </c>
      <c r="B884" s="2">
        <v>-3.9647165127147801</v>
      </c>
      <c r="C884" s="2">
        <v>5.0735959062646501</v>
      </c>
      <c r="D884" s="2">
        <v>89.915692164235594</v>
      </c>
      <c r="E884" s="9">
        <v>2.4852797577503899E-21</v>
      </c>
      <c r="F884" s="9">
        <v>1.9061441720956599E-19</v>
      </c>
    </row>
    <row r="885" spans="1:8" ht="18" customHeight="1" x14ac:dyDescent="0.25">
      <c r="A885" t="s">
        <v>1116</v>
      </c>
      <c r="B885" s="2">
        <v>-5.4772992545849801</v>
      </c>
      <c r="C885" s="2">
        <v>-0.840232575599548</v>
      </c>
      <c r="D885" s="2">
        <v>6.8607189042819403</v>
      </c>
      <c r="E885" s="2">
        <v>8.8111092238947093E-3</v>
      </c>
      <c r="F885" s="2">
        <v>4.9671137007816502E-2</v>
      </c>
      <c r="G885" s="2" t="s">
        <v>3176</v>
      </c>
      <c r="H885" t="s">
        <v>2450</v>
      </c>
    </row>
    <row r="886" spans="1:8" ht="18" customHeight="1" x14ac:dyDescent="0.25">
      <c r="A886" t="s">
        <v>1117</v>
      </c>
      <c r="B886" s="2">
        <v>-4.0171002938879301</v>
      </c>
      <c r="C886" s="2">
        <v>2.2874260138828699</v>
      </c>
      <c r="D886" s="2">
        <v>21.189563578624501</v>
      </c>
      <c r="E886" s="9">
        <v>4.16023737279579E-6</v>
      </c>
      <c r="F886" s="9">
        <v>7.1533993056125905E-5</v>
      </c>
    </row>
    <row r="887" spans="1:8" ht="18" customHeight="1" x14ac:dyDescent="0.25">
      <c r="A887" t="s">
        <v>1119</v>
      </c>
      <c r="B887" s="2">
        <v>-5.8898128078146996</v>
      </c>
      <c r="C887" s="2">
        <v>-0.52139941641355603</v>
      </c>
      <c r="D887" s="2">
        <v>11.626345694970301</v>
      </c>
      <c r="E887" s="2">
        <v>6.5024179110732805E-4</v>
      </c>
      <c r="F887" s="2">
        <v>6.0115137198487201E-3</v>
      </c>
    </row>
    <row r="888" spans="1:8" ht="18" customHeight="1" x14ac:dyDescent="0.25">
      <c r="A888" t="s">
        <v>1120</v>
      </c>
      <c r="B888" s="2">
        <v>-3.0141983538672799</v>
      </c>
      <c r="C888" s="2">
        <v>2.9687041880788998</v>
      </c>
      <c r="D888" s="2">
        <v>33.123939418059599</v>
      </c>
      <c r="E888" s="9">
        <v>8.6467545034621503E-9</v>
      </c>
      <c r="F888" s="9">
        <v>2.4000920000324202E-7</v>
      </c>
    </row>
    <row r="889" spans="1:8" ht="18" customHeight="1" x14ac:dyDescent="0.25">
      <c r="A889" t="s">
        <v>1121</v>
      </c>
      <c r="B889" s="2">
        <v>-6.2955816862390002</v>
      </c>
      <c r="C889" s="2">
        <v>5.1388867401023504</v>
      </c>
      <c r="D889" s="2">
        <v>119.812363189108</v>
      </c>
      <c r="E889" s="9">
        <v>6.9536535735759502E-28</v>
      </c>
      <c r="F889" s="9">
        <v>8.3572879753348898E-26</v>
      </c>
    </row>
    <row r="890" spans="1:8" ht="18" customHeight="1" x14ac:dyDescent="0.25">
      <c r="A890" t="s">
        <v>1124</v>
      </c>
      <c r="B890" s="2">
        <v>-3.8300661077711902</v>
      </c>
      <c r="C890" s="2">
        <v>6.5179537484549703</v>
      </c>
      <c r="D890" s="2">
        <v>41.694257486159799</v>
      </c>
      <c r="E890" s="9">
        <v>1.06721986742388E-10</v>
      </c>
      <c r="F890" s="9">
        <v>3.7931857361059797E-9</v>
      </c>
    </row>
    <row r="891" spans="1:8" ht="18" customHeight="1" x14ac:dyDescent="0.25">
      <c r="A891" t="s">
        <v>1125</v>
      </c>
      <c r="B891" s="2">
        <v>-5.0710882233402703</v>
      </c>
      <c r="C891" s="2">
        <v>4.20470736276667</v>
      </c>
      <c r="D891" s="2">
        <v>95.128532647164505</v>
      </c>
      <c r="E891" s="9">
        <v>1.7841653548140999E-22</v>
      </c>
      <c r="F891" s="9">
        <v>1.4751630997462899E-20</v>
      </c>
    </row>
    <row r="892" spans="1:8" ht="18" customHeight="1" x14ac:dyDescent="0.25">
      <c r="A892" t="s">
        <v>1126</v>
      </c>
      <c r="B892" s="2">
        <v>-6.3439105519938703</v>
      </c>
      <c r="C892" s="2">
        <v>5.3067198375559999</v>
      </c>
      <c r="D892" s="2">
        <v>137.46070842270299</v>
      </c>
      <c r="E892" s="9">
        <v>9.5616598499759904E-32</v>
      </c>
      <c r="F892" s="9">
        <v>1.6392622136914701E-29</v>
      </c>
      <c r="H892" t="s">
        <v>2361</v>
      </c>
    </row>
    <row r="893" spans="1:8" ht="18" customHeight="1" x14ac:dyDescent="0.25">
      <c r="A893" t="s">
        <v>1127</v>
      </c>
      <c r="B893" s="2">
        <v>-5.7903307931666603</v>
      </c>
      <c r="C893" s="2">
        <v>-0.75918388823091398</v>
      </c>
      <c r="D893" s="2">
        <v>10.618305138459499</v>
      </c>
      <c r="E893" s="2">
        <v>1.11973631378713E-3</v>
      </c>
      <c r="F893" s="2">
        <v>9.4115976540232998E-3</v>
      </c>
      <c r="H893" t="s">
        <v>3156</v>
      </c>
    </row>
    <row r="894" spans="1:8" ht="18" customHeight="1" x14ac:dyDescent="0.25">
      <c r="A894" t="s">
        <v>1128</v>
      </c>
      <c r="B894" s="2">
        <v>-3.3300707292921898</v>
      </c>
      <c r="C894" s="2">
        <v>4.8535687720331504</v>
      </c>
      <c r="D894" s="2">
        <v>62.523501862045698</v>
      </c>
      <c r="E894" s="9">
        <v>2.6328396389249601E-15</v>
      </c>
      <c r="F894" s="9">
        <v>1.3641619782483199E-13</v>
      </c>
      <c r="H894" t="s">
        <v>3200</v>
      </c>
    </row>
    <row r="895" spans="1:8" ht="18" customHeight="1" x14ac:dyDescent="0.25">
      <c r="A895" t="s">
        <v>1129</v>
      </c>
      <c r="B895" s="2">
        <v>-2.72447012347572</v>
      </c>
      <c r="C895" s="2">
        <v>0.24619362292410399</v>
      </c>
      <c r="D895" s="2">
        <v>8.1873817441541394</v>
      </c>
      <c r="E895" s="2">
        <v>4.2182759977037803E-3</v>
      </c>
      <c r="F895" s="2">
        <v>2.7705161454214498E-2</v>
      </c>
    </row>
    <row r="896" spans="1:8" ht="18" customHeight="1" x14ac:dyDescent="0.25">
      <c r="A896" t="s">
        <v>1130</v>
      </c>
      <c r="B896" s="2">
        <v>-2.9159026843501499</v>
      </c>
      <c r="C896" s="2">
        <v>0.13813685595403</v>
      </c>
      <c r="D896" s="2">
        <v>7.5690977581236298</v>
      </c>
      <c r="E896" s="2">
        <v>5.9377500259030899E-3</v>
      </c>
      <c r="F896" s="2">
        <v>3.6242165656198998E-2</v>
      </c>
    </row>
    <row r="897" spans="1:8" ht="18" customHeight="1" x14ac:dyDescent="0.25">
      <c r="A897" t="s">
        <v>1139</v>
      </c>
      <c r="B897" s="2">
        <v>-2.4302998181751798</v>
      </c>
      <c r="C897" s="2">
        <v>1.4633235401328599</v>
      </c>
      <c r="D897" s="2">
        <v>14.3628187343093</v>
      </c>
      <c r="E897" s="2">
        <v>1.5074983440539801E-4</v>
      </c>
      <c r="F897" s="2">
        <v>1.7263669641435499E-3</v>
      </c>
      <c r="H897" t="s">
        <v>2361</v>
      </c>
    </row>
    <row r="898" spans="1:8" ht="18" customHeight="1" x14ac:dyDescent="0.25">
      <c r="A898" t="s">
        <v>1140</v>
      </c>
      <c r="B898" s="2">
        <v>-9.21053997833714</v>
      </c>
      <c r="C898" s="2">
        <v>1.82885227574201</v>
      </c>
      <c r="D898" s="2">
        <v>47.318180406775298</v>
      </c>
      <c r="E898" s="9">
        <v>6.0349870080713503E-12</v>
      </c>
      <c r="F898" s="9">
        <v>2.4344594650552202E-10</v>
      </c>
      <c r="H898" t="s">
        <v>2361</v>
      </c>
    </row>
    <row r="899" spans="1:8" ht="18" customHeight="1" x14ac:dyDescent="0.25">
      <c r="A899" t="s">
        <v>1141</v>
      </c>
      <c r="B899" s="2">
        <v>-8.6664876055055995</v>
      </c>
      <c r="C899" s="2">
        <v>8.6889660515306701</v>
      </c>
      <c r="D899" s="2">
        <v>210.21033916114499</v>
      </c>
      <c r="E899" s="9">
        <v>1.2358787639710401E-47</v>
      </c>
      <c r="F899" s="9">
        <v>1.10829804849034E-44</v>
      </c>
      <c r="H899" t="s">
        <v>3064</v>
      </c>
    </row>
    <row r="900" spans="1:8" ht="18" customHeight="1" x14ac:dyDescent="0.25">
      <c r="A900" t="s">
        <v>1142</v>
      </c>
      <c r="B900" s="2">
        <v>-3.1789116518478102</v>
      </c>
      <c r="C900" s="2">
        <v>4.3895794499134997</v>
      </c>
      <c r="D900" s="2">
        <v>26.780906823806902</v>
      </c>
      <c r="E900" s="9">
        <v>2.2787774510581199E-7</v>
      </c>
      <c r="F900" s="9">
        <v>5.0219258080218498E-6</v>
      </c>
    </row>
    <row r="901" spans="1:8" ht="18" customHeight="1" x14ac:dyDescent="0.25">
      <c r="A901" t="s">
        <v>1143</v>
      </c>
      <c r="B901" s="2">
        <v>-8.8838725514894001</v>
      </c>
      <c r="C901" s="2">
        <v>1.5571929786915699</v>
      </c>
      <c r="D901" s="2">
        <v>51.451580360529697</v>
      </c>
      <c r="E901" s="9">
        <v>7.3384884297470597E-13</v>
      </c>
      <c r="F901" s="9">
        <v>3.1922424669399699E-11</v>
      </c>
      <c r="H901" t="s">
        <v>2361</v>
      </c>
    </row>
    <row r="902" spans="1:8" ht="18" customHeight="1" x14ac:dyDescent="0.25">
      <c r="A902" t="s">
        <v>1144</v>
      </c>
      <c r="B902" s="2">
        <v>-9.3911508594852595</v>
      </c>
      <c r="C902" s="2">
        <v>2.0132874179974798</v>
      </c>
      <c r="D902" s="2">
        <v>52.328214536144799</v>
      </c>
      <c r="E902" s="9">
        <v>4.6957909180098303E-13</v>
      </c>
      <c r="F902" s="9">
        <v>2.06579360460976E-11</v>
      </c>
      <c r="H902" t="s">
        <v>2361</v>
      </c>
    </row>
    <row r="903" spans="1:8" ht="18" customHeight="1" x14ac:dyDescent="0.25">
      <c r="A903" t="s">
        <v>1145</v>
      </c>
      <c r="B903" s="2">
        <v>-4.8858017970605996</v>
      </c>
      <c r="C903" s="2">
        <v>0.101373059084717</v>
      </c>
      <c r="D903" s="2">
        <v>10.4942598479828</v>
      </c>
      <c r="E903" s="2">
        <v>1.1974597326921701E-3</v>
      </c>
      <c r="F903" s="2">
        <v>1.00071581101974E-2</v>
      </c>
      <c r="H903" t="s">
        <v>2369</v>
      </c>
    </row>
    <row r="904" spans="1:8" ht="18" customHeight="1" x14ac:dyDescent="0.25">
      <c r="A904" t="s">
        <v>1146</v>
      </c>
      <c r="B904" s="2">
        <v>-2.3211655090524199</v>
      </c>
      <c r="C904" s="2">
        <v>2.4185649338832</v>
      </c>
      <c r="D904" s="2">
        <v>16.7641138423207</v>
      </c>
      <c r="E904" s="9">
        <v>4.2326248946516397E-5</v>
      </c>
      <c r="F904" s="2">
        <v>5.74434703397542E-4</v>
      </c>
      <c r="H904" t="s">
        <v>2396</v>
      </c>
    </row>
    <row r="905" spans="1:8" ht="18" customHeight="1" x14ac:dyDescent="0.25">
      <c r="A905" t="s">
        <v>1147</v>
      </c>
      <c r="B905" s="2">
        <v>-2.5797549748484601</v>
      </c>
      <c r="C905" s="2">
        <v>2.24531134390375</v>
      </c>
      <c r="D905" s="2">
        <v>13.663349250765499</v>
      </c>
      <c r="E905" s="2">
        <v>2.1868109916947201E-4</v>
      </c>
      <c r="F905" s="2">
        <v>2.3583573118572598E-3</v>
      </c>
    </row>
    <row r="906" spans="1:8" ht="18" customHeight="1" x14ac:dyDescent="0.25">
      <c r="A906" t="s">
        <v>1148</v>
      </c>
      <c r="B906" s="2">
        <v>-2.0803803406452102</v>
      </c>
      <c r="C906" s="2">
        <v>3.4542486779511101</v>
      </c>
      <c r="D906" s="2">
        <v>18.95896538365</v>
      </c>
      <c r="E906" s="9">
        <v>1.3356019431999599E-5</v>
      </c>
      <c r="F906" s="2">
        <v>2.04068773968874E-4</v>
      </c>
    </row>
    <row r="907" spans="1:8" ht="18" customHeight="1" x14ac:dyDescent="0.25">
      <c r="A907" t="s">
        <v>1149</v>
      </c>
      <c r="B907" s="2">
        <v>-2.0877283779607598</v>
      </c>
      <c r="C907" s="2">
        <v>1.0573156077105801</v>
      </c>
      <c r="D907" s="2">
        <v>8.8211502817682792</v>
      </c>
      <c r="E907" s="2">
        <v>2.97758905968042E-3</v>
      </c>
      <c r="F907" s="2">
        <v>2.1127652621883299E-2</v>
      </c>
    </row>
    <row r="908" spans="1:8" ht="18" customHeight="1" x14ac:dyDescent="0.25">
      <c r="A908" t="s">
        <v>1150</v>
      </c>
      <c r="B908" s="2">
        <v>-4.06624241305677</v>
      </c>
      <c r="C908" s="2">
        <v>5.2668488942884597</v>
      </c>
      <c r="D908" s="2">
        <v>76.936035627785699</v>
      </c>
      <c r="E908" s="9">
        <v>1.76585508550722E-18</v>
      </c>
      <c r="F908" s="9">
        <v>1.14368547704684E-16</v>
      </c>
    </row>
    <row r="909" spans="1:8" ht="18" customHeight="1" x14ac:dyDescent="0.25">
      <c r="A909" t="s">
        <v>1151</v>
      </c>
      <c r="B909" s="2">
        <v>-6.0907710976685099</v>
      </c>
      <c r="C909" s="2">
        <v>5.1254887550281003</v>
      </c>
      <c r="D909" s="2">
        <v>106.618135171725</v>
      </c>
      <c r="E909" s="9">
        <v>5.3976986576439299E-25</v>
      </c>
      <c r="F909" s="9">
        <v>5.07470733474298E-23</v>
      </c>
    </row>
    <row r="910" spans="1:8" ht="18" customHeight="1" x14ac:dyDescent="0.25">
      <c r="A910" t="s">
        <v>1154</v>
      </c>
      <c r="B910" s="2">
        <v>-10.086337183389499</v>
      </c>
      <c r="C910" s="2">
        <v>2.6389217026568601</v>
      </c>
      <c r="D910" s="2">
        <v>85.437333834337693</v>
      </c>
      <c r="E910" s="9">
        <v>2.39162183806116E-20</v>
      </c>
      <c r="F910" s="9">
        <v>1.71052315264522E-18</v>
      </c>
    </row>
    <row r="911" spans="1:8" ht="18" customHeight="1" x14ac:dyDescent="0.25">
      <c r="A911" t="s">
        <v>1155</v>
      </c>
      <c r="B911" s="2">
        <v>-3.3908227125916302</v>
      </c>
      <c r="C911" s="2">
        <v>-0.14368400088684199</v>
      </c>
      <c r="D911" s="2">
        <v>8.9283119324604705</v>
      </c>
      <c r="E911" s="2">
        <v>2.8078373643656601E-3</v>
      </c>
      <c r="F911" s="2">
        <v>2.01314686308579E-2</v>
      </c>
    </row>
    <row r="912" spans="1:8" ht="18" customHeight="1" x14ac:dyDescent="0.25">
      <c r="A912" t="s">
        <v>1156</v>
      </c>
      <c r="B912" s="2">
        <v>-2.1214702828060701</v>
      </c>
      <c r="C912" s="2">
        <v>5.7231332446502297</v>
      </c>
      <c r="D912" s="2">
        <v>28.567336597101399</v>
      </c>
      <c r="E912" s="9">
        <v>9.0495929313958796E-8</v>
      </c>
      <c r="F912" s="9">
        <v>2.11847699586773E-6</v>
      </c>
    </row>
    <row r="913" spans="1:8" ht="18" customHeight="1" x14ac:dyDescent="0.25">
      <c r="A913" t="s">
        <v>1157</v>
      </c>
      <c r="B913" s="2">
        <v>-2.9786787397302898</v>
      </c>
      <c r="C913" s="2">
        <v>1.55723380918336</v>
      </c>
      <c r="D913" s="2">
        <v>12.6503808533918</v>
      </c>
      <c r="E913" s="2">
        <v>3.7548917676474001E-4</v>
      </c>
      <c r="F913" s="2">
        <v>3.7286650960164799E-3</v>
      </c>
    </row>
    <row r="914" spans="1:8" ht="18" customHeight="1" x14ac:dyDescent="0.25">
      <c r="A914" t="s">
        <v>1158</v>
      </c>
      <c r="B914" s="2">
        <v>-3.59090849532876</v>
      </c>
      <c r="C914" s="2">
        <v>0.50173128820838098</v>
      </c>
      <c r="D914" s="2">
        <v>9.5466399560681694</v>
      </c>
      <c r="E914" s="2">
        <v>2.00315770859097E-3</v>
      </c>
      <c r="F914" s="2">
        <v>1.53334291311579E-2</v>
      </c>
      <c r="H914" t="s">
        <v>3200</v>
      </c>
    </row>
    <row r="915" spans="1:8" ht="18" customHeight="1" x14ac:dyDescent="0.25">
      <c r="A915" t="s">
        <v>1160</v>
      </c>
      <c r="B915" s="2">
        <v>-2.6028415507751199</v>
      </c>
      <c r="C915" s="2">
        <v>3.7320403864971801</v>
      </c>
      <c r="D915" s="2">
        <v>33.250788653279301</v>
      </c>
      <c r="E915" s="9">
        <v>8.1006894551180199E-9</v>
      </c>
      <c r="F915" s="9">
        <v>2.26200152466137E-7</v>
      </c>
    </row>
    <row r="916" spans="1:8" ht="18" customHeight="1" x14ac:dyDescent="0.25">
      <c r="A916" t="s">
        <v>1161</v>
      </c>
      <c r="B916" s="2">
        <v>-2.2811351535789499</v>
      </c>
      <c r="C916" s="2">
        <v>1.2171915415499699</v>
      </c>
      <c r="D916" s="2">
        <v>9.6742945479744993</v>
      </c>
      <c r="E916" s="2">
        <v>1.86864006197089E-3</v>
      </c>
      <c r="F916" s="2">
        <v>1.4505891126983399E-2</v>
      </c>
    </row>
    <row r="917" spans="1:8" ht="18" customHeight="1" x14ac:dyDescent="0.25">
      <c r="A917" t="s">
        <v>1162</v>
      </c>
      <c r="B917" s="2">
        <v>-2.2015488430360199</v>
      </c>
      <c r="C917" s="2">
        <v>3.9452053588872502</v>
      </c>
      <c r="D917" s="2">
        <v>17.9490450666882</v>
      </c>
      <c r="E917" s="9">
        <v>2.2689822570137298E-5</v>
      </c>
      <c r="F917" s="2">
        <v>3.2818604407277999E-4</v>
      </c>
    </row>
    <row r="918" spans="1:8" ht="18" customHeight="1" x14ac:dyDescent="0.25">
      <c r="A918" t="s">
        <v>1163</v>
      </c>
      <c r="B918" s="2">
        <v>-5.0389849095140802</v>
      </c>
      <c r="C918" s="2">
        <v>7.9143689512824098</v>
      </c>
      <c r="D918" s="2">
        <v>109.247194840033</v>
      </c>
      <c r="E918" s="9">
        <v>1.43258284757124E-25</v>
      </c>
      <c r="F918" s="9">
        <v>1.39175423641546E-23</v>
      </c>
    </row>
    <row r="919" spans="1:8" ht="18" customHeight="1" x14ac:dyDescent="0.25">
      <c r="A919" t="s">
        <v>1165</v>
      </c>
      <c r="B919" s="2">
        <v>-5.3861514692118204</v>
      </c>
      <c r="C919" s="2">
        <v>1.11944049063832</v>
      </c>
      <c r="D919" s="2">
        <v>22.482838284640401</v>
      </c>
      <c r="E919" s="9">
        <v>2.12029476135602E-6</v>
      </c>
      <c r="F919" s="9">
        <v>3.8562240761136499E-5</v>
      </c>
    </row>
    <row r="920" spans="1:8" ht="18" customHeight="1" x14ac:dyDescent="0.25">
      <c r="A920" t="s">
        <v>1166</v>
      </c>
      <c r="B920" s="2">
        <v>-2.1589038860162901</v>
      </c>
      <c r="C920" s="2">
        <v>4.9870580900780999</v>
      </c>
      <c r="D920" s="2">
        <v>20.034353336066498</v>
      </c>
      <c r="E920" s="9">
        <v>7.60633404194554E-6</v>
      </c>
      <c r="F920" s="2">
        <v>1.22988408128989E-4</v>
      </c>
    </row>
    <row r="921" spans="1:8" ht="18" customHeight="1" x14ac:dyDescent="0.25">
      <c r="A921" t="s">
        <v>1168</v>
      </c>
      <c r="B921" s="2">
        <v>-2.4032132495601299</v>
      </c>
      <c r="C921" s="2">
        <v>0.94168792826931103</v>
      </c>
      <c r="D921" s="2">
        <v>8.5361859124948207</v>
      </c>
      <c r="E921" s="2">
        <v>3.4815441374594501E-3</v>
      </c>
      <c r="F921" s="2">
        <v>2.3777294408027099E-2</v>
      </c>
    </row>
    <row r="922" spans="1:8" ht="18" customHeight="1" x14ac:dyDescent="0.25">
      <c r="A922" t="s">
        <v>1174</v>
      </c>
      <c r="B922" s="2">
        <v>-7.5360737254174097</v>
      </c>
      <c r="C922" s="2">
        <v>5.9262698187458804</v>
      </c>
      <c r="D922" s="2">
        <v>192.14019598598099</v>
      </c>
      <c r="E922" s="9">
        <v>1.0843909734158701E-43</v>
      </c>
      <c r="F922" s="9">
        <v>6.0199190324201003E-41</v>
      </c>
      <c r="H922" t="s">
        <v>2361</v>
      </c>
    </row>
    <row r="923" spans="1:8" ht="18" customHeight="1" x14ac:dyDescent="0.25">
      <c r="A923" t="s">
        <v>1175</v>
      </c>
      <c r="B923" s="2">
        <v>-3.2064011169525299</v>
      </c>
      <c r="C923" s="2">
        <v>1.725324870706</v>
      </c>
      <c r="D923" s="2">
        <v>25.422440882393499</v>
      </c>
      <c r="E923" s="9">
        <v>4.6052967464254701E-7</v>
      </c>
      <c r="F923" s="9">
        <v>9.6388778222312607E-6</v>
      </c>
    </row>
    <row r="924" spans="1:8" ht="18" customHeight="1" x14ac:dyDescent="0.25">
      <c r="A924" t="s">
        <v>1176</v>
      </c>
      <c r="B924" s="2">
        <v>-5.9440161490748098</v>
      </c>
      <c r="C924" s="2">
        <v>2.8473558851895402</v>
      </c>
      <c r="D924" s="2">
        <v>73.267088874934799</v>
      </c>
      <c r="E924" s="9">
        <v>1.13240470031558E-17</v>
      </c>
      <c r="F924" s="9">
        <v>6.9481968401468401E-16</v>
      </c>
    </row>
    <row r="925" spans="1:8" ht="18" customHeight="1" x14ac:dyDescent="0.25">
      <c r="A925" t="s">
        <v>1177</v>
      </c>
      <c r="B925" s="2">
        <v>-4.81533106336627</v>
      </c>
      <c r="C925" s="2">
        <v>0.292780579774998</v>
      </c>
      <c r="D925" s="2">
        <v>16.1457779697296</v>
      </c>
      <c r="E925" s="9">
        <v>5.8649157834007501E-5</v>
      </c>
      <c r="F925" s="2">
        <v>7.6565720271988698E-4</v>
      </c>
    </row>
    <row r="926" spans="1:8" ht="18" customHeight="1" x14ac:dyDescent="0.25">
      <c r="A926" t="s">
        <v>1178</v>
      </c>
      <c r="B926" s="2">
        <v>-9.0303423143988208</v>
      </c>
      <c r="C926" s="2">
        <v>6.6529033539053302</v>
      </c>
      <c r="D926" s="2">
        <v>214.15644667059999</v>
      </c>
      <c r="E926" s="9">
        <v>1.7025041274668101E-48</v>
      </c>
      <c r="F926" s="9">
        <v>1.6539827598340098E-45</v>
      </c>
    </row>
    <row r="927" spans="1:8" ht="18" customHeight="1" x14ac:dyDescent="0.25">
      <c r="A927" t="s">
        <v>1179</v>
      </c>
      <c r="B927" s="2">
        <v>-3.3185082716182301</v>
      </c>
      <c r="C927" s="2">
        <v>2.7897262596546399</v>
      </c>
      <c r="D927" s="2">
        <v>39.727251350345597</v>
      </c>
      <c r="E927" s="9">
        <v>2.9202226015082401E-10</v>
      </c>
      <c r="F927" s="9">
        <v>9.7268443109666001E-9</v>
      </c>
    </row>
    <row r="928" spans="1:8" ht="18" customHeight="1" x14ac:dyDescent="0.25">
      <c r="A928" t="s">
        <v>1180</v>
      </c>
      <c r="B928" s="2">
        <v>-6.1767781356900402</v>
      </c>
      <c r="C928" s="2">
        <v>-0.54460747686320898</v>
      </c>
      <c r="D928" s="2">
        <v>13.047450024567199</v>
      </c>
      <c r="E928" s="2">
        <v>3.0369761431058701E-4</v>
      </c>
      <c r="F928" s="2">
        <v>3.1248956642831601E-3</v>
      </c>
      <c r="H928" t="s">
        <v>2361</v>
      </c>
    </row>
    <row r="929" spans="1:8" ht="18" customHeight="1" x14ac:dyDescent="0.25">
      <c r="A929" t="s">
        <v>1181</v>
      </c>
      <c r="B929" s="2">
        <v>-2.20878990104393</v>
      </c>
      <c r="C929" s="2">
        <v>3.0695840409462098</v>
      </c>
      <c r="D929" s="2">
        <v>18.127645439522599</v>
      </c>
      <c r="E929" s="9">
        <v>2.06580326621842E-5</v>
      </c>
      <c r="F929" s="2">
        <v>3.0217232719666702E-4</v>
      </c>
      <c r="H929" t="s">
        <v>2693</v>
      </c>
    </row>
    <row r="930" spans="1:8" ht="18" customHeight="1" x14ac:dyDescent="0.25">
      <c r="A930" t="s">
        <v>1182</v>
      </c>
      <c r="B930" s="2">
        <v>-3.9624254716566201</v>
      </c>
      <c r="C930" s="2">
        <v>6.4289909576453397</v>
      </c>
      <c r="D930" s="2">
        <v>90.617367615792702</v>
      </c>
      <c r="E930" s="9">
        <v>1.7432348578046299E-21</v>
      </c>
      <c r="F930" s="9">
        <v>1.34586966703883E-19</v>
      </c>
      <c r="H930" t="s">
        <v>2361</v>
      </c>
    </row>
    <row r="931" spans="1:8" ht="18" customHeight="1" x14ac:dyDescent="0.25">
      <c r="A931" t="s">
        <v>1183</v>
      </c>
      <c r="B931" s="2">
        <v>-5.6480313739887196</v>
      </c>
      <c r="C931" s="2">
        <v>1.50222125399524</v>
      </c>
      <c r="D931" s="2">
        <v>33.363659385550697</v>
      </c>
      <c r="E931" s="9">
        <v>7.6439046609520093E-9</v>
      </c>
      <c r="F931" s="9">
        <v>2.1472925430693601E-7</v>
      </c>
    </row>
    <row r="932" spans="1:8" ht="18" customHeight="1" x14ac:dyDescent="0.25">
      <c r="A932" t="s">
        <v>1184</v>
      </c>
      <c r="B932" s="2">
        <v>-4.2800282304835804</v>
      </c>
      <c r="C932" s="2">
        <v>4.3298203731185296</v>
      </c>
      <c r="D932" s="2">
        <v>79.071357220129798</v>
      </c>
      <c r="E932" s="9">
        <v>5.9906599538651204E-19</v>
      </c>
      <c r="F932" s="9">
        <v>3.9681314626227E-17</v>
      </c>
      <c r="H932" t="s">
        <v>2361</v>
      </c>
    </row>
    <row r="933" spans="1:8" ht="18" customHeight="1" x14ac:dyDescent="0.25">
      <c r="A933" t="s">
        <v>1185</v>
      </c>
      <c r="B933" s="2">
        <v>-6.04539673393852</v>
      </c>
      <c r="C933" s="2">
        <v>-0.451984926923652</v>
      </c>
      <c r="D933" s="2">
        <v>10.2595185853645</v>
      </c>
      <c r="E933" s="2">
        <v>1.3598115988665801E-3</v>
      </c>
      <c r="F933" s="2">
        <v>1.1102993153292801E-2</v>
      </c>
      <c r="H933" t="s">
        <v>2308</v>
      </c>
    </row>
    <row r="934" spans="1:8" ht="18" customHeight="1" x14ac:dyDescent="0.25">
      <c r="A934" t="s">
        <v>1186</v>
      </c>
      <c r="B934" s="2">
        <v>-6.8063709303601296</v>
      </c>
      <c r="C934" s="2">
        <v>-0.10588983163927</v>
      </c>
      <c r="D934" s="2">
        <v>14.5174804700865</v>
      </c>
      <c r="E934" s="2">
        <v>1.3886499807661299E-4</v>
      </c>
      <c r="F934" s="2">
        <v>1.62050865623339E-3</v>
      </c>
    </row>
    <row r="935" spans="1:8" ht="18" customHeight="1" x14ac:dyDescent="0.25">
      <c r="A935" t="s">
        <v>1187</v>
      </c>
      <c r="B935" s="2">
        <v>-3.7850879234524801</v>
      </c>
      <c r="C935" s="2">
        <v>0.83880655222562195</v>
      </c>
      <c r="D935" s="2">
        <v>14.5428841035045</v>
      </c>
      <c r="E935" s="2">
        <v>1.3700511886478099E-4</v>
      </c>
      <c r="F935" s="2">
        <v>1.60201171085819E-3</v>
      </c>
      <c r="H935" t="s">
        <v>2308</v>
      </c>
    </row>
    <row r="936" spans="1:8" ht="18" customHeight="1" x14ac:dyDescent="0.25">
      <c r="A936" t="s">
        <v>1188</v>
      </c>
      <c r="B936" s="2">
        <v>-7.0883492031385797</v>
      </c>
      <c r="C936" s="2">
        <v>2.6830266304122499</v>
      </c>
      <c r="D936" s="2">
        <v>57.423960694181297</v>
      </c>
      <c r="E936" s="9">
        <v>3.5130144151273201E-14</v>
      </c>
      <c r="F936" s="9">
        <v>1.6923438864278601E-12</v>
      </c>
      <c r="H936" t="s">
        <v>3086</v>
      </c>
    </row>
    <row r="937" spans="1:8" ht="18" customHeight="1" x14ac:dyDescent="0.25">
      <c r="A937" t="s">
        <v>1189</v>
      </c>
      <c r="B937" s="2">
        <v>-2.6551089405508899</v>
      </c>
      <c r="C937" s="2">
        <v>6.4694763231997596</v>
      </c>
      <c r="D937" s="2">
        <v>48.579306891806901</v>
      </c>
      <c r="E937" s="9">
        <v>3.17198552833841E-12</v>
      </c>
      <c r="F937" s="9">
        <v>1.3066787028045701E-10</v>
      </c>
      <c r="H937" t="s">
        <v>3087</v>
      </c>
    </row>
    <row r="938" spans="1:8" ht="18" customHeight="1" x14ac:dyDescent="0.25">
      <c r="A938" t="s">
        <v>1190</v>
      </c>
      <c r="B938" s="2">
        <v>-2.9996465053517301</v>
      </c>
      <c r="C938" s="2">
        <v>1.1111854652855899</v>
      </c>
      <c r="D938" s="2">
        <v>7.0690333640615002</v>
      </c>
      <c r="E938" s="2">
        <v>7.8427556659448495E-3</v>
      </c>
      <c r="F938" s="2">
        <v>4.5218024507213198E-2</v>
      </c>
      <c r="H938" t="s">
        <v>2361</v>
      </c>
    </row>
    <row r="939" spans="1:8" ht="18" customHeight="1" x14ac:dyDescent="0.25">
      <c r="A939" t="s">
        <v>1191</v>
      </c>
      <c r="B939" s="2">
        <v>-8.72341445800485</v>
      </c>
      <c r="C939" s="2">
        <v>4.7915564806453697</v>
      </c>
      <c r="D939" s="2">
        <v>151.533765469423</v>
      </c>
      <c r="E939" s="9">
        <v>8.0117260722306795E-35</v>
      </c>
      <c r="F939" s="9">
        <v>1.6678696883940201E-32</v>
      </c>
    </row>
    <row r="940" spans="1:8" ht="18" customHeight="1" x14ac:dyDescent="0.25">
      <c r="A940" t="s">
        <v>1192</v>
      </c>
      <c r="B940" s="2">
        <v>-3.3622960062419098</v>
      </c>
      <c r="C940" s="2">
        <v>3.2979339673677202</v>
      </c>
      <c r="D940" s="2">
        <v>41.266933738400297</v>
      </c>
      <c r="E940" s="9">
        <v>1.32796411064678E-10</v>
      </c>
      <c r="F940" s="9">
        <v>4.6054324394758003E-9</v>
      </c>
    </row>
    <row r="941" spans="1:8" ht="18" customHeight="1" x14ac:dyDescent="0.25">
      <c r="A941" t="s">
        <v>1194</v>
      </c>
      <c r="B941" s="2">
        <v>-2.0423392561745599</v>
      </c>
      <c r="C941" s="2">
        <v>2.4218554560558498</v>
      </c>
      <c r="D941" s="2">
        <v>7.6680166472186304</v>
      </c>
      <c r="E941" s="2">
        <v>5.6208207001117996E-3</v>
      </c>
      <c r="F941" s="2">
        <v>3.4707376971347098E-2</v>
      </c>
    </row>
    <row r="942" spans="1:8" ht="18" customHeight="1" x14ac:dyDescent="0.25">
      <c r="A942" t="s">
        <v>1195</v>
      </c>
      <c r="B942" s="2">
        <v>-2.4775480399595202</v>
      </c>
      <c r="C942" s="2">
        <v>0.983667010872598</v>
      </c>
      <c r="D942" s="2">
        <v>9.9978935910645195</v>
      </c>
      <c r="E942" s="2">
        <v>1.56719382041027E-3</v>
      </c>
      <c r="F942" s="2">
        <v>1.2513935313933499E-2</v>
      </c>
    </row>
    <row r="943" spans="1:8" ht="18" customHeight="1" x14ac:dyDescent="0.25">
      <c r="A943" t="s">
        <v>1196</v>
      </c>
      <c r="B943" s="2">
        <v>-2.6080126144400499</v>
      </c>
      <c r="C943" s="2">
        <v>7.28277706418333</v>
      </c>
      <c r="D943" s="2">
        <v>40.8739558118913</v>
      </c>
      <c r="E943" s="9">
        <v>1.6237063814702401E-10</v>
      </c>
      <c r="F943" s="9">
        <v>5.5187081618600801E-9</v>
      </c>
      <c r="G943" s="2" t="s">
        <v>3185</v>
      </c>
      <c r="H943" t="s">
        <v>3200</v>
      </c>
    </row>
    <row r="944" spans="1:8" ht="18" customHeight="1" x14ac:dyDescent="0.25">
      <c r="A944" t="s">
        <v>1197</v>
      </c>
      <c r="B944" s="2">
        <v>-3.5196368713106199</v>
      </c>
      <c r="C944" s="2">
        <v>1.7377887670396599</v>
      </c>
      <c r="D944" s="2">
        <v>23.5460284374848</v>
      </c>
      <c r="E944" s="9">
        <v>1.21960908657391E-6</v>
      </c>
      <c r="F944" s="9">
        <v>2.3423727728630499E-5</v>
      </c>
    </row>
    <row r="945" spans="1:8" ht="18" customHeight="1" x14ac:dyDescent="0.25">
      <c r="A945" t="s">
        <v>1198</v>
      </c>
      <c r="B945" s="2">
        <v>-3.6603959200374199</v>
      </c>
      <c r="C945" s="2">
        <v>2.4267180169771502E-2</v>
      </c>
      <c r="D945" s="2">
        <v>10.6292018173835</v>
      </c>
      <c r="E945" s="2">
        <v>1.11315750711398E-3</v>
      </c>
      <c r="F945" s="2">
        <v>9.3833624135465105E-3</v>
      </c>
    </row>
    <row r="946" spans="1:8" ht="18" customHeight="1" x14ac:dyDescent="0.25">
      <c r="A946" t="s">
        <v>1199</v>
      </c>
      <c r="B946" s="2">
        <v>-5.2449156430070598</v>
      </c>
      <c r="C946" s="2">
        <v>-1.0679975166481399</v>
      </c>
      <c r="D946" s="2">
        <v>8.1395036432019801</v>
      </c>
      <c r="E946" s="2">
        <v>4.3311138022829503E-3</v>
      </c>
      <c r="F946" s="2">
        <v>2.8374124811661901E-2</v>
      </c>
    </row>
    <row r="947" spans="1:8" ht="18" customHeight="1" x14ac:dyDescent="0.25">
      <c r="A947" t="s">
        <v>1200</v>
      </c>
      <c r="B947" s="2">
        <v>-6.3557001194132496</v>
      </c>
      <c r="C947" s="2">
        <v>-9.0267508722798595E-2</v>
      </c>
      <c r="D947" s="2">
        <v>16.255499108297698</v>
      </c>
      <c r="E947" s="9">
        <v>5.5348715484296897E-5</v>
      </c>
      <c r="F947" s="2">
        <v>7.2910206227789001E-4</v>
      </c>
      <c r="H947" t="s">
        <v>3088</v>
      </c>
    </row>
    <row r="948" spans="1:8" ht="18" customHeight="1" x14ac:dyDescent="0.25">
      <c r="A948" t="s">
        <v>1201</v>
      </c>
      <c r="B948" s="2">
        <v>-2.2570274165968298</v>
      </c>
      <c r="C948" s="2">
        <v>1.71551857195621</v>
      </c>
      <c r="D948" s="2">
        <v>14.186975403963</v>
      </c>
      <c r="E948" s="2">
        <v>1.6551221812147101E-4</v>
      </c>
      <c r="F948" s="2">
        <v>1.8660942348743799E-3</v>
      </c>
    </row>
    <row r="949" spans="1:8" ht="18" customHeight="1" x14ac:dyDescent="0.25">
      <c r="A949" t="s">
        <v>1202</v>
      </c>
      <c r="B949" s="2">
        <v>-2.6175024341937698</v>
      </c>
      <c r="C949" s="2">
        <v>1.1270504312151799</v>
      </c>
      <c r="D949" s="2">
        <v>11.519223911838299</v>
      </c>
      <c r="E949" s="2">
        <v>6.8880140485450003E-4</v>
      </c>
      <c r="F949" s="2">
        <v>6.3079707602464704E-3</v>
      </c>
      <c r="H949" t="s">
        <v>2370</v>
      </c>
    </row>
    <row r="950" spans="1:8" ht="18" customHeight="1" x14ac:dyDescent="0.25">
      <c r="A950" t="s">
        <v>1203</v>
      </c>
      <c r="B950" s="2">
        <v>-2.0218692125611799</v>
      </c>
      <c r="C950" s="2">
        <v>6.0640184230750096</v>
      </c>
      <c r="D950" s="2">
        <v>22.224352393791001</v>
      </c>
      <c r="E950" s="9">
        <v>2.4257747294033201E-6</v>
      </c>
      <c r="F950" s="9">
        <v>4.3485404568555897E-5</v>
      </c>
      <c r="H950" t="s">
        <v>2346</v>
      </c>
    </row>
    <row r="951" spans="1:8" ht="18" customHeight="1" x14ac:dyDescent="0.25">
      <c r="A951" t="s">
        <v>1205</v>
      </c>
      <c r="B951" s="2">
        <v>-6.2095520611061099</v>
      </c>
      <c r="C951" s="2">
        <v>-0.50474073790818696</v>
      </c>
      <c r="D951" s="2">
        <v>12.7011651577519</v>
      </c>
      <c r="E951" s="2">
        <v>3.65427810986482E-4</v>
      </c>
      <c r="F951" s="2">
        <v>3.6536513040140699E-3</v>
      </c>
      <c r="H951" t="s">
        <v>2460</v>
      </c>
    </row>
    <row r="952" spans="1:8" ht="18" customHeight="1" x14ac:dyDescent="0.25">
      <c r="A952" t="s">
        <v>1206</v>
      </c>
      <c r="B952" s="2">
        <v>-6.4899987637971996</v>
      </c>
      <c r="C952" s="2">
        <v>6.7360276068739102</v>
      </c>
      <c r="D952" s="2">
        <v>174.82959380409099</v>
      </c>
      <c r="E952" s="9">
        <v>6.52257546795355E-40</v>
      </c>
      <c r="F952" s="9">
        <v>1.9010046201350602E-37</v>
      </c>
      <c r="H952" t="s">
        <v>2307</v>
      </c>
    </row>
    <row r="953" spans="1:8" ht="18" customHeight="1" x14ac:dyDescent="0.25">
      <c r="A953" t="s">
        <v>1207</v>
      </c>
      <c r="B953" s="2">
        <v>-2.5373020019724399</v>
      </c>
      <c r="C953" s="2">
        <v>5.3905249261110404</v>
      </c>
      <c r="D953" s="2">
        <v>35.093150381775402</v>
      </c>
      <c r="E953" s="9">
        <v>3.1430441649512999E-9</v>
      </c>
      <c r="F953" s="9">
        <v>9.2999007296959994E-8</v>
      </c>
      <c r="G953" s="2" t="s">
        <v>3095</v>
      </c>
      <c r="H953" t="s">
        <v>3096</v>
      </c>
    </row>
    <row r="954" spans="1:8" ht="18" customHeight="1" x14ac:dyDescent="0.25">
      <c r="A954" t="s">
        <v>1210</v>
      </c>
      <c r="B954" s="2">
        <v>-2.13680546164509</v>
      </c>
      <c r="C954" s="2">
        <v>3.0750246839163</v>
      </c>
      <c r="D954" s="2">
        <v>19.2026989694604</v>
      </c>
      <c r="E954" s="9">
        <v>1.17547079532435E-5</v>
      </c>
      <c r="F954" s="2">
        <v>1.83103859267639E-4</v>
      </c>
    </row>
    <row r="955" spans="1:8" ht="18" customHeight="1" x14ac:dyDescent="0.25">
      <c r="A955" t="s">
        <v>1213</v>
      </c>
      <c r="B955" s="2">
        <v>-2.1768939265018399</v>
      </c>
      <c r="C955" s="2">
        <v>2.6359960561045299</v>
      </c>
      <c r="D955" s="2">
        <v>17.897063864073701</v>
      </c>
      <c r="E955" s="9">
        <v>2.3318057749208399E-5</v>
      </c>
      <c r="F955" s="2">
        <v>3.36022147392178E-4</v>
      </c>
    </row>
    <row r="956" spans="1:8" ht="18" customHeight="1" x14ac:dyDescent="0.25">
      <c r="A956" t="s">
        <v>1214</v>
      </c>
      <c r="B956" s="2">
        <v>-2.7870429751852601</v>
      </c>
      <c r="C956" s="2">
        <v>4.7731219461965404</v>
      </c>
      <c r="D956" s="2">
        <v>45.251631302650601</v>
      </c>
      <c r="E956" s="9">
        <v>1.7327614738720502E-11</v>
      </c>
      <c r="F956" s="9">
        <v>6.6014814583007797E-10</v>
      </c>
    </row>
    <row r="957" spans="1:8" ht="18" customHeight="1" x14ac:dyDescent="0.25">
      <c r="A957" t="s">
        <v>1216</v>
      </c>
      <c r="B957" s="2">
        <v>-2.9856215298135198</v>
      </c>
      <c r="C957" s="2">
        <v>1.1883815145502299</v>
      </c>
      <c r="D957" s="2">
        <v>11.5994689364737</v>
      </c>
      <c r="E957" s="2">
        <v>6.5970655087233801E-4</v>
      </c>
      <c r="F957" s="2">
        <v>6.0749280964215698E-3</v>
      </c>
    </row>
    <row r="958" spans="1:8" ht="18" customHeight="1" x14ac:dyDescent="0.25">
      <c r="A958" t="s">
        <v>1217</v>
      </c>
      <c r="B958" s="2">
        <v>-4.3968073827580696</v>
      </c>
      <c r="C958" s="2">
        <v>0.34795674453483699</v>
      </c>
      <c r="D958" s="2">
        <v>7.37773865068384</v>
      </c>
      <c r="E958" s="2">
        <v>6.6036151792798203E-3</v>
      </c>
      <c r="F958" s="2">
        <v>3.9459223864707398E-2</v>
      </c>
    </row>
    <row r="959" spans="1:8" ht="18" customHeight="1" x14ac:dyDescent="0.25">
      <c r="A959" t="s">
        <v>1218</v>
      </c>
      <c r="B959" s="2">
        <v>-4.7343869824432296</v>
      </c>
      <c r="C959" s="2">
        <v>3.3102001588979699</v>
      </c>
      <c r="D959" s="2">
        <v>63.850827527660897</v>
      </c>
      <c r="E959" s="9">
        <v>1.34205964771975E-15</v>
      </c>
      <c r="F959" s="9">
        <v>7.1116960786894997E-14</v>
      </c>
      <c r="H959" t="s">
        <v>3099</v>
      </c>
    </row>
    <row r="960" spans="1:8" ht="18" customHeight="1" x14ac:dyDescent="0.25">
      <c r="A960" t="s">
        <v>1220</v>
      </c>
      <c r="B960" s="2">
        <v>-5.4804042575021201</v>
      </c>
      <c r="C960" s="2">
        <v>7.2773036090322201</v>
      </c>
      <c r="D960" s="2">
        <v>94.465779246798505</v>
      </c>
      <c r="E960" s="9">
        <v>2.4936635501820999E-22</v>
      </c>
      <c r="F960" s="9">
        <v>2.03294613063097E-20</v>
      </c>
    </row>
    <row r="961" spans="1:8" ht="18" customHeight="1" x14ac:dyDescent="0.25">
      <c r="A961" t="s">
        <v>1221</v>
      </c>
      <c r="B961" s="2">
        <v>-5.5665601330158898</v>
      </c>
      <c r="C961" s="2">
        <v>6.4601677054106004</v>
      </c>
      <c r="D961" s="2">
        <v>136.045385461633</v>
      </c>
      <c r="E961" s="9">
        <v>1.9502146731609199E-31</v>
      </c>
      <c r="F961" s="9">
        <v>3.1577225916263898E-29</v>
      </c>
      <c r="H961" t="s">
        <v>2361</v>
      </c>
    </row>
    <row r="962" spans="1:8" ht="18" customHeight="1" x14ac:dyDescent="0.25">
      <c r="A962" t="s">
        <v>1222</v>
      </c>
      <c r="B962" s="2">
        <v>-5.7551381138687301</v>
      </c>
      <c r="C962" s="2">
        <v>0.79180889936034504</v>
      </c>
      <c r="D962" s="2">
        <v>15.1573129681439</v>
      </c>
      <c r="E962" s="9">
        <v>9.8914454611010697E-5</v>
      </c>
      <c r="F962" s="2">
        <v>1.2125601596794601E-3</v>
      </c>
      <c r="H962" t="s">
        <v>3200</v>
      </c>
    </row>
    <row r="963" spans="1:8" ht="18" customHeight="1" x14ac:dyDescent="0.25">
      <c r="A963" t="s">
        <v>1223</v>
      </c>
      <c r="B963" s="2">
        <v>-4.2886902456839602</v>
      </c>
      <c r="C963" s="2">
        <v>0.25193201322666398</v>
      </c>
      <c r="D963" s="2">
        <v>12.6272306270148</v>
      </c>
      <c r="E963" s="2">
        <v>3.8016796454426401E-4</v>
      </c>
      <c r="F963" s="2">
        <v>3.7687058934158398E-3</v>
      </c>
      <c r="H963" t="s">
        <v>2361</v>
      </c>
    </row>
    <row r="964" spans="1:8" ht="18" customHeight="1" x14ac:dyDescent="0.25">
      <c r="A964" t="s">
        <v>1224</v>
      </c>
      <c r="B964" s="2">
        <v>-2.08977050724967</v>
      </c>
      <c r="C964" s="2">
        <v>3.6601400620455098</v>
      </c>
      <c r="D964" s="2">
        <v>22.082196467624801</v>
      </c>
      <c r="E964" s="9">
        <v>2.6122124904251698E-6</v>
      </c>
      <c r="F964" s="9">
        <v>4.6564485035744001E-5</v>
      </c>
      <c r="H964" t="s">
        <v>2361</v>
      </c>
    </row>
    <row r="965" spans="1:8" ht="18" customHeight="1" x14ac:dyDescent="0.25">
      <c r="A965" t="s">
        <v>1225</v>
      </c>
      <c r="B965" s="2">
        <v>-6.7160597316590298</v>
      </c>
      <c r="C965" s="2">
        <v>2.5285730120047698</v>
      </c>
      <c r="D965" s="2">
        <v>74.072293793092499</v>
      </c>
      <c r="E965" s="9">
        <v>7.5307921349333306E-18</v>
      </c>
      <c r="F965" s="9">
        <v>4.6948649577033599E-16</v>
      </c>
    </row>
    <row r="966" spans="1:8" ht="18" customHeight="1" x14ac:dyDescent="0.25">
      <c r="A966" t="s">
        <v>1226</v>
      </c>
      <c r="B966" s="2">
        <v>-2.6572716888108001</v>
      </c>
      <c r="C966" s="2">
        <v>3.2594952315749501</v>
      </c>
      <c r="D966" s="2">
        <v>27.656857529553601</v>
      </c>
      <c r="E966" s="9">
        <v>1.44857623597667E-7</v>
      </c>
      <c r="F966" s="9">
        <v>3.3112748547090301E-6</v>
      </c>
    </row>
    <row r="967" spans="1:8" ht="18" customHeight="1" x14ac:dyDescent="0.25">
      <c r="A967" t="s">
        <v>1228</v>
      </c>
      <c r="B967" s="2">
        <v>-8.8749306200541103</v>
      </c>
      <c r="C967" s="2">
        <v>7.2028406224807799</v>
      </c>
      <c r="D967" s="2">
        <v>168.98502453014501</v>
      </c>
      <c r="E967" s="9">
        <v>1.2326819919162299E-38</v>
      </c>
      <c r="F967" s="9">
        <v>3.0568073265206803E-36</v>
      </c>
    </row>
    <row r="968" spans="1:8" ht="18" customHeight="1" x14ac:dyDescent="0.25">
      <c r="A968" t="s">
        <v>1229</v>
      </c>
      <c r="B968" s="2">
        <v>-3.0631166708735398</v>
      </c>
      <c r="C968" s="2">
        <v>4.6550612543770704</v>
      </c>
      <c r="D968" s="2">
        <v>50.597346915154802</v>
      </c>
      <c r="E968" s="9">
        <v>1.1339823122967401E-12</v>
      </c>
      <c r="F968" s="9">
        <v>4.8602815429247997E-11</v>
      </c>
    </row>
    <row r="969" spans="1:8" ht="18" customHeight="1" x14ac:dyDescent="0.25">
      <c r="A969" t="s">
        <v>1231</v>
      </c>
      <c r="B969" s="2">
        <v>-5.7260893493534404</v>
      </c>
      <c r="C969" s="2">
        <v>0.776809237702344</v>
      </c>
      <c r="D969" s="2">
        <v>18.141246782880099</v>
      </c>
      <c r="E969" s="9">
        <v>2.0511006127933898E-5</v>
      </c>
      <c r="F969" s="2">
        <v>3.0077648986094699E-4</v>
      </c>
      <c r="H969" t="s">
        <v>2361</v>
      </c>
    </row>
    <row r="970" spans="1:8" ht="18" customHeight="1" x14ac:dyDescent="0.25">
      <c r="A970" t="s">
        <v>1232</v>
      </c>
      <c r="B970" s="2">
        <v>-2.1404889609509499</v>
      </c>
      <c r="C970" s="2">
        <v>2.5035516233033599</v>
      </c>
      <c r="D970" s="2">
        <v>14.3070843267339</v>
      </c>
      <c r="E970" s="2">
        <v>1.5527939824449099E-4</v>
      </c>
      <c r="F970" s="2">
        <v>1.76609485339929E-3</v>
      </c>
    </row>
    <row r="971" spans="1:8" ht="18" customHeight="1" x14ac:dyDescent="0.25">
      <c r="A971" t="s">
        <v>1234</v>
      </c>
      <c r="B971" s="2">
        <v>-2.4637238423479402</v>
      </c>
      <c r="C971" s="2">
        <v>3.2278282116743902</v>
      </c>
      <c r="D971" s="2">
        <v>24.265280984531</v>
      </c>
      <c r="E971" s="9">
        <v>8.39384953528432E-7</v>
      </c>
      <c r="F971" s="9">
        <v>1.67368850150349E-5</v>
      </c>
    </row>
    <row r="972" spans="1:8" ht="18" customHeight="1" x14ac:dyDescent="0.25">
      <c r="A972" t="s">
        <v>1235</v>
      </c>
      <c r="B972" s="2">
        <v>-2.3819935560224201</v>
      </c>
      <c r="C972" s="2">
        <v>2.2210849884031401</v>
      </c>
      <c r="D972" s="2">
        <v>15.1315066020882</v>
      </c>
      <c r="E972" s="2">
        <v>1.00275734386552E-4</v>
      </c>
      <c r="F972" s="2">
        <v>1.22666790291545E-3</v>
      </c>
      <c r="H972" t="s">
        <v>2361</v>
      </c>
    </row>
    <row r="973" spans="1:8" ht="18" customHeight="1" x14ac:dyDescent="0.25">
      <c r="A973" t="s">
        <v>1237</v>
      </c>
      <c r="B973" s="2">
        <v>-2.2812426202312799</v>
      </c>
      <c r="C973" s="2">
        <v>3.9948795665290802</v>
      </c>
      <c r="D973" s="2">
        <v>19.460331977293301</v>
      </c>
      <c r="E973" s="9">
        <v>1.0271072953452301E-5</v>
      </c>
      <c r="F973" s="2">
        <v>1.6246969944551799E-4</v>
      </c>
    </row>
    <row r="974" spans="1:8" ht="18" customHeight="1" x14ac:dyDescent="0.25">
      <c r="A974" t="s">
        <v>1238</v>
      </c>
      <c r="B974" s="2">
        <v>-8.2644942027376604</v>
      </c>
      <c r="C974" s="2">
        <v>3.8081149708797999</v>
      </c>
      <c r="D974" s="2">
        <v>97.0617726710136</v>
      </c>
      <c r="E974" s="9">
        <v>6.7197820186608197E-23</v>
      </c>
      <c r="F974" s="9">
        <v>5.7181911513538503E-21</v>
      </c>
      <c r="H974" t="s">
        <v>3111</v>
      </c>
    </row>
    <row r="975" spans="1:8" ht="18" customHeight="1" x14ac:dyDescent="0.25">
      <c r="A975" t="s">
        <v>1239</v>
      </c>
      <c r="B975" s="2">
        <v>-4.0149073659594503</v>
      </c>
      <c r="C975" s="2">
        <v>1.2919526036475699</v>
      </c>
      <c r="D975" s="2">
        <v>20.435675612065001</v>
      </c>
      <c r="E975" s="9">
        <v>6.1669400318651597E-6</v>
      </c>
      <c r="F975" s="2">
        <v>1.01545461711136E-4</v>
      </c>
    </row>
    <row r="976" spans="1:8" ht="18" customHeight="1" x14ac:dyDescent="0.25">
      <c r="A976" t="s">
        <v>1241</v>
      </c>
      <c r="B976" s="2">
        <v>-2.2280883340641502</v>
      </c>
      <c r="C976" s="2">
        <v>0.87409832050831404</v>
      </c>
      <c r="D976" s="2">
        <v>9.4547684407301809</v>
      </c>
      <c r="E976" s="2">
        <v>2.1060087830603001E-3</v>
      </c>
      <c r="F976" s="2">
        <v>1.59427599954006E-2</v>
      </c>
    </row>
    <row r="977" spans="1:8" ht="18" customHeight="1" x14ac:dyDescent="0.25">
      <c r="A977" t="s">
        <v>1244</v>
      </c>
      <c r="B977" s="2">
        <v>-3.0387098038825799</v>
      </c>
      <c r="C977" s="2">
        <v>8.4520504964613608</v>
      </c>
      <c r="D977" s="2">
        <v>48.609465094466003</v>
      </c>
      <c r="E977" s="9">
        <v>3.1235805626550501E-12</v>
      </c>
      <c r="F977" s="9">
        <v>1.29130149643378E-10</v>
      </c>
      <c r="H977" t="s">
        <v>2307</v>
      </c>
    </row>
    <row r="978" spans="1:8" ht="18" customHeight="1" x14ac:dyDescent="0.25">
      <c r="A978" t="s">
        <v>1245</v>
      </c>
      <c r="B978" s="2">
        <v>-3.04248807333156</v>
      </c>
      <c r="C978" s="2">
        <v>5.8601403934907497</v>
      </c>
      <c r="D978" s="2">
        <v>58.482365872289797</v>
      </c>
      <c r="E978" s="9">
        <v>2.05121241383395E-14</v>
      </c>
      <c r="F978" s="9">
        <v>1.00172435099281E-12</v>
      </c>
      <c r="H978" t="s">
        <v>2307</v>
      </c>
    </row>
    <row r="979" spans="1:8" ht="18" customHeight="1" x14ac:dyDescent="0.25">
      <c r="A979" t="s">
        <v>1246</v>
      </c>
      <c r="B979" s="2">
        <v>-4.4131714456159603</v>
      </c>
      <c r="C979" s="2">
        <v>2.7505655344234401</v>
      </c>
      <c r="D979" s="2">
        <v>37.286366560187602</v>
      </c>
      <c r="E979" s="9">
        <v>1.01995146725663E-9</v>
      </c>
      <c r="F979" s="9">
        <v>3.16239207587176E-8</v>
      </c>
    </row>
    <row r="980" spans="1:8" ht="18" customHeight="1" x14ac:dyDescent="0.25">
      <c r="A980" t="s">
        <v>1247</v>
      </c>
      <c r="B980" s="2">
        <v>-6.69162548976227</v>
      </c>
      <c r="C980" s="2">
        <v>3.2162795799660699</v>
      </c>
      <c r="D980" s="2">
        <v>87.611904525109395</v>
      </c>
      <c r="E980" s="9">
        <v>7.9643842698685596E-21</v>
      </c>
      <c r="F980" s="9">
        <v>5.9902446334275899E-19</v>
      </c>
    </row>
    <row r="981" spans="1:8" ht="18" customHeight="1" x14ac:dyDescent="0.25">
      <c r="A981" t="s">
        <v>1248</v>
      </c>
      <c r="B981" s="2">
        <v>-2.3597791446233498</v>
      </c>
      <c r="C981" s="2">
        <v>4.1055659841219603</v>
      </c>
      <c r="D981" s="2">
        <v>29.339459513138401</v>
      </c>
      <c r="E981" s="9">
        <v>6.0746034676369795E-8</v>
      </c>
      <c r="F981" s="9">
        <v>1.4692474528156E-6</v>
      </c>
    </row>
    <row r="982" spans="1:8" ht="18" customHeight="1" x14ac:dyDescent="0.25">
      <c r="A982" t="s">
        <v>1249</v>
      </c>
      <c r="B982" s="2">
        <v>-6.1904014895288197</v>
      </c>
      <c r="C982" s="2">
        <v>-0.50731677946267495</v>
      </c>
      <c r="D982" s="2">
        <v>12.658611179867</v>
      </c>
      <c r="E982" s="2">
        <v>3.7383981407205499E-4</v>
      </c>
      <c r="F982" s="2">
        <v>3.7217972266883198E-3</v>
      </c>
      <c r="H982" t="s">
        <v>3200</v>
      </c>
    </row>
    <row r="983" spans="1:8" ht="18" customHeight="1" x14ac:dyDescent="0.25">
      <c r="A983" t="s">
        <v>1250</v>
      </c>
      <c r="B983" s="2">
        <v>-4.7335787767086703</v>
      </c>
      <c r="C983" s="2">
        <v>1.8814013191660499</v>
      </c>
      <c r="D983" s="2">
        <v>39.154198475515003</v>
      </c>
      <c r="E983" s="9">
        <v>3.9162021163773701E-10</v>
      </c>
      <c r="F983" s="9">
        <v>1.2717293669283401E-8</v>
      </c>
    </row>
    <row r="984" spans="1:8" ht="18" customHeight="1" x14ac:dyDescent="0.25">
      <c r="A984" t="s">
        <v>1251</v>
      </c>
      <c r="B984" s="2">
        <v>-3.13022192053596</v>
      </c>
      <c r="C984" s="2">
        <v>1.98653946895247</v>
      </c>
      <c r="D984" s="2">
        <v>10.9353035518195</v>
      </c>
      <c r="E984" s="2">
        <v>9.4349025726935497E-4</v>
      </c>
      <c r="F984" s="2">
        <v>8.17177520003428E-3</v>
      </c>
      <c r="H984" t="s">
        <v>2361</v>
      </c>
    </row>
    <row r="985" spans="1:8" ht="18" customHeight="1" x14ac:dyDescent="0.25">
      <c r="A985" t="s">
        <v>1253</v>
      </c>
      <c r="B985" s="2">
        <v>-6.4792107811110098</v>
      </c>
      <c r="C985" s="2">
        <v>-0.32789550369950299</v>
      </c>
      <c r="D985" s="2">
        <v>14.693921368500201</v>
      </c>
      <c r="E985" s="2">
        <v>1.26453547067574E-4</v>
      </c>
      <c r="F985" s="2">
        <v>1.49969018485634E-3</v>
      </c>
      <c r="G985" s="8"/>
      <c r="H985" s="7" t="s">
        <v>2361</v>
      </c>
    </row>
    <row r="986" spans="1:8" ht="18" customHeight="1" x14ac:dyDescent="0.25">
      <c r="A986" t="s">
        <v>1254</v>
      </c>
      <c r="B986" s="2">
        <v>-4.3974966741842199</v>
      </c>
      <c r="C986" s="2">
        <v>1.84000435410807</v>
      </c>
      <c r="D986" s="2">
        <v>31.431194442781099</v>
      </c>
      <c r="E986" s="9">
        <v>2.0663426439819401E-8</v>
      </c>
      <c r="F986" s="9">
        <v>5.3835664821857397E-7</v>
      </c>
      <c r="G986" s="8" t="s">
        <v>1254</v>
      </c>
      <c r="H986" s="7" t="s">
        <v>3120</v>
      </c>
    </row>
    <row r="987" spans="1:8" x14ac:dyDescent="0.25">
      <c r="E987" s="9"/>
    </row>
    <row r="989" spans="1:8" x14ac:dyDescent="0.25">
      <c r="E989" s="9"/>
      <c r="F989" s="9"/>
    </row>
    <row r="990" spans="1:8" x14ac:dyDescent="0.25">
      <c r="E990" s="9"/>
      <c r="F990" s="9"/>
    </row>
    <row r="993" spans="5:6" x14ac:dyDescent="0.25">
      <c r="E993" s="9"/>
    </row>
    <row r="997" spans="5:6" x14ac:dyDescent="0.25">
      <c r="E997" s="9"/>
    </row>
    <row r="999" spans="5:6" x14ac:dyDescent="0.25">
      <c r="E999" s="9"/>
    </row>
    <row r="1000" spans="5:6" x14ac:dyDescent="0.25">
      <c r="E1000" s="9"/>
      <c r="F1000" s="9"/>
    </row>
    <row r="1001" spans="5:6" x14ac:dyDescent="0.25">
      <c r="E1001" s="9"/>
    </row>
    <row r="1003" spans="5:6" x14ac:dyDescent="0.25">
      <c r="E1003" s="9"/>
      <c r="F1003" s="9"/>
    </row>
    <row r="1004" spans="5:6" x14ac:dyDescent="0.25">
      <c r="E1004" s="9"/>
      <c r="F1004" s="9"/>
    </row>
    <row r="1005" spans="5:6" x14ac:dyDescent="0.25">
      <c r="E1005" s="9"/>
      <c r="F1005" s="9"/>
    </row>
    <row r="1007" spans="5:6" x14ac:dyDescent="0.25">
      <c r="E1007" s="9"/>
    </row>
    <row r="1008" spans="5:6" x14ac:dyDescent="0.25">
      <c r="E1008" s="9"/>
      <c r="F1008" s="9"/>
    </row>
    <row r="1011" spans="5:6" x14ac:dyDescent="0.25">
      <c r="E1011" s="9"/>
    </row>
    <row r="1012" spans="5:6" x14ac:dyDescent="0.25">
      <c r="E1012" s="9"/>
    </row>
    <row r="1018" spans="5:6" x14ac:dyDescent="0.25">
      <c r="E1018" s="9"/>
    </row>
    <row r="1019" spans="5:6" x14ac:dyDescent="0.25">
      <c r="E1019" s="9"/>
      <c r="F1019" s="9"/>
    </row>
    <row r="1020" spans="5:6" x14ac:dyDescent="0.25">
      <c r="E1020" s="9"/>
      <c r="F1020" s="9"/>
    </row>
    <row r="1021" spans="5:6" x14ac:dyDescent="0.25">
      <c r="E1021" s="9"/>
    </row>
    <row r="1023" spans="5:6" x14ac:dyDescent="0.25">
      <c r="E1023" s="9"/>
      <c r="F1023" s="9"/>
    </row>
    <row r="1024" spans="5:6" x14ac:dyDescent="0.25">
      <c r="E1024" s="9"/>
    </row>
    <row r="1028" spans="5:6" x14ac:dyDescent="0.25">
      <c r="E1028" s="9"/>
      <c r="F1028" s="9"/>
    </row>
    <row r="1030" spans="5:6" x14ac:dyDescent="0.25">
      <c r="E1030" s="9"/>
      <c r="F1030" s="9"/>
    </row>
    <row r="1031" spans="5:6" x14ac:dyDescent="0.25">
      <c r="E1031" s="9"/>
      <c r="F1031" s="9"/>
    </row>
    <row r="1033" spans="5:6" x14ac:dyDescent="0.25">
      <c r="E1033" s="9"/>
      <c r="F1033" s="9"/>
    </row>
    <row r="1034" spans="5:6" x14ac:dyDescent="0.25">
      <c r="E1034" s="9"/>
      <c r="F1034" s="9"/>
    </row>
    <row r="1035" spans="5:6" x14ac:dyDescent="0.25">
      <c r="E1035" s="9"/>
    </row>
    <row r="1036" spans="5:6" x14ac:dyDescent="0.25">
      <c r="E1036" s="9"/>
    </row>
    <row r="1038" spans="5:6" x14ac:dyDescent="0.25">
      <c r="E1038" s="9"/>
    </row>
    <row r="1039" spans="5:6" x14ac:dyDescent="0.25">
      <c r="E1039" s="9"/>
    </row>
    <row r="1040" spans="5:6" x14ac:dyDescent="0.25">
      <c r="E1040" s="9"/>
    </row>
    <row r="1042" spans="5:6" x14ac:dyDescent="0.25">
      <c r="E1042" s="9"/>
    </row>
    <row r="1043" spans="5:6" x14ac:dyDescent="0.25">
      <c r="E1043" s="9"/>
      <c r="F1043" s="9"/>
    </row>
    <row r="1044" spans="5:6" x14ac:dyDescent="0.25">
      <c r="E1044" s="9"/>
      <c r="F1044" s="9"/>
    </row>
    <row r="1050" spans="5:6" x14ac:dyDescent="0.25">
      <c r="E1050" s="9"/>
    </row>
    <row r="1051" spans="5:6" x14ac:dyDescent="0.25">
      <c r="E1051" s="9"/>
    </row>
    <row r="1052" spans="5:6" x14ac:dyDescent="0.25">
      <c r="E1052" s="9"/>
    </row>
    <row r="1053" spans="5:6" x14ac:dyDescent="0.25">
      <c r="E1053" s="9"/>
      <c r="F1053" s="9"/>
    </row>
    <row r="1055" spans="5:6" x14ac:dyDescent="0.25">
      <c r="E1055" s="9"/>
      <c r="F1055" s="9"/>
    </row>
    <row r="1057" spans="5:6" x14ac:dyDescent="0.25">
      <c r="E1057" s="9"/>
      <c r="F1057" s="9"/>
    </row>
    <row r="1058" spans="5:6" x14ac:dyDescent="0.25">
      <c r="E1058" s="9"/>
      <c r="F1058" s="9"/>
    </row>
    <row r="1061" spans="5:6" x14ac:dyDescent="0.25">
      <c r="E1061" s="9"/>
      <c r="F1061" s="9"/>
    </row>
    <row r="1062" spans="5:6" x14ac:dyDescent="0.25">
      <c r="E1062" s="9"/>
      <c r="F1062" s="9"/>
    </row>
    <row r="1064" spans="5:6" x14ac:dyDescent="0.25">
      <c r="E1064" s="9"/>
    </row>
    <row r="1075" spans="5:6" x14ac:dyDescent="0.25">
      <c r="E1075" s="9"/>
      <c r="F1075" s="9"/>
    </row>
    <row r="1078" spans="5:6" x14ac:dyDescent="0.25">
      <c r="E1078" s="9"/>
    </row>
    <row r="1081" spans="5:6" x14ac:dyDescent="0.25">
      <c r="E1081" s="9"/>
      <c r="F1081" s="9"/>
    </row>
    <row r="1085" spans="5:6" x14ac:dyDescent="0.25">
      <c r="E1085" s="9"/>
    </row>
    <row r="1086" spans="5:6" x14ac:dyDescent="0.25">
      <c r="E1086" s="9"/>
      <c r="F1086" s="9"/>
    </row>
    <row r="1088" spans="5:6" x14ac:dyDescent="0.25">
      <c r="E1088" s="9"/>
    </row>
    <row r="1089" spans="5:6" x14ac:dyDescent="0.25">
      <c r="E1089" s="9"/>
    </row>
    <row r="1091" spans="5:6" x14ac:dyDescent="0.25">
      <c r="E1091" s="9"/>
    </row>
    <row r="1093" spans="5:6" x14ac:dyDescent="0.25">
      <c r="E1093" s="9"/>
      <c r="F1093" s="9"/>
    </row>
    <row r="1099" spans="5:6" x14ac:dyDescent="0.25">
      <c r="E1099" s="9"/>
      <c r="F1099" s="9"/>
    </row>
    <row r="1100" spans="5:6" x14ac:dyDescent="0.25">
      <c r="E1100" s="9"/>
    </row>
    <row r="1101" spans="5:6" x14ac:dyDescent="0.25">
      <c r="E1101" s="9"/>
    </row>
    <row r="1102" spans="5:6" x14ac:dyDescent="0.25">
      <c r="E1102" s="9"/>
    </row>
    <row r="1106" spans="5:6" x14ac:dyDescent="0.25">
      <c r="E1106" s="9"/>
    </row>
    <row r="1108" spans="5:6" x14ac:dyDescent="0.25">
      <c r="E1108" s="9"/>
    </row>
    <row r="1111" spans="5:6" x14ac:dyDescent="0.25">
      <c r="E1111" s="9"/>
    </row>
    <row r="1112" spans="5:6" x14ac:dyDescent="0.25">
      <c r="E1112" s="9"/>
    </row>
    <row r="1116" spans="5:6" x14ac:dyDescent="0.25">
      <c r="E1116" s="9"/>
      <c r="F1116" s="9"/>
    </row>
    <row r="1117" spans="5:6" x14ac:dyDescent="0.25">
      <c r="E1117" s="9"/>
    </row>
    <row r="1121" spans="5:5" x14ac:dyDescent="0.25">
      <c r="E1121" s="9"/>
    </row>
    <row r="1124" spans="5:5" x14ac:dyDescent="0.25">
      <c r="E1124" s="9"/>
    </row>
    <row r="1125" spans="5:5" x14ac:dyDescent="0.25">
      <c r="E1125" s="9"/>
    </row>
    <row r="1129" spans="5:5" x14ac:dyDescent="0.25">
      <c r="E1129" s="9"/>
    </row>
    <row r="1130" spans="5:5" x14ac:dyDescent="0.25">
      <c r="E1130" s="9"/>
    </row>
    <row r="1140" spans="5:5" x14ac:dyDescent="0.25">
      <c r="E1140" s="9"/>
    </row>
    <row r="1144" spans="5:5" x14ac:dyDescent="0.25">
      <c r="E1144" s="9"/>
    </row>
    <row r="1147" spans="5:5" x14ac:dyDescent="0.25">
      <c r="E1147" s="9"/>
    </row>
    <row r="1149" spans="5:5" x14ac:dyDescent="0.25">
      <c r="E1149" s="9"/>
    </row>
    <row r="1151" spans="5:5" x14ac:dyDescent="0.25">
      <c r="E1151" s="9"/>
    </row>
    <row r="1152" spans="5:5" x14ac:dyDescent="0.25">
      <c r="E1152" s="9"/>
    </row>
    <row r="1158" spans="5:5" x14ac:dyDescent="0.25">
      <c r="E1158" s="9"/>
    </row>
    <row r="1161" spans="5:5" x14ac:dyDescent="0.25">
      <c r="E1161" s="9"/>
    </row>
    <row r="1164" spans="5:5" x14ac:dyDescent="0.25">
      <c r="E1164" s="9"/>
    </row>
    <row r="1173" spans="5:5" x14ac:dyDescent="0.25">
      <c r="E1173" s="9"/>
    </row>
    <row r="1175" spans="5:5" x14ac:dyDescent="0.25">
      <c r="E1175" s="9"/>
    </row>
    <row r="1180" spans="5:5" x14ac:dyDescent="0.25">
      <c r="E1180" s="9"/>
    </row>
    <row r="1185" spans="5:5" x14ac:dyDescent="0.25">
      <c r="E1185" s="9"/>
    </row>
    <row r="1196" spans="5:5" x14ac:dyDescent="0.25">
      <c r="E1196" s="9"/>
    </row>
    <row r="1197" spans="5:5" x14ac:dyDescent="0.25">
      <c r="E1197" s="9"/>
    </row>
    <row r="1198" spans="5:5" x14ac:dyDescent="0.25">
      <c r="E1198" s="9"/>
    </row>
    <row r="1199" spans="5:5" x14ac:dyDescent="0.25">
      <c r="E1199" s="9"/>
    </row>
    <row r="1207" spans="5:5" x14ac:dyDescent="0.25">
      <c r="E1207" s="9"/>
    </row>
    <row r="1223" spans="5:5" x14ac:dyDescent="0.25">
      <c r="E1223" s="9"/>
    </row>
    <row r="1229" spans="5:5" x14ac:dyDescent="0.25">
      <c r="E1229" s="9"/>
    </row>
    <row r="1243" spans="5:5" x14ac:dyDescent="0.25">
      <c r="E1243" s="9"/>
    </row>
    <row r="1250" spans="5:5" x14ac:dyDescent="0.25">
      <c r="E1250" s="9"/>
    </row>
    <row r="1262" spans="5:5" x14ac:dyDescent="0.25">
      <c r="E1262" s="9"/>
    </row>
    <row r="1266" spans="5:5" x14ac:dyDescent="0.25">
      <c r="E1266" s="9"/>
    </row>
    <row r="1268" spans="5:5" x14ac:dyDescent="0.25">
      <c r="E1268" s="9"/>
    </row>
    <row r="1270" spans="5:5" x14ac:dyDescent="0.25">
      <c r="E1270" s="9"/>
    </row>
    <row r="1730" spans="5:5" x14ac:dyDescent="0.25">
      <c r="E1730" s="9"/>
    </row>
    <row r="1731" spans="5:5" x14ac:dyDescent="0.25">
      <c r="E1731" s="9"/>
    </row>
    <row r="1738" spans="5:5" x14ac:dyDescent="0.25">
      <c r="E1738" s="9"/>
    </row>
    <row r="1746" spans="5:5" x14ac:dyDescent="0.25">
      <c r="E1746" s="9"/>
    </row>
    <row r="1762" spans="5:5" x14ac:dyDescent="0.25">
      <c r="E1762" s="9"/>
    </row>
    <row r="1769" spans="5:5" x14ac:dyDescent="0.25">
      <c r="E1769" s="9"/>
    </row>
    <row r="1777" spans="5:5" x14ac:dyDescent="0.25">
      <c r="E1777" s="9"/>
    </row>
    <row r="1778" spans="5:5" x14ac:dyDescent="0.25">
      <c r="E1778" s="9"/>
    </row>
    <row r="1781" spans="5:5" x14ac:dyDescent="0.25">
      <c r="E1781" s="9"/>
    </row>
    <row r="1791" spans="5:5" x14ac:dyDescent="0.25">
      <c r="E1791" s="9"/>
    </row>
    <row r="1797" spans="5:5" x14ac:dyDescent="0.25">
      <c r="E1797" s="9"/>
    </row>
    <row r="1798" spans="5:5" x14ac:dyDescent="0.25">
      <c r="E1798" s="9"/>
    </row>
    <row r="1799" spans="5:5" x14ac:dyDescent="0.25">
      <c r="E1799" s="9"/>
    </row>
    <row r="1800" spans="5:5" x14ac:dyDescent="0.25">
      <c r="E1800" s="9"/>
    </row>
    <row r="1808" spans="5:5" x14ac:dyDescent="0.25">
      <c r="E1808" s="9"/>
    </row>
    <row r="1816" spans="5:5" x14ac:dyDescent="0.25">
      <c r="E1816" s="9"/>
    </row>
    <row r="1817" spans="5:5" x14ac:dyDescent="0.25">
      <c r="E1817" s="9"/>
    </row>
    <row r="1827" spans="5:6" x14ac:dyDescent="0.25">
      <c r="E1827" s="9"/>
    </row>
    <row r="1830" spans="5:6" x14ac:dyDescent="0.25">
      <c r="E1830" s="9"/>
    </row>
    <row r="1834" spans="5:6" x14ac:dyDescent="0.25">
      <c r="E1834" s="9"/>
      <c r="F1834" s="9"/>
    </row>
    <row r="1842" spans="5:6" x14ac:dyDescent="0.25">
      <c r="E1842" s="9"/>
      <c r="F1842" s="9"/>
    </row>
    <row r="1843" spans="5:6" x14ac:dyDescent="0.25">
      <c r="E1843" s="9"/>
    </row>
    <row r="1844" spans="5:6" x14ac:dyDescent="0.25">
      <c r="E1844" s="9"/>
    </row>
    <row r="1846" spans="5:6" x14ac:dyDescent="0.25">
      <c r="E1846" s="9"/>
      <c r="F1846" s="9"/>
    </row>
    <row r="1848" spans="5:6" x14ac:dyDescent="0.25">
      <c r="E1848" s="9"/>
    </row>
    <row r="1851" spans="5:6" x14ac:dyDescent="0.25">
      <c r="E1851" s="9"/>
    </row>
    <row r="1852" spans="5:6" x14ac:dyDescent="0.25">
      <c r="E1852" s="9"/>
    </row>
    <row r="1853" spans="5:6" x14ac:dyDescent="0.25">
      <c r="E1853" s="9"/>
    </row>
    <row r="1856" spans="5:6" x14ac:dyDescent="0.25">
      <c r="E1856" s="9"/>
      <c r="F1856" s="9"/>
    </row>
    <row r="1863" spans="5:6" x14ac:dyDescent="0.25">
      <c r="E1863" s="9"/>
    </row>
    <row r="1868" spans="5:6" x14ac:dyDescent="0.25">
      <c r="E1868" s="9"/>
    </row>
    <row r="1869" spans="5:6" x14ac:dyDescent="0.25">
      <c r="E1869" s="9"/>
      <c r="F1869" s="9"/>
    </row>
    <row r="1872" spans="5:6" x14ac:dyDescent="0.25">
      <c r="E1872" s="9"/>
    </row>
    <row r="1873" spans="5:6" x14ac:dyDescent="0.25">
      <c r="E1873" s="9"/>
    </row>
    <row r="1876" spans="5:6" x14ac:dyDescent="0.25">
      <c r="E1876" s="9"/>
    </row>
    <row r="1881" spans="5:6" x14ac:dyDescent="0.25">
      <c r="E1881" s="9"/>
      <c r="F1881" s="9"/>
    </row>
    <row r="1882" spans="5:6" x14ac:dyDescent="0.25">
      <c r="E1882" s="9"/>
    </row>
    <row r="1883" spans="5:6" x14ac:dyDescent="0.25">
      <c r="E1883" s="9"/>
    </row>
    <row r="1887" spans="5:6" x14ac:dyDescent="0.25">
      <c r="E1887" s="9"/>
    </row>
    <row r="1890" spans="5:6" x14ac:dyDescent="0.25">
      <c r="E1890" s="9"/>
    </row>
    <row r="1893" spans="5:6" x14ac:dyDescent="0.25">
      <c r="E1893" s="9"/>
      <c r="F1893" s="9"/>
    </row>
    <row r="1895" spans="5:6" x14ac:dyDescent="0.25">
      <c r="E1895" s="9"/>
    </row>
    <row r="1898" spans="5:6" x14ac:dyDescent="0.25">
      <c r="E1898" s="9"/>
    </row>
    <row r="1900" spans="5:6" x14ac:dyDescent="0.25">
      <c r="E1900" s="9"/>
    </row>
    <row r="1902" spans="5:6" x14ac:dyDescent="0.25">
      <c r="E1902" s="9"/>
    </row>
    <row r="1904" spans="5:6" x14ac:dyDescent="0.25">
      <c r="E1904" s="9"/>
    </row>
    <row r="1905" spans="5:6" x14ac:dyDescent="0.25">
      <c r="E1905" s="9"/>
    </row>
    <row r="1914" spans="5:6" x14ac:dyDescent="0.25">
      <c r="E1914" s="9"/>
      <c r="F1914" s="9"/>
    </row>
    <row r="1915" spans="5:6" x14ac:dyDescent="0.25">
      <c r="E1915" s="9"/>
      <c r="F1915" s="9"/>
    </row>
    <row r="1917" spans="5:6" x14ac:dyDescent="0.25">
      <c r="E1917" s="9"/>
    </row>
    <row r="1919" spans="5:6" x14ac:dyDescent="0.25">
      <c r="E1919" s="9"/>
    </row>
    <row r="1920" spans="5:6" x14ac:dyDescent="0.25">
      <c r="E1920" s="9"/>
      <c r="F1920" s="9"/>
    </row>
    <row r="1923" spans="5:6" x14ac:dyDescent="0.25">
      <c r="E1923" s="9"/>
    </row>
    <row r="1925" spans="5:6" x14ac:dyDescent="0.25">
      <c r="E1925" s="9"/>
    </row>
    <row r="1926" spans="5:6" x14ac:dyDescent="0.25">
      <c r="E1926" s="9"/>
    </row>
    <row r="1928" spans="5:6" x14ac:dyDescent="0.25">
      <c r="E1928" s="9"/>
      <c r="F1928" s="9"/>
    </row>
    <row r="1929" spans="5:6" x14ac:dyDescent="0.25">
      <c r="E1929" s="9"/>
    </row>
    <row r="1931" spans="5:6" x14ac:dyDescent="0.25">
      <c r="E1931" s="9"/>
    </row>
    <row r="1933" spans="5:6" x14ac:dyDescent="0.25">
      <c r="E1933" s="9"/>
      <c r="F1933" s="9"/>
    </row>
    <row r="1935" spans="5:6" x14ac:dyDescent="0.25">
      <c r="E1935" s="9"/>
      <c r="F1935" s="9"/>
    </row>
    <row r="1936" spans="5:6" x14ac:dyDescent="0.25">
      <c r="E1936" s="9"/>
      <c r="F1936" s="9"/>
    </row>
    <row r="1938" spans="5:6" x14ac:dyDescent="0.25">
      <c r="E1938" s="9"/>
    </row>
    <row r="1939" spans="5:6" x14ac:dyDescent="0.25">
      <c r="E1939" s="9"/>
      <c r="F1939" s="9"/>
    </row>
    <row r="1940" spans="5:6" x14ac:dyDescent="0.25">
      <c r="E1940" s="9"/>
    </row>
    <row r="1941" spans="5:6" x14ac:dyDescent="0.25">
      <c r="E1941" s="9"/>
      <c r="F1941" s="9"/>
    </row>
    <row r="1942" spans="5:6" x14ac:dyDescent="0.25">
      <c r="E1942" s="9"/>
      <c r="F1942" s="9"/>
    </row>
    <row r="1943" spans="5:6" x14ac:dyDescent="0.25">
      <c r="E1943" s="9"/>
      <c r="F1943" s="9"/>
    </row>
    <row r="1945" spans="5:6" x14ac:dyDescent="0.25">
      <c r="E1945" s="9"/>
      <c r="F1945" s="9"/>
    </row>
    <row r="1946" spans="5:6" x14ac:dyDescent="0.25">
      <c r="E1946" s="9"/>
      <c r="F1946" s="9"/>
    </row>
    <row r="1948" spans="5:6" x14ac:dyDescent="0.25">
      <c r="E1948" s="9"/>
      <c r="F1948" s="9"/>
    </row>
    <row r="1949" spans="5:6" x14ac:dyDescent="0.25">
      <c r="E1949" s="9"/>
      <c r="F1949" s="9"/>
    </row>
    <row r="1952" spans="5:6" x14ac:dyDescent="0.25">
      <c r="E1952" s="9"/>
    </row>
    <row r="1955" spans="5:6" x14ac:dyDescent="0.25">
      <c r="E1955" s="9"/>
    </row>
    <row r="1956" spans="5:6" x14ac:dyDescent="0.25">
      <c r="E1956" s="9"/>
      <c r="F1956" s="9"/>
    </row>
    <row r="1958" spans="5:6" x14ac:dyDescent="0.25">
      <c r="E1958" s="9"/>
    </row>
    <row r="1960" spans="5:6" x14ac:dyDescent="0.25">
      <c r="E1960" s="9"/>
      <c r="F1960" s="9"/>
    </row>
    <row r="1961" spans="5:6" x14ac:dyDescent="0.25">
      <c r="E1961" s="9"/>
      <c r="F1961" s="9"/>
    </row>
    <row r="1962" spans="5:6" x14ac:dyDescent="0.25">
      <c r="E1962" s="9"/>
    </row>
    <row r="1964" spans="5:6" x14ac:dyDescent="0.25">
      <c r="E1964" s="9"/>
      <c r="F1964" s="9"/>
    </row>
    <row r="1965" spans="5:6" x14ac:dyDescent="0.25">
      <c r="E1965" s="9"/>
      <c r="F1965" s="9"/>
    </row>
    <row r="1967" spans="5:6" x14ac:dyDescent="0.25">
      <c r="E1967" s="9"/>
    </row>
    <row r="1968" spans="5:6" x14ac:dyDescent="0.25">
      <c r="E1968" s="9"/>
      <c r="F1968" s="9"/>
    </row>
    <row r="1969" spans="5:6" x14ac:dyDescent="0.25">
      <c r="E1969" s="9"/>
      <c r="F1969" s="9"/>
    </row>
    <row r="1971" spans="5:6" x14ac:dyDescent="0.25">
      <c r="E1971" s="9"/>
      <c r="F1971" s="9"/>
    </row>
    <row r="1972" spans="5:6" x14ac:dyDescent="0.25">
      <c r="E1972" s="9"/>
      <c r="F1972" s="9"/>
    </row>
    <row r="1973" spans="5:6" x14ac:dyDescent="0.25">
      <c r="E1973" s="9"/>
      <c r="F1973" s="9"/>
    </row>
    <row r="1978" spans="5:6" x14ac:dyDescent="0.25">
      <c r="E1978" s="9"/>
      <c r="F1978" s="9"/>
    </row>
    <row r="1979" spans="5:6" x14ac:dyDescent="0.25">
      <c r="E1979" s="9"/>
    </row>
    <row r="1982" spans="5:6" x14ac:dyDescent="0.25">
      <c r="E1982" s="9"/>
      <c r="F1982" s="9"/>
    </row>
    <row r="1983" spans="5:6" x14ac:dyDescent="0.25">
      <c r="E1983" s="9"/>
      <c r="F1983" s="9"/>
    </row>
    <row r="1984" spans="5:6" x14ac:dyDescent="0.25">
      <c r="E1984" s="9"/>
      <c r="F1984" s="9"/>
    </row>
    <row r="1985" spans="5:6" x14ac:dyDescent="0.25">
      <c r="E1985" s="9"/>
    </row>
    <row r="1986" spans="5:6" x14ac:dyDescent="0.25">
      <c r="E1986" s="9"/>
      <c r="F1986" s="9"/>
    </row>
    <row r="1989" spans="5:6" x14ac:dyDescent="0.25">
      <c r="E1989" s="9"/>
      <c r="F1989" s="9"/>
    </row>
    <row r="1990" spans="5:6" x14ac:dyDescent="0.25">
      <c r="E1990" s="9"/>
      <c r="F1990" s="9"/>
    </row>
    <row r="1991" spans="5:6" x14ac:dyDescent="0.25">
      <c r="E1991" s="9"/>
    </row>
    <row r="1992" spans="5:6" x14ac:dyDescent="0.25">
      <c r="E1992" s="9"/>
    </row>
    <row r="1993" spans="5:6" x14ac:dyDescent="0.25">
      <c r="E1993" s="9"/>
      <c r="F1993" s="9"/>
    </row>
    <row r="1996" spans="5:6" x14ac:dyDescent="0.25">
      <c r="E1996" s="9"/>
      <c r="F1996" s="9"/>
    </row>
    <row r="1997" spans="5:6" x14ac:dyDescent="0.25">
      <c r="E1997" s="9"/>
      <c r="F1997" s="9"/>
    </row>
    <row r="1998" spans="5:6" x14ac:dyDescent="0.25">
      <c r="E1998" s="9"/>
      <c r="F1998" s="9"/>
    </row>
    <row r="1999" spans="5:6" x14ac:dyDescent="0.25">
      <c r="E1999" s="9"/>
      <c r="F1999" s="9"/>
    </row>
    <row r="2001" spans="5:6" x14ac:dyDescent="0.25">
      <c r="E2001" s="9"/>
      <c r="F2001" s="9"/>
    </row>
    <row r="2002" spans="5:6" x14ac:dyDescent="0.25">
      <c r="E2002" s="9"/>
      <c r="F2002" s="9"/>
    </row>
    <row r="2003" spans="5:6" x14ac:dyDescent="0.25">
      <c r="E2003" s="9"/>
      <c r="F2003" s="9"/>
    </row>
    <row r="2004" spans="5:6" x14ac:dyDescent="0.25">
      <c r="E2004" s="9"/>
    </row>
    <row r="2006" spans="5:6" x14ac:dyDescent="0.25">
      <c r="E2006" s="9"/>
      <c r="F2006" s="9"/>
    </row>
    <row r="2007" spans="5:6" x14ac:dyDescent="0.25">
      <c r="E2007" s="9"/>
    </row>
    <row r="2010" spans="5:6" x14ac:dyDescent="0.25">
      <c r="E2010" s="9"/>
      <c r="F2010" s="9"/>
    </row>
    <row r="2012" spans="5:6" x14ac:dyDescent="0.25">
      <c r="E2012" s="9"/>
    </row>
    <row r="2013" spans="5:6" x14ac:dyDescent="0.25">
      <c r="E2013" s="9"/>
      <c r="F2013" s="9"/>
    </row>
    <row r="2014" spans="5:6" x14ac:dyDescent="0.25">
      <c r="E2014" s="9"/>
    </row>
    <row r="2015" spans="5:6" x14ac:dyDescent="0.25">
      <c r="E2015" s="9"/>
    </row>
    <row r="2017" spans="5:6" x14ac:dyDescent="0.25">
      <c r="E2017" s="9"/>
      <c r="F2017" s="9"/>
    </row>
    <row r="2018" spans="5:6" x14ac:dyDescent="0.25">
      <c r="E2018" s="9"/>
      <c r="F2018" s="9"/>
    </row>
    <row r="2020" spans="5:6" x14ac:dyDescent="0.25">
      <c r="E2020" s="9"/>
      <c r="F2020" s="9"/>
    </row>
    <row r="2022" spans="5:6" x14ac:dyDescent="0.25">
      <c r="E2022" s="9"/>
    </row>
    <row r="2023" spans="5:6" x14ac:dyDescent="0.25">
      <c r="E2023" s="9"/>
      <c r="F2023" s="9"/>
    </row>
    <row r="2024" spans="5:6" x14ac:dyDescent="0.25">
      <c r="E2024" s="9"/>
      <c r="F2024" s="9"/>
    </row>
    <row r="2025" spans="5:6" x14ac:dyDescent="0.25">
      <c r="E2025" s="9"/>
      <c r="F2025" s="9"/>
    </row>
    <row r="2027" spans="5:6" x14ac:dyDescent="0.25">
      <c r="E2027" s="9"/>
    </row>
    <row r="2028" spans="5:6" x14ac:dyDescent="0.25">
      <c r="E2028" s="9"/>
      <c r="F2028" s="9"/>
    </row>
    <row r="2029" spans="5:6" x14ac:dyDescent="0.25">
      <c r="E2029" s="9"/>
    </row>
    <row r="2030" spans="5:6" x14ac:dyDescent="0.25">
      <c r="E2030" s="9"/>
      <c r="F2030" s="9"/>
    </row>
    <row r="2032" spans="5:6" x14ac:dyDescent="0.25">
      <c r="E2032" s="9"/>
      <c r="F2032" s="9"/>
    </row>
    <row r="2033" spans="5:6" x14ac:dyDescent="0.25">
      <c r="E2033" s="9"/>
      <c r="F2033" s="9"/>
    </row>
    <row r="2034" spans="5:6" x14ac:dyDescent="0.25">
      <c r="E2034" s="9"/>
      <c r="F2034" s="9"/>
    </row>
    <row r="2035" spans="5:6" x14ac:dyDescent="0.25">
      <c r="E2035" s="9"/>
    </row>
    <row r="2036" spans="5:6" x14ac:dyDescent="0.25">
      <c r="E2036" s="9"/>
      <c r="F2036" s="9"/>
    </row>
    <row r="2039" spans="5:6" x14ac:dyDescent="0.25">
      <c r="E2039" s="9"/>
    </row>
    <row r="2040" spans="5:6" x14ac:dyDescent="0.25">
      <c r="E2040" s="9"/>
      <c r="F2040" s="9"/>
    </row>
    <row r="2043" spans="5:6" x14ac:dyDescent="0.25">
      <c r="E2043" s="9"/>
      <c r="F2043" s="9"/>
    </row>
    <row r="2044" spans="5:6" x14ac:dyDescent="0.25">
      <c r="E2044" s="9"/>
      <c r="F2044" s="9"/>
    </row>
    <row r="2047" spans="5:6" x14ac:dyDescent="0.25">
      <c r="E2047" s="9"/>
      <c r="F2047" s="9"/>
    </row>
    <row r="2049" spans="5:6" x14ac:dyDescent="0.25">
      <c r="E2049" s="9"/>
      <c r="F2049" s="9"/>
    </row>
    <row r="2053" spans="5:6" x14ac:dyDescent="0.25">
      <c r="E2053" s="9"/>
      <c r="F2053" s="9"/>
    </row>
    <row r="2056" spans="5:6" x14ac:dyDescent="0.25">
      <c r="E2056" s="9"/>
      <c r="F2056" s="9"/>
    </row>
    <row r="2057" spans="5:6" x14ac:dyDescent="0.25">
      <c r="E2057" s="9"/>
    </row>
    <row r="2058" spans="5:6" x14ac:dyDescent="0.25">
      <c r="E2058" s="9"/>
      <c r="F2058" s="9"/>
    </row>
    <row r="2059" spans="5:6" x14ac:dyDescent="0.25">
      <c r="E2059" s="9"/>
      <c r="F2059" s="9"/>
    </row>
    <row r="2060" spans="5:6" x14ac:dyDescent="0.25">
      <c r="E2060" s="9"/>
      <c r="F2060" s="9"/>
    </row>
    <row r="2061" spans="5:6" x14ac:dyDescent="0.25">
      <c r="E2061" s="9"/>
      <c r="F2061" s="9"/>
    </row>
    <row r="2063" spans="5:6" x14ac:dyDescent="0.25">
      <c r="E2063" s="9"/>
      <c r="F2063" s="9"/>
    </row>
    <row r="2064" spans="5:6" x14ac:dyDescent="0.25">
      <c r="E2064" s="9"/>
      <c r="F2064" s="9"/>
    </row>
    <row r="2065" spans="5:6" x14ac:dyDescent="0.25">
      <c r="E2065" s="9"/>
      <c r="F2065" s="9"/>
    </row>
    <row r="2068" spans="5:6" x14ac:dyDescent="0.25">
      <c r="E2068" s="9"/>
    </row>
    <row r="2071" spans="5:6" x14ac:dyDescent="0.25">
      <c r="E2071" s="9"/>
      <c r="F2071" s="9"/>
    </row>
    <row r="2073" spans="5:6" x14ac:dyDescent="0.25">
      <c r="E2073" s="9"/>
      <c r="F2073" s="9"/>
    </row>
    <row r="2074" spans="5:6" x14ac:dyDescent="0.25">
      <c r="E2074" s="9"/>
      <c r="F2074" s="9"/>
    </row>
  </sheetData>
  <sortState ref="A2:F2074">
    <sortCondition ref="A2:A2074"/>
  </sortState>
  <conditionalFormatting sqref="A1:A1048576">
    <cfRule type="duplicateValues" dxfId="14" priority="7"/>
  </conditionalFormatting>
  <conditionalFormatting sqref="N969:N970 M970:M1114 N1114:N1048576">
    <cfRule type="duplicateValues" dxfId="13" priority="3"/>
  </conditionalFormatting>
  <conditionalFormatting sqref="M1115:M1048576 M1:M969">
    <cfRule type="duplicateValues" dxfId="12" priority="4"/>
  </conditionalFormatting>
  <conditionalFormatting sqref="M1:M1048576">
    <cfRule type="duplicateValues" dxfId="11" priority="2"/>
  </conditionalFormatting>
  <conditionalFormatting sqref="M1:M1048576 A1:A1048576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6"/>
  <sheetViews>
    <sheetView workbookViewId="0">
      <selection sqref="A1:XFD156"/>
    </sheetView>
  </sheetViews>
  <sheetFormatPr defaultRowHeight="15" x14ac:dyDescent="0.25"/>
  <cols>
    <col min="1" max="1" width="15.7109375" customWidth="1"/>
    <col min="2" max="6" width="15.7109375" style="2" customWidth="1"/>
    <col min="7" max="7" width="15.7109375" style="8" customWidth="1"/>
    <col min="8" max="8" width="45.7109375" style="7" customWidth="1"/>
  </cols>
  <sheetData>
    <row r="1" spans="1:12" ht="18" customHeight="1" thickBot="1" x14ac:dyDescent="0.3">
      <c r="A1" s="18" t="s">
        <v>2304</v>
      </c>
      <c r="B1" s="19" t="s">
        <v>0</v>
      </c>
      <c r="C1" s="19" t="s">
        <v>1</v>
      </c>
      <c r="D1" s="19" t="s">
        <v>2</v>
      </c>
      <c r="E1" s="19" t="s">
        <v>2215</v>
      </c>
      <c r="F1" s="19" t="s">
        <v>2214</v>
      </c>
      <c r="G1" s="22" t="s">
        <v>3206</v>
      </c>
      <c r="H1" s="23" t="s">
        <v>2306</v>
      </c>
      <c r="I1" s="20"/>
      <c r="J1" s="20"/>
      <c r="K1" s="20"/>
      <c r="L1" s="20"/>
    </row>
    <row r="2" spans="1:12" ht="18" customHeight="1" thickTop="1" x14ac:dyDescent="0.25">
      <c r="A2" t="s">
        <v>16</v>
      </c>
      <c r="B2" s="2">
        <v>3.1693586476744899</v>
      </c>
      <c r="C2" s="2">
        <v>2.7653057195949899</v>
      </c>
      <c r="D2" s="2">
        <v>22.344467709318799</v>
      </c>
      <c r="E2" s="9">
        <v>2.2786853749167399E-6</v>
      </c>
      <c r="F2" s="9">
        <v>4.1197584090719603E-5</v>
      </c>
      <c r="H2" s="7" t="s">
        <v>2361</v>
      </c>
    </row>
    <row r="3" spans="1:12" ht="18" customHeight="1" x14ac:dyDescent="0.25">
      <c r="A3" t="s">
        <v>29</v>
      </c>
      <c r="B3" s="2">
        <v>2.1328081552932399</v>
      </c>
      <c r="C3" s="2">
        <v>11.7188525069426</v>
      </c>
      <c r="D3" s="2">
        <v>20.781233590192201</v>
      </c>
      <c r="E3" s="9">
        <v>5.1484999037336297E-6</v>
      </c>
      <c r="F3" s="9">
        <v>8.5990274896456599E-5</v>
      </c>
      <c r="H3" s="7" t="s">
        <v>2361</v>
      </c>
    </row>
    <row r="4" spans="1:12" ht="18" customHeight="1" x14ac:dyDescent="0.25">
      <c r="A4" t="s">
        <v>48</v>
      </c>
      <c r="B4" s="2">
        <v>2.3481915433068901</v>
      </c>
      <c r="C4" s="2">
        <v>8.3422017714872201</v>
      </c>
      <c r="D4" s="2">
        <v>13.536814832253601</v>
      </c>
      <c r="E4" s="2">
        <v>2.33929066007617E-4</v>
      </c>
      <c r="F4" s="2">
        <v>2.4837386625836001E-3</v>
      </c>
      <c r="H4" s="7" t="s">
        <v>2307</v>
      </c>
    </row>
    <row r="5" spans="1:12" ht="18" customHeight="1" x14ac:dyDescent="0.25">
      <c r="A5" t="s">
        <v>59</v>
      </c>
      <c r="B5" s="2">
        <v>2.6702978153802701</v>
      </c>
      <c r="C5" s="2">
        <v>7.9222356915876402</v>
      </c>
      <c r="D5" s="2">
        <v>22.535768454182602</v>
      </c>
      <c r="E5" s="9">
        <v>2.06266947765078E-6</v>
      </c>
      <c r="F5" s="9">
        <v>3.7690596818891603E-5</v>
      </c>
      <c r="G5" s="8" t="s">
        <v>3186</v>
      </c>
      <c r="H5" s="7" t="s">
        <v>2397</v>
      </c>
    </row>
    <row r="6" spans="1:12" ht="18" customHeight="1" x14ac:dyDescent="0.25">
      <c r="A6" t="s">
        <v>60</v>
      </c>
      <c r="B6" s="2">
        <v>2.1324427335883702</v>
      </c>
      <c r="C6" s="2">
        <v>6.6638079748839401</v>
      </c>
      <c r="D6" s="2">
        <v>25.554590815493899</v>
      </c>
      <c r="E6" s="9">
        <v>4.3004164126891298E-7</v>
      </c>
      <c r="F6" s="9">
        <v>9.0721538195208605E-6</v>
      </c>
      <c r="G6" s="8" t="s">
        <v>3208</v>
      </c>
      <c r="H6" s="7" t="s">
        <v>3204</v>
      </c>
    </row>
    <row r="7" spans="1:12" ht="18" customHeight="1" x14ac:dyDescent="0.25">
      <c r="A7" t="s">
        <v>67</v>
      </c>
      <c r="B7" s="2">
        <v>2.5356609726155499</v>
      </c>
      <c r="C7" s="2">
        <v>0.17418200903057199</v>
      </c>
      <c r="D7" s="2">
        <v>7.7298451989947399</v>
      </c>
      <c r="E7" s="2">
        <v>5.4315405892803601E-3</v>
      </c>
      <c r="F7" s="2">
        <v>3.3663423811712098E-2</v>
      </c>
    </row>
    <row r="8" spans="1:12" ht="18" customHeight="1" x14ac:dyDescent="0.25">
      <c r="A8" t="s">
        <v>84</v>
      </c>
      <c r="B8" s="2">
        <v>3.1175931378305899</v>
      </c>
      <c r="C8" s="2">
        <v>0.16085001070225499</v>
      </c>
      <c r="D8" s="2">
        <v>8.0375041045552607</v>
      </c>
      <c r="E8" s="2">
        <v>4.5818625285457401E-3</v>
      </c>
      <c r="F8" s="2">
        <v>2.9478840732103499E-2</v>
      </c>
    </row>
    <row r="9" spans="1:12" ht="18" customHeight="1" x14ac:dyDescent="0.25">
      <c r="A9" t="s">
        <v>93</v>
      </c>
      <c r="B9" s="2">
        <v>2.5563352767803802</v>
      </c>
      <c r="C9" s="2">
        <v>6.4809112251641601</v>
      </c>
      <c r="D9" s="2">
        <v>26.411951013529301</v>
      </c>
      <c r="E9" s="9">
        <v>2.7582857738378801E-7</v>
      </c>
      <c r="F9" s="9">
        <v>5.9769694333460901E-6</v>
      </c>
      <c r="H9" s="7" t="s">
        <v>2427</v>
      </c>
    </row>
    <row r="10" spans="1:12" ht="18" customHeight="1" x14ac:dyDescent="0.25">
      <c r="A10" t="s">
        <v>94</v>
      </c>
      <c r="B10" s="2">
        <v>3.19904131450894</v>
      </c>
      <c r="C10" s="2">
        <v>1.5076820621342</v>
      </c>
      <c r="D10" s="2">
        <v>22.909614036447401</v>
      </c>
      <c r="E10" s="9">
        <v>1.6980044659675201E-6</v>
      </c>
      <c r="F10" s="9">
        <v>3.1478998291882101E-5</v>
      </c>
      <c r="H10" s="7" t="s">
        <v>2361</v>
      </c>
    </row>
    <row r="11" spans="1:12" ht="18" customHeight="1" x14ac:dyDescent="0.25">
      <c r="A11" t="s">
        <v>95</v>
      </c>
      <c r="B11" s="2">
        <v>3.3221972717150501</v>
      </c>
      <c r="C11" s="2">
        <v>4.13524909668413</v>
      </c>
      <c r="D11" s="2">
        <v>52.560932335763802</v>
      </c>
      <c r="E11" s="9">
        <v>4.1710444200036801E-13</v>
      </c>
      <c r="F11" s="9">
        <v>1.8488987014601899E-11</v>
      </c>
      <c r="G11" s="8" t="s">
        <v>3187</v>
      </c>
      <c r="H11" s="7" t="s">
        <v>2362</v>
      </c>
    </row>
    <row r="12" spans="1:12" ht="18" customHeight="1" x14ac:dyDescent="0.25">
      <c r="A12" t="s">
        <v>101</v>
      </c>
      <c r="B12" s="2">
        <v>4.7126561684602502</v>
      </c>
      <c r="C12" s="2">
        <v>10.6644648607907</v>
      </c>
      <c r="D12" s="2">
        <v>83.094153859830001</v>
      </c>
      <c r="E12" s="9">
        <v>7.8236727865724795E-20</v>
      </c>
      <c r="F12" s="9">
        <v>5.39694540508059E-18</v>
      </c>
    </row>
    <row r="13" spans="1:12" ht="18" customHeight="1" x14ac:dyDescent="0.25">
      <c r="A13" t="s">
        <v>102</v>
      </c>
      <c r="B13" s="2">
        <v>2.7947615529618299</v>
      </c>
      <c r="C13" s="2">
        <v>7.0181014450744303</v>
      </c>
      <c r="D13" s="2">
        <v>19.6923514782669</v>
      </c>
      <c r="E13" s="9">
        <v>9.0964716425215693E-6</v>
      </c>
      <c r="F13" s="2">
        <v>1.4526940603906401E-4</v>
      </c>
    </row>
    <row r="14" spans="1:12" ht="18" customHeight="1" x14ac:dyDescent="0.25">
      <c r="A14" t="s">
        <v>129</v>
      </c>
      <c r="B14" s="2">
        <v>4.5439752228615697</v>
      </c>
      <c r="C14" s="2">
        <v>0.80982263692868495</v>
      </c>
      <c r="D14" s="2">
        <v>23.085881552658499</v>
      </c>
      <c r="E14" s="9">
        <v>1.54924117251138E-6</v>
      </c>
      <c r="F14" s="9">
        <v>2.9060170401893499E-5</v>
      </c>
      <c r="H14" s="7" t="s">
        <v>2361</v>
      </c>
    </row>
    <row r="15" spans="1:12" ht="18" customHeight="1" x14ac:dyDescent="0.25">
      <c r="A15" t="s">
        <v>130</v>
      </c>
      <c r="B15" s="2">
        <v>2.1388166487018299</v>
      </c>
      <c r="C15" s="2">
        <v>5.1272962068326597</v>
      </c>
      <c r="D15" s="2">
        <v>22.648278387329899</v>
      </c>
      <c r="E15" s="9">
        <v>1.9453444988435898E-6</v>
      </c>
      <c r="F15" s="9">
        <v>3.5714686877982E-5</v>
      </c>
      <c r="H15" s="7" t="s">
        <v>2361</v>
      </c>
    </row>
    <row r="16" spans="1:12" ht="18" customHeight="1" x14ac:dyDescent="0.25">
      <c r="A16" t="s">
        <v>142</v>
      </c>
      <c r="B16" s="2">
        <v>2.5671380922064899</v>
      </c>
      <c r="C16" s="2">
        <v>1.5368627775980299</v>
      </c>
      <c r="D16" s="2">
        <v>10.242295785441</v>
      </c>
      <c r="E16" s="2">
        <v>1.37256652949949E-3</v>
      </c>
      <c r="F16" s="2">
        <v>1.11819570935745E-2</v>
      </c>
      <c r="H16" s="7" t="s">
        <v>2361</v>
      </c>
    </row>
    <row r="17" spans="1:8" ht="18" customHeight="1" x14ac:dyDescent="0.25">
      <c r="A17" t="s">
        <v>147</v>
      </c>
      <c r="B17" s="2">
        <v>3.2343738212802799</v>
      </c>
      <c r="C17" s="2">
        <v>4.9028539074089199</v>
      </c>
      <c r="D17" s="2">
        <v>30.524818571801902</v>
      </c>
      <c r="E17" s="9">
        <v>3.2962259800035199E-8</v>
      </c>
      <c r="F17" s="9">
        <v>8.3176195833075905E-7</v>
      </c>
      <c r="H17" s="7" t="s">
        <v>2361</v>
      </c>
    </row>
    <row r="18" spans="1:8" ht="18" customHeight="1" x14ac:dyDescent="0.25">
      <c r="A18" t="s">
        <v>148</v>
      </c>
      <c r="B18" s="2">
        <v>4.3991026157753099</v>
      </c>
      <c r="C18" s="2">
        <v>2.2268262769948</v>
      </c>
      <c r="D18" s="2">
        <v>24.4248390887814</v>
      </c>
      <c r="E18" s="9">
        <v>7.7266033470354295E-7</v>
      </c>
      <c r="F18" s="9">
        <v>1.5611220419365499E-5</v>
      </c>
      <c r="H18" s="7" t="s">
        <v>2361</v>
      </c>
    </row>
    <row r="19" spans="1:8" ht="18" customHeight="1" x14ac:dyDescent="0.25">
      <c r="A19" t="s">
        <v>150</v>
      </c>
      <c r="B19" s="2">
        <v>2.2325838403698999</v>
      </c>
      <c r="C19" s="2">
        <v>5.7904566233223802</v>
      </c>
      <c r="D19" s="2">
        <v>28.786068384712799</v>
      </c>
      <c r="E19" s="9">
        <v>8.08304624290589E-8</v>
      </c>
      <c r="F19" s="9">
        <v>1.9114026997930399E-6</v>
      </c>
    </row>
    <row r="20" spans="1:8" ht="18" customHeight="1" x14ac:dyDescent="0.25">
      <c r="A20" t="s">
        <v>161</v>
      </c>
      <c r="B20" s="2">
        <v>3.0545892629040998</v>
      </c>
      <c r="C20" s="2">
        <v>4.0499583294097601</v>
      </c>
      <c r="D20" s="2">
        <v>31.5502323621835</v>
      </c>
      <c r="E20" s="9">
        <v>1.9434711950775699E-8</v>
      </c>
      <c r="F20" s="9">
        <v>5.0914577960032197E-7</v>
      </c>
    </row>
    <row r="21" spans="1:8" ht="18" customHeight="1" x14ac:dyDescent="0.25">
      <c r="A21" t="s">
        <v>180</v>
      </c>
      <c r="B21" s="2">
        <v>3.0440539329815701</v>
      </c>
      <c r="C21" s="2">
        <v>12.553292311847001</v>
      </c>
      <c r="D21" s="2">
        <v>21.873821726273501</v>
      </c>
      <c r="E21" s="9">
        <v>2.91179222398957E-6</v>
      </c>
      <c r="F21" s="9">
        <v>5.1123002631431299E-5</v>
      </c>
    </row>
    <row r="22" spans="1:8" ht="18" customHeight="1" x14ac:dyDescent="0.25">
      <c r="A22" t="s">
        <v>194</v>
      </c>
      <c r="B22" s="2">
        <v>2.3834694265348499</v>
      </c>
      <c r="C22" s="2">
        <v>1.9559833728382301</v>
      </c>
      <c r="D22" s="2">
        <v>16.632963965592101</v>
      </c>
      <c r="E22" s="9">
        <v>4.5355847125793899E-5</v>
      </c>
      <c r="F22" s="2">
        <v>6.1128146334393698E-4</v>
      </c>
    </row>
    <row r="23" spans="1:8" ht="18" customHeight="1" x14ac:dyDescent="0.25">
      <c r="A23" t="s">
        <v>215</v>
      </c>
      <c r="B23" s="2">
        <v>2.1318213381349902</v>
      </c>
      <c r="C23" s="2">
        <v>3.78976394715</v>
      </c>
      <c r="D23" s="2">
        <v>21.167874878956098</v>
      </c>
      <c r="E23" s="9">
        <v>4.20758471770683E-6</v>
      </c>
      <c r="F23" s="9">
        <v>7.2232368685358497E-5</v>
      </c>
    </row>
    <row r="24" spans="1:8" ht="18" customHeight="1" x14ac:dyDescent="0.25">
      <c r="A24" t="s">
        <v>216</v>
      </c>
      <c r="B24" s="2">
        <v>2.01663938753794</v>
      </c>
      <c r="C24" s="2">
        <v>7.5953902184592303</v>
      </c>
      <c r="D24" s="2">
        <v>20.153095677345199</v>
      </c>
      <c r="E24" s="9">
        <v>7.1484460850363202E-6</v>
      </c>
      <c r="F24" s="2">
        <v>1.16366017432354E-4</v>
      </c>
    </row>
    <row r="25" spans="1:8" ht="18" customHeight="1" x14ac:dyDescent="0.25">
      <c r="A25" t="s">
        <v>218</v>
      </c>
      <c r="B25" s="2">
        <v>2.14999171127244</v>
      </c>
      <c r="C25" s="2">
        <v>3.2090344381923002</v>
      </c>
      <c r="D25" s="2">
        <v>13.669965325741</v>
      </c>
      <c r="E25" s="2">
        <v>2.1791196405557601E-4</v>
      </c>
      <c r="F25" s="2">
        <v>2.3522385897776902E-3</v>
      </c>
    </row>
    <row r="26" spans="1:8" ht="18" customHeight="1" x14ac:dyDescent="0.25">
      <c r="A26" t="s">
        <v>224</v>
      </c>
      <c r="B26" s="2">
        <v>3.0356615729016698</v>
      </c>
      <c r="C26" s="2">
        <v>1.9866354038468701</v>
      </c>
      <c r="D26" s="2">
        <v>18.954196840953301</v>
      </c>
      <c r="E26" s="9">
        <v>1.3389442519262301E-5</v>
      </c>
      <c r="F26" s="2">
        <v>2.0431167655701599E-4</v>
      </c>
    </row>
    <row r="27" spans="1:8" ht="18" customHeight="1" x14ac:dyDescent="0.25">
      <c r="A27" t="s">
        <v>226</v>
      </c>
      <c r="B27" s="2">
        <v>3.17486265111327</v>
      </c>
      <c r="C27" s="2">
        <v>9.2778859038009198</v>
      </c>
      <c r="D27" s="2">
        <v>16.9863087850451</v>
      </c>
      <c r="E27" s="9">
        <v>3.76503384264221E-5</v>
      </c>
      <c r="F27" s="2">
        <v>5.1336566710553097E-4</v>
      </c>
      <c r="G27" s="8" t="s">
        <v>3188</v>
      </c>
      <c r="H27" s="7" t="s">
        <v>2517</v>
      </c>
    </row>
    <row r="28" spans="1:8" ht="18" customHeight="1" x14ac:dyDescent="0.25">
      <c r="A28" t="s">
        <v>235</v>
      </c>
      <c r="B28" s="2">
        <v>3.4206989092595301</v>
      </c>
      <c r="C28" s="2">
        <v>5.3980904908650604</v>
      </c>
      <c r="D28" s="2">
        <v>28.5628650368552</v>
      </c>
      <c r="E28" s="9">
        <v>9.0705156704631503E-8</v>
      </c>
      <c r="F28" s="9">
        <v>2.1191196730713302E-6</v>
      </c>
    </row>
    <row r="29" spans="1:8" ht="18" customHeight="1" x14ac:dyDescent="0.25">
      <c r="A29" t="s">
        <v>236</v>
      </c>
      <c r="B29" s="2">
        <v>3.2396196566364601</v>
      </c>
      <c r="C29" s="2">
        <v>4.3749520976975003</v>
      </c>
      <c r="D29" s="2">
        <v>17.4495797191916</v>
      </c>
      <c r="E29" s="9">
        <v>2.9502950784879799E-5</v>
      </c>
      <c r="F29" s="2">
        <v>4.1639878964906598E-4</v>
      </c>
    </row>
    <row r="30" spans="1:8" ht="18" customHeight="1" x14ac:dyDescent="0.25">
      <c r="A30" t="s">
        <v>237</v>
      </c>
      <c r="B30" s="2">
        <v>2.6274927514383402</v>
      </c>
      <c r="C30" s="2">
        <v>3.7733952276988401</v>
      </c>
      <c r="D30" s="2">
        <v>24.939484682373699</v>
      </c>
      <c r="E30" s="9">
        <v>5.9158312178335899E-7</v>
      </c>
      <c r="F30" s="9">
        <v>1.2142035270687301E-5</v>
      </c>
      <c r="H30" s="7" t="s">
        <v>2307</v>
      </c>
    </row>
    <row r="31" spans="1:8" ht="18" customHeight="1" x14ac:dyDescent="0.25">
      <c r="A31" t="s">
        <v>238</v>
      </c>
      <c r="B31" s="2">
        <v>3.4033296395826498</v>
      </c>
      <c r="C31" s="2">
        <v>5.6473090815509899</v>
      </c>
      <c r="D31" s="2">
        <v>13.347596070686</v>
      </c>
      <c r="E31" s="2">
        <v>2.58754103705527E-4</v>
      </c>
      <c r="F31" s="2">
        <v>2.7225228709377501E-3</v>
      </c>
      <c r="H31" s="7" t="s">
        <v>2307</v>
      </c>
    </row>
    <row r="32" spans="1:8" ht="18" customHeight="1" x14ac:dyDescent="0.25">
      <c r="A32" t="s">
        <v>255</v>
      </c>
      <c r="B32" s="2">
        <v>2.0950170335297398</v>
      </c>
      <c r="C32" s="2">
        <v>5.6047216279997203</v>
      </c>
      <c r="D32" s="2">
        <v>28.180071243050001</v>
      </c>
      <c r="E32" s="9">
        <v>1.1053685391769999E-7</v>
      </c>
      <c r="F32" s="9">
        <v>2.5517596890545498E-6</v>
      </c>
    </row>
    <row r="33" spans="1:8" ht="18" customHeight="1" x14ac:dyDescent="0.25">
      <c r="A33" t="s">
        <v>258</v>
      </c>
      <c r="B33" s="2">
        <v>2.2211200146561301</v>
      </c>
      <c r="C33" s="2">
        <v>6.6771973434063101</v>
      </c>
      <c r="D33" s="2">
        <v>16.405266875200802</v>
      </c>
      <c r="E33" s="9">
        <v>5.11429247418107E-5</v>
      </c>
      <c r="F33" s="2">
        <v>6.7829831244599402E-4</v>
      </c>
    </row>
    <row r="34" spans="1:8" ht="18" customHeight="1" x14ac:dyDescent="0.25">
      <c r="A34" t="s">
        <v>260</v>
      </c>
      <c r="B34" s="2">
        <v>2.0790095124712602</v>
      </c>
      <c r="C34" s="2">
        <v>4.68339625327277</v>
      </c>
      <c r="D34" s="2">
        <v>27.052564194426299</v>
      </c>
      <c r="E34" s="9">
        <v>1.9799740766670701E-7</v>
      </c>
      <c r="F34" s="9">
        <v>4.40506446293601E-6</v>
      </c>
      <c r="G34" s="8" t="s">
        <v>2539</v>
      </c>
      <c r="H34" s="7" t="s">
        <v>2540</v>
      </c>
    </row>
    <row r="35" spans="1:8" ht="18" customHeight="1" x14ac:dyDescent="0.25">
      <c r="A35" t="s">
        <v>261</v>
      </c>
      <c r="B35" s="2">
        <v>2.53751465682552</v>
      </c>
      <c r="C35" s="2">
        <v>9.1636502646399407</v>
      </c>
      <c r="D35" s="2">
        <v>27.272555854230799</v>
      </c>
      <c r="E35" s="9">
        <v>1.7670170903399399E-7</v>
      </c>
      <c r="F35" s="9">
        <v>3.9768118222361101E-6</v>
      </c>
      <c r="H35" s="7" t="s">
        <v>2543</v>
      </c>
    </row>
    <row r="36" spans="1:8" ht="18" customHeight="1" x14ac:dyDescent="0.25">
      <c r="A36" t="s">
        <v>290</v>
      </c>
      <c r="B36" s="2">
        <v>2.9939187016961002</v>
      </c>
      <c r="C36" s="2">
        <v>7.2350981080192698</v>
      </c>
      <c r="D36" s="2">
        <v>39.390029902046201</v>
      </c>
      <c r="E36" s="9">
        <v>3.4706451539034999E-10</v>
      </c>
      <c r="F36" s="9">
        <v>1.1333552158041199E-8</v>
      </c>
      <c r="H36" s="7" t="s">
        <v>2543</v>
      </c>
    </row>
    <row r="37" spans="1:8" ht="18" customHeight="1" x14ac:dyDescent="0.25">
      <c r="A37" t="s">
        <v>293</v>
      </c>
      <c r="B37" s="2">
        <v>3.4621630271760901</v>
      </c>
      <c r="C37" s="2">
        <v>4.3131330656752302</v>
      </c>
      <c r="D37" s="2">
        <v>14.422721271422301</v>
      </c>
      <c r="E37" s="2">
        <v>1.46029730944815E-4</v>
      </c>
      <c r="F37" s="2">
        <v>1.6805672293728E-3</v>
      </c>
    </row>
    <row r="38" spans="1:8" ht="18" customHeight="1" x14ac:dyDescent="0.25">
      <c r="A38" t="s">
        <v>296</v>
      </c>
      <c r="B38" s="2">
        <v>2.1941810045103201</v>
      </c>
      <c r="C38" s="2">
        <v>13.5814618523923</v>
      </c>
      <c r="D38" s="2">
        <v>22.664048475367299</v>
      </c>
      <c r="E38" s="9">
        <v>1.9294433372701701E-6</v>
      </c>
      <c r="F38" s="9">
        <v>3.5478628432012098E-5</v>
      </c>
      <c r="G38" s="8" t="s">
        <v>2563</v>
      </c>
      <c r="H38" s="7" t="s">
        <v>2564</v>
      </c>
    </row>
    <row r="39" spans="1:8" ht="18" customHeight="1" x14ac:dyDescent="0.25">
      <c r="A39" t="s">
        <v>306</v>
      </c>
      <c r="B39" s="2">
        <v>2.0727559058053102</v>
      </c>
      <c r="C39" s="2">
        <v>7.6584674740985603</v>
      </c>
      <c r="D39" s="2">
        <v>19.825844395209501</v>
      </c>
      <c r="E39" s="9">
        <v>8.4827936845263495E-6</v>
      </c>
      <c r="F39" s="2">
        <v>1.3621543908293101E-4</v>
      </c>
      <c r="G39" s="8" t="s">
        <v>2570</v>
      </c>
      <c r="H39" s="7" t="s">
        <v>2415</v>
      </c>
    </row>
    <row r="40" spans="1:8" ht="18" customHeight="1" x14ac:dyDescent="0.25">
      <c r="A40" t="s">
        <v>312</v>
      </c>
      <c r="B40" s="2">
        <v>2.0672067896310198</v>
      </c>
      <c r="C40" s="2">
        <v>3.1006277813943202</v>
      </c>
      <c r="D40" s="2">
        <v>9.7809882828758798</v>
      </c>
      <c r="E40" s="2">
        <v>1.76325515164721E-3</v>
      </c>
      <c r="F40" s="2">
        <v>1.3833128235466501E-2</v>
      </c>
      <c r="H40" s="7" t="s">
        <v>2361</v>
      </c>
    </row>
    <row r="41" spans="1:8" ht="18" customHeight="1" x14ac:dyDescent="0.25">
      <c r="A41" t="s">
        <v>313</v>
      </c>
      <c r="B41" s="2">
        <v>3.4877603995482298</v>
      </c>
      <c r="C41" s="2">
        <v>7.6639740799243201</v>
      </c>
      <c r="D41" s="2">
        <v>13.690640565643101</v>
      </c>
      <c r="E41" s="2">
        <v>2.15525939145256E-4</v>
      </c>
      <c r="F41" s="2">
        <v>2.3307990710161402E-3</v>
      </c>
      <c r="H41" s="7" t="s">
        <v>2575</v>
      </c>
    </row>
    <row r="42" spans="1:8" ht="18" customHeight="1" x14ac:dyDescent="0.25">
      <c r="A42" t="s">
        <v>314</v>
      </c>
      <c r="B42" s="2">
        <v>3.8835764482110098</v>
      </c>
      <c r="C42" s="2">
        <v>11.7280186103653</v>
      </c>
      <c r="D42" s="2">
        <v>12.415156216319399</v>
      </c>
      <c r="E42" s="2">
        <v>4.2586338743765603E-4</v>
      </c>
      <c r="F42" s="2">
        <v>4.1545735320068604E-3</v>
      </c>
    </row>
    <row r="43" spans="1:8" ht="18" customHeight="1" x14ac:dyDescent="0.25">
      <c r="A43" t="s">
        <v>342</v>
      </c>
      <c r="B43" s="2">
        <v>2.9363834726446698</v>
      </c>
      <c r="C43" s="2">
        <v>8.6770347205167901</v>
      </c>
      <c r="D43" s="2">
        <v>28.213214174502099</v>
      </c>
      <c r="E43" s="9">
        <v>1.0866019884959699E-7</v>
      </c>
      <c r="F43" s="9">
        <v>2.5134138852948499E-6</v>
      </c>
      <c r="H43" s="7" t="s">
        <v>2587</v>
      </c>
    </row>
    <row r="44" spans="1:8" ht="18" customHeight="1" x14ac:dyDescent="0.25">
      <c r="A44" t="s">
        <v>352</v>
      </c>
      <c r="B44" s="2">
        <v>5.3519440596788996</v>
      </c>
      <c r="C44" s="2">
        <v>-0.68251748893595099</v>
      </c>
      <c r="D44" s="2">
        <v>7.8768013665831198</v>
      </c>
      <c r="E44" s="2">
        <v>5.0072967844353904E-3</v>
      </c>
      <c r="F44" s="2">
        <v>3.1691132417452701E-2</v>
      </c>
      <c r="H44" s="7" t="s">
        <v>2361</v>
      </c>
    </row>
    <row r="45" spans="1:8" ht="18" customHeight="1" x14ac:dyDescent="0.25">
      <c r="A45" t="s">
        <v>377</v>
      </c>
      <c r="B45" s="2">
        <v>2.5417795126409701</v>
      </c>
      <c r="C45" s="2">
        <v>7.86344978495499</v>
      </c>
      <c r="D45" s="2">
        <v>24.232598856140601</v>
      </c>
      <c r="E45" s="9">
        <v>8.53749399309123E-7</v>
      </c>
      <c r="F45" s="9">
        <v>1.69557248673693E-5</v>
      </c>
      <c r="G45" s="8" t="s">
        <v>3122</v>
      </c>
      <c r="H45" s="7" t="s">
        <v>2616</v>
      </c>
    </row>
    <row r="46" spans="1:8" ht="18" customHeight="1" x14ac:dyDescent="0.25">
      <c r="A46" t="s">
        <v>398</v>
      </c>
      <c r="B46" s="2">
        <v>2.5107267932262398</v>
      </c>
      <c r="C46" s="2">
        <v>5.1353618095341202</v>
      </c>
      <c r="D46" s="2">
        <v>29.8231729737997</v>
      </c>
      <c r="E46" s="9">
        <v>4.7330085833663702E-8</v>
      </c>
      <c r="F46" s="9">
        <v>1.1665415235705101E-6</v>
      </c>
      <c r="G46" s="8" t="s">
        <v>2626</v>
      </c>
      <c r="H46" s="7" t="s">
        <v>2627</v>
      </c>
    </row>
    <row r="47" spans="1:8" ht="18" customHeight="1" x14ac:dyDescent="0.25">
      <c r="A47" t="s">
        <v>400</v>
      </c>
      <c r="B47" s="2">
        <v>2.1857662615955</v>
      </c>
      <c r="C47" s="2">
        <v>3.1667831989872499</v>
      </c>
      <c r="D47" s="2">
        <v>15.3772399175147</v>
      </c>
      <c r="E47" s="9">
        <v>8.8042414665367996E-5</v>
      </c>
      <c r="F47" s="2">
        <v>1.0965795621462201E-3</v>
      </c>
    </row>
    <row r="48" spans="1:8" ht="18" customHeight="1" x14ac:dyDescent="0.25">
      <c r="A48" t="s">
        <v>405</v>
      </c>
      <c r="B48" s="2">
        <v>2.0730341472300799</v>
      </c>
      <c r="C48" s="2">
        <v>1.49321283603487</v>
      </c>
      <c r="D48" s="2">
        <v>8.2393132410256804</v>
      </c>
      <c r="E48" s="2">
        <v>4.0992639919088603E-3</v>
      </c>
      <c r="F48" s="2">
        <v>2.7091394341084801E-2</v>
      </c>
      <c r="H48" s="7" t="s">
        <v>2369</v>
      </c>
    </row>
    <row r="49" spans="1:8" ht="18" customHeight="1" x14ac:dyDescent="0.25">
      <c r="A49" t="s">
        <v>406</v>
      </c>
      <c r="B49" s="2">
        <v>2.2194123874057898</v>
      </c>
      <c r="C49" s="2">
        <v>5.6717916161192603</v>
      </c>
      <c r="D49" s="2">
        <v>23.933987324998402</v>
      </c>
      <c r="E49" s="9">
        <v>9.9696058732342006E-7</v>
      </c>
      <c r="F49" s="9">
        <v>1.95337252554898E-5</v>
      </c>
    </row>
    <row r="50" spans="1:8" ht="18" customHeight="1" x14ac:dyDescent="0.25">
      <c r="A50" t="s">
        <v>427</v>
      </c>
      <c r="B50" s="2">
        <v>2.4113482724808799</v>
      </c>
      <c r="C50" s="2">
        <v>9.9484183051050206</v>
      </c>
      <c r="D50" s="2">
        <v>24.345367019062699</v>
      </c>
      <c r="E50" s="9">
        <v>8.0520167995134197E-7</v>
      </c>
      <c r="F50" s="9">
        <v>1.6184553767022001E-5</v>
      </c>
    </row>
    <row r="51" spans="1:8" ht="18" customHeight="1" x14ac:dyDescent="0.25">
      <c r="A51" t="s">
        <v>433</v>
      </c>
      <c r="B51" s="2">
        <v>2.29442855502535</v>
      </c>
      <c r="C51" s="2">
        <v>10.0574592107199</v>
      </c>
      <c r="D51" s="2">
        <v>26.883329580658</v>
      </c>
      <c r="E51" s="9">
        <v>2.1611496975090301E-7</v>
      </c>
      <c r="F51" s="9">
        <v>4.7807747957420002E-6</v>
      </c>
      <c r="H51" s="7" t="s">
        <v>2307</v>
      </c>
    </row>
    <row r="52" spans="1:8" ht="18" customHeight="1" x14ac:dyDescent="0.25">
      <c r="A52" t="s">
        <v>446</v>
      </c>
      <c r="B52" s="2">
        <v>2.6022038556652398</v>
      </c>
      <c r="C52" s="2">
        <v>6.2439422485759897</v>
      </c>
      <c r="D52" s="2">
        <v>25.8152570635391</v>
      </c>
      <c r="E52" s="9">
        <v>3.7570684724107099E-7</v>
      </c>
      <c r="F52" s="9">
        <v>8.0072951099385696E-6</v>
      </c>
      <c r="H52" s="7" t="s">
        <v>2307</v>
      </c>
    </row>
    <row r="53" spans="1:8" ht="18" customHeight="1" x14ac:dyDescent="0.25">
      <c r="A53" t="s">
        <v>449</v>
      </c>
      <c r="B53" s="2">
        <v>6.1470011124823198</v>
      </c>
      <c r="C53" s="2">
        <v>-0.15481210136765999</v>
      </c>
      <c r="D53" s="2">
        <v>14.603802813035101</v>
      </c>
      <c r="E53" s="2">
        <v>1.32646597624413E-4</v>
      </c>
      <c r="F53" s="2">
        <v>1.55886495474336E-3</v>
      </c>
    </row>
    <row r="54" spans="1:8" ht="18" customHeight="1" x14ac:dyDescent="0.25">
      <c r="A54" t="s">
        <v>463</v>
      </c>
      <c r="B54" s="2">
        <v>2.3272094389812601</v>
      </c>
      <c r="C54" s="2">
        <v>1.7883276613601</v>
      </c>
      <c r="D54" s="2">
        <v>11.1987521230584</v>
      </c>
      <c r="E54" s="2">
        <v>8.1852358425690797E-4</v>
      </c>
      <c r="F54" s="2">
        <v>7.29537304684024E-3</v>
      </c>
    </row>
    <row r="55" spans="1:8" ht="18" customHeight="1" x14ac:dyDescent="0.25">
      <c r="A55" t="s">
        <v>467</v>
      </c>
      <c r="B55" s="2">
        <v>3.7272007203260999</v>
      </c>
      <c r="C55" s="2">
        <v>0.383860829642724</v>
      </c>
      <c r="D55" s="2">
        <v>11.0499850911641</v>
      </c>
      <c r="E55" s="2">
        <v>8.8687911681216598E-4</v>
      </c>
      <c r="F55" s="2">
        <v>7.76218974759477E-3</v>
      </c>
      <c r="H55" s="7" t="s">
        <v>2361</v>
      </c>
    </row>
    <row r="56" spans="1:8" ht="18" customHeight="1" x14ac:dyDescent="0.25">
      <c r="A56" t="s">
        <v>481</v>
      </c>
      <c r="B56" s="2">
        <v>4.46427322575573</v>
      </c>
      <c r="C56" s="2">
        <v>1.3920294983547701</v>
      </c>
      <c r="D56" s="2">
        <v>14.986154490673201</v>
      </c>
      <c r="E56" s="2">
        <v>1.0830289241696701E-4</v>
      </c>
      <c r="F56" s="2">
        <v>1.31246893949793E-3</v>
      </c>
      <c r="H56" s="7" t="s">
        <v>2361</v>
      </c>
    </row>
    <row r="57" spans="1:8" ht="18" customHeight="1" x14ac:dyDescent="0.25">
      <c r="A57" t="s">
        <v>490</v>
      </c>
      <c r="B57" s="2">
        <v>3.3225733318668</v>
      </c>
      <c r="C57" s="2">
        <v>0.13333289673278001</v>
      </c>
      <c r="D57" s="2">
        <v>9.3387872142622896</v>
      </c>
      <c r="E57" s="2">
        <v>2.24353952174816E-3</v>
      </c>
      <c r="F57" s="2">
        <v>1.6776897847684401E-2</v>
      </c>
      <c r="G57" s="8" t="s">
        <v>3121</v>
      </c>
      <c r="H57" s="7" t="s">
        <v>2681</v>
      </c>
    </row>
    <row r="58" spans="1:8" ht="18" customHeight="1" x14ac:dyDescent="0.25">
      <c r="A58" t="s">
        <v>510</v>
      </c>
      <c r="B58" s="2">
        <v>2.7031719078295602</v>
      </c>
      <c r="C58" s="2">
        <v>0.47640082202360901</v>
      </c>
      <c r="D58" s="2">
        <v>9.3980582672238597</v>
      </c>
      <c r="E58" s="2">
        <v>2.1721536697794199E-3</v>
      </c>
      <c r="F58" s="2">
        <v>1.6352061631511101E-2</v>
      </c>
      <c r="H58" s="7" t="s">
        <v>2361</v>
      </c>
    </row>
    <row r="59" spans="1:8" ht="18" customHeight="1" x14ac:dyDescent="0.25">
      <c r="A59" t="s">
        <v>519</v>
      </c>
      <c r="B59" s="2">
        <v>2.3789464702129299</v>
      </c>
      <c r="C59" s="2">
        <v>6.1157893768422102</v>
      </c>
      <c r="D59" s="2">
        <v>11.4744142410888</v>
      </c>
      <c r="E59" s="2">
        <v>7.0560883433951603E-4</v>
      </c>
      <c r="F59" s="2">
        <v>6.4315776315325103E-3</v>
      </c>
      <c r="G59" s="8" t="s">
        <v>3189</v>
      </c>
      <c r="H59" s="7" t="s">
        <v>2367</v>
      </c>
    </row>
    <row r="60" spans="1:8" ht="18" customHeight="1" x14ac:dyDescent="0.25">
      <c r="A60" t="s">
        <v>531</v>
      </c>
      <c r="B60" s="2">
        <v>2.42647173003957</v>
      </c>
      <c r="C60" s="2">
        <v>2.9622131824770301</v>
      </c>
      <c r="D60" s="2">
        <v>17.218684288750499</v>
      </c>
      <c r="E60" s="9">
        <v>3.3314370705087097E-5</v>
      </c>
      <c r="F60" s="2">
        <v>4.6180610425672499E-4</v>
      </c>
      <c r="H60" s="7" t="s">
        <v>2307</v>
      </c>
    </row>
    <row r="61" spans="1:8" ht="18" customHeight="1" x14ac:dyDescent="0.25">
      <c r="A61" t="s">
        <v>557</v>
      </c>
      <c r="B61" s="2">
        <v>2.1474705299061698</v>
      </c>
      <c r="C61" s="2">
        <v>4.6190342199652799</v>
      </c>
      <c r="D61" s="2">
        <v>29.490771333388999</v>
      </c>
      <c r="E61" s="9">
        <v>5.6183591604823903E-8</v>
      </c>
      <c r="F61" s="9">
        <v>1.36740774724225E-6</v>
      </c>
    </row>
    <row r="62" spans="1:8" ht="18" customHeight="1" x14ac:dyDescent="0.25">
      <c r="A62" t="s">
        <v>588</v>
      </c>
      <c r="B62" s="2">
        <v>2.5371647792533198</v>
      </c>
      <c r="C62" s="2">
        <v>1.45538461442247</v>
      </c>
      <c r="D62" s="2">
        <v>12.231032107572799</v>
      </c>
      <c r="E62" s="2">
        <v>4.7001191440527898E-4</v>
      </c>
      <c r="F62" s="2">
        <v>4.5146181848873604E-3</v>
      </c>
    </row>
    <row r="63" spans="1:8" ht="18" customHeight="1" x14ac:dyDescent="0.25">
      <c r="A63" t="s">
        <v>593</v>
      </c>
      <c r="B63" s="2">
        <v>3.8962584949435999</v>
      </c>
      <c r="C63" s="2">
        <v>4.2070753286332101</v>
      </c>
      <c r="D63" s="2">
        <v>45.9895251460323</v>
      </c>
      <c r="E63" s="9">
        <v>1.18886958271438E-11</v>
      </c>
      <c r="F63" s="9">
        <v>4.6045985366392801E-10</v>
      </c>
    </row>
    <row r="64" spans="1:8" ht="18" customHeight="1" x14ac:dyDescent="0.25">
      <c r="A64" t="s">
        <v>594</v>
      </c>
      <c r="B64" s="2">
        <v>2.0166216348413202</v>
      </c>
      <c r="C64" s="2">
        <v>6.8381167996101002</v>
      </c>
      <c r="D64" s="2">
        <v>18.005269383034999</v>
      </c>
      <c r="E64" s="9">
        <v>2.2029433808678499E-5</v>
      </c>
      <c r="F64" s="2">
        <v>3.19824581994488E-4</v>
      </c>
    </row>
    <row r="65" spans="1:8" ht="18" customHeight="1" x14ac:dyDescent="0.25">
      <c r="A65" t="s">
        <v>600</v>
      </c>
      <c r="B65" s="2">
        <v>4.8736628767644801</v>
      </c>
      <c r="C65" s="2">
        <v>-0.159275626468804</v>
      </c>
      <c r="D65" s="2">
        <v>12.0420239588128</v>
      </c>
      <c r="E65" s="2">
        <v>5.20144638781257E-4</v>
      </c>
      <c r="F65" s="2">
        <v>4.9299562592779698E-3</v>
      </c>
    </row>
    <row r="66" spans="1:8" ht="18" customHeight="1" x14ac:dyDescent="0.25">
      <c r="A66" t="s">
        <v>608</v>
      </c>
      <c r="B66" s="2">
        <v>2.30337841098499</v>
      </c>
      <c r="C66" s="2">
        <v>4.9418846051373899</v>
      </c>
      <c r="D66" s="2">
        <v>32.192659228949601</v>
      </c>
      <c r="E66" s="9">
        <v>1.3961726323915701E-8</v>
      </c>
      <c r="F66" s="9">
        <v>3.7940747199116197E-7</v>
      </c>
      <c r="G66" s="8" t="s">
        <v>2735</v>
      </c>
      <c r="H66" s="7" t="s">
        <v>2736</v>
      </c>
    </row>
    <row r="67" spans="1:8" ht="18" customHeight="1" x14ac:dyDescent="0.25">
      <c r="A67" t="s">
        <v>616</v>
      </c>
      <c r="B67" s="2">
        <v>2.0033135123001302</v>
      </c>
      <c r="C67" s="2">
        <v>2.6474918465295798</v>
      </c>
      <c r="D67" s="2">
        <v>10.419436780746601</v>
      </c>
      <c r="E67" s="2">
        <v>1.2469591713768699E-3</v>
      </c>
      <c r="F67" s="2">
        <v>1.0339429217067601E-2</v>
      </c>
      <c r="H67" s="7" t="s">
        <v>2361</v>
      </c>
    </row>
    <row r="68" spans="1:8" ht="18" customHeight="1" x14ac:dyDescent="0.25">
      <c r="A68" t="s">
        <v>622</v>
      </c>
      <c r="B68" s="2">
        <v>2.2142109779758901</v>
      </c>
      <c r="C68" s="2">
        <v>5.4494851752605999</v>
      </c>
      <c r="D68" s="2">
        <v>25.5668088758393</v>
      </c>
      <c r="E68" s="9">
        <v>4.2732713252865902E-7</v>
      </c>
      <c r="F68" s="9">
        <v>9.0413424882379401E-6</v>
      </c>
    </row>
    <row r="69" spans="1:8" ht="18" customHeight="1" x14ac:dyDescent="0.25">
      <c r="A69" t="s">
        <v>637</v>
      </c>
      <c r="B69" s="2">
        <v>3.0727813885108799</v>
      </c>
      <c r="C69" s="2">
        <v>3.0873412528781401</v>
      </c>
      <c r="D69" s="2">
        <v>27.3417484918592</v>
      </c>
      <c r="E69" s="9">
        <v>1.70490411603349E-7</v>
      </c>
      <c r="F69" s="9">
        <v>3.8444433626147896E-6</v>
      </c>
    </row>
    <row r="70" spans="1:8" ht="18" customHeight="1" x14ac:dyDescent="0.25">
      <c r="A70" t="s">
        <v>664</v>
      </c>
      <c r="B70" s="2">
        <v>2.4858525179253301</v>
      </c>
      <c r="C70" s="2">
        <v>6.4957434202117996</v>
      </c>
      <c r="D70" s="2">
        <v>21.9252531403917</v>
      </c>
      <c r="E70" s="9">
        <v>2.8347887953446201E-6</v>
      </c>
      <c r="F70" s="9">
        <v>4.9846105243027899E-5</v>
      </c>
      <c r="H70" s="7" t="s">
        <v>2361</v>
      </c>
    </row>
    <row r="71" spans="1:8" ht="18" customHeight="1" x14ac:dyDescent="0.25">
      <c r="A71" t="s">
        <v>678</v>
      </c>
      <c r="B71" s="2">
        <v>2.1838826730648599</v>
      </c>
      <c r="C71" s="2">
        <v>2.6368890447519102</v>
      </c>
      <c r="D71" s="2">
        <v>9.1463951569090902</v>
      </c>
      <c r="E71" s="2">
        <v>2.49208548076058E-3</v>
      </c>
      <c r="F71" s="2">
        <v>1.82034665004429E-2</v>
      </c>
      <c r="H71" s="7" t="s">
        <v>2361</v>
      </c>
    </row>
    <row r="72" spans="1:8" ht="18" customHeight="1" x14ac:dyDescent="0.25">
      <c r="A72" t="s">
        <v>679</v>
      </c>
      <c r="B72" s="2">
        <v>2.1597151472123399</v>
      </c>
      <c r="C72" s="2">
        <v>8.4602653467501998</v>
      </c>
      <c r="D72" s="2">
        <v>23.531290000140601</v>
      </c>
      <c r="E72" s="9">
        <v>1.2289872287182499E-6</v>
      </c>
      <c r="F72" s="9">
        <v>2.35263269497494E-5</v>
      </c>
      <c r="H72" s="7" t="s">
        <v>2698</v>
      </c>
    </row>
    <row r="73" spans="1:8" ht="18" customHeight="1" x14ac:dyDescent="0.25">
      <c r="A73" t="s">
        <v>681</v>
      </c>
      <c r="B73" s="2">
        <v>2.2257465910570602</v>
      </c>
      <c r="C73" s="2">
        <v>2.07746232995289</v>
      </c>
      <c r="D73" s="2">
        <v>9.4558685862435503</v>
      </c>
      <c r="E73" s="2">
        <v>2.1047460085830698E-3</v>
      </c>
      <c r="F73" s="2">
        <v>1.59427599954006E-2</v>
      </c>
      <c r="H73" s="7" t="s">
        <v>2361</v>
      </c>
    </row>
    <row r="74" spans="1:8" ht="18" customHeight="1" x14ac:dyDescent="0.25">
      <c r="A74" t="s">
        <v>686</v>
      </c>
      <c r="B74" s="2">
        <v>2.0294866517502199</v>
      </c>
      <c r="C74" s="2">
        <v>2.79458381794558</v>
      </c>
      <c r="D74" s="2">
        <v>12.382428488631801</v>
      </c>
      <c r="E74" s="2">
        <v>4.33393099979082E-4</v>
      </c>
      <c r="F74" s="2">
        <v>4.2174430380268304E-3</v>
      </c>
    </row>
    <row r="75" spans="1:8" ht="18" customHeight="1" x14ac:dyDescent="0.25">
      <c r="A75" t="s">
        <v>689</v>
      </c>
      <c r="B75" s="2">
        <v>2.4461375131437899</v>
      </c>
      <c r="C75" s="2">
        <v>0.98243711874959705</v>
      </c>
      <c r="D75" s="2">
        <v>8.0536243215222196</v>
      </c>
      <c r="E75" s="2">
        <v>4.5412713045336903E-3</v>
      </c>
      <c r="F75" s="2">
        <v>2.9330825965791601E-2</v>
      </c>
    </row>
    <row r="76" spans="1:8" ht="18" customHeight="1" x14ac:dyDescent="0.25">
      <c r="A76" t="s">
        <v>690</v>
      </c>
      <c r="B76" s="2">
        <v>5.3446078414954696</v>
      </c>
      <c r="C76" s="2">
        <v>0.437632806499828</v>
      </c>
      <c r="D76" s="2">
        <v>18.841760344171</v>
      </c>
      <c r="E76" s="9">
        <v>1.4202328261932401E-5</v>
      </c>
      <c r="F76" s="2">
        <v>2.1474804523684599E-4</v>
      </c>
    </row>
    <row r="77" spans="1:8" ht="18" customHeight="1" x14ac:dyDescent="0.25">
      <c r="A77" t="s">
        <v>694</v>
      </c>
      <c r="B77" s="2">
        <v>2.6902553199107899</v>
      </c>
      <c r="C77" s="2">
        <v>3.8876373496341801</v>
      </c>
      <c r="D77" s="2">
        <v>17.751943062712499</v>
      </c>
      <c r="E77" s="9">
        <v>2.5166032884145401E-5</v>
      </c>
      <c r="F77" s="2">
        <v>3.59742926518465E-4</v>
      </c>
    </row>
    <row r="78" spans="1:8" ht="18" customHeight="1" x14ac:dyDescent="0.25">
      <c r="A78" t="s">
        <v>699</v>
      </c>
      <c r="B78" s="2">
        <v>2.4226407783863899</v>
      </c>
      <c r="C78" s="2">
        <v>6.84485639180651</v>
      </c>
      <c r="D78" s="2">
        <v>31.373336732128202</v>
      </c>
      <c r="E78" s="9">
        <v>2.1288443169578799E-8</v>
      </c>
      <c r="F78" s="9">
        <v>5.5151260104655399E-7</v>
      </c>
      <c r="H78" s="7" t="s">
        <v>2307</v>
      </c>
    </row>
    <row r="79" spans="1:8" ht="18" customHeight="1" x14ac:dyDescent="0.25">
      <c r="A79" t="s">
        <v>712</v>
      </c>
      <c r="B79" s="2">
        <v>2.1871711794370299</v>
      </c>
      <c r="C79" s="2">
        <v>3.5659534415080598</v>
      </c>
      <c r="D79" s="2">
        <v>13.904261604221499</v>
      </c>
      <c r="E79" s="2">
        <v>1.9236181849687E-4</v>
      </c>
      <c r="F79" s="2">
        <v>2.1156170566382199E-3</v>
      </c>
    </row>
    <row r="80" spans="1:8" ht="18" customHeight="1" x14ac:dyDescent="0.25">
      <c r="A80" t="s">
        <v>717</v>
      </c>
      <c r="B80" s="2">
        <v>2.5259573003474398</v>
      </c>
      <c r="C80" s="2">
        <v>6.5693599315371696</v>
      </c>
      <c r="D80" s="2">
        <v>18.555718171931801</v>
      </c>
      <c r="E80" s="9">
        <v>1.65009481938873E-5</v>
      </c>
      <c r="F80" s="2">
        <v>2.4536741587288102E-4</v>
      </c>
      <c r="G80" s="8" t="s">
        <v>3209</v>
      </c>
      <c r="H80" s="7" t="s">
        <v>2811</v>
      </c>
    </row>
    <row r="81" spans="1:8" ht="18" customHeight="1" x14ac:dyDescent="0.25">
      <c r="A81" t="s">
        <v>719</v>
      </c>
      <c r="B81" s="2">
        <v>4.0400602353884896</v>
      </c>
      <c r="C81" s="2">
        <v>5.3627517364667199</v>
      </c>
      <c r="D81" s="2">
        <v>19.330239934120399</v>
      </c>
      <c r="E81" s="9">
        <v>1.0995116919589599E-5</v>
      </c>
      <c r="F81" s="2">
        <v>1.72286388506149E-4</v>
      </c>
      <c r="H81" s="7" t="s">
        <v>2361</v>
      </c>
    </row>
    <row r="82" spans="1:8" ht="18" customHeight="1" x14ac:dyDescent="0.25">
      <c r="A82" t="s">
        <v>740</v>
      </c>
      <c r="B82" s="2">
        <v>3.4404570680141302</v>
      </c>
      <c r="C82" s="2">
        <v>-0.62455290737974001</v>
      </c>
      <c r="D82" s="2">
        <v>7.0151166639713596</v>
      </c>
      <c r="E82" s="2">
        <v>8.0824366437589092E-3</v>
      </c>
      <c r="F82" s="2">
        <v>4.6416279011301201E-2</v>
      </c>
    </row>
    <row r="83" spans="1:8" ht="18" customHeight="1" x14ac:dyDescent="0.25">
      <c r="A83" t="s">
        <v>761</v>
      </c>
      <c r="B83" s="2">
        <v>2.98904304619297</v>
      </c>
      <c r="C83" s="2">
        <v>8.2848405401359599</v>
      </c>
      <c r="D83" s="2">
        <v>11.459299748766799</v>
      </c>
      <c r="E83" s="2">
        <v>7.1137100756885204E-4</v>
      </c>
      <c r="F83" s="2">
        <v>6.4739759611535403E-3</v>
      </c>
    </row>
    <row r="84" spans="1:8" ht="18" customHeight="1" x14ac:dyDescent="0.25">
      <c r="A84" t="s">
        <v>767</v>
      </c>
      <c r="B84" s="2">
        <v>2.0650768053427599</v>
      </c>
      <c r="C84" s="2">
        <v>6.7030464129985896</v>
      </c>
      <c r="D84" s="2">
        <v>20.1959422356849</v>
      </c>
      <c r="E84" s="9">
        <v>6.9901054161329896E-6</v>
      </c>
      <c r="F84" s="2">
        <v>1.13972935582208E-4</v>
      </c>
    </row>
    <row r="85" spans="1:8" ht="18" customHeight="1" x14ac:dyDescent="0.25">
      <c r="A85" t="s">
        <v>771</v>
      </c>
      <c r="B85" s="2">
        <v>2.2138824386779401</v>
      </c>
      <c r="C85" s="2">
        <v>8.4794445198681991</v>
      </c>
      <c r="D85" s="2">
        <v>12.7726991653225</v>
      </c>
      <c r="E85" s="2">
        <v>3.51714960548513E-4</v>
      </c>
      <c r="F85" s="2">
        <v>3.5469662716908E-3</v>
      </c>
    </row>
    <row r="86" spans="1:8" ht="18" customHeight="1" x14ac:dyDescent="0.25">
      <c r="A86" t="s">
        <v>788</v>
      </c>
      <c r="B86" s="2">
        <v>2.1898599185073802</v>
      </c>
      <c r="C86" s="2">
        <v>8.4291179904718394</v>
      </c>
      <c r="D86" s="2">
        <v>15.487697530178799</v>
      </c>
      <c r="E86" s="9">
        <v>8.3043991122039201E-5</v>
      </c>
      <c r="F86" s="2">
        <v>1.03764935530625E-3</v>
      </c>
      <c r="H86" s="7" t="s">
        <v>2470</v>
      </c>
    </row>
    <row r="87" spans="1:8" ht="18" customHeight="1" x14ac:dyDescent="0.25">
      <c r="A87" t="s">
        <v>789</v>
      </c>
      <c r="B87" s="2">
        <v>2.3150465843934902</v>
      </c>
      <c r="C87" s="2">
        <v>6.36700831284855</v>
      </c>
      <c r="D87" s="2">
        <v>30.639371151243999</v>
      </c>
      <c r="E87" s="9">
        <v>3.1072410229642702E-8</v>
      </c>
      <c r="F87" s="9">
        <v>7.85774747195606E-7</v>
      </c>
      <c r="H87" s="7" t="s">
        <v>2470</v>
      </c>
    </row>
    <row r="88" spans="1:8" ht="18" customHeight="1" x14ac:dyDescent="0.25">
      <c r="A88" t="s">
        <v>799</v>
      </c>
      <c r="B88" s="2">
        <v>2.2303736588065801</v>
      </c>
      <c r="C88" s="2">
        <v>13.3827183844909</v>
      </c>
      <c r="D88" s="2">
        <v>22.511556033186</v>
      </c>
      <c r="E88" s="9">
        <v>2.0888320577092799E-6</v>
      </c>
      <c r="F88" s="9">
        <v>3.8108926649099902E-5</v>
      </c>
    </row>
    <row r="89" spans="1:8" ht="18" customHeight="1" x14ac:dyDescent="0.25">
      <c r="A89" t="s">
        <v>802</v>
      </c>
      <c r="B89" s="2">
        <v>4.8129160962637298</v>
      </c>
      <c r="C89" s="2">
        <v>-1.37687259940047</v>
      </c>
      <c r="D89" s="2">
        <v>7.3290497915650397</v>
      </c>
      <c r="E89" s="2">
        <v>6.7848913459007502E-3</v>
      </c>
      <c r="F89" s="2">
        <v>4.0294581411365701E-2</v>
      </c>
    </row>
    <row r="90" spans="1:8" ht="18" customHeight="1" x14ac:dyDescent="0.25">
      <c r="A90" t="s">
        <v>805</v>
      </c>
      <c r="B90" s="2">
        <v>2.1381583000741702</v>
      </c>
      <c r="C90" s="2">
        <v>1.9545317710613299</v>
      </c>
      <c r="D90" s="2">
        <v>14.675225535472</v>
      </c>
      <c r="E90" s="2">
        <v>1.2771395587006699E-4</v>
      </c>
      <c r="F90" s="2">
        <v>1.51156273861243E-3</v>
      </c>
    </row>
    <row r="91" spans="1:8" ht="18" customHeight="1" x14ac:dyDescent="0.25">
      <c r="A91" t="s">
        <v>815</v>
      </c>
      <c r="B91" s="2">
        <v>2.2876758254491998</v>
      </c>
      <c r="C91" s="2">
        <v>3.04060828996605</v>
      </c>
      <c r="D91" s="2">
        <v>20.482527404248501</v>
      </c>
      <c r="E91" s="9">
        <v>6.0178095150493203E-6</v>
      </c>
      <c r="F91" s="9">
        <v>9.92300188492856E-5</v>
      </c>
    </row>
    <row r="92" spans="1:8" ht="18" customHeight="1" x14ac:dyDescent="0.25">
      <c r="A92" t="s">
        <v>827</v>
      </c>
      <c r="B92" s="2">
        <v>2.6958840796408698</v>
      </c>
      <c r="C92" s="2">
        <v>0.908323904799342</v>
      </c>
      <c r="D92" s="2">
        <v>10.0279925297679</v>
      </c>
      <c r="E92" s="2">
        <v>1.5417897998608E-3</v>
      </c>
      <c r="F92" s="2">
        <v>1.2336434788453801E-2</v>
      </c>
      <c r="H92" s="7" t="s">
        <v>2361</v>
      </c>
    </row>
    <row r="93" spans="1:8" ht="18" customHeight="1" x14ac:dyDescent="0.25">
      <c r="A93" t="s">
        <v>840</v>
      </c>
      <c r="B93" s="2">
        <v>3.4696403507616398</v>
      </c>
      <c r="C93" s="2">
        <v>11.3332098905367</v>
      </c>
      <c r="D93" s="2">
        <v>38.002083616702798</v>
      </c>
      <c r="E93" s="9">
        <v>7.0669120239819402E-10</v>
      </c>
      <c r="F93" s="9">
        <v>2.22064852764371E-8</v>
      </c>
    </row>
    <row r="94" spans="1:8" ht="18" customHeight="1" x14ac:dyDescent="0.25">
      <c r="A94" t="s">
        <v>858</v>
      </c>
      <c r="B94" s="2">
        <v>2.6380266824787602</v>
      </c>
      <c r="C94" s="2">
        <v>10.3187848370923</v>
      </c>
      <c r="D94" s="2">
        <v>15.9412159907912</v>
      </c>
      <c r="E94" s="9">
        <v>6.5340287559020996E-5</v>
      </c>
      <c r="F94" s="2">
        <v>8.40769395544224E-4</v>
      </c>
    </row>
    <row r="95" spans="1:8" ht="18" customHeight="1" x14ac:dyDescent="0.25">
      <c r="A95" t="s">
        <v>859</v>
      </c>
      <c r="B95" s="2">
        <v>2.0026364857540799</v>
      </c>
      <c r="C95" s="2">
        <v>10.1467511814496</v>
      </c>
      <c r="D95" s="2">
        <v>17.2745849463832</v>
      </c>
      <c r="E95" s="9">
        <v>3.2348471970324499E-5</v>
      </c>
      <c r="F95" s="2">
        <v>4.5002205994038502E-4</v>
      </c>
      <c r="G95" s="8" t="s">
        <v>3190</v>
      </c>
      <c r="H95" s="7" t="s">
        <v>2432</v>
      </c>
    </row>
    <row r="96" spans="1:8" ht="18" customHeight="1" x14ac:dyDescent="0.25">
      <c r="A96" t="s">
        <v>880</v>
      </c>
      <c r="B96" s="2">
        <v>2.38446051607451</v>
      </c>
      <c r="C96" s="2">
        <v>1.96518654584019</v>
      </c>
      <c r="D96" s="2">
        <v>9.1841367953907191</v>
      </c>
      <c r="E96" s="2">
        <v>2.441216370596E-3</v>
      </c>
      <c r="F96" s="2">
        <v>1.7921725723178999E-2</v>
      </c>
      <c r="H96" s="7" t="s">
        <v>2361</v>
      </c>
    </row>
    <row r="97" spans="1:8" ht="18" customHeight="1" x14ac:dyDescent="0.25">
      <c r="A97" t="s">
        <v>892</v>
      </c>
      <c r="B97" s="2">
        <v>3.4051224355404099</v>
      </c>
      <c r="C97" s="2">
        <v>3.9726377722260899</v>
      </c>
      <c r="D97" s="2">
        <v>17.4280506585899</v>
      </c>
      <c r="E97" s="9">
        <v>2.9838988801501502E-5</v>
      </c>
      <c r="F97" s="2">
        <v>4.19617528887701E-4</v>
      </c>
      <c r="H97" s="7" t="s">
        <v>2361</v>
      </c>
    </row>
    <row r="98" spans="1:8" ht="18" customHeight="1" x14ac:dyDescent="0.25">
      <c r="A98" t="s">
        <v>908</v>
      </c>
      <c r="B98" s="2">
        <v>2.52302872543597</v>
      </c>
      <c r="C98" s="2">
        <v>7.9764679287418296</v>
      </c>
      <c r="D98" s="2">
        <v>15.6742398073521</v>
      </c>
      <c r="E98" s="9">
        <v>7.5242002437489794E-5</v>
      </c>
      <c r="F98" s="2">
        <v>9.5137881173129797E-4</v>
      </c>
      <c r="G98" s="8" t="s">
        <v>2925</v>
      </c>
      <c r="H98" s="7" t="s">
        <v>2926</v>
      </c>
    </row>
    <row r="99" spans="1:8" ht="18" customHeight="1" x14ac:dyDescent="0.25">
      <c r="A99" t="s">
        <v>911</v>
      </c>
      <c r="B99" s="2">
        <v>2.8342771590901701</v>
      </c>
      <c r="C99" s="2">
        <v>4.7896375598696297</v>
      </c>
      <c r="D99" s="2">
        <v>18.728473176835099</v>
      </c>
      <c r="E99" s="9">
        <v>1.50715133992829E-5</v>
      </c>
      <c r="F99" s="2">
        <v>2.2555032504344101E-4</v>
      </c>
      <c r="H99" s="7" t="s">
        <v>2361</v>
      </c>
    </row>
    <row r="100" spans="1:8" ht="18" customHeight="1" x14ac:dyDescent="0.25">
      <c r="A100" t="s">
        <v>920</v>
      </c>
      <c r="B100" s="2">
        <v>3.1872753533328599</v>
      </c>
      <c r="C100" s="2">
        <v>4.9046756288295201</v>
      </c>
      <c r="D100" s="2">
        <v>10.1860440843819</v>
      </c>
      <c r="E100" s="2">
        <v>1.41507572595428E-3</v>
      </c>
      <c r="F100" s="2">
        <v>1.1431865707773801E-2</v>
      </c>
      <c r="H100" s="7" t="s">
        <v>3200</v>
      </c>
    </row>
    <row r="101" spans="1:8" ht="18" customHeight="1" x14ac:dyDescent="0.25">
      <c r="A101" t="s">
        <v>927</v>
      </c>
      <c r="B101" s="2">
        <v>2.3818732555174802</v>
      </c>
      <c r="C101" s="2">
        <v>2.6795222767692199</v>
      </c>
      <c r="D101" s="2">
        <v>22.938612375939201</v>
      </c>
      <c r="E101" s="9">
        <v>1.67258109425233E-6</v>
      </c>
      <c r="F101" s="9">
        <v>3.1148483061970803E-5</v>
      </c>
    </row>
    <row r="102" spans="1:8" ht="18" customHeight="1" x14ac:dyDescent="0.25">
      <c r="A102" t="s">
        <v>928</v>
      </c>
      <c r="B102" s="2">
        <v>2.45549260440837</v>
      </c>
      <c r="C102" s="2">
        <v>11.4250910975921</v>
      </c>
      <c r="D102" s="2">
        <v>13.1625130754593</v>
      </c>
      <c r="E102" s="2">
        <v>2.8560558691175002E-4</v>
      </c>
      <c r="F102" s="2">
        <v>2.9649064400865399E-3</v>
      </c>
    </row>
    <row r="103" spans="1:8" ht="18" customHeight="1" x14ac:dyDescent="0.25">
      <c r="A103" t="s">
        <v>930</v>
      </c>
      <c r="B103" s="2">
        <v>3.93431648038767</v>
      </c>
      <c r="C103" s="2">
        <v>-0.22307144029183601</v>
      </c>
      <c r="D103" s="2">
        <v>9.7057429869568708</v>
      </c>
      <c r="E103" s="2">
        <v>1.83693040453988E-3</v>
      </c>
      <c r="F103" s="2">
        <v>1.4333958939843299E-2</v>
      </c>
      <c r="H103" s="7" t="s">
        <v>2361</v>
      </c>
    </row>
    <row r="104" spans="1:8" ht="18" customHeight="1" x14ac:dyDescent="0.25">
      <c r="A104" t="s">
        <v>931</v>
      </c>
      <c r="B104" s="2">
        <v>3.6326297929576401</v>
      </c>
      <c r="C104" s="2">
        <v>9.7987648433398107</v>
      </c>
      <c r="D104" s="2">
        <v>34.760144705070097</v>
      </c>
      <c r="E104" s="9">
        <v>3.7293032718772304E-9</v>
      </c>
      <c r="F104" s="9">
        <v>1.0923672749634301E-7</v>
      </c>
    </row>
    <row r="105" spans="1:8" ht="18" customHeight="1" x14ac:dyDescent="0.25">
      <c r="A105" t="s">
        <v>932</v>
      </c>
      <c r="B105" s="2">
        <v>3.2308662161593902</v>
      </c>
      <c r="C105" s="2">
        <v>7.7744070084996597</v>
      </c>
      <c r="D105" s="2">
        <v>41.634616095302299</v>
      </c>
      <c r="E105" s="9">
        <v>1.10027770701853E-10</v>
      </c>
      <c r="F105" s="9">
        <v>3.8987955952650503E-9</v>
      </c>
    </row>
    <row r="106" spans="1:8" ht="18" customHeight="1" x14ac:dyDescent="0.25">
      <c r="A106" t="s">
        <v>939</v>
      </c>
      <c r="B106" s="2">
        <v>3.95917821420946</v>
      </c>
      <c r="C106" s="2">
        <v>4.8599291962356004</v>
      </c>
      <c r="D106" s="2">
        <v>13.869755578791001</v>
      </c>
      <c r="E106" s="2">
        <v>1.9592617632823399E-4</v>
      </c>
      <c r="F106" s="2">
        <v>2.1507602294110698E-3</v>
      </c>
      <c r="H106" s="7" t="s">
        <v>2361</v>
      </c>
    </row>
    <row r="107" spans="1:8" ht="18" customHeight="1" x14ac:dyDescent="0.25">
      <c r="A107" t="s">
        <v>940</v>
      </c>
      <c r="B107" s="2">
        <v>2.1060853552469001</v>
      </c>
      <c r="C107" s="2">
        <v>7.3007896385360098</v>
      </c>
      <c r="D107" s="2">
        <v>23.679724254970399</v>
      </c>
      <c r="E107" s="9">
        <v>1.1377492950278601E-6</v>
      </c>
      <c r="F107" s="9">
        <v>2.2033025384443199E-5</v>
      </c>
      <c r="G107" s="8" t="s">
        <v>2939</v>
      </c>
    </row>
    <row r="108" spans="1:8" ht="18" customHeight="1" x14ac:dyDescent="0.25">
      <c r="A108" t="s">
        <v>954</v>
      </c>
      <c r="B108" s="2">
        <v>2.5375614371011399</v>
      </c>
      <c r="C108" s="2">
        <v>6.0227795932941497</v>
      </c>
      <c r="D108" s="2">
        <v>30.7422931444539</v>
      </c>
      <c r="E108" s="9">
        <v>2.94671864143818E-8</v>
      </c>
      <c r="F108" s="9">
        <v>7.48428015727371E-7</v>
      </c>
      <c r="G108" s="8" t="s">
        <v>2954</v>
      </c>
      <c r="H108" s="7" t="s">
        <v>2955</v>
      </c>
    </row>
    <row r="109" spans="1:8" ht="18" customHeight="1" x14ac:dyDescent="0.25">
      <c r="A109" t="s">
        <v>955</v>
      </c>
      <c r="B109" s="2">
        <v>4.6967852772740404</v>
      </c>
      <c r="C109" s="2">
        <v>6.1606052398570101</v>
      </c>
      <c r="D109" s="2">
        <v>91.518988668308893</v>
      </c>
      <c r="E109" s="9">
        <v>1.1052647177120699E-21</v>
      </c>
      <c r="F109" s="9">
        <v>8.64776918059552E-20</v>
      </c>
      <c r="G109" s="8" t="s">
        <v>2958</v>
      </c>
      <c r="H109" s="7" t="s">
        <v>2959</v>
      </c>
    </row>
    <row r="110" spans="1:8" ht="18" customHeight="1" x14ac:dyDescent="0.25">
      <c r="A110" t="s">
        <v>963</v>
      </c>
      <c r="B110" s="2">
        <v>2.0472131471043502</v>
      </c>
      <c r="C110" s="2">
        <v>8.6950767385073</v>
      </c>
      <c r="D110" s="2">
        <v>22.4769138572345</v>
      </c>
      <c r="E110" s="9">
        <v>2.12684438884112E-6</v>
      </c>
      <c r="F110" s="9">
        <v>3.8621108855311201E-5</v>
      </c>
      <c r="G110" s="8" t="s">
        <v>2962</v>
      </c>
      <c r="H110" s="7" t="s">
        <v>2963</v>
      </c>
    </row>
    <row r="111" spans="1:8" ht="18" customHeight="1" x14ac:dyDescent="0.25">
      <c r="A111" t="s">
        <v>985</v>
      </c>
      <c r="B111" s="2">
        <v>2.4442727583620698</v>
      </c>
      <c r="C111" s="2">
        <v>6.4373785989629599</v>
      </c>
      <c r="D111" s="2">
        <v>33.244116797794803</v>
      </c>
      <c r="E111" s="9">
        <v>8.1285304720193804E-9</v>
      </c>
      <c r="F111" s="9">
        <v>2.26200152466137E-7</v>
      </c>
      <c r="H111" s="7" t="s">
        <v>2361</v>
      </c>
    </row>
    <row r="112" spans="1:8" ht="18" customHeight="1" x14ac:dyDescent="0.25">
      <c r="A112" t="s">
        <v>993</v>
      </c>
      <c r="B112" s="2">
        <v>2.89846503778648</v>
      </c>
      <c r="C112" s="2">
        <v>5.6593048583795103</v>
      </c>
      <c r="D112" s="2">
        <v>33.102016758009803</v>
      </c>
      <c r="E112" s="9">
        <v>8.7447970706117201E-9</v>
      </c>
      <c r="F112" s="9">
        <v>2.4215402434487298E-7</v>
      </c>
    </row>
    <row r="113" spans="1:8" ht="18" customHeight="1" x14ac:dyDescent="0.25">
      <c r="A113" t="s">
        <v>995</v>
      </c>
      <c r="B113" s="2">
        <v>2.1305519658154899</v>
      </c>
      <c r="C113" s="2">
        <v>4.1431116435931896</v>
      </c>
      <c r="D113" s="2">
        <v>15.176426210878899</v>
      </c>
      <c r="E113" s="9">
        <v>9.7918236410751998E-5</v>
      </c>
      <c r="F113" s="2">
        <v>1.2054179515063801E-3</v>
      </c>
    </row>
    <row r="114" spans="1:8" ht="18" customHeight="1" x14ac:dyDescent="0.25">
      <c r="A114" t="s">
        <v>1002</v>
      </c>
      <c r="B114" s="2">
        <v>2.8128544715710002</v>
      </c>
      <c r="C114" s="2">
        <v>4.98819011253262</v>
      </c>
      <c r="D114" s="2">
        <v>41.046994021564402</v>
      </c>
      <c r="E114" s="9">
        <v>1.48612559951078E-10</v>
      </c>
      <c r="F114" s="9">
        <v>5.0846605989462603E-9</v>
      </c>
      <c r="H114" s="7" t="s">
        <v>2307</v>
      </c>
    </row>
    <row r="115" spans="1:8" ht="18" customHeight="1" x14ac:dyDescent="0.25">
      <c r="A115" t="s">
        <v>1006</v>
      </c>
      <c r="B115" s="2">
        <v>2.12839588796946</v>
      </c>
      <c r="C115" s="2">
        <v>4.3653080046627704</v>
      </c>
      <c r="D115" s="2">
        <v>26.010910272464798</v>
      </c>
      <c r="E115" s="9">
        <v>3.3949337494154699E-7</v>
      </c>
      <c r="F115" s="9">
        <v>7.2887914642146601E-6</v>
      </c>
    </row>
    <row r="116" spans="1:8" ht="18" customHeight="1" x14ac:dyDescent="0.25">
      <c r="A116" t="s">
        <v>1014</v>
      </c>
      <c r="B116" s="2">
        <v>6.2285379061263599</v>
      </c>
      <c r="C116" s="2">
        <v>5.1601408940201896</v>
      </c>
      <c r="D116" s="2">
        <v>160.07313957694001</v>
      </c>
      <c r="E116" s="9">
        <v>1.0906069030176201E-36</v>
      </c>
      <c r="F116" s="9">
        <v>2.4450567837268101E-34</v>
      </c>
      <c r="H116" s="7" t="s">
        <v>2307</v>
      </c>
    </row>
    <row r="117" spans="1:8" ht="18" customHeight="1" x14ac:dyDescent="0.25">
      <c r="A117" t="s">
        <v>1015</v>
      </c>
      <c r="B117" s="2">
        <v>6.5849024868351096</v>
      </c>
      <c r="C117" s="2">
        <v>6.3387865865670703</v>
      </c>
      <c r="D117" s="2">
        <v>168.943662481383</v>
      </c>
      <c r="E117" s="9">
        <v>1.2585928261536501E-38</v>
      </c>
      <c r="F117" s="9">
        <v>3.0568073265206803E-36</v>
      </c>
      <c r="H117" s="7" t="s">
        <v>2307</v>
      </c>
    </row>
    <row r="118" spans="1:8" ht="18" customHeight="1" x14ac:dyDescent="0.25">
      <c r="A118" t="s">
        <v>1016</v>
      </c>
      <c r="B118" s="2">
        <v>2.20619667540109</v>
      </c>
      <c r="C118" s="2">
        <v>4.1180694592797504</v>
      </c>
      <c r="D118" s="2">
        <v>18.9940683352268</v>
      </c>
      <c r="E118" s="9">
        <v>1.3112544989575399E-5</v>
      </c>
      <c r="F118" s="2">
        <v>2.01139538800619E-4</v>
      </c>
    </row>
    <row r="119" spans="1:8" ht="18" customHeight="1" x14ac:dyDescent="0.25">
      <c r="A119" t="s">
        <v>1028</v>
      </c>
      <c r="B119" s="2">
        <v>2.7215667736817801</v>
      </c>
      <c r="C119" s="2">
        <v>6.45923707923144</v>
      </c>
      <c r="D119" s="2">
        <v>21.134361836731799</v>
      </c>
      <c r="E119" s="9">
        <v>4.2818106827489701E-6</v>
      </c>
      <c r="F119" s="9">
        <v>7.3192593752914294E-5</v>
      </c>
      <c r="H119" s="7" t="s">
        <v>2346</v>
      </c>
    </row>
    <row r="120" spans="1:8" ht="18" customHeight="1" x14ac:dyDescent="0.25">
      <c r="A120" t="s">
        <v>1029</v>
      </c>
      <c r="B120" s="2">
        <v>2.12818876079311</v>
      </c>
      <c r="C120" s="2">
        <v>6.4778749608648702</v>
      </c>
      <c r="D120" s="2">
        <v>16.229991832850502</v>
      </c>
      <c r="E120" s="9">
        <v>5.60989212425173E-5</v>
      </c>
      <c r="F120" s="2">
        <v>7.3815036551384502E-4</v>
      </c>
    </row>
    <row r="121" spans="1:8" ht="18" customHeight="1" x14ac:dyDescent="0.25">
      <c r="A121" t="s">
        <v>1045</v>
      </c>
      <c r="B121" s="2">
        <v>2.40851454236287</v>
      </c>
      <c r="C121" s="2">
        <v>11.497015049384601</v>
      </c>
      <c r="D121" s="2">
        <v>9.27853312449224</v>
      </c>
      <c r="E121" s="2">
        <v>2.3185502974963201E-3</v>
      </c>
      <c r="F121" s="2">
        <v>1.71616884877537E-2</v>
      </c>
    </row>
    <row r="122" spans="1:8" ht="18" customHeight="1" x14ac:dyDescent="0.25">
      <c r="A122" t="s">
        <v>1046</v>
      </c>
      <c r="B122" s="2">
        <v>2.7229762297449298</v>
      </c>
      <c r="C122" s="2">
        <v>1.3937892174892099</v>
      </c>
      <c r="D122" s="2">
        <v>8.9209985995964995</v>
      </c>
      <c r="E122" s="2">
        <v>2.8191032598923701E-3</v>
      </c>
      <c r="F122" s="2">
        <v>2.0187411427411098E-2</v>
      </c>
      <c r="H122" s="7" t="s">
        <v>2361</v>
      </c>
    </row>
    <row r="123" spans="1:8" ht="18" customHeight="1" x14ac:dyDescent="0.25">
      <c r="A123" t="s">
        <v>1047</v>
      </c>
      <c r="B123" s="2">
        <v>3.6017402973423298</v>
      </c>
      <c r="C123" s="2">
        <v>0.30099034010239301</v>
      </c>
      <c r="D123" s="2">
        <v>9.2336638815457697</v>
      </c>
      <c r="E123" s="2">
        <v>2.37605719877976E-3</v>
      </c>
      <c r="F123" s="2">
        <v>1.7520603936353199E-2</v>
      </c>
      <c r="H123" s="7" t="s">
        <v>2361</v>
      </c>
    </row>
    <row r="124" spans="1:8" ht="18" customHeight="1" x14ac:dyDescent="0.25">
      <c r="A124" t="s">
        <v>1057</v>
      </c>
      <c r="B124" s="2">
        <v>2.16254043871198</v>
      </c>
      <c r="C124" s="2">
        <v>5.1441081867948597</v>
      </c>
      <c r="D124" s="2">
        <v>20.9735089935464</v>
      </c>
      <c r="E124" s="9">
        <v>4.6567812082213404E-6</v>
      </c>
      <c r="F124" s="9">
        <v>7.9138127296566205E-5</v>
      </c>
      <c r="H124" s="7" t="s">
        <v>2461</v>
      </c>
    </row>
    <row r="125" spans="1:8" ht="18" customHeight="1" x14ac:dyDescent="0.25">
      <c r="A125" t="s">
        <v>1092</v>
      </c>
      <c r="B125" s="2">
        <v>2.1647360090065901</v>
      </c>
      <c r="C125" s="2">
        <v>5.2093821509785796</v>
      </c>
      <c r="D125" s="2">
        <v>10.426886357544101</v>
      </c>
      <c r="E125" s="2">
        <v>1.2419394286170499E-3</v>
      </c>
      <c r="F125" s="2">
        <v>1.0325688496288701E-2</v>
      </c>
    </row>
    <row r="126" spans="1:8" ht="18" customHeight="1" x14ac:dyDescent="0.25">
      <c r="A126" t="s">
        <v>1103</v>
      </c>
      <c r="B126" s="2">
        <v>3.75739709377146</v>
      </c>
      <c r="C126" s="2">
        <v>-0.25494023729224302</v>
      </c>
      <c r="D126" s="2">
        <v>10.4777729514276</v>
      </c>
      <c r="E126" s="2">
        <v>1.20819309231092E-3</v>
      </c>
      <c r="F126" s="2">
        <v>1.00896239757598E-2</v>
      </c>
      <c r="H126" s="7" t="s">
        <v>3043</v>
      </c>
    </row>
    <row r="127" spans="1:8" ht="18" customHeight="1" x14ac:dyDescent="0.25">
      <c r="A127" t="s">
        <v>1108</v>
      </c>
      <c r="B127" s="2">
        <v>3.5136414191063201</v>
      </c>
      <c r="C127" s="2">
        <v>-0.134739555881464</v>
      </c>
      <c r="D127" s="2">
        <v>8.0374937259804398</v>
      </c>
      <c r="E127" s="2">
        <v>4.5818887808004296E-3</v>
      </c>
      <c r="F127" s="2">
        <v>2.9478840732103499E-2</v>
      </c>
      <c r="H127" s="7" t="s">
        <v>3047</v>
      </c>
    </row>
    <row r="128" spans="1:8" ht="18" customHeight="1" x14ac:dyDescent="0.25">
      <c r="A128" t="s">
        <v>1112</v>
      </c>
      <c r="B128" s="2">
        <v>2.6632423152601499</v>
      </c>
      <c r="C128" s="2">
        <v>7.4092599107453196</v>
      </c>
      <c r="D128" s="2">
        <v>12.6708174408078</v>
      </c>
      <c r="E128" s="2">
        <v>3.7140711695678402E-4</v>
      </c>
      <c r="F128" s="2">
        <v>3.7039043365972501E-3</v>
      </c>
    </row>
    <row r="129" spans="1:8" ht="18" customHeight="1" x14ac:dyDescent="0.25">
      <c r="A129" t="s">
        <v>1118</v>
      </c>
      <c r="B129" s="2">
        <v>3.5785871263657398</v>
      </c>
      <c r="C129" s="2">
        <v>5.0268888167240098</v>
      </c>
      <c r="D129" s="2">
        <v>30.184238261535601</v>
      </c>
      <c r="E129" s="9">
        <v>3.9288951204560001E-8</v>
      </c>
      <c r="F129" s="9">
        <v>9.8289826854669604E-7</v>
      </c>
    </row>
    <row r="130" spans="1:8" ht="18" customHeight="1" x14ac:dyDescent="0.25">
      <c r="A130" t="s">
        <v>1131</v>
      </c>
      <c r="B130" s="2">
        <v>2.29261966139791</v>
      </c>
      <c r="C130" s="2">
        <v>3.8958311993861998</v>
      </c>
      <c r="D130" s="2">
        <v>14.676240431046599</v>
      </c>
      <c r="E130" s="2">
        <v>1.27645211584474E-4</v>
      </c>
      <c r="F130" s="2">
        <v>1.51156273861243E-3</v>
      </c>
      <c r="H130" s="7" t="s">
        <v>2307</v>
      </c>
    </row>
    <row r="131" spans="1:8" ht="18" customHeight="1" x14ac:dyDescent="0.25">
      <c r="A131" t="s">
        <v>1132</v>
      </c>
      <c r="B131" s="2">
        <v>2.0849161140999102</v>
      </c>
      <c r="C131" s="2">
        <v>3.23067571038683</v>
      </c>
      <c r="D131" s="2">
        <v>8.5832923031342805</v>
      </c>
      <c r="E131" s="2">
        <v>3.3926140548768699E-3</v>
      </c>
      <c r="F131" s="2">
        <v>2.33381008540701E-2</v>
      </c>
    </row>
    <row r="132" spans="1:8" ht="18" customHeight="1" x14ac:dyDescent="0.25">
      <c r="A132" t="s">
        <v>1133</v>
      </c>
      <c r="B132" s="2">
        <v>2.1985489934615199</v>
      </c>
      <c r="C132" s="2">
        <v>1.0927866379625</v>
      </c>
      <c r="D132" s="2">
        <v>7.8319233823856198</v>
      </c>
      <c r="E132" s="2">
        <v>5.1331448937494799E-3</v>
      </c>
      <c r="F132" s="2">
        <v>3.2329661356743103E-2</v>
      </c>
    </row>
    <row r="133" spans="1:8" ht="18" customHeight="1" x14ac:dyDescent="0.25">
      <c r="A133" t="s">
        <v>1135</v>
      </c>
      <c r="B133" s="2">
        <v>4.2291765572374098</v>
      </c>
      <c r="C133" s="2">
        <v>10.5663535414067</v>
      </c>
      <c r="D133" s="2">
        <v>33.842304798659796</v>
      </c>
      <c r="E133" s="9">
        <v>5.9765018500210496E-9</v>
      </c>
      <c r="F133" s="9">
        <v>1.6911179263967301E-7</v>
      </c>
      <c r="G133" s="8" t="s">
        <v>3061</v>
      </c>
      <c r="H133" s="7" t="s">
        <v>3062</v>
      </c>
    </row>
    <row r="134" spans="1:8" ht="18" customHeight="1" x14ac:dyDescent="0.25">
      <c r="A134" t="s">
        <v>1136</v>
      </c>
      <c r="B134" s="2">
        <v>2.28470367106353</v>
      </c>
      <c r="C134" s="2">
        <v>2.0538330103708602</v>
      </c>
      <c r="D134" s="2">
        <v>16.798931849328198</v>
      </c>
      <c r="E134" s="9">
        <v>4.1556687856155999E-5</v>
      </c>
      <c r="F134" s="2">
        <v>5.6530672931979803E-4</v>
      </c>
      <c r="H134" s="7" t="s">
        <v>2628</v>
      </c>
    </row>
    <row r="135" spans="1:8" ht="18" customHeight="1" x14ac:dyDescent="0.25">
      <c r="A135" t="s">
        <v>1137</v>
      </c>
      <c r="B135" s="2">
        <v>2.24060950124277</v>
      </c>
      <c r="C135" s="2">
        <v>1.78775642818724</v>
      </c>
      <c r="D135" s="2">
        <v>13.6571413699338</v>
      </c>
      <c r="E135" s="2">
        <v>2.1940526797128201E-4</v>
      </c>
      <c r="F135" s="2">
        <v>2.3617974275246599E-3</v>
      </c>
      <c r="H135" s="7" t="s">
        <v>2307</v>
      </c>
    </row>
    <row r="136" spans="1:8" ht="18" customHeight="1" x14ac:dyDescent="0.25">
      <c r="A136" t="s">
        <v>1138</v>
      </c>
      <c r="B136" s="2">
        <v>4.0585857340716398</v>
      </c>
      <c r="C136" s="2">
        <v>6.1638368908715702</v>
      </c>
      <c r="D136" s="2">
        <v>28.4124138836935</v>
      </c>
      <c r="E136" s="9">
        <v>9.8034667818033094E-8</v>
      </c>
      <c r="F136" s="9">
        <v>2.2766696363000599E-6</v>
      </c>
    </row>
    <row r="137" spans="1:8" ht="18" customHeight="1" x14ac:dyDescent="0.25">
      <c r="A137" t="s">
        <v>1153</v>
      </c>
      <c r="B137" s="2">
        <v>2.1884649452795202</v>
      </c>
      <c r="C137" s="2">
        <v>7.2426387317642797</v>
      </c>
      <c r="D137" s="2">
        <v>9.3498320388034308</v>
      </c>
      <c r="E137" s="2">
        <v>2.23005905555681E-3</v>
      </c>
      <c r="F137" s="2">
        <v>1.6710339158608201E-2</v>
      </c>
      <c r="H137" s="7" t="s">
        <v>3074</v>
      </c>
    </row>
    <row r="138" spans="1:8" ht="18" customHeight="1" x14ac:dyDescent="0.25">
      <c r="A138" t="s">
        <v>1164</v>
      </c>
      <c r="B138" s="2">
        <v>3.48346600755715</v>
      </c>
      <c r="C138" s="2">
        <v>3.87772697593606</v>
      </c>
      <c r="D138" s="2">
        <v>46.820326453668301</v>
      </c>
      <c r="E138" s="9">
        <v>7.7802250784057298E-12</v>
      </c>
      <c r="F138" s="9">
        <v>3.08509741374334E-10</v>
      </c>
    </row>
    <row r="139" spans="1:8" ht="18" customHeight="1" x14ac:dyDescent="0.25">
      <c r="A139" t="s">
        <v>1167</v>
      </c>
      <c r="B139" s="2">
        <v>2.4100203255171202</v>
      </c>
      <c r="C139" s="2">
        <v>5.5436618669511004</v>
      </c>
      <c r="D139" s="2">
        <v>34.997496762523397</v>
      </c>
      <c r="E139" s="9">
        <v>3.30129462027849E-9</v>
      </c>
      <c r="F139" s="9">
        <v>9.7434158691662397E-8</v>
      </c>
    </row>
    <row r="140" spans="1:8" ht="18" customHeight="1" x14ac:dyDescent="0.25">
      <c r="A140" t="s">
        <v>1169</v>
      </c>
      <c r="B140" s="2">
        <v>2.28671733796044</v>
      </c>
      <c r="C140" s="2">
        <v>7.4664613767249302</v>
      </c>
      <c r="D140" s="2">
        <v>23.3365446363484</v>
      </c>
      <c r="E140" s="9">
        <v>1.3599148848690099E-6</v>
      </c>
      <c r="F140" s="9">
        <v>2.57786792321999E-5</v>
      </c>
    </row>
    <row r="141" spans="1:8" ht="18" customHeight="1" x14ac:dyDescent="0.25">
      <c r="A141" t="s">
        <v>1171</v>
      </c>
      <c r="B141" s="2">
        <v>5.80207317635546</v>
      </c>
      <c r="C141" s="2">
        <v>5.6232775650993201</v>
      </c>
      <c r="D141" s="2">
        <v>58.301154583070698</v>
      </c>
      <c r="E141" s="9">
        <v>2.24912055799837E-14</v>
      </c>
      <c r="F141" s="9">
        <v>1.0925103110477101E-12</v>
      </c>
      <c r="H141" s="7" t="s">
        <v>2369</v>
      </c>
    </row>
    <row r="142" spans="1:8" ht="18" customHeight="1" x14ac:dyDescent="0.25">
      <c r="A142" t="s">
        <v>1172</v>
      </c>
      <c r="B142" s="2">
        <v>4.1995389496700604</v>
      </c>
      <c r="C142" s="2">
        <v>2.6478956107349401</v>
      </c>
      <c r="D142" s="2">
        <v>48.521584583255603</v>
      </c>
      <c r="E142" s="9">
        <v>3.2667351580097101E-12</v>
      </c>
      <c r="F142" s="9">
        <v>1.3409717771858201E-10</v>
      </c>
      <c r="H142" s="7" t="s">
        <v>2307</v>
      </c>
    </row>
    <row r="143" spans="1:8" ht="18" customHeight="1" x14ac:dyDescent="0.25">
      <c r="A143" t="s">
        <v>1173</v>
      </c>
      <c r="B143" s="2">
        <v>3.1819032355479799</v>
      </c>
      <c r="C143" s="2">
        <v>6.9297872764890203</v>
      </c>
      <c r="D143" s="2">
        <v>55.6021324550711</v>
      </c>
      <c r="E143" s="9">
        <v>8.8727330272115403E-14</v>
      </c>
      <c r="F143" s="9">
        <v>4.1709000657754898E-12</v>
      </c>
      <c r="H143" s="7" t="s">
        <v>2382</v>
      </c>
    </row>
    <row r="144" spans="1:8" ht="18" customHeight="1" x14ac:dyDescent="0.25">
      <c r="A144" t="s">
        <v>1193</v>
      </c>
      <c r="B144" s="2">
        <v>3.0238568168463198</v>
      </c>
      <c r="C144" s="2">
        <v>10.0578851058757</v>
      </c>
      <c r="D144" s="2">
        <v>13.374019949634301</v>
      </c>
      <c r="E144" s="2">
        <v>2.5513391371260601E-4</v>
      </c>
      <c r="F144" s="2">
        <v>2.68928676859092E-3</v>
      </c>
    </row>
    <row r="145" spans="1:8" ht="18" customHeight="1" x14ac:dyDescent="0.25">
      <c r="A145" t="s">
        <v>1204</v>
      </c>
      <c r="B145" s="2">
        <v>2.83503689182381</v>
      </c>
      <c r="C145" s="2">
        <v>3.9556129905599899</v>
      </c>
      <c r="D145" s="2">
        <v>17.0364518905007</v>
      </c>
      <c r="E145" s="9">
        <v>3.66690649949299E-5</v>
      </c>
      <c r="F145" s="2">
        <v>5.0115821771499699E-4</v>
      </c>
      <c r="H145" s="7" t="s">
        <v>3089</v>
      </c>
    </row>
    <row r="146" spans="1:8" ht="18" customHeight="1" x14ac:dyDescent="0.25">
      <c r="A146" t="s">
        <v>1208</v>
      </c>
      <c r="B146" s="2">
        <v>5.4668504225866696</v>
      </c>
      <c r="C146" s="2">
        <v>-0.91572090551466101</v>
      </c>
      <c r="D146" s="2">
        <v>8.2446526603519992</v>
      </c>
      <c r="E146" s="2">
        <v>4.0872229367106003E-3</v>
      </c>
      <c r="F146" s="2">
        <v>2.7042477296352001E-2</v>
      </c>
      <c r="H146" s="7" t="s">
        <v>3200</v>
      </c>
    </row>
    <row r="147" spans="1:8" ht="18" customHeight="1" x14ac:dyDescent="0.25">
      <c r="A147" t="s">
        <v>1212</v>
      </c>
      <c r="B147" s="2">
        <v>2.5277678645171799</v>
      </c>
      <c r="C147" s="2">
        <v>5.91412603215025</v>
      </c>
      <c r="D147" s="2">
        <v>27.6148690481293</v>
      </c>
      <c r="E147" s="9">
        <v>1.4803640626145499E-7</v>
      </c>
      <c r="F147" s="9">
        <v>3.3641489750410201E-6</v>
      </c>
      <c r="G147" s="8" t="s">
        <v>3191</v>
      </c>
      <c r="H147" s="7" t="s">
        <v>3098</v>
      </c>
    </row>
    <row r="148" spans="1:8" ht="18" customHeight="1" x14ac:dyDescent="0.25">
      <c r="A148" t="s">
        <v>1219</v>
      </c>
      <c r="B148" s="2">
        <v>2.5970527397506902</v>
      </c>
      <c r="C148" s="2">
        <v>9.0146491873778594</v>
      </c>
      <c r="D148" s="2">
        <v>30.865603187396101</v>
      </c>
      <c r="E148" s="9">
        <v>2.7652981090978499E-8</v>
      </c>
      <c r="F148" s="9">
        <v>7.0542331194447998E-7</v>
      </c>
    </row>
    <row r="149" spans="1:8" ht="18" customHeight="1" x14ac:dyDescent="0.25">
      <c r="A149" t="s">
        <v>1227</v>
      </c>
      <c r="B149" s="2">
        <v>2.8732452487055</v>
      </c>
      <c r="C149" s="2">
        <v>-3.2431421673262801E-3</v>
      </c>
      <c r="D149" s="2">
        <v>7.0336339512400903</v>
      </c>
      <c r="E149" s="2">
        <v>7.9992867026781392E-3</v>
      </c>
      <c r="F149" s="2">
        <v>4.6006751050726102E-2</v>
      </c>
      <c r="H149" s="7" t="s">
        <v>3200</v>
      </c>
    </row>
    <row r="150" spans="1:8" ht="18" customHeight="1" x14ac:dyDescent="0.25">
      <c r="A150" t="s">
        <v>1230</v>
      </c>
      <c r="B150" s="2">
        <v>3.9711716650107101</v>
      </c>
      <c r="C150" s="2">
        <v>1.5760577504928599</v>
      </c>
      <c r="D150" s="2">
        <v>27.255683848332598</v>
      </c>
      <c r="E150" s="9">
        <v>1.7825036171261899E-7</v>
      </c>
      <c r="F150" s="9">
        <v>4.0039358706083202E-6</v>
      </c>
      <c r="H150" s="7" t="s">
        <v>2528</v>
      </c>
    </row>
    <row r="151" spans="1:8" ht="18" customHeight="1" x14ac:dyDescent="0.25">
      <c r="A151" t="s">
        <v>1242</v>
      </c>
      <c r="B151" s="2">
        <v>2.1126848246217498</v>
      </c>
      <c r="C151" s="2">
        <v>4.2802216005522302</v>
      </c>
      <c r="D151" s="2">
        <v>13.973139331723001</v>
      </c>
      <c r="E151" s="2">
        <v>1.8544108291641199E-4</v>
      </c>
      <c r="F151" s="2">
        <v>2.0530599664193099E-3</v>
      </c>
      <c r="H151" s="7" t="s">
        <v>2307</v>
      </c>
    </row>
    <row r="152" spans="1:8" ht="18" customHeight="1" x14ac:dyDescent="0.25">
      <c r="A152" t="s">
        <v>1243</v>
      </c>
      <c r="B152" s="2">
        <v>3.1355971347618898</v>
      </c>
      <c r="C152" s="2">
        <v>0.91302091462019597</v>
      </c>
      <c r="D152" s="2">
        <v>16.5026618724537</v>
      </c>
      <c r="E152" s="9">
        <v>4.8581821558040702E-5</v>
      </c>
      <c r="F152" s="2">
        <v>6.4801702027876302E-4</v>
      </c>
      <c r="H152" s="7" t="s">
        <v>3116</v>
      </c>
    </row>
    <row r="153" spans="1:8" ht="18" customHeight="1" x14ac:dyDescent="0.25">
      <c r="A153" t="s">
        <v>1252</v>
      </c>
      <c r="B153" s="2">
        <v>2.3714770926941098</v>
      </c>
      <c r="C153" s="2">
        <v>0.471183397730637</v>
      </c>
      <c r="D153" s="2">
        <v>8.0166462624829098</v>
      </c>
      <c r="E153" s="2">
        <v>4.6349321630245102E-3</v>
      </c>
      <c r="F153" s="2">
        <v>2.9770820471922699E-2</v>
      </c>
    </row>
    <row r="154" spans="1:8" ht="18" customHeight="1" x14ac:dyDescent="0.25"/>
    <row r="155" spans="1:8" ht="18" customHeight="1" x14ac:dyDescent="0.25"/>
    <row r="156" spans="1:8" ht="18" customHeight="1" x14ac:dyDescent="0.25"/>
  </sheetData>
  <sortState ref="A2:F153">
    <sortCondition ref="A2:A153"/>
  </sortState>
  <conditionalFormatting sqref="A1:A1048576">
    <cfRule type="duplicateValues" dxfId="9" priority="6"/>
  </conditionalFormatting>
  <conditionalFormatting sqref="A1:A1048576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32"/>
  <sheetViews>
    <sheetView tabSelected="1" workbookViewId="0">
      <selection activeCell="E23" sqref="E23"/>
    </sheetView>
  </sheetViews>
  <sheetFormatPr defaultRowHeight="15" x14ac:dyDescent="0.25"/>
  <cols>
    <col min="1" max="1" width="15.7109375" customWidth="1"/>
    <col min="2" max="6" width="15.7109375" style="2" customWidth="1"/>
    <col min="7" max="8" width="15.7109375" customWidth="1"/>
    <col min="9" max="14" width="15.7109375" style="2" customWidth="1"/>
    <col min="15" max="15" width="36.28515625" customWidth="1"/>
    <col min="16" max="17" width="14.140625" customWidth="1"/>
    <col min="22" max="24" width="14.140625" hidden="1" customWidth="1"/>
    <col min="26" max="28" width="9.140625" style="3"/>
  </cols>
  <sheetData>
    <row r="1" spans="1:27" ht="18" customHeight="1" thickBot="1" x14ac:dyDescent="0.3">
      <c r="A1" s="18" t="s">
        <v>2247</v>
      </c>
      <c r="B1" s="19" t="s">
        <v>0</v>
      </c>
      <c r="C1" s="19" t="s">
        <v>1</v>
      </c>
      <c r="D1" s="19" t="s">
        <v>2</v>
      </c>
      <c r="E1" s="19" t="s">
        <v>2215</v>
      </c>
      <c r="F1" s="19" t="s">
        <v>2214</v>
      </c>
      <c r="G1" s="20"/>
      <c r="H1" s="18" t="s">
        <v>2305</v>
      </c>
      <c r="I1" s="19" t="s">
        <v>0</v>
      </c>
      <c r="J1" s="19" t="s">
        <v>1</v>
      </c>
      <c r="K1" s="19" t="s">
        <v>2</v>
      </c>
      <c r="L1" s="19" t="s">
        <v>2215</v>
      </c>
      <c r="M1" s="19" t="s">
        <v>2214</v>
      </c>
      <c r="N1" s="19" t="s">
        <v>3206</v>
      </c>
      <c r="O1" s="20" t="s">
        <v>2306</v>
      </c>
      <c r="P1" s="20"/>
    </row>
    <row r="2" spans="1:27" ht="18" customHeight="1" thickTop="1" x14ac:dyDescent="0.25">
      <c r="A2" s="7" t="s">
        <v>3</v>
      </c>
      <c r="B2" s="2">
        <v>-2.6936213091506498</v>
      </c>
      <c r="C2" s="2">
        <v>2.23080445062465</v>
      </c>
      <c r="D2" s="2">
        <v>12.971788664486001</v>
      </c>
      <c r="E2" s="2">
        <v>3.1621977596867703E-4</v>
      </c>
      <c r="F2" s="2">
        <v>2.0898470228134002E-3</v>
      </c>
      <c r="H2" s="7" t="s">
        <v>3</v>
      </c>
      <c r="I2" s="2">
        <v>-4.0378982008415401</v>
      </c>
      <c r="J2" s="2">
        <v>2.23080445062465</v>
      </c>
      <c r="K2" s="2">
        <v>29.3922777045847</v>
      </c>
      <c r="L2" s="9">
        <v>5.9112725718436203E-8</v>
      </c>
      <c r="M2" s="9">
        <v>1.4327155019241799E-6</v>
      </c>
      <c r="N2" s="12" t="s">
        <v>3220</v>
      </c>
      <c r="O2" t="s">
        <v>3218</v>
      </c>
      <c r="AA2" s="4"/>
    </row>
    <row r="3" spans="1:27" ht="18" customHeight="1" x14ac:dyDescent="0.25">
      <c r="A3" s="7" t="s">
        <v>13</v>
      </c>
      <c r="B3" s="2">
        <v>-7.0734267547104404</v>
      </c>
      <c r="C3" s="2">
        <v>1.07562367471535</v>
      </c>
      <c r="D3" s="2">
        <v>19.330973380925599</v>
      </c>
      <c r="E3" s="9">
        <v>1.09908944352634E-5</v>
      </c>
      <c r="F3" s="2">
        <v>1.21107606168527E-4</v>
      </c>
      <c r="H3" s="7" t="s">
        <v>13</v>
      </c>
      <c r="I3" s="2">
        <v>-7.8530786616552799</v>
      </c>
      <c r="J3" s="2">
        <v>1.07562367471535</v>
      </c>
      <c r="K3" s="2">
        <v>25.553253637597098</v>
      </c>
      <c r="L3" s="9">
        <v>4.3033977201878798E-7</v>
      </c>
      <c r="M3" s="9">
        <v>9.0721538195208605E-6</v>
      </c>
      <c r="O3" t="s">
        <v>2361</v>
      </c>
      <c r="AA3" s="4"/>
    </row>
    <row r="4" spans="1:27" ht="18" customHeight="1" x14ac:dyDescent="0.25">
      <c r="A4" s="7" t="s">
        <v>21</v>
      </c>
      <c r="B4" s="2">
        <v>-2.01962478371542</v>
      </c>
      <c r="C4" s="2">
        <v>8.2654703429880101</v>
      </c>
      <c r="D4" s="2">
        <v>14.870437605022699</v>
      </c>
      <c r="E4" s="2">
        <v>1.1515355992713299E-4</v>
      </c>
      <c r="F4" s="2">
        <v>9.0279771461366305E-4</v>
      </c>
      <c r="H4" s="7" t="s">
        <v>21</v>
      </c>
      <c r="I4" s="2">
        <v>-6.9114709988635896</v>
      </c>
      <c r="J4" s="2">
        <v>8.2654703429880101</v>
      </c>
      <c r="K4" s="2">
        <v>115.867528098555</v>
      </c>
      <c r="L4" s="9">
        <v>5.08129695284101E-27</v>
      </c>
      <c r="M4" s="9">
        <v>5.48497776631671E-25</v>
      </c>
      <c r="O4" s="3"/>
      <c r="W4" s="1"/>
      <c r="AA4" s="4"/>
    </row>
    <row r="5" spans="1:27" ht="18" customHeight="1" x14ac:dyDescent="0.25">
      <c r="A5" s="7" t="s">
        <v>30</v>
      </c>
      <c r="B5" s="2">
        <v>-2.4302413019056202</v>
      </c>
      <c r="C5" s="2">
        <v>0.77788497762474895</v>
      </c>
      <c r="D5" s="2">
        <v>8.9044379347686604</v>
      </c>
      <c r="E5" s="2">
        <v>2.8447842716063801E-3</v>
      </c>
      <c r="F5" s="2">
        <v>1.25766003179322E-2</v>
      </c>
      <c r="H5" s="7" t="s">
        <v>30</v>
      </c>
      <c r="I5" s="2">
        <v>-2.20959901690629</v>
      </c>
      <c r="J5" s="2">
        <v>0.77788497762474895</v>
      </c>
      <c r="K5" s="2">
        <v>7.7299482761438503</v>
      </c>
      <c r="L5" s="2">
        <v>5.4312305191950502E-3</v>
      </c>
      <c r="M5" s="2">
        <v>3.3663423811712098E-2</v>
      </c>
      <c r="O5" t="s">
        <v>2361</v>
      </c>
      <c r="W5" s="1"/>
      <c r="AA5" s="4"/>
    </row>
    <row r="6" spans="1:27" ht="18" customHeight="1" x14ac:dyDescent="0.25">
      <c r="A6" s="7" t="s">
        <v>39</v>
      </c>
      <c r="B6" s="2">
        <v>-3.4284583278943801</v>
      </c>
      <c r="C6" s="2">
        <v>1.53680786670953</v>
      </c>
      <c r="D6" s="2">
        <v>10.621459645870299</v>
      </c>
      <c r="E6" s="2">
        <v>1.1178277632766401E-3</v>
      </c>
      <c r="F6" s="2">
        <v>5.8966679023886998E-3</v>
      </c>
      <c r="H6" s="7" t="s">
        <v>39</v>
      </c>
      <c r="I6" s="2">
        <v>-5.6611880150193699</v>
      </c>
      <c r="J6" s="2">
        <v>1.53680786670953</v>
      </c>
      <c r="K6" s="2">
        <v>35.144333412193703</v>
      </c>
      <c r="L6" s="9">
        <v>3.0615096985485801E-9</v>
      </c>
      <c r="M6" s="9">
        <v>9.0816997622593596E-8</v>
      </c>
      <c r="N6" s="8" t="s">
        <v>2327</v>
      </c>
      <c r="O6" s="7" t="s">
        <v>3215</v>
      </c>
      <c r="AA6" s="4"/>
    </row>
    <row r="7" spans="1:27" ht="18" customHeight="1" x14ac:dyDescent="0.25">
      <c r="A7" s="7" t="s">
        <v>45</v>
      </c>
      <c r="B7" s="2">
        <v>-2.4452704378076202</v>
      </c>
      <c r="C7" s="2">
        <v>2.4051440707999099</v>
      </c>
      <c r="D7" s="2">
        <v>17.3836229360139</v>
      </c>
      <c r="E7" s="9">
        <v>3.0544651677462398E-5</v>
      </c>
      <c r="F7" s="2">
        <v>2.89434507115051E-4</v>
      </c>
      <c r="H7" s="7" t="s">
        <v>45</v>
      </c>
      <c r="I7" s="2">
        <v>-3.2257770529552601</v>
      </c>
      <c r="J7" s="2">
        <v>2.4051440707999099</v>
      </c>
      <c r="K7" s="2">
        <v>32.736110553553203</v>
      </c>
      <c r="L7" s="9">
        <v>1.05557878331724E-8</v>
      </c>
      <c r="M7" s="9">
        <v>2.9092050723197199E-7</v>
      </c>
      <c r="O7" s="3" t="s">
        <v>2328</v>
      </c>
      <c r="AA7" s="4"/>
    </row>
    <row r="8" spans="1:27" ht="18" customHeight="1" x14ac:dyDescent="0.25">
      <c r="A8" s="7" t="s">
        <v>53</v>
      </c>
      <c r="B8" s="2">
        <v>-7.3691000629079602</v>
      </c>
      <c r="C8" s="2">
        <v>0.65624183034838501</v>
      </c>
      <c r="D8" s="2">
        <v>17.423146403921098</v>
      </c>
      <c r="E8" s="9">
        <v>2.9916073593941901E-5</v>
      </c>
      <c r="F8" s="2">
        <v>2.8516891738199099E-4</v>
      </c>
      <c r="H8" s="7" t="s">
        <v>53</v>
      </c>
      <c r="I8" s="2">
        <v>-6.8427753614216202</v>
      </c>
      <c r="J8" s="2">
        <v>0.65624183034838501</v>
      </c>
      <c r="K8" s="2">
        <v>14.8778891894159</v>
      </c>
      <c r="L8" s="2">
        <v>1.1469955646841E-4</v>
      </c>
      <c r="M8" s="2">
        <v>1.3813713112693399E-3</v>
      </c>
      <c r="O8" s="3" t="s">
        <v>2307</v>
      </c>
      <c r="AA8" s="4"/>
    </row>
    <row r="9" spans="1:27" ht="18" customHeight="1" x14ac:dyDescent="0.25">
      <c r="A9" s="7" t="s">
        <v>106</v>
      </c>
      <c r="B9" s="2">
        <v>-4.4363846027774603</v>
      </c>
      <c r="C9" s="2">
        <v>7.35810060575918</v>
      </c>
      <c r="D9" s="2">
        <v>88.497333938927</v>
      </c>
      <c r="E9" s="9">
        <v>5.0903437608777104E-21</v>
      </c>
      <c r="F9" s="9">
        <v>2.8258679792529701E-18</v>
      </c>
      <c r="H9" s="7" t="s">
        <v>106</v>
      </c>
      <c r="I9" s="2">
        <v>-2.0670661231105001</v>
      </c>
      <c r="J9" s="2">
        <v>7.35810060575918</v>
      </c>
      <c r="K9" s="2">
        <v>22.946113304277301</v>
      </c>
      <c r="L9" s="9">
        <v>1.6660672781007299E-6</v>
      </c>
      <c r="M9" s="9">
        <v>3.1076819724957297E-5</v>
      </c>
      <c r="O9" s="3" t="s">
        <v>2329</v>
      </c>
      <c r="AA9" s="4"/>
    </row>
    <row r="10" spans="1:27" ht="18" customHeight="1" x14ac:dyDescent="0.25">
      <c r="A10" s="7" t="s">
        <v>119</v>
      </c>
      <c r="B10" s="2">
        <v>-2.5756763822412898</v>
      </c>
      <c r="C10" s="2">
        <v>5.6773207101234204</v>
      </c>
      <c r="D10" s="2">
        <v>20.673715210258699</v>
      </c>
      <c r="E10" s="9">
        <v>5.4458468024033501E-6</v>
      </c>
      <c r="F10" s="9">
        <v>6.6758866479935003E-5</v>
      </c>
      <c r="H10" s="7" t="s">
        <v>119</v>
      </c>
      <c r="I10" s="2">
        <v>-2.0570978696811499</v>
      </c>
      <c r="J10" s="2">
        <v>5.6773207101234204</v>
      </c>
      <c r="K10" s="2">
        <v>14.348626230408399</v>
      </c>
      <c r="L10" s="2">
        <v>1.5189048356158E-4</v>
      </c>
      <c r="M10" s="2">
        <v>1.73262158254492E-3</v>
      </c>
      <c r="O10" t="s">
        <v>2361</v>
      </c>
      <c r="AA10" s="4"/>
    </row>
    <row r="11" spans="1:27" ht="18" customHeight="1" x14ac:dyDescent="0.25">
      <c r="A11" s="7" t="s">
        <v>120</v>
      </c>
      <c r="B11" s="2">
        <v>-9.3530943295219799</v>
      </c>
      <c r="C11" s="2">
        <v>4.9857798039107397</v>
      </c>
      <c r="D11" s="2">
        <v>117.79796802941</v>
      </c>
      <c r="E11" s="9">
        <v>1.9197991374185998E-27</v>
      </c>
      <c r="F11" s="9">
        <v>2.79762729300325E-24</v>
      </c>
      <c r="H11" s="7" t="s">
        <v>120</v>
      </c>
      <c r="I11" s="2">
        <v>-4.7553312810452502</v>
      </c>
      <c r="J11" s="2">
        <v>4.9857798039107397</v>
      </c>
      <c r="K11" s="2">
        <v>28.6246227028434</v>
      </c>
      <c r="L11" s="9">
        <v>8.78578689312287E-8</v>
      </c>
      <c r="M11" s="9">
        <v>2.0650141854844002E-6</v>
      </c>
      <c r="O11" t="s">
        <v>2330</v>
      </c>
      <c r="W11" s="1"/>
      <c r="X11" s="1"/>
      <c r="AA11" s="4"/>
    </row>
    <row r="12" spans="1:27" ht="18" customHeight="1" x14ac:dyDescent="0.25">
      <c r="A12" s="7" t="s">
        <v>122</v>
      </c>
      <c r="B12" s="2">
        <v>-2.6282813509623</v>
      </c>
      <c r="C12" s="2">
        <v>2.0513793334450798</v>
      </c>
      <c r="D12" s="2">
        <v>12.195741006535901</v>
      </c>
      <c r="E12" s="2">
        <v>4.7898745672883298E-4</v>
      </c>
      <c r="F12" s="2">
        <v>2.96078248703326E-3</v>
      </c>
      <c r="H12" s="7" t="s">
        <v>122</v>
      </c>
      <c r="I12" s="2">
        <v>-3.6992390470801699</v>
      </c>
      <c r="J12" s="2">
        <v>2.0513793334450798</v>
      </c>
      <c r="K12" s="2">
        <v>26.278560392475601</v>
      </c>
      <c r="L12" s="9">
        <v>2.9555151097934102E-7</v>
      </c>
      <c r="M12" s="9">
        <v>6.3806287314762101E-6</v>
      </c>
      <c r="O12" s="3" t="s">
        <v>2310</v>
      </c>
      <c r="W12" s="1"/>
      <c r="AA12" s="4"/>
    </row>
    <row r="13" spans="1:27" ht="18" customHeight="1" x14ac:dyDescent="0.25">
      <c r="A13" s="7" t="s">
        <v>123</v>
      </c>
      <c r="B13" s="2">
        <v>-3.14315569135564</v>
      </c>
      <c r="C13" s="2">
        <v>2.7553764803712002</v>
      </c>
      <c r="D13" s="2">
        <v>22.8359524308269</v>
      </c>
      <c r="E13" s="9">
        <v>1.76434161475938E-6</v>
      </c>
      <c r="F13" s="9">
        <v>2.5175880715868899E-5</v>
      </c>
      <c r="H13" s="7" t="s">
        <v>123</v>
      </c>
      <c r="I13" s="2">
        <v>-4.6382130563075998</v>
      </c>
      <c r="J13" s="2">
        <v>2.7553764803712002</v>
      </c>
      <c r="K13" s="2">
        <v>53.1444260423469</v>
      </c>
      <c r="L13" s="9">
        <v>3.0990358166216502E-13</v>
      </c>
      <c r="M13" s="9">
        <v>1.41080192215613E-11</v>
      </c>
      <c r="O13" t="s">
        <v>2361</v>
      </c>
      <c r="AA13" s="4"/>
    </row>
    <row r="14" spans="1:27" ht="18" customHeight="1" x14ac:dyDescent="0.25">
      <c r="A14" s="7" t="s">
        <v>167</v>
      </c>
      <c r="B14" s="2">
        <v>-4.8449204589664197</v>
      </c>
      <c r="C14" s="2">
        <v>0.19540428205570601</v>
      </c>
      <c r="D14" s="2">
        <v>6.6409329901509402</v>
      </c>
      <c r="E14" s="2">
        <v>9.9661727417003597E-3</v>
      </c>
      <c r="F14" s="2">
        <v>3.4374450243414997E-2</v>
      </c>
      <c r="H14" s="7" t="s">
        <v>167</v>
      </c>
      <c r="I14" s="2">
        <v>-7.0699492280334999</v>
      </c>
      <c r="J14" s="2">
        <v>0.19540428205570601</v>
      </c>
      <c r="K14" s="2">
        <v>18.5926798721853</v>
      </c>
      <c r="L14" s="9">
        <v>1.6184080627568901E-5</v>
      </c>
      <c r="M14" s="2">
        <v>2.4096297823269301E-4</v>
      </c>
      <c r="O14" t="s">
        <v>2361</v>
      </c>
      <c r="AA14" s="4"/>
    </row>
    <row r="15" spans="1:27" ht="18" customHeight="1" x14ac:dyDescent="0.25">
      <c r="A15" s="7" t="s">
        <v>174</v>
      </c>
      <c r="B15" s="2">
        <v>-2.3696239595058399</v>
      </c>
      <c r="C15" s="2">
        <v>7.12711318374709</v>
      </c>
      <c r="D15" s="2">
        <v>26.865756776740501</v>
      </c>
      <c r="E15" s="9">
        <v>2.18088979018217E-7</v>
      </c>
      <c r="F15" s="9">
        <v>4.1543812375725104E-6</v>
      </c>
      <c r="H15" s="7" t="s">
        <v>174</v>
      </c>
      <c r="I15" s="2">
        <v>-2.0162850642934602</v>
      </c>
      <c r="J15" s="2">
        <v>7.12711318374709</v>
      </c>
      <c r="K15" s="2">
        <v>19.868152015528899</v>
      </c>
      <c r="L15" s="9">
        <v>8.2971118909601901E-6</v>
      </c>
      <c r="M15" s="2">
        <v>1.3341755920663999E-4</v>
      </c>
      <c r="O15" s="3" t="s">
        <v>2331</v>
      </c>
      <c r="AA15" s="4"/>
    </row>
    <row r="16" spans="1:27" ht="18" customHeight="1" x14ac:dyDescent="0.25">
      <c r="A16" s="7" t="s">
        <v>185</v>
      </c>
      <c r="B16" s="2">
        <v>-3.4130950645644802</v>
      </c>
      <c r="C16" s="2">
        <v>8.0003333554686904</v>
      </c>
      <c r="D16" s="2">
        <v>36.625183720522699</v>
      </c>
      <c r="E16" s="9">
        <v>1.4317008335244E-9</v>
      </c>
      <c r="F16" s="9">
        <v>4.6622257869350298E-8</v>
      </c>
      <c r="H16" s="7" t="s">
        <v>185</v>
      </c>
      <c r="I16" s="2">
        <v>-8.4436422349558207</v>
      </c>
      <c r="J16" s="2">
        <v>8.0003333554686904</v>
      </c>
      <c r="K16" s="2">
        <v>161.245247985704</v>
      </c>
      <c r="L16" s="9">
        <v>6.0475997323852102E-37</v>
      </c>
      <c r="M16" s="9">
        <v>1.3824101505911099E-34</v>
      </c>
      <c r="O16" t="s">
        <v>2361</v>
      </c>
      <c r="AA16" s="4"/>
    </row>
    <row r="17" spans="1:27" ht="18" customHeight="1" x14ac:dyDescent="0.25">
      <c r="A17" s="7" t="s">
        <v>188</v>
      </c>
      <c r="B17" s="2">
        <v>-3.9679107599424599</v>
      </c>
      <c r="C17" s="2">
        <v>1.7001885408081101</v>
      </c>
      <c r="D17" s="2">
        <v>27.104234924823299</v>
      </c>
      <c r="E17" s="9">
        <v>1.9277517236556901E-7</v>
      </c>
      <c r="F17" s="9">
        <v>3.7269866657343402E-6</v>
      </c>
      <c r="H17" s="7" t="s">
        <v>188</v>
      </c>
      <c r="I17" s="2">
        <v>-2.1357637928084001</v>
      </c>
      <c r="J17" s="2">
        <v>1.7001885408081101</v>
      </c>
      <c r="K17" s="2">
        <v>7.8916788321582203</v>
      </c>
      <c r="L17" s="2">
        <v>4.9662745399881199E-3</v>
      </c>
      <c r="M17" s="2">
        <v>3.1465667710424701E-2</v>
      </c>
      <c r="O17" s="3" t="s">
        <v>2333</v>
      </c>
      <c r="AA17" s="4"/>
    </row>
    <row r="18" spans="1:27" ht="18" customHeight="1" x14ac:dyDescent="0.25">
      <c r="A18" s="7" t="s">
        <v>202</v>
      </c>
      <c r="B18" s="2">
        <v>-9.1961319312759198</v>
      </c>
      <c r="C18" s="2">
        <v>7.1593413274430402</v>
      </c>
      <c r="D18" s="2">
        <v>174.22300570797799</v>
      </c>
      <c r="E18" s="9">
        <v>8.8487995339066602E-40</v>
      </c>
      <c r="F18" s="9">
        <v>1.03159304966284E-35</v>
      </c>
      <c r="H18" s="7" t="s">
        <v>202</v>
      </c>
      <c r="I18" s="2">
        <v>-2.3288001965807301</v>
      </c>
      <c r="J18" s="2">
        <v>7.1593413274430402</v>
      </c>
      <c r="K18" s="2">
        <v>13.099498023168501</v>
      </c>
      <c r="L18" s="2">
        <v>2.9537491648135402E-4</v>
      </c>
      <c r="M18" s="2">
        <v>3.0527311846982401E-3</v>
      </c>
      <c r="O18" t="s">
        <v>2332</v>
      </c>
      <c r="AA18" s="4"/>
    </row>
    <row r="19" spans="1:27" ht="18" customHeight="1" x14ac:dyDescent="0.25">
      <c r="A19" s="7" t="s">
        <v>205</v>
      </c>
      <c r="B19" s="2">
        <v>-5.4053182294350401</v>
      </c>
      <c r="C19" s="2">
        <v>-0.81150961676671496</v>
      </c>
      <c r="D19" s="2">
        <v>9.0828719457155707</v>
      </c>
      <c r="E19" s="2">
        <v>2.5801454024968E-3</v>
      </c>
      <c r="F19" s="2">
        <v>1.1622617891154499E-2</v>
      </c>
      <c r="H19" s="7" t="s">
        <v>205</v>
      </c>
      <c r="I19" s="2">
        <v>-4.8568345152061703</v>
      </c>
      <c r="J19" s="2">
        <v>-0.81150961676671496</v>
      </c>
      <c r="K19" s="2">
        <v>7.3906134209166803</v>
      </c>
      <c r="L19" s="2">
        <v>6.5565124498481097E-3</v>
      </c>
      <c r="M19" s="2">
        <v>3.92330870646753E-2</v>
      </c>
      <c r="O19" t="s">
        <v>2361</v>
      </c>
      <c r="W19" s="1"/>
      <c r="X19" s="1"/>
      <c r="AA19" s="4"/>
    </row>
    <row r="20" spans="1:27" ht="18" customHeight="1" x14ac:dyDescent="0.25">
      <c r="A20" s="7" t="s">
        <v>219</v>
      </c>
      <c r="B20" s="2">
        <v>-4.1254172585054896</v>
      </c>
      <c r="C20" s="2">
        <v>3.3743071882495399</v>
      </c>
      <c r="D20" s="2">
        <v>25.7053773885733</v>
      </c>
      <c r="E20" s="9">
        <v>3.9771730740340999E-7</v>
      </c>
      <c r="F20" s="9">
        <v>7.0464868840561503E-6</v>
      </c>
      <c r="H20" s="7" t="s">
        <v>219</v>
      </c>
      <c r="I20" s="2">
        <v>-6.2904160007453296</v>
      </c>
      <c r="J20" s="2">
        <v>3.3743071882495399</v>
      </c>
      <c r="K20" s="2">
        <v>58.480048947631701</v>
      </c>
      <c r="L20" s="9">
        <v>2.0536294380449699E-14</v>
      </c>
      <c r="M20" s="9">
        <v>1.00172435099281E-12</v>
      </c>
      <c r="O20" t="s">
        <v>2309</v>
      </c>
      <c r="AA20" s="4"/>
    </row>
    <row r="21" spans="1:27" ht="18" customHeight="1" x14ac:dyDescent="0.25">
      <c r="A21" s="7" t="s">
        <v>220</v>
      </c>
      <c r="B21" s="2">
        <v>-2.0179168268421401</v>
      </c>
      <c r="C21" s="2">
        <v>4.6876403712368901</v>
      </c>
      <c r="D21" s="2">
        <v>16.347411048593099</v>
      </c>
      <c r="E21" s="9">
        <v>5.2728143118493098E-5</v>
      </c>
      <c r="F21" s="2">
        <v>4.6317274471864198E-4</v>
      </c>
      <c r="H21" s="7" t="s">
        <v>220</v>
      </c>
      <c r="I21" s="2">
        <v>-3.3861263435317599</v>
      </c>
      <c r="J21" s="2">
        <v>4.6876403712368901</v>
      </c>
      <c r="K21" s="2">
        <v>43.117895546485002</v>
      </c>
      <c r="L21" s="9">
        <v>5.1538685835026499E-11</v>
      </c>
      <c r="M21" s="9">
        <v>1.89538801092978E-9</v>
      </c>
      <c r="O21" s="7" t="s">
        <v>2313</v>
      </c>
      <c r="AA21" s="4"/>
    </row>
    <row r="22" spans="1:27" ht="18" customHeight="1" x14ac:dyDescent="0.25">
      <c r="A22" s="7" t="s">
        <v>227</v>
      </c>
      <c r="B22" s="2">
        <v>-3.5701965729969598</v>
      </c>
      <c r="C22" s="2">
        <v>5.1587580426384596</v>
      </c>
      <c r="D22" s="2">
        <v>21.084753487474799</v>
      </c>
      <c r="E22" s="9">
        <v>4.3941043678469002E-6</v>
      </c>
      <c r="F22" s="9">
        <v>5.5527305569517801E-5</v>
      </c>
      <c r="H22" s="7" t="s">
        <v>227</v>
      </c>
      <c r="I22" s="2">
        <v>-9.0497406039080701</v>
      </c>
      <c r="J22" s="2">
        <v>5.1587580426384596</v>
      </c>
      <c r="K22" s="2">
        <v>193.50028097333299</v>
      </c>
      <c r="L22" s="9">
        <v>5.4743302864704099E-44</v>
      </c>
      <c r="M22" s="9">
        <v>3.1909871239836001E-41</v>
      </c>
      <c r="O22" t="s">
        <v>2361</v>
      </c>
      <c r="W22" s="1"/>
      <c r="X22" s="1"/>
      <c r="AA22" s="4"/>
    </row>
    <row r="23" spans="1:27" ht="18" customHeight="1" x14ac:dyDescent="0.25">
      <c r="A23" s="7" t="s">
        <v>229</v>
      </c>
      <c r="B23" s="2">
        <v>-2.3673113680397799</v>
      </c>
      <c r="C23" s="2">
        <v>2.4701839810044799</v>
      </c>
      <c r="D23" s="2">
        <v>16.955700521150199</v>
      </c>
      <c r="E23" s="9">
        <v>3.8262256008574299E-5</v>
      </c>
      <c r="F23" s="2">
        <v>3.50677185965376E-4</v>
      </c>
      <c r="H23" s="7" t="s">
        <v>229</v>
      </c>
      <c r="I23" s="2">
        <v>-2.5390814281233598</v>
      </c>
      <c r="J23" s="2">
        <v>2.4701839810044799</v>
      </c>
      <c r="K23" s="2">
        <v>20.575343552364501</v>
      </c>
      <c r="L23" s="9">
        <v>5.7329755736636099E-6</v>
      </c>
      <c r="M23" s="9">
        <v>9.4801459911731097E-5</v>
      </c>
      <c r="O23" t="s">
        <v>2361</v>
      </c>
      <c r="AA23" s="4"/>
    </row>
    <row r="24" spans="1:27" ht="18" customHeight="1" x14ac:dyDescent="0.25">
      <c r="A24" s="7" t="s">
        <v>297</v>
      </c>
      <c r="B24" s="2">
        <v>-5.0820915014980699</v>
      </c>
      <c r="C24" s="2">
        <v>0.56330131024851604</v>
      </c>
      <c r="D24" s="2">
        <v>18.2570275450318</v>
      </c>
      <c r="E24" s="9">
        <v>1.9301253697248299E-5</v>
      </c>
      <c r="F24" s="2">
        <v>1.96584841739099E-4</v>
      </c>
      <c r="H24" s="7" t="s">
        <v>297</v>
      </c>
      <c r="I24" s="2">
        <v>-4.3926876763727796</v>
      </c>
      <c r="J24" s="2">
        <v>0.56330131024851604</v>
      </c>
      <c r="K24" s="2">
        <v>13.3211953609663</v>
      </c>
      <c r="L24" s="2">
        <v>2.6242283106116498E-4</v>
      </c>
      <c r="M24" s="2">
        <v>2.7561489770369899E-3</v>
      </c>
      <c r="O24" s="3" t="s">
        <v>2310</v>
      </c>
      <c r="AA24" s="4"/>
    </row>
    <row r="25" spans="1:27" ht="18" customHeight="1" x14ac:dyDescent="0.25">
      <c r="A25" s="7" t="s">
        <v>309</v>
      </c>
      <c r="B25" s="2">
        <v>-3.5543477105033401</v>
      </c>
      <c r="C25" s="2">
        <v>-8.4579181559986005E-2</v>
      </c>
      <c r="D25" s="2">
        <v>6.5899321459791196</v>
      </c>
      <c r="E25" s="2">
        <v>1.02557080336481E-2</v>
      </c>
      <c r="F25" s="2">
        <v>3.51129027687078E-2</v>
      </c>
      <c r="H25" s="7" t="s">
        <v>309</v>
      </c>
      <c r="I25" s="2">
        <v>-4.0996221240856503</v>
      </c>
      <c r="J25" s="2">
        <v>-8.4579181559986005E-2</v>
      </c>
      <c r="K25" s="2">
        <v>9.4130785531726495</v>
      </c>
      <c r="L25" s="2">
        <v>2.1544320348556899E-3</v>
      </c>
      <c r="M25" s="2">
        <v>1.62565492960179E-2</v>
      </c>
      <c r="N25" s="8" t="s">
        <v>3219</v>
      </c>
      <c r="O25" s="3" t="s">
        <v>2334</v>
      </c>
      <c r="AA25" s="4"/>
    </row>
    <row r="26" spans="1:27" ht="18" customHeight="1" x14ac:dyDescent="0.25">
      <c r="A26" s="7" t="s">
        <v>311</v>
      </c>
      <c r="B26" s="2">
        <v>-4.6210414261877899</v>
      </c>
      <c r="C26" s="2">
        <v>-0.409090799352061</v>
      </c>
      <c r="D26" s="2">
        <v>6.01256530296551</v>
      </c>
      <c r="E26" s="2">
        <v>1.42043626795597E-2</v>
      </c>
      <c r="F26" s="2">
        <v>4.54929835489854E-2</v>
      </c>
      <c r="H26" s="7" t="s">
        <v>311</v>
      </c>
      <c r="I26" s="2">
        <v>-6.1101794747883398</v>
      </c>
      <c r="J26" s="2">
        <v>-0.409090799352061</v>
      </c>
      <c r="K26" s="2">
        <v>13.8128730600286</v>
      </c>
      <c r="L26" s="2">
        <v>2.0194780519828799E-4</v>
      </c>
      <c r="M26" s="2">
        <v>2.2023456623027501E-3</v>
      </c>
      <c r="AA26" s="4"/>
    </row>
    <row r="27" spans="1:27" ht="18" customHeight="1" x14ac:dyDescent="0.25">
      <c r="A27" s="7" t="s">
        <v>349</v>
      </c>
      <c r="B27" s="2">
        <v>-5.1673737114229699</v>
      </c>
      <c r="C27" s="2">
        <v>6.02089793493389</v>
      </c>
      <c r="D27" s="2">
        <v>10.1130159726203</v>
      </c>
      <c r="E27" s="2">
        <v>1.4722583803425499E-3</v>
      </c>
      <c r="F27" s="2">
        <v>7.3949108996266702E-3</v>
      </c>
      <c r="H27" s="7" t="s">
        <v>349</v>
      </c>
      <c r="I27" s="2">
        <v>-13.626093503121901</v>
      </c>
      <c r="J27" s="2">
        <v>6.02089793493389</v>
      </c>
      <c r="K27" s="2">
        <v>237.66404135848299</v>
      </c>
      <c r="L27" s="9">
        <v>1.27074660030907E-53</v>
      </c>
      <c r="M27" s="9">
        <v>7.4071819332015604E-50</v>
      </c>
      <c r="O27" t="s">
        <v>2361</v>
      </c>
      <c r="W27" s="1"/>
      <c r="AA27" s="4"/>
    </row>
    <row r="28" spans="1:27" ht="18" customHeight="1" x14ac:dyDescent="0.25">
      <c r="A28" s="7" t="s">
        <v>353</v>
      </c>
      <c r="B28" s="2">
        <v>-2.09211342796416</v>
      </c>
      <c r="C28" s="2">
        <v>4.8572369426368702</v>
      </c>
      <c r="D28" s="2">
        <v>18.273301415918599</v>
      </c>
      <c r="E28" s="9">
        <v>1.9137058516621199E-5</v>
      </c>
      <c r="F28" s="2">
        <v>1.9553008605326E-4</v>
      </c>
      <c r="H28" s="7" t="s">
        <v>353</v>
      </c>
      <c r="I28" s="2">
        <v>-3.8325420780663602</v>
      </c>
      <c r="J28" s="2">
        <v>4.8572369426368702</v>
      </c>
      <c r="K28" s="2">
        <v>55.384529197890103</v>
      </c>
      <c r="L28" s="9">
        <v>9.9113454176882194E-14</v>
      </c>
      <c r="M28" s="9">
        <v>4.6404202762814998E-12</v>
      </c>
      <c r="AA28" s="4"/>
    </row>
    <row r="29" spans="1:27" ht="18" customHeight="1" x14ac:dyDescent="0.25">
      <c r="A29" s="7" t="s">
        <v>355</v>
      </c>
      <c r="B29" s="2">
        <v>-5.5552051405090799</v>
      </c>
      <c r="C29" s="2">
        <v>-1.1110342855245699E-2</v>
      </c>
      <c r="D29" s="2">
        <v>9.2708008097525703</v>
      </c>
      <c r="E29" s="2">
        <v>2.3283587935759701E-3</v>
      </c>
      <c r="F29" s="2">
        <v>1.06908258430519E-2</v>
      </c>
      <c r="H29" s="7" t="s">
        <v>355</v>
      </c>
      <c r="I29" s="2">
        <v>-6.6113467758304703</v>
      </c>
      <c r="J29" s="2">
        <v>-1.1110342855245699E-2</v>
      </c>
      <c r="K29" s="2">
        <v>14.932805958011601</v>
      </c>
      <c r="L29" s="2">
        <v>1.11408733318581E-4</v>
      </c>
      <c r="M29" s="2">
        <v>1.3473060301120599E-3</v>
      </c>
      <c r="O29" t="s">
        <v>2361</v>
      </c>
      <c r="AA29" s="4"/>
    </row>
    <row r="30" spans="1:27" ht="18" customHeight="1" x14ac:dyDescent="0.25">
      <c r="A30" s="7" t="s">
        <v>356</v>
      </c>
      <c r="B30" s="2">
        <v>-3.3127581867029998</v>
      </c>
      <c r="C30" s="2">
        <v>3.5202117057365898</v>
      </c>
      <c r="D30" s="2">
        <v>26.099893013157399</v>
      </c>
      <c r="E30" s="9">
        <v>3.2420197996885898E-7</v>
      </c>
      <c r="F30" s="9">
        <v>5.90554169137024E-6</v>
      </c>
      <c r="H30" s="7" t="s">
        <v>356</v>
      </c>
      <c r="I30" s="2">
        <v>-6.0393702758243002</v>
      </c>
      <c r="J30" s="2">
        <v>3.5202117057365898</v>
      </c>
      <c r="K30" s="2">
        <v>97.158950509049703</v>
      </c>
      <c r="L30" s="9">
        <v>6.3979412623282895E-23</v>
      </c>
      <c r="M30" s="9">
        <v>5.4843528850164199E-21</v>
      </c>
      <c r="O30" t="s">
        <v>2361</v>
      </c>
      <c r="AA30" s="4"/>
    </row>
    <row r="31" spans="1:27" ht="18" customHeight="1" x14ac:dyDescent="0.25">
      <c r="A31" s="7" t="s">
        <v>358</v>
      </c>
      <c r="B31" s="2">
        <v>-2.0634404977849901</v>
      </c>
      <c r="C31" s="2">
        <v>3.7527763085823498</v>
      </c>
      <c r="D31" s="2">
        <v>13.9105936969247</v>
      </c>
      <c r="E31" s="2">
        <v>1.91714862723543E-4</v>
      </c>
      <c r="F31" s="2">
        <v>1.3745460452835501E-3</v>
      </c>
      <c r="H31" s="7" t="s">
        <v>358</v>
      </c>
      <c r="I31" s="2">
        <v>-2.1584481052575701</v>
      </c>
      <c r="J31" s="2">
        <v>3.7527763085823498</v>
      </c>
      <c r="K31" s="2">
        <v>15.733912198931399</v>
      </c>
      <c r="L31" s="9">
        <v>7.2905324296364401E-5</v>
      </c>
      <c r="M31" s="2">
        <v>9.2484251430578496E-4</v>
      </c>
      <c r="O31" s="3" t="s">
        <v>2307</v>
      </c>
      <c r="AA31" s="4"/>
    </row>
    <row r="32" spans="1:27" ht="18" customHeight="1" x14ac:dyDescent="0.25">
      <c r="A32" s="7" t="s">
        <v>391</v>
      </c>
      <c r="B32" s="2">
        <v>-5.1896456097164796</v>
      </c>
      <c r="C32" s="2">
        <v>4.5459347685350497</v>
      </c>
      <c r="D32" s="2">
        <v>10.103492582464501</v>
      </c>
      <c r="E32" s="2">
        <v>1.47988592115268E-3</v>
      </c>
      <c r="F32" s="2">
        <v>7.4300215627898401E-3</v>
      </c>
      <c r="H32" s="7" t="s">
        <v>391</v>
      </c>
      <c r="I32" s="2">
        <v>-12.107856343156801</v>
      </c>
      <c r="J32" s="2">
        <v>4.5459347685350497</v>
      </c>
      <c r="K32" s="2">
        <v>163.11410831125801</v>
      </c>
      <c r="L32" s="9">
        <v>2.3620703247343501E-37</v>
      </c>
      <c r="M32" s="9">
        <v>5.6197991521945103E-35</v>
      </c>
      <c r="O32" t="s">
        <v>2361</v>
      </c>
      <c r="W32" s="1"/>
      <c r="AA32" s="4"/>
    </row>
    <row r="33" spans="1:27" ht="18" customHeight="1" x14ac:dyDescent="0.25">
      <c r="A33" s="7" t="s">
        <v>423</v>
      </c>
      <c r="B33" s="2">
        <v>-2.3416577489719499</v>
      </c>
      <c r="C33" s="2">
        <v>1.42829228713101</v>
      </c>
      <c r="D33" s="2">
        <v>6.5119976253252396</v>
      </c>
      <c r="E33" s="2">
        <v>1.07149072460053E-2</v>
      </c>
      <c r="F33" s="2">
        <v>3.6396966396832799E-2</v>
      </c>
      <c r="H33" s="7" t="s">
        <v>423</v>
      </c>
      <c r="I33" s="2">
        <v>-3.69066044324869</v>
      </c>
      <c r="J33" s="2">
        <v>1.42829228713101</v>
      </c>
      <c r="K33" s="2">
        <v>18.243180135978001</v>
      </c>
      <c r="L33" s="9">
        <v>1.9442081107103101E-5</v>
      </c>
      <c r="M33" s="2">
        <v>2.8605825712188602E-4</v>
      </c>
      <c r="O33" s="3" t="s">
        <v>2335</v>
      </c>
      <c r="AA33" s="4"/>
    </row>
    <row r="34" spans="1:27" ht="18" customHeight="1" x14ac:dyDescent="0.25">
      <c r="A34" s="7" t="s">
        <v>441</v>
      </c>
      <c r="B34" s="2">
        <v>-2.1038554140149799</v>
      </c>
      <c r="C34" s="2">
        <v>2.9346287024711302</v>
      </c>
      <c r="D34" s="2">
        <v>16.005142596853101</v>
      </c>
      <c r="E34" s="9">
        <v>6.3170659759015005E-5</v>
      </c>
      <c r="F34" s="2">
        <v>5.4110474024290705E-4</v>
      </c>
      <c r="H34" s="7" t="s">
        <v>441</v>
      </c>
      <c r="I34" s="2">
        <v>-2.7181467651309301</v>
      </c>
      <c r="J34" s="2">
        <v>2.9346287024711302</v>
      </c>
      <c r="K34" s="2">
        <v>27.651856659457899</v>
      </c>
      <c r="L34" s="9">
        <v>1.4523260232805401E-7</v>
      </c>
      <c r="M34" s="9">
        <v>3.3133496632885701E-6</v>
      </c>
      <c r="O34" t="s">
        <v>2361</v>
      </c>
      <c r="AA34" s="4"/>
    </row>
    <row r="35" spans="1:27" ht="18" customHeight="1" x14ac:dyDescent="0.25">
      <c r="A35" s="7" t="s">
        <v>443</v>
      </c>
      <c r="B35" s="2">
        <v>-2.1807077215656498</v>
      </c>
      <c r="C35" s="2">
        <v>5.7289562540395496</v>
      </c>
      <c r="D35" s="2">
        <v>20.5332986512826</v>
      </c>
      <c r="E35" s="9">
        <v>5.8602867549054304E-6</v>
      </c>
      <c r="F35" s="9">
        <v>7.1017903314643898E-5</v>
      </c>
      <c r="H35" s="7" t="s">
        <v>443</v>
      </c>
      <c r="I35" s="2">
        <v>-6.6294231930503296</v>
      </c>
      <c r="J35" s="2">
        <v>5.7289562540395496</v>
      </c>
      <c r="K35" s="2">
        <v>180.513515487452</v>
      </c>
      <c r="L35" s="9">
        <v>3.74369032525595E-41</v>
      </c>
      <c r="M35" s="9">
        <v>1.38319138544841E-38</v>
      </c>
      <c r="O35" t="s">
        <v>2321</v>
      </c>
      <c r="AA35" s="4"/>
    </row>
    <row r="36" spans="1:27" ht="18" customHeight="1" x14ac:dyDescent="0.25">
      <c r="A36" s="7" t="s">
        <v>466</v>
      </c>
      <c r="B36" s="2">
        <v>-4.95878867642472</v>
      </c>
      <c r="C36" s="2">
        <v>0.29018053580289299</v>
      </c>
      <c r="D36" s="2">
        <v>6.3189083489458397</v>
      </c>
      <c r="E36" s="2">
        <v>1.19457148406561E-2</v>
      </c>
      <c r="F36" s="2">
        <v>3.97213758164199E-2</v>
      </c>
      <c r="H36" s="7" t="s">
        <v>466</v>
      </c>
      <c r="I36" s="2">
        <v>-7.3233216085967898</v>
      </c>
      <c r="J36" s="2">
        <v>0.29018053580289299</v>
      </c>
      <c r="K36" s="2">
        <v>16.0932699311367</v>
      </c>
      <c r="L36" s="9">
        <v>6.02979418503641E-5</v>
      </c>
      <c r="M36" s="2">
        <v>7.82798893197712E-4</v>
      </c>
      <c r="O36" t="s">
        <v>2361</v>
      </c>
      <c r="AA36" s="5"/>
    </row>
    <row r="37" spans="1:27" ht="18" customHeight="1" x14ac:dyDescent="0.25">
      <c r="A37" s="7" t="s">
        <v>474</v>
      </c>
      <c r="B37" s="2">
        <v>-4.6157576177871498</v>
      </c>
      <c r="C37" s="2">
        <v>5.0031055354578502</v>
      </c>
      <c r="D37" s="2">
        <v>6.5692618917101697</v>
      </c>
      <c r="E37" s="2">
        <v>1.03754972027167E-2</v>
      </c>
      <c r="F37" s="2">
        <v>3.5433686754587398E-2</v>
      </c>
      <c r="H37" s="7" t="s">
        <v>474</v>
      </c>
      <c r="I37" s="2">
        <v>-12.6064559420235</v>
      </c>
      <c r="J37" s="2">
        <v>5.0031055354578502</v>
      </c>
      <c r="K37" s="2">
        <v>112.654075866301</v>
      </c>
      <c r="L37" s="9">
        <v>2.5690452908901299E-26</v>
      </c>
      <c r="M37" s="9">
        <v>2.6175522901018001E-24</v>
      </c>
      <c r="O37" t="s">
        <v>2322</v>
      </c>
    </row>
    <row r="38" spans="1:27" ht="18" customHeight="1" x14ac:dyDescent="0.25">
      <c r="A38" s="7" t="s">
        <v>483</v>
      </c>
      <c r="B38" s="2">
        <v>-6.4355079784419198</v>
      </c>
      <c r="C38" s="2">
        <v>-0.28095067892974002</v>
      </c>
      <c r="D38" s="2">
        <v>11.8432226041591</v>
      </c>
      <c r="E38" s="2">
        <v>5.7871586561673198E-4</v>
      </c>
      <c r="F38" s="2">
        <v>3.4425778732811202E-3</v>
      </c>
      <c r="H38" s="7" t="s">
        <v>483</v>
      </c>
      <c r="I38" s="2">
        <v>-5.4361030563530601</v>
      </c>
      <c r="J38" s="2">
        <v>-0.28095067892974002</v>
      </c>
      <c r="K38" s="2">
        <v>8.2730853208281196</v>
      </c>
      <c r="L38" s="2">
        <v>4.0237071962637002E-3</v>
      </c>
      <c r="M38" s="2">
        <v>2.67131995979739E-2</v>
      </c>
    </row>
    <row r="39" spans="1:27" ht="18" customHeight="1" x14ac:dyDescent="0.25">
      <c r="A39" s="7" t="s">
        <v>508</v>
      </c>
      <c r="B39" s="2">
        <v>-2.2168464158199201</v>
      </c>
      <c r="C39" s="2">
        <v>3.7209463025152698</v>
      </c>
      <c r="D39" s="2">
        <v>19.293976896798199</v>
      </c>
      <c r="E39" s="9">
        <v>1.1205928736291499E-5</v>
      </c>
      <c r="F39" s="2">
        <v>1.2301197477183301E-4</v>
      </c>
      <c r="H39" s="7" t="s">
        <v>508</v>
      </c>
      <c r="I39" s="2">
        <v>-2.0925029387517902</v>
      </c>
      <c r="J39" s="2">
        <v>3.7209463025152698</v>
      </c>
      <c r="K39" s="2">
        <v>17.777344511275899</v>
      </c>
      <c r="L39" s="9">
        <v>2.4832260663391502E-5</v>
      </c>
      <c r="M39" s="2">
        <v>3.5564434252311698E-4</v>
      </c>
      <c r="O39" t="s">
        <v>2336</v>
      </c>
    </row>
    <row r="40" spans="1:27" ht="18" customHeight="1" x14ac:dyDescent="0.25">
      <c r="A40" s="7" t="s">
        <v>536</v>
      </c>
      <c r="B40" s="2">
        <v>-3.0682835821207299</v>
      </c>
      <c r="C40" s="2">
        <v>4.1677759824222704</v>
      </c>
      <c r="D40" s="2">
        <v>31.093561670575699</v>
      </c>
      <c r="E40" s="9">
        <v>2.45885619803907E-8</v>
      </c>
      <c r="F40" s="9">
        <v>6.0475412566960903E-7</v>
      </c>
      <c r="H40" s="7" t="s">
        <v>536</v>
      </c>
      <c r="I40" s="2">
        <v>-2.0618017889020099</v>
      </c>
      <c r="J40" s="2">
        <v>4.1677759824222704</v>
      </c>
      <c r="K40" s="2">
        <v>14.2104663330185</v>
      </c>
      <c r="L40" s="2">
        <v>1.6345880907093601E-4</v>
      </c>
      <c r="M40" s="2">
        <v>1.85009980208638E-3</v>
      </c>
      <c r="O40" t="s">
        <v>2361</v>
      </c>
    </row>
    <row r="41" spans="1:27" ht="18" customHeight="1" x14ac:dyDescent="0.25">
      <c r="A41" s="7" t="s">
        <v>540</v>
      </c>
      <c r="B41" s="2">
        <v>-2.7569484959935302</v>
      </c>
      <c r="C41" s="2">
        <v>4.0014578736128996</v>
      </c>
      <c r="D41" s="2">
        <v>7.7138739893289001</v>
      </c>
      <c r="E41" s="2">
        <v>5.4798028800150901E-3</v>
      </c>
      <c r="F41" s="2">
        <v>2.1202635902826401E-2</v>
      </c>
      <c r="H41" s="7" t="s">
        <v>540</v>
      </c>
      <c r="I41" s="2">
        <v>-8.3726045646907803</v>
      </c>
      <c r="J41" s="2">
        <v>4.0014578736128996</v>
      </c>
      <c r="K41" s="2">
        <v>134.58103399501201</v>
      </c>
      <c r="L41" s="9">
        <v>4.0773572126448703E-31</v>
      </c>
      <c r="M41" s="9">
        <v>6.4234905925694404E-29</v>
      </c>
      <c r="O41" s="7" t="s">
        <v>2323</v>
      </c>
    </row>
    <row r="42" spans="1:27" ht="18" customHeight="1" x14ac:dyDescent="0.25">
      <c r="A42" s="7" t="s">
        <v>544</v>
      </c>
      <c r="B42" s="2">
        <v>-2.0117886333191302</v>
      </c>
      <c r="C42" s="2">
        <v>2.2790676528904501</v>
      </c>
      <c r="D42" s="2">
        <v>11.2322958833219</v>
      </c>
      <c r="E42" s="2">
        <v>8.03861420930298E-4</v>
      </c>
      <c r="F42" s="2">
        <v>4.5033236161486903E-3</v>
      </c>
      <c r="H42" s="7" t="s">
        <v>544</v>
      </c>
      <c r="I42" s="2">
        <v>-2.57318816202711</v>
      </c>
      <c r="J42" s="2">
        <v>2.2790676528904501</v>
      </c>
      <c r="K42" s="2">
        <v>19.1450115558447</v>
      </c>
      <c r="L42" s="9">
        <v>1.2115372447955899E-5</v>
      </c>
      <c r="M42" s="2">
        <v>1.87322297079934E-4</v>
      </c>
    </row>
    <row r="43" spans="1:27" ht="18" customHeight="1" x14ac:dyDescent="0.25">
      <c r="A43" s="7" t="s">
        <v>545</v>
      </c>
      <c r="B43" s="2">
        <v>-6.4708523772767101</v>
      </c>
      <c r="C43" s="2">
        <v>-0.24100901769996699</v>
      </c>
      <c r="D43" s="2">
        <v>15.0047202802482</v>
      </c>
      <c r="E43" s="2">
        <v>1.0724259463284E-4</v>
      </c>
      <c r="F43" s="2">
        <v>8.5340216261409196E-4</v>
      </c>
      <c r="H43" s="7" t="s">
        <v>545</v>
      </c>
      <c r="I43" s="2">
        <v>-5.5017701920999302</v>
      </c>
      <c r="J43" s="2">
        <v>-0.24100901769996699</v>
      </c>
      <c r="K43" s="2">
        <v>10.2390836327664</v>
      </c>
      <c r="L43" s="2">
        <v>1.37495876638701E-3</v>
      </c>
      <c r="M43" s="2">
        <v>1.11936238118294E-2</v>
      </c>
      <c r="O43" t="s">
        <v>2337</v>
      </c>
    </row>
    <row r="44" spans="1:27" ht="18" customHeight="1" x14ac:dyDescent="0.25">
      <c r="A44" s="7" t="s">
        <v>546</v>
      </c>
      <c r="B44" s="2">
        <v>-5.2305786074316503</v>
      </c>
      <c r="C44" s="2">
        <v>2.5603185314674</v>
      </c>
      <c r="D44" s="2">
        <v>47.4980845013541</v>
      </c>
      <c r="E44" s="9">
        <v>5.5057718087918799E-12</v>
      </c>
      <c r="F44" s="9">
        <v>3.6059712217357202E-10</v>
      </c>
      <c r="H44" s="7" t="s">
        <v>546</v>
      </c>
      <c r="I44" s="2">
        <v>-2.2487385903286001</v>
      </c>
      <c r="J44" s="2">
        <v>2.5603185314674</v>
      </c>
      <c r="K44" s="2">
        <v>8.3722860495521605</v>
      </c>
      <c r="L44" s="2">
        <v>3.8098607233512101E-3</v>
      </c>
      <c r="M44" s="2">
        <v>2.5599628998748399E-2</v>
      </c>
      <c r="O44" s="7" t="s">
        <v>2338</v>
      </c>
    </row>
    <row r="45" spans="1:27" ht="18" customHeight="1" x14ac:dyDescent="0.25">
      <c r="A45" s="7" t="s">
        <v>547</v>
      </c>
      <c r="B45" s="2">
        <v>-5.9585297540621696</v>
      </c>
      <c r="C45" s="2">
        <v>2.4158068944804701E-2</v>
      </c>
      <c r="D45" s="2">
        <v>11.1004382647874</v>
      </c>
      <c r="E45" s="2">
        <v>8.6307320855419497E-4</v>
      </c>
      <c r="F45" s="2">
        <v>4.7663228163547103E-3</v>
      </c>
      <c r="H45" s="7" t="s">
        <v>547</v>
      </c>
      <c r="I45" s="2">
        <v>-6.4340804854055103</v>
      </c>
      <c r="J45" s="2">
        <v>2.4158068944804701E-2</v>
      </c>
      <c r="K45" s="2">
        <v>14.0472911468578</v>
      </c>
      <c r="L45" s="2">
        <v>1.7827043053051501E-4</v>
      </c>
      <c r="M45" s="2">
        <v>1.98119797819327E-3</v>
      </c>
      <c r="W45" s="1"/>
    </row>
    <row r="46" spans="1:27" ht="18" customHeight="1" x14ac:dyDescent="0.25">
      <c r="A46" s="7" t="s">
        <v>558</v>
      </c>
      <c r="B46" s="2">
        <v>-6.4009159836882397</v>
      </c>
      <c r="C46" s="2">
        <v>0.226821917002648</v>
      </c>
      <c r="D46" s="2">
        <v>8.5336965006800103</v>
      </c>
      <c r="E46" s="2">
        <v>3.4863091894815098E-3</v>
      </c>
      <c r="F46" s="2">
        <v>1.4763310036678299E-2</v>
      </c>
      <c r="H46" s="7" t="s">
        <v>558</v>
      </c>
      <c r="I46" s="2">
        <v>-6.9130126036672799</v>
      </c>
      <c r="J46" s="2">
        <v>0.226821917002648</v>
      </c>
      <c r="K46" s="2">
        <v>10.2539410824039</v>
      </c>
      <c r="L46" s="2">
        <v>1.3639290173027201E-3</v>
      </c>
      <c r="M46" s="2">
        <v>1.1127140996301599E-2</v>
      </c>
      <c r="O46" t="s">
        <v>2361</v>
      </c>
    </row>
    <row r="47" spans="1:27" ht="18" customHeight="1" x14ac:dyDescent="0.25">
      <c r="A47" s="7" t="s">
        <v>562</v>
      </c>
      <c r="B47" s="2">
        <v>-3.5089203546263401</v>
      </c>
      <c r="C47" s="2">
        <v>2.7788743493579999</v>
      </c>
      <c r="D47" s="2">
        <v>28.375708705346899</v>
      </c>
      <c r="E47" s="9">
        <v>9.9911122689057405E-8</v>
      </c>
      <c r="F47" s="9">
        <v>2.0799354791232698E-6</v>
      </c>
      <c r="H47" s="7" t="s">
        <v>562</v>
      </c>
      <c r="I47" s="2">
        <v>-3.4055751401276702</v>
      </c>
      <c r="J47" s="2">
        <v>2.7788743493579999</v>
      </c>
      <c r="K47" s="2">
        <v>26.769816674054798</v>
      </c>
      <c r="L47" s="9">
        <v>2.2918929396447201E-7</v>
      </c>
      <c r="M47" s="9">
        <v>5.04129960195814E-6</v>
      </c>
      <c r="O47" t="s">
        <v>2314</v>
      </c>
    </row>
    <row r="48" spans="1:27" ht="18" customHeight="1" x14ac:dyDescent="0.25">
      <c r="A48" s="7" t="s">
        <v>570</v>
      </c>
      <c r="B48" s="2">
        <v>-2.4517004147099302</v>
      </c>
      <c r="C48" s="2">
        <v>4.1951367368471102</v>
      </c>
      <c r="D48" s="2">
        <v>31.843595747410099</v>
      </c>
      <c r="E48" s="9">
        <v>1.6709972146266202E-8</v>
      </c>
      <c r="F48" s="9">
        <v>4.33863820225327E-7</v>
      </c>
      <c r="H48" s="7" t="s">
        <v>570</v>
      </c>
      <c r="I48" s="2">
        <v>-3.0133557465851299</v>
      </c>
      <c r="J48" s="2">
        <v>4.1951367368471102</v>
      </c>
      <c r="K48" s="2">
        <v>48.144440252938097</v>
      </c>
      <c r="L48" s="9">
        <v>3.95950048069673E-12</v>
      </c>
      <c r="M48" s="9">
        <v>1.6196440913671001E-10</v>
      </c>
      <c r="O48" t="s">
        <v>2339</v>
      </c>
    </row>
    <row r="49" spans="1:24" ht="18" customHeight="1" x14ac:dyDescent="0.25">
      <c r="A49" s="7" t="s">
        <v>575</v>
      </c>
      <c r="B49" s="2">
        <v>-4.6210720575167503</v>
      </c>
      <c r="C49" s="2">
        <v>4.6090370369305501E-2</v>
      </c>
      <c r="D49" s="2">
        <v>6.1403743141439797</v>
      </c>
      <c r="E49" s="2">
        <v>1.32129340924294E-2</v>
      </c>
      <c r="F49" s="2">
        <v>4.3056548344535803E-2</v>
      </c>
      <c r="H49" s="7" t="s">
        <v>575</v>
      </c>
      <c r="I49" s="2">
        <v>-6.8547265770999397</v>
      </c>
      <c r="J49" s="2">
        <v>4.6090370369305501E-2</v>
      </c>
      <c r="K49" s="2">
        <v>19.627659078672401</v>
      </c>
      <c r="L49" s="9">
        <v>9.4097112086241005E-6</v>
      </c>
      <c r="M49" s="2">
        <v>1.4986122031439899E-4</v>
      </c>
    </row>
    <row r="50" spans="1:24" ht="18" customHeight="1" x14ac:dyDescent="0.25">
      <c r="A50" s="7" t="s">
        <v>581</v>
      </c>
      <c r="B50" s="2">
        <v>-4.6388369703880796</v>
      </c>
      <c r="C50" s="2">
        <v>-0.339310572747898</v>
      </c>
      <c r="D50" s="2">
        <v>5.8394146874410398</v>
      </c>
      <c r="E50" s="2">
        <v>1.56710389127575E-2</v>
      </c>
      <c r="F50" s="2">
        <v>4.91506515052266E-2</v>
      </c>
      <c r="H50" s="7" t="s">
        <v>581</v>
      </c>
      <c r="I50" s="2">
        <v>-6.1990174004638297</v>
      </c>
      <c r="J50" s="2">
        <v>-0.339310572747898</v>
      </c>
      <c r="K50" s="2">
        <v>13.302209063573899</v>
      </c>
      <c r="L50" s="2">
        <v>2.6509359832136E-4</v>
      </c>
      <c r="M50" s="2">
        <v>2.77875984114159E-3</v>
      </c>
      <c r="O50" t="s">
        <v>2340</v>
      </c>
    </row>
    <row r="51" spans="1:24" ht="18" customHeight="1" x14ac:dyDescent="0.25">
      <c r="A51" s="7" t="s">
        <v>598</v>
      </c>
      <c r="B51" s="2">
        <v>-2.2782464717614701</v>
      </c>
      <c r="C51" s="2">
        <v>0.63948416061395197</v>
      </c>
      <c r="D51" s="2">
        <v>6.2424512688751497</v>
      </c>
      <c r="E51" s="2">
        <v>1.2472373261542101E-2</v>
      </c>
      <c r="F51" s="2">
        <v>4.1074273300299002E-2</v>
      </c>
      <c r="H51" s="7" t="s">
        <v>598</v>
      </c>
      <c r="I51" s="2">
        <v>-2.6815998396541598</v>
      </c>
      <c r="J51" s="2">
        <v>0.63948416061395197</v>
      </c>
      <c r="K51" s="2">
        <v>9.6927357077781195</v>
      </c>
      <c r="L51" s="2">
        <v>1.84997905426863E-3</v>
      </c>
      <c r="M51" s="2">
        <v>1.4406850911599E-2</v>
      </c>
      <c r="W51" s="1"/>
      <c r="X51" s="1"/>
    </row>
    <row r="52" spans="1:24" ht="18" customHeight="1" x14ac:dyDescent="0.25">
      <c r="A52" s="7" t="s">
        <v>643</v>
      </c>
      <c r="B52" s="2">
        <v>-2.4751407230839901</v>
      </c>
      <c r="C52" s="2">
        <v>7.8356333230297297</v>
      </c>
      <c r="D52" s="2">
        <v>16.4723427802077</v>
      </c>
      <c r="E52" s="9">
        <v>4.9364958829920501E-5</v>
      </c>
      <c r="F52" s="2">
        <v>4.3664392263976701E-4</v>
      </c>
      <c r="H52" s="7" t="s">
        <v>643</v>
      </c>
      <c r="I52" s="2">
        <v>-9.7771911762722503</v>
      </c>
      <c r="J52" s="2">
        <v>7.8356333230297297</v>
      </c>
      <c r="K52" s="2">
        <v>207.31842499774001</v>
      </c>
      <c r="L52" s="9">
        <v>5.2835641587954599E-47</v>
      </c>
      <c r="M52" s="9">
        <v>4.1063860642158301E-44</v>
      </c>
      <c r="O52" t="s">
        <v>2324</v>
      </c>
    </row>
    <row r="53" spans="1:24" ht="18" customHeight="1" x14ac:dyDescent="0.25">
      <c r="A53" s="7" t="s">
        <v>658</v>
      </c>
      <c r="B53" s="2">
        <v>-3.0845759795804102</v>
      </c>
      <c r="C53" s="2">
        <v>3.5237018255993302</v>
      </c>
      <c r="D53" s="2">
        <v>25.974563906153598</v>
      </c>
      <c r="E53" s="9">
        <v>3.4594546435191398E-7</v>
      </c>
      <c r="F53" s="9">
        <v>6.29178193980438E-6</v>
      </c>
      <c r="H53" s="7" t="s">
        <v>658</v>
      </c>
      <c r="I53" s="2">
        <v>-4.5639959915487696</v>
      </c>
      <c r="J53" s="2">
        <v>3.5237018255993302</v>
      </c>
      <c r="K53" s="2">
        <v>55.604096794625399</v>
      </c>
      <c r="L53" s="9">
        <v>8.8638713861127695E-14</v>
      </c>
      <c r="M53" s="9">
        <v>4.1709000657754898E-12</v>
      </c>
    </row>
    <row r="54" spans="1:24" ht="18" customHeight="1" x14ac:dyDescent="0.25">
      <c r="A54" s="7" t="s">
        <v>665</v>
      </c>
      <c r="B54" s="2">
        <v>-3.6453705172542601</v>
      </c>
      <c r="C54" s="2">
        <v>1.99298643194124</v>
      </c>
      <c r="D54" s="2">
        <v>22.2291657498996</v>
      </c>
      <c r="E54" s="9">
        <v>2.4197012061940102E-6</v>
      </c>
      <c r="F54" s="9">
        <v>3.2804203605238002E-5</v>
      </c>
      <c r="H54" s="7" t="s">
        <v>665</v>
      </c>
      <c r="I54" s="2">
        <v>-2.08665175786845</v>
      </c>
      <c r="J54" s="2">
        <v>1.99298643194124</v>
      </c>
      <c r="K54" s="2">
        <v>7.0456773201676901</v>
      </c>
      <c r="L54" s="2">
        <v>7.9456772426964202E-3</v>
      </c>
      <c r="M54" s="2">
        <v>4.5723205517173897E-2</v>
      </c>
      <c r="O54" t="s">
        <v>2361</v>
      </c>
    </row>
    <row r="55" spans="1:24" ht="18" customHeight="1" x14ac:dyDescent="0.25">
      <c r="A55" s="7" t="s">
        <v>680</v>
      </c>
      <c r="B55" s="2">
        <v>-5.9118433150651599</v>
      </c>
      <c r="C55" s="2">
        <v>0.84708360779385905</v>
      </c>
      <c r="D55" s="2">
        <v>13.563713637917401</v>
      </c>
      <c r="E55" s="2">
        <v>2.3060039787667499E-4</v>
      </c>
      <c r="F55" s="2">
        <v>1.6030646621623601E-3</v>
      </c>
      <c r="H55" s="7" t="s">
        <v>680</v>
      </c>
      <c r="I55" s="2">
        <v>-7.79849933134388</v>
      </c>
      <c r="J55" s="2">
        <v>0.84708360779385905</v>
      </c>
      <c r="K55" s="2">
        <v>32.077178097241998</v>
      </c>
      <c r="L55" s="9">
        <v>1.4816769070476201E-8</v>
      </c>
      <c r="M55" s="9">
        <v>4.01706729822352E-7</v>
      </c>
      <c r="O55" t="s">
        <v>2341</v>
      </c>
      <c r="W55" s="1"/>
    </row>
    <row r="56" spans="1:24" ht="18" customHeight="1" x14ac:dyDescent="0.25">
      <c r="A56" s="7" t="s">
        <v>687</v>
      </c>
      <c r="B56" s="2">
        <v>-2.03261791003857</v>
      </c>
      <c r="C56" s="2">
        <v>2.6323540766769402</v>
      </c>
      <c r="D56" s="2">
        <v>11.152233558969799</v>
      </c>
      <c r="E56" s="2">
        <v>8.3930558538946698E-4</v>
      </c>
      <c r="F56" s="2">
        <v>4.6660107365142601E-3</v>
      </c>
      <c r="H56" s="7" t="s">
        <v>687</v>
      </c>
      <c r="I56" s="2">
        <v>-2.9167250636360502</v>
      </c>
      <c r="J56" s="2">
        <v>2.6323540766769402</v>
      </c>
      <c r="K56" s="2">
        <v>23.816769462095898</v>
      </c>
      <c r="L56" s="9">
        <v>1.0595533151787099E-6</v>
      </c>
      <c r="M56" s="9">
        <v>2.0690573782836399E-5</v>
      </c>
      <c r="O56" t="s">
        <v>2342</v>
      </c>
      <c r="W56" s="1"/>
      <c r="X56" s="1"/>
    </row>
    <row r="57" spans="1:24" ht="18" customHeight="1" x14ac:dyDescent="0.25">
      <c r="A57" s="7" t="s">
        <v>702</v>
      </c>
      <c r="B57" s="2">
        <v>-2.0681637419500398</v>
      </c>
      <c r="C57" s="2">
        <v>3.8504156554770899</v>
      </c>
      <c r="D57" s="2">
        <v>19.393528813537799</v>
      </c>
      <c r="E57" s="9">
        <v>1.0636687188447099E-5</v>
      </c>
      <c r="F57" s="2">
        <v>1.17761157875514E-4</v>
      </c>
      <c r="H57" s="7" t="s">
        <v>702</v>
      </c>
      <c r="I57" s="2">
        <v>-2.6637633768848001</v>
      </c>
      <c r="J57" s="2">
        <v>3.8504156554770899</v>
      </c>
      <c r="K57" s="2">
        <v>32.654620876801303</v>
      </c>
      <c r="L57" s="9">
        <v>1.10077406181769E-8</v>
      </c>
      <c r="M57" s="9">
        <v>3.0194880029813401E-7</v>
      </c>
    </row>
    <row r="58" spans="1:24" ht="18" customHeight="1" x14ac:dyDescent="0.25">
      <c r="A58" s="7" t="s">
        <v>710</v>
      </c>
      <c r="B58" s="2">
        <v>-3.5369941294627401</v>
      </c>
      <c r="C58" s="2">
        <v>3.6802798452688799</v>
      </c>
      <c r="D58" s="2">
        <v>30.546252163109301</v>
      </c>
      <c r="E58" s="9">
        <v>3.2600102530704298E-8</v>
      </c>
      <c r="F58" s="9">
        <v>7.7879507234211097E-7</v>
      </c>
      <c r="H58" s="7" t="s">
        <v>710</v>
      </c>
      <c r="I58" s="2">
        <v>-2.0726016807560299</v>
      </c>
      <c r="J58" s="2">
        <v>3.6802798452688799</v>
      </c>
      <c r="K58" s="2">
        <v>11.305847291094</v>
      </c>
      <c r="L58" s="2">
        <v>7.7263382307657001E-4</v>
      </c>
      <c r="M58" s="2">
        <v>6.9662529848620704E-3</v>
      </c>
      <c r="O58" s="3" t="s">
        <v>2307</v>
      </c>
    </row>
    <row r="59" spans="1:24" ht="18" customHeight="1" x14ac:dyDescent="0.25">
      <c r="A59" s="7" t="s">
        <v>713</v>
      </c>
      <c r="B59" s="2">
        <v>-5.5795364908493301</v>
      </c>
      <c r="C59" s="2">
        <v>1.4766971229275501</v>
      </c>
      <c r="D59" s="2">
        <v>11.611951582374401</v>
      </c>
      <c r="E59" s="2">
        <v>6.5529355283128296E-4</v>
      </c>
      <c r="F59" s="2">
        <v>3.8025944444535099E-3</v>
      </c>
      <c r="H59" s="7" t="s">
        <v>713</v>
      </c>
      <c r="I59" s="2">
        <v>-8.7054605305823607</v>
      </c>
      <c r="J59" s="2">
        <v>1.4766971229275501</v>
      </c>
      <c r="K59" s="2">
        <v>46.421972237900803</v>
      </c>
      <c r="L59" s="9">
        <v>9.5340387659906195E-12</v>
      </c>
      <c r="M59" s="9">
        <v>3.7297927494603599E-10</v>
      </c>
      <c r="O59" t="s">
        <v>2315</v>
      </c>
    </row>
    <row r="60" spans="1:24" ht="18" customHeight="1" x14ac:dyDescent="0.25">
      <c r="A60" s="7" t="s">
        <v>714</v>
      </c>
      <c r="B60" s="2">
        <v>-3.1376815131883902</v>
      </c>
      <c r="C60" s="2">
        <v>3.0616309739141299</v>
      </c>
      <c r="D60" s="2">
        <v>26.500333492587998</v>
      </c>
      <c r="E60" s="9">
        <v>2.6349262028444299E-7</v>
      </c>
      <c r="F60" s="9">
        <v>4.9227515501218503E-6</v>
      </c>
      <c r="H60" s="7" t="s">
        <v>714</v>
      </c>
      <c r="I60" s="2">
        <v>-3.2828366316133999</v>
      </c>
      <c r="J60" s="2">
        <v>3.0616309739141299</v>
      </c>
      <c r="K60" s="2">
        <v>29.504969975698302</v>
      </c>
      <c r="L60" s="9">
        <v>5.5773499600894797E-8</v>
      </c>
      <c r="M60" s="9">
        <v>1.36026664926199E-6</v>
      </c>
      <c r="O60" t="s">
        <v>2308</v>
      </c>
    </row>
    <row r="61" spans="1:24" ht="18" customHeight="1" x14ac:dyDescent="0.25">
      <c r="A61" s="7" t="s">
        <v>735</v>
      </c>
      <c r="B61" s="2">
        <v>-2.70409073411443</v>
      </c>
      <c r="C61" s="2">
        <v>1.31759394449699</v>
      </c>
      <c r="D61" s="2">
        <v>7.74679169824896</v>
      </c>
      <c r="E61" s="2">
        <v>5.3808048534937803E-3</v>
      </c>
      <c r="F61" s="2">
        <v>2.0875015967397801E-2</v>
      </c>
      <c r="H61" s="7" t="s">
        <v>735</v>
      </c>
      <c r="I61" s="2">
        <v>-4.2048739488229998</v>
      </c>
      <c r="J61" s="2">
        <v>1.31759394449699</v>
      </c>
      <c r="K61" s="2">
        <v>20.118380941477401</v>
      </c>
      <c r="L61" s="9">
        <v>7.2793721656496801E-6</v>
      </c>
      <c r="M61" s="2">
        <v>1.1802909695013101E-4</v>
      </c>
      <c r="O61" t="s">
        <v>2307</v>
      </c>
      <c r="W61" s="1"/>
    </row>
    <row r="62" spans="1:24" ht="18" customHeight="1" x14ac:dyDescent="0.25">
      <c r="A62" s="7" t="s">
        <v>745</v>
      </c>
      <c r="B62" s="2">
        <v>-4.1132101332856497</v>
      </c>
      <c r="C62" s="2">
        <v>2.0310223769624298</v>
      </c>
      <c r="D62" s="2">
        <v>28.766653953218299</v>
      </c>
      <c r="E62" s="9">
        <v>8.1644812621165306E-8</v>
      </c>
      <c r="F62" s="9">
        <v>1.76262078803249E-6</v>
      </c>
      <c r="H62" s="7" t="s">
        <v>745</v>
      </c>
      <c r="I62" s="2">
        <v>-2.7064109067208002</v>
      </c>
      <c r="J62" s="2">
        <v>2.0310223769624298</v>
      </c>
      <c r="K62" s="2">
        <v>12.7043190130521</v>
      </c>
      <c r="L62" s="2">
        <v>3.6481201373509602E-4</v>
      </c>
      <c r="M62" s="2">
        <v>3.65062528422639E-3</v>
      </c>
      <c r="O62" t="s">
        <v>2307</v>
      </c>
    </row>
    <row r="63" spans="1:24" ht="18" customHeight="1" x14ac:dyDescent="0.25">
      <c r="A63" s="7" t="s">
        <v>773</v>
      </c>
      <c r="B63" s="2">
        <v>-2.55966726290736</v>
      </c>
      <c r="C63" s="2">
        <v>4.4773454418152401</v>
      </c>
      <c r="D63" s="2">
        <v>19.2608012205827</v>
      </c>
      <c r="E63" s="9">
        <v>1.14023458986204E-5</v>
      </c>
      <c r="F63" s="2">
        <v>1.2481553848461699E-4</v>
      </c>
      <c r="H63" s="7" t="s">
        <v>773</v>
      </c>
      <c r="I63" s="2">
        <v>-6.2877848270180001</v>
      </c>
      <c r="J63" s="2">
        <v>4.4773454418152401</v>
      </c>
      <c r="K63" s="2">
        <v>121.304095984412</v>
      </c>
      <c r="L63" s="9">
        <v>3.27825933405886E-28</v>
      </c>
      <c r="M63" s="9">
        <v>4.1094567006944297E-26</v>
      </c>
    </row>
    <row r="64" spans="1:24" ht="18" customHeight="1" x14ac:dyDescent="0.25">
      <c r="A64" s="7" t="s">
        <v>793</v>
      </c>
      <c r="B64" s="2">
        <v>-5.1971622871845096</v>
      </c>
      <c r="C64" s="2">
        <v>0.38040744696883799</v>
      </c>
      <c r="D64" s="2">
        <v>6.9954083705772296</v>
      </c>
      <c r="E64" s="2">
        <v>8.1719063097051396E-3</v>
      </c>
      <c r="F64" s="2">
        <v>2.9205421139957801E-2</v>
      </c>
      <c r="H64" s="7" t="s">
        <v>793</v>
      </c>
      <c r="I64" s="2">
        <v>-7.4885258546468103</v>
      </c>
      <c r="J64" s="2">
        <v>0.38040744696883799</v>
      </c>
      <c r="K64" s="2">
        <v>16.5862545668999</v>
      </c>
      <c r="L64" s="9">
        <v>4.6486723092894503E-5</v>
      </c>
      <c r="M64" s="2">
        <v>6.2363891578476902E-4</v>
      </c>
      <c r="O64" t="s">
        <v>2343</v>
      </c>
    </row>
    <row r="65" spans="1:24" ht="18" customHeight="1" x14ac:dyDescent="0.25">
      <c r="A65" s="7" t="s">
        <v>806</v>
      </c>
      <c r="B65" s="2">
        <v>-5.5570071499315503</v>
      </c>
      <c r="C65" s="2">
        <v>0.67357335698887999</v>
      </c>
      <c r="D65" s="2">
        <v>10.063202762154001</v>
      </c>
      <c r="E65" s="2">
        <v>1.5126004684923001E-3</v>
      </c>
      <c r="F65" s="2">
        <v>7.5584638927060398E-3</v>
      </c>
      <c r="H65" s="7" t="s">
        <v>806</v>
      </c>
      <c r="I65" s="2">
        <v>-7.6723553078753097</v>
      </c>
      <c r="J65" s="2">
        <v>0.67357335698887999</v>
      </c>
      <c r="K65" s="2">
        <v>24.501289397382699</v>
      </c>
      <c r="L65" s="9">
        <v>7.4260125294993801E-7</v>
      </c>
      <c r="M65" s="9">
        <v>1.5082309071237599E-5</v>
      </c>
      <c r="O65" t="s">
        <v>3200</v>
      </c>
    </row>
    <row r="66" spans="1:24" ht="18" customHeight="1" x14ac:dyDescent="0.25">
      <c r="A66" s="7" t="s">
        <v>813</v>
      </c>
      <c r="B66" s="2">
        <v>-6.0032662709732403</v>
      </c>
      <c r="C66" s="2">
        <v>-0.27159009979050103</v>
      </c>
      <c r="D66" s="2">
        <v>9.9828680845192501</v>
      </c>
      <c r="E66" s="2">
        <v>1.5800338429863899E-3</v>
      </c>
      <c r="F66" s="2">
        <v>7.8349785374459101E-3</v>
      </c>
      <c r="H66" s="7" t="s">
        <v>813</v>
      </c>
      <c r="I66" s="2">
        <v>-5.7996478042552502</v>
      </c>
      <c r="J66" s="2">
        <v>-0.27159009979050103</v>
      </c>
      <c r="K66" s="2">
        <v>9.57456060760755</v>
      </c>
      <c r="L66" s="2">
        <v>1.9729206570060602E-3</v>
      </c>
      <c r="M66" s="2">
        <v>1.5141743923223599E-2</v>
      </c>
    </row>
    <row r="67" spans="1:24" ht="18" customHeight="1" x14ac:dyDescent="0.25">
      <c r="A67" s="7" t="s">
        <v>852</v>
      </c>
      <c r="B67" s="2">
        <v>-2.03214707112924</v>
      </c>
      <c r="C67" s="2">
        <v>5.927707399749</v>
      </c>
      <c r="D67" s="2">
        <v>21.844864563043998</v>
      </c>
      <c r="E67" s="9">
        <v>2.9560669250557599E-6</v>
      </c>
      <c r="F67" s="9">
        <v>3.9384946528342902E-5</v>
      </c>
      <c r="H67" s="7" t="s">
        <v>852</v>
      </c>
      <c r="I67" s="2">
        <v>-3.17406931966477</v>
      </c>
      <c r="J67" s="2">
        <v>5.927707399749</v>
      </c>
      <c r="K67" s="2">
        <v>49.723243510756902</v>
      </c>
      <c r="L67" s="9">
        <v>1.77036105899069E-12</v>
      </c>
      <c r="M67" s="9">
        <v>7.5324340239830203E-11</v>
      </c>
    </row>
    <row r="68" spans="1:24" ht="18" customHeight="1" x14ac:dyDescent="0.25">
      <c r="A68" s="7" t="s">
        <v>865</v>
      </c>
      <c r="B68" s="2">
        <v>-2.2975969745729499</v>
      </c>
      <c r="C68" s="2">
        <v>5.0051858945602898</v>
      </c>
      <c r="D68" s="2">
        <v>12.9245101275315</v>
      </c>
      <c r="E68" s="2">
        <v>3.24307515978239E-4</v>
      </c>
      <c r="F68" s="2">
        <v>2.13482609896912E-3</v>
      </c>
      <c r="H68" s="7" t="s">
        <v>865</v>
      </c>
      <c r="I68" s="2">
        <v>-7.3642805670277802</v>
      </c>
      <c r="J68" s="2">
        <v>5.0051858945602898</v>
      </c>
      <c r="K68" s="2">
        <v>156.04525248955099</v>
      </c>
      <c r="L68" s="9">
        <v>8.2752066513734697E-36</v>
      </c>
      <c r="M68" s="9">
        <v>1.78652516929096E-33</v>
      </c>
      <c r="O68" t="s">
        <v>2311</v>
      </c>
    </row>
    <row r="69" spans="1:24" ht="18" customHeight="1" x14ac:dyDescent="0.25">
      <c r="A69" s="7" t="s">
        <v>896</v>
      </c>
      <c r="B69" s="2">
        <v>-4.1230265807925202</v>
      </c>
      <c r="C69" s="2">
        <v>0.52753612361096702</v>
      </c>
      <c r="D69" s="2">
        <v>11.837113619005301</v>
      </c>
      <c r="E69" s="2">
        <v>5.8061755930159697E-4</v>
      </c>
      <c r="F69" s="2">
        <v>3.4499691673486399E-3</v>
      </c>
      <c r="H69" s="7" t="s">
        <v>896</v>
      </c>
      <c r="I69" s="2">
        <v>-4.9050893166240197</v>
      </c>
      <c r="J69" s="2">
        <v>0.52753612361096702</v>
      </c>
      <c r="K69" s="2">
        <v>19.353638452697499</v>
      </c>
      <c r="L69" s="9">
        <v>1.0861210177724E-5</v>
      </c>
      <c r="M69" s="2">
        <v>1.7045958695276699E-4</v>
      </c>
      <c r="O69" t="s">
        <v>2361</v>
      </c>
    </row>
    <row r="70" spans="1:24" ht="18" customHeight="1" x14ac:dyDescent="0.25">
      <c r="A70" s="7" t="s">
        <v>921</v>
      </c>
      <c r="B70" s="2">
        <v>-2.3247465661668301</v>
      </c>
      <c r="C70" s="2">
        <v>6.1536105801760499</v>
      </c>
      <c r="D70" s="2">
        <v>23.210611369589898</v>
      </c>
      <c r="E70" s="9">
        <v>1.45193950054379E-6</v>
      </c>
      <c r="F70" s="9">
        <v>2.1617765896985302E-5</v>
      </c>
      <c r="H70" s="7" t="s">
        <v>921</v>
      </c>
      <c r="I70" s="2">
        <v>-2.6616641801724801</v>
      </c>
      <c r="J70" s="2">
        <v>6.1536105801760499</v>
      </c>
      <c r="K70" s="2">
        <v>30.7260573191441</v>
      </c>
      <c r="L70" s="9">
        <v>2.9714776684432899E-8</v>
      </c>
      <c r="M70" s="9">
        <v>7.5307579692851997E-7</v>
      </c>
      <c r="O70" t="s">
        <v>2316</v>
      </c>
    </row>
    <row r="71" spans="1:24" ht="18" customHeight="1" x14ac:dyDescent="0.25">
      <c r="A71" s="7" t="s">
        <v>972</v>
      </c>
      <c r="B71" s="2">
        <v>-3.7780966262376601</v>
      </c>
      <c r="C71" s="2">
        <v>4.2117610382665296</v>
      </c>
      <c r="D71" s="2">
        <v>44.364798978715598</v>
      </c>
      <c r="E71" s="9">
        <v>2.7254390017766099E-11</v>
      </c>
      <c r="F71" s="9">
        <v>1.3754618131044001E-9</v>
      </c>
      <c r="H71" s="7" t="s">
        <v>972</v>
      </c>
      <c r="I71" s="2">
        <v>-3.6275210265142999</v>
      </c>
      <c r="J71" s="2">
        <v>4.2117610382665296</v>
      </c>
      <c r="K71" s="2">
        <v>42.601690072037201</v>
      </c>
      <c r="L71" s="9">
        <v>6.7101382343543401E-11</v>
      </c>
      <c r="M71" s="9">
        <v>2.4294034638541302E-9</v>
      </c>
      <c r="O71" t="s">
        <v>2344</v>
      </c>
      <c r="W71" s="1"/>
      <c r="X71" s="1"/>
    </row>
    <row r="72" spans="1:24" ht="18" customHeight="1" x14ac:dyDescent="0.25">
      <c r="A72" s="7" t="s">
        <v>977</v>
      </c>
      <c r="B72" s="2">
        <v>-6.1566310500607599</v>
      </c>
      <c r="C72" s="2">
        <v>0.15877949319467799</v>
      </c>
      <c r="D72" s="2">
        <v>9.6861666676096991</v>
      </c>
      <c r="E72" s="2">
        <v>1.85660465168362E-3</v>
      </c>
      <c r="F72" s="2">
        <v>8.9439243922841607E-3</v>
      </c>
      <c r="H72" s="7" t="s">
        <v>977</v>
      </c>
      <c r="I72" s="2">
        <v>-6.8259335896657998</v>
      </c>
      <c r="J72" s="2">
        <v>0.15877949319467799</v>
      </c>
      <c r="K72" s="2">
        <v>12.3495791212718</v>
      </c>
      <c r="L72" s="2">
        <v>4.41085901845146E-4</v>
      </c>
      <c r="M72" s="2">
        <v>4.2664118034990402E-3</v>
      </c>
    </row>
    <row r="73" spans="1:24" ht="18" customHeight="1" x14ac:dyDescent="0.25">
      <c r="A73" s="7" t="s">
        <v>980</v>
      </c>
      <c r="B73" s="2">
        <v>-3.2985446043184701</v>
      </c>
      <c r="C73" s="2">
        <v>0.417997702484603</v>
      </c>
      <c r="D73" s="2">
        <v>7.5134357456949399</v>
      </c>
      <c r="E73" s="2">
        <v>6.1240445212381997E-3</v>
      </c>
      <c r="F73" s="2">
        <v>2.3142337448491E-2</v>
      </c>
      <c r="H73" s="7" t="s">
        <v>980</v>
      </c>
      <c r="I73" s="2">
        <v>-3.8015260511544899</v>
      </c>
      <c r="J73" s="2">
        <v>0.417997702484603</v>
      </c>
      <c r="K73" s="2">
        <v>11.165828361144801</v>
      </c>
      <c r="L73" s="2">
        <v>8.3317759693595395E-4</v>
      </c>
      <c r="M73" s="2">
        <v>7.3815476051256801E-3</v>
      </c>
      <c r="O73" t="s">
        <v>2326</v>
      </c>
    </row>
    <row r="74" spans="1:24" ht="18" customHeight="1" x14ac:dyDescent="0.25">
      <c r="A74" s="7" t="s">
        <v>982</v>
      </c>
      <c r="B74" s="2">
        <v>-5.8940118304807401</v>
      </c>
      <c r="C74" s="2">
        <v>-0.27194794727573701</v>
      </c>
      <c r="D74" s="2">
        <v>12.4077846623629</v>
      </c>
      <c r="E74" s="2">
        <v>4.2754777189027199E-4</v>
      </c>
      <c r="F74" s="2">
        <v>2.7015457586432499E-3</v>
      </c>
      <c r="H74" s="7" t="s">
        <v>982</v>
      </c>
      <c r="I74" s="2">
        <v>-5.9010537107515999</v>
      </c>
      <c r="J74" s="2">
        <v>-0.27194794727573701</v>
      </c>
      <c r="K74" s="2">
        <v>13.261880965153599</v>
      </c>
      <c r="L74" s="2">
        <v>2.7085773801838702E-4</v>
      </c>
      <c r="M74" s="2">
        <v>2.82944400521358E-3</v>
      </c>
      <c r="O74" t="s">
        <v>2317</v>
      </c>
    </row>
    <row r="75" spans="1:24" ht="18" customHeight="1" x14ac:dyDescent="0.25">
      <c r="A75" s="7" t="s">
        <v>1018</v>
      </c>
      <c r="B75" s="2">
        <v>-2.2845251404531699</v>
      </c>
      <c r="C75" s="2">
        <v>3.3439454789124099</v>
      </c>
      <c r="D75" s="2">
        <v>8.0239247558015094</v>
      </c>
      <c r="E75" s="2">
        <v>4.6163423903179696E-3</v>
      </c>
      <c r="F75" s="2">
        <v>1.8526669983830402E-2</v>
      </c>
      <c r="H75" s="7" t="s">
        <v>1018</v>
      </c>
      <c r="I75" s="2">
        <v>-5.4374647051158398</v>
      </c>
      <c r="J75" s="2">
        <v>3.3439454789124099</v>
      </c>
      <c r="K75" s="2">
        <v>41.045478396469498</v>
      </c>
      <c r="L75" s="9">
        <v>1.4872784905135301E-10</v>
      </c>
      <c r="M75" s="9">
        <v>5.0846605989462603E-9</v>
      </c>
      <c r="O75" t="s">
        <v>2318</v>
      </c>
      <c r="W75" s="1"/>
      <c r="X75" s="1"/>
    </row>
    <row r="76" spans="1:24" ht="18" customHeight="1" x14ac:dyDescent="0.25">
      <c r="A76" s="7" t="s">
        <v>1026</v>
      </c>
      <c r="B76" s="2">
        <v>-3.1413641195995599</v>
      </c>
      <c r="C76" s="2">
        <v>3.50903824591893</v>
      </c>
      <c r="D76" s="2">
        <v>42.330912742063902</v>
      </c>
      <c r="E76" s="9">
        <v>7.7064787166319003E-11</v>
      </c>
      <c r="F76" s="9">
        <v>3.5094581593162001E-9</v>
      </c>
      <c r="H76" s="7" t="s">
        <v>1026</v>
      </c>
      <c r="I76" s="2">
        <v>-2.31722059554171</v>
      </c>
      <c r="J76" s="2">
        <v>3.50903824591893</v>
      </c>
      <c r="K76" s="2">
        <v>23.766241889876699</v>
      </c>
      <c r="L76" s="9">
        <v>1.0877358660441E-6</v>
      </c>
      <c r="M76" s="9">
        <v>2.11699911958968E-5</v>
      </c>
      <c r="O76" t="s">
        <v>2312</v>
      </c>
      <c r="W76" s="1"/>
    </row>
    <row r="77" spans="1:24" ht="18" customHeight="1" x14ac:dyDescent="0.25">
      <c r="A77" s="7" t="s">
        <v>1035</v>
      </c>
      <c r="B77" s="2">
        <v>-2.9302468341382899</v>
      </c>
      <c r="C77" s="2">
        <v>6.8374928691370602</v>
      </c>
      <c r="D77" s="2">
        <v>9.1934963773746006</v>
      </c>
      <c r="E77" s="2">
        <v>2.4287651750300298E-3</v>
      </c>
      <c r="F77" s="2">
        <v>1.10906950295731E-2</v>
      </c>
      <c r="H77" s="7" t="s">
        <v>1035</v>
      </c>
      <c r="I77" s="2">
        <v>-11.333862755495799</v>
      </c>
      <c r="J77" s="2">
        <v>6.8374928691370602</v>
      </c>
      <c r="K77" s="2">
        <v>252.989519790034</v>
      </c>
      <c r="L77" s="9">
        <v>5.7904534662461197E-57</v>
      </c>
      <c r="M77" s="9">
        <v>6.75051065094972E-53</v>
      </c>
    </row>
    <row r="78" spans="1:24" ht="18" customHeight="1" x14ac:dyDescent="0.25">
      <c r="A78" s="7" t="s">
        <v>1052</v>
      </c>
      <c r="B78" s="2">
        <v>-5.0409766415019597</v>
      </c>
      <c r="C78" s="2">
        <v>-0.63701959544546705</v>
      </c>
      <c r="D78" s="2">
        <v>6.0859614202616097</v>
      </c>
      <c r="E78" s="2">
        <v>1.3626019681587101E-2</v>
      </c>
      <c r="F78" s="2">
        <v>4.4081798259063498E-2</v>
      </c>
      <c r="H78" s="7" t="s">
        <v>1052</v>
      </c>
      <c r="I78" s="2">
        <v>-5.3350150117141197</v>
      </c>
      <c r="J78" s="2">
        <v>-0.63701959544546705</v>
      </c>
      <c r="K78" s="2">
        <v>7.2033443047592698</v>
      </c>
      <c r="L78" s="2">
        <v>7.2767850846695804E-3</v>
      </c>
      <c r="M78" s="2">
        <v>4.2544012295425197E-2</v>
      </c>
    </row>
    <row r="79" spans="1:24" ht="18" customHeight="1" x14ac:dyDescent="0.25">
      <c r="A79" s="7" t="s">
        <v>1069</v>
      </c>
      <c r="B79" s="2">
        <v>-2.0579771095568198</v>
      </c>
      <c r="C79" s="2">
        <v>6.0100334552397401</v>
      </c>
      <c r="D79" s="2">
        <v>21.5930733746474</v>
      </c>
      <c r="E79" s="9">
        <v>3.3706693173025099E-6</v>
      </c>
      <c r="F79" s="9">
        <v>4.4003653864627798E-5</v>
      </c>
      <c r="H79" s="7" t="s">
        <v>1069</v>
      </c>
      <c r="I79" s="2">
        <v>-3.6325536931367499</v>
      </c>
      <c r="J79" s="2">
        <v>6.0100334552397401</v>
      </c>
      <c r="K79" s="2">
        <v>60.306003597311097</v>
      </c>
      <c r="L79" s="9">
        <v>8.1199362531272906E-15</v>
      </c>
      <c r="M79" s="9">
        <v>4.08026796719646E-13</v>
      </c>
      <c r="O79" t="s">
        <v>2319</v>
      </c>
      <c r="W79" s="1"/>
    </row>
    <row r="80" spans="1:24" ht="18" customHeight="1" x14ac:dyDescent="0.25">
      <c r="A80" s="7" t="s">
        <v>1079</v>
      </c>
      <c r="B80" s="2">
        <v>-2.5703649006861702</v>
      </c>
      <c r="C80" s="2">
        <v>0.45274495108069901</v>
      </c>
      <c r="D80" s="2">
        <v>7.1066489554079304</v>
      </c>
      <c r="E80" s="2">
        <v>7.6798544190282304E-3</v>
      </c>
      <c r="F80" s="2">
        <v>2.7759509211787301E-2</v>
      </c>
      <c r="H80" s="7" t="s">
        <v>1079</v>
      </c>
      <c r="I80" s="2">
        <v>-2.7987450778587202</v>
      </c>
      <c r="J80" s="2">
        <v>0.45274495108069901</v>
      </c>
      <c r="K80" s="2">
        <v>9.30778134999324</v>
      </c>
      <c r="L80" s="2">
        <v>2.2818263524282899E-3</v>
      </c>
      <c r="M80" s="2">
        <v>1.6976089098027398E-2</v>
      </c>
      <c r="O80" t="s">
        <v>2345</v>
      </c>
      <c r="W80" s="1"/>
    </row>
    <row r="81" spans="1:24" ht="18" customHeight="1" x14ac:dyDescent="0.25">
      <c r="A81" s="7" t="s">
        <v>1081</v>
      </c>
      <c r="B81" s="2">
        <v>-2.1843469120316099</v>
      </c>
      <c r="C81" s="2">
        <v>6.0434479745321603</v>
      </c>
      <c r="D81" s="2">
        <v>9.2789890301393498</v>
      </c>
      <c r="E81" s="2">
        <v>2.31797328837933E-3</v>
      </c>
      <c r="F81" s="2">
        <v>1.06515303886189E-2</v>
      </c>
      <c r="H81" s="7" t="s">
        <v>1081</v>
      </c>
      <c r="I81" s="2">
        <v>-7.66173341663578</v>
      </c>
      <c r="J81" s="2">
        <v>6.0434479745321603</v>
      </c>
      <c r="K81" s="2">
        <v>87.038362993105196</v>
      </c>
      <c r="L81" s="9">
        <v>1.06436462826847E-20</v>
      </c>
      <c r="M81" s="9">
        <v>7.85339420022392E-19</v>
      </c>
      <c r="O81" t="s">
        <v>2361</v>
      </c>
    </row>
    <row r="82" spans="1:24" ht="18" customHeight="1" x14ac:dyDescent="0.25">
      <c r="A82" s="7" t="s">
        <v>1086</v>
      </c>
      <c r="B82" s="2">
        <v>-2.43251778242431</v>
      </c>
      <c r="C82" s="2">
        <v>1.3085329771126499</v>
      </c>
      <c r="D82" s="2">
        <v>8.5197523945637208</v>
      </c>
      <c r="E82" s="2">
        <v>3.5131228474231599E-3</v>
      </c>
      <c r="F82" s="2">
        <v>1.48445038620004E-2</v>
      </c>
      <c r="H82" s="7" t="s">
        <v>1086</v>
      </c>
      <c r="I82" s="2">
        <v>-2.8201584823225101</v>
      </c>
      <c r="J82" s="2">
        <v>1.3085329771126499</v>
      </c>
      <c r="K82" s="2">
        <v>12.497784594680301</v>
      </c>
      <c r="L82" s="2">
        <v>4.0743488446726497E-4</v>
      </c>
      <c r="M82" s="2">
        <v>4.0015803564611404E-3</v>
      </c>
      <c r="O82" t="s">
        <v>2320</v>
      </c>
    </row>
    <row r="83" spans="1:24" ht="18" customHeight="1" x14ac:dyDescent="0.25">
      <c r="A83" s="7" t="s">
        <v>1119</v>
      </c>
      <c r="B83" s="2">
        <v>-4.6429861896273596</v>
      </c>
      <c r="C83" s="2">
        <v>-0.52139941641355603</v>
      </c>
      <c r="D83" s="2">
        <v>5.8373658951902199</v>
      </c>
      <c r="E83" s="2">
        <v>1.5689297665627499E-2</v>
      </c>
      <c r="F83" s="2">
        <v>4.9194683212987103E-2</v>
      </c>
      <c r="H83" s="7" t="s">
        <v>1119</v>
      </c>
      <c r="I83" s="2">
        <v>-5.8898128078146996</v>
      </c>
      <c r="J83" s="2">
        <v>-0.52139941641355603</v>
      </c>
      <c r="K83" s="2">
        <v>11.626345694970301</v>
      </c>
      <c r="L83" s="2">
        <v>6.5024179110732805E-4</v>
      </c>
      <c r="M83" s="2">
        <v>6.0115137198487201E-3</v>
      </c>
      <c r="O83" t="s">
        <v>2308</v>
      </c>
      <c r="W83" s="1"/>
    </row>
    <row r="84" spans="1:24" ht="18" customHeight="1" x14ac:dyDescent="0.25">
      <c r="A84" s="7" t="s">
        <v>1121</v>
      </c>
      <c r="B84" s="2">
        <v>-2.0196340967903001</v>
      </c>
      <c r="C84" s="2">
        <v>5.1388867401023504</v>
      </c>
      <c r="D84" s="2">
        <v>13.2386452097084</v>
      </c>
      <c r="E84" s="2">
        <v>2.74236047200316E-4</v>
      </c>
      <c r="F84" s="2">
        <v>1.8572786190961101E-3</v>
      </c>
      <c r="H84" s="7" t="s">
        <v>1121</v>
      </c>
      <c r="I84" s="2">
        <v>-6.2955816862390002</v>
      </c>
      <c r="J84" s="2">
        <v>5.1388867401023504</v>
      </c>
      <c r="K84" s="2">
        <v>119.812363189108</v>
      </c>
      <c r="L84" s="9">
        <v>6.9536535735759502E-28</v>
      </c>
      <c r="M84" s="9">
        <v>8.3572879753348898E-26</v>
      </c>
    </row>
    <row r="85" spans="1:24" ht="18" customHeight="1" x14ac:dyDescent="0.25">
      <c r="A85" s="7" t="s">
        <v>1168</v>
      </c>
      <c r="B85" s="2">
        <v>-3.5192151113633798</v>
      </c>
      <c r="C85" s="2">
        <v>0.94168792826931103</v>
      </c>
      <c r="D85" s="2">
        <v>18.7973342667892</v>
      </c>
      <c r="E85" s="9">
        <v>1.4537016637103501E-5</v>
      </c>
      <c r="F85" s="2">
        <v>1.5448727434398601E-4</v>
      </c>
      <c r="H85" s="7" t="s">
        <v>1168</v>
      </c>
      <c r="I85" s="2">
        <v>-2.4032132495601299</v>
      </c>
      <c r="J85" s="2">
        <v>0.94168792826931103</v>
      </c>
      <c r="K85" s="2">
        <v>8.5361859124948207</v>
      </c>
      <c r="L85" s="2">
        <v>3.4815441374594501E-3</v>
      </c>
      <c r="M85" s="2">
        <v>2.3777294408027099E-2</v>
      </c>
      <c r="O85" t="s">
        <v>2307</v>
      </c>
    </row>
    <row r="86" spans="1:24" ht="18" customHeight="1" x14ac:dyDescent="0.25">
      <c r="A86" s="7" t="s">
        <v>1200</v>
      </c>
      <c r="B86" s="2">
        <v>-5.7618050942255596</v>
      </c>
      <c r="C86" s="2">
        <v>-9.0267508722798595E-2</v>
      </c>
      <c r="D86" s="2">
        <v>11.643411615375401</v>
      </c>
      <c r="E86" s="2">
        <v>6.4430326558978903E-4</v>
      </c>
      <c r="F86" s="2">
        <v>3.7518918432796E-3</v>
      </c>
      <c r="H86" s="7" t="s">
        <v>1200</v>
      </c>
      <c r="I86" s="2">
        <v>-6.3557001194132496</v>
      </c>
      <c r="J86" s="2">
        <v>-9.0267508722798595E-2</v>
      </c>
      <c r="K86" s="2">
        <v>16.255499108297698</v>
      </c>
      <c r="L86" s="9">
        <v>5.5348715484296897E-5</v>
      </c>
      <c r="M86" s="2">
        <v>7.2910206227789001E-4</v>
      </c>
      <c r="O86" t="s">
        <v>2325</v>
      </c>
    </row>
    <row r="87" spans="1:24" ht="18" customHeight="1" x14ac:dyDescent="0.25">
      <c r="A87" s="7" t="s">
        <v>1225</v>
      </c>
      <c r="B87" s="2">
        <v>-3.3504412048872001</v>
      </c>
      <c r="C87" s="2">
        <v>2.5285730120047698</v>
      </c>
      <c r="D87" s="2">
        <v>12.454063691910701</v>
      </c>
      <c r="E87" s="2">
        <v>4.1708340040017699E-4</v>
      </c>
      <c r="F87" s="2">
        <v>2.6497865296268501E-3</v>
      </c>
      <c r="H87" s="7" t="s">
        <v>1225</v>
      </c>
      <c r="I87" s="2">
        <v>-6.7160597316590298</v>
      </c>
      <c r="J87" s="2">
        <v>2.5285730120047698</v>
      </c>
      <c r="K87" s="2">
        <v>74.072293793092499</v>
      </c>
      <c r="L87" s="9">
        <v>7.5307921349333306E-18</v>
      </c>
      <c r="M87" s="9">
        <v>4.6948649577033599E-16</v>
      </c>
    </row>
    <row r="88" spans="1:24" ht="18" customHeight="1" x14ac:dyDescent="0.25">
      <c r="A88" s="7" t="s">
        <v>1254</v>
      </c>
      <c r="B88" s="2">
        <v>-4.4262931078747396</v>
      </c>
      <c r="C88" s="2">
        <v>1.84000435410807</v>
      </c>
      <c r="D88" s="2">
        <v>31.047212239155201</v>
      </c>
      <c r="E88" s="9">
        <v>2.51827757582764E-8</v>
      </c>
      <c r="F88" s="9">
        <v>6.1676638611341697E-7</v>
      </c>
      <c r="H88" s="7" t="s">
        <v>1254</v>
      </c>
      <c r="I88" s="2">
        <v>-4.3974966741842199</v>
      </c>
      <c r="J88" s="2">
        <v>1.84000435410807</v>
      </c>
      <c r="K88" s="2">
        <v>31.431194442781099</v>
      </c>
      <c r="L88" s="9">
        <v>2.0663426439819401E-8</v>
      </c>
      <c r="M88" s="9">
        <v>5.3835664821857397E-7</v>
      </c>
      <c r="O88" s="7" t="s">
        <v>3217</v>
      </c>
    </row>
    <row r="89" spans="1:24" x14ac:dyDescent="0.25">
      <c r="E89" s="9"/>
      <c r="F89" s="9"/>
    </row>
    <row r="90" spans="1:24" x14ac:dyDescent="0.25">
      <c r="E90" s="9"/>
    </row>
    <row r="91" spans="1:24" x14ac:dyDescent="0.25">
      <c r="E91" s="9"/>
      <c r="F91" s="9"/>
    </row>
    <row r="92" spans="1:24" x14ac:dyDescent="0.25">
      <c r="E92" s="9"/>
      <c r="F92" s="9"/>
    </row>
    <row r="93" spans="1:24" x14ac:dyDescent="0.25">
      <c r="E93" s="9"/>
      <c r="F93" s="9"/>
    </row>
    <row r="94" spans="1:24" x14ac:dyDescent="0.25">
      <c r="E94" s="9"/>
      <c r="F94" s="9"/>
    </row>
    <row r="95" spans="1:24" x14ac:dyDescent="0.25">
      <c r="E95" s="9"/>
      <c r="F95" s="9"/>
    </row>
    <row r="96" spans="1:24" x14ac:dyDescent="0.25">
      <c r="W96" s="1"/>
      <c r="X96" s="1"/>
    </row>
    <row r="98" spans="5:24" x14ac:dyDescent="0.25">
      <c r="E98" s="9"/>
      <c r="F98" s="9"/>
    </row>
    <row r="99" spans="5:24" x14ac:dyDescent="0.25">
      <c r="E99" s="9"/>
      <c r="F99" s="9"/>
    </row>
    <row r="100" spans="5:24" x14ac:dyDescent="0.25">
      <c r="E100" s="9"/>
      <c r="F100" s="9"/>
      <c r="W100" s="1"/>
      <c r="X100" s="1"/>
    </row>
    <row r="101" spans="5:24" x14ac:dyDescent="0.25">
      <c r="E101" s="9"/>
      <c r="F101" s="9"/>
    </row>
    <row r="102" spans="5:24" x14ac:dyDescent="0.25">
      <c r="E102" s="9"/>
      <c r="F102" s="9"/>
    </row>
    <row r="103" spans="5:24" x14ac:dyDescent="0.25">
      <c r="E103" s="9"/>
      <c r="F103" s="9"/>
    </row>
    <row r="104" spans="5:24" x14ac:dyDescent="0.25">
      <c r="E104" s="9"/>
      <c r="F104" s="9"/>
    </row>
    <row r="105" spans="5:24" x14ac:dyDescent="0.25">
      <c r="E105" s="9"/>
      <c r="F105" s="9"/>
    </row>
    <row r="106" spans="5:24" x14ac:dyDescent="0.25">
      <c r="E106" s="9"/>
      <c r="F106" s="9"/>
      <c r="W106" s="1"/>
      <c r="X106" s="1"/>
    </row>
    <row r="107" spans="5:24" x14ac:dyDescent="0.25">
      <c r="E107" s="9"/>
      <c r="F107" s="9"/>
    </row>
    <row r="108" spans="5:24" x14ac:dyDescent="0.25">
      <c r="E108" s="9"/>
      <c r="F108" s="9"/>
    </row>
    <row r="109" spans="5:24" x14ac:dyDescent="0.25">
      <c r="E109" s="9"/>
      <c r="F109" s="9"/>
    </row>
    <row r="110" spans="5:24" x14ac:dyDescent="0.25">
      <c r="E110" s="9"/>
      <c r="F110" s="9"/>
    </row>
    <row r="111" spans="5:24" x14ac:dyDescent="0.25">
      <c r="E111" s="9"/>
      <c r="F111" s="9"/>
    </row>
    <row r="112" spans="5:24" x14ac:dyDescent="0.25">
      <c r="E112" s="9"/>
      <c r="F112" s="9"/>
    </row>
    <row r="113" spans="5:24" x14ac:dyDescent="0.25">
      <c r="E113" s="9"/>
      <c r="F113" s="9"/>
    </row>
    <row r="115" spans="5:24" x14ac:dyDescent="0.25">
      <c r="E115" s="9"/>
      <c r="F115" s="9"/>
      <c r="W115" s="1"/>
    </row>
    <row r="116" spans="5:24" x14ac:dyDescent="0.25">
      <c r="E116" s="9"/>
      <c r="F116" s="9"/>
    </row>
    <row r="117" spans="5:24" x14ac:dyDescent="0.25">
      <c r="E117" s="9"/>
      <c r="F117" s="9"/>
    </row>
    <row r="118" spans="5:24" x14ac:dyDescent="0.25">
      <c r="E118" s="9"/>
      <c r="F118" s="9"/>
      <c r="W118" s="1"/>
    </row>
    <row r="119" spans="5:24" x14ac:dyDescent="0.25">
      <c r="E119" s="9"/>
      <c r="F119" s="9"/>
      <c r="W119" s="1"/>
      <c r="X119" s="1"/>
    </row>
    <row r="120" spans="5:24" x14ac:dyDescent="0.25">
      <c r="E120" s="9"/>
      <c r="F120" s="9"/>
      <c r="W120" s="1"/>
    </row>
    <row r="121" spans="5:24" x14ac:dyDescent="0.25">
      <c r="E121" s="9"/>
      <c r="F121" s="9"/>
      <c r="W121" s="1"/>
    </row>
    <row r="122" spans="5:24" x14ac:dyDescent="0.25">
      <c r="E122" s="9"/>
      <c r="F122" s="9"/>
    </row>
    <row r="123" spans="5:24" x14ac:dyDescent="0.25">
      <c r="E123" s="9"/>
      <c r="F123" s="9"/>
    </row>
    <row r="124" spans="5:24" x14ac:dyDescent="0.25">
      <c r="E124" s="9"/>
      <c r="F124" s="9"/>
    </row>
    <row r="126" spans="5:24" x14ac:dyDescent="0.25">
      <c r="E126" s="9"/>
      <c r="F126" s="9"/>
      <c r="W126" s="1"/>
    </row>
    <row r="127" spans="5:24" x14ac:dyDescent="0.25">
      <c r="E127" s="9"/>
      <c r="F127" s="9"/>
    </row>
    <row r="128" spans="5:24" x14ac:dyDescent="0.25">
      <c r="E128" s="9"/>
      <c r="F128" s="9"/>
    </row>
    <row r="129" spans="5:24" x14ac:dyDescent="0.25">
      <c r="E129" s="9"/>
      <c r="F129" s="9"/>
    </row>
    <row r="130" spans="5:24" x14ac:dyDescent="0.25">
      <c r="E130" s="9"/>
      <c r="F130" s="9"/>
    </row>
    <row r="131" spans="5:24" x14ac:dyDescent="0.25">
      <c r="E131" s="9"/>
      <c r="F131" s="9"/>
    </row>
    <row r="132" spans="5:24" x14ac:dyDescent="0.25">
      <c r="E132" s="9"/>
      <c r="F132" s="9"/>
    </row>
    <row r="133" spans="5:24" x14ac:dyDescent="0.25">
      <c r="E133" s="9"/>
      <c r="F133" s="9"/>
    </row>
    <row r="134" spans="5:24" x14ac:dyDescent="0.25">
      <c r="E134" s="9"/>
      <c r="F134" s="9"/>
      <c r="W134" s="1"/>
      <c r="X134" s="1"/>
    </row>
    <row r="135" spans="5:24" x14ac:dyDescent="0.25">
      <c r="E135" s="9"/>
      <c r="F135" s="9"/>
    </row>
    <row r="136" spans="5:24" x14ac:dyDescent="0.25">
      <c r="E136" s="9"/>
      <c r="F136" s="9"/>
    </row>
    <row r="137" spans="5:24" x14ac:dyDescent="0.25">
      <c r="E137" s="9"/>
      <c r="F137" s="9"/>
    </row>
    <row r="138" spans="5:24" x14ac:dyDescent="0.25">
      <c r="E138" s="9"/>
      <c r="F138" s="9"/>
    </row>
    <row r="139" spans="5:24" x14ac:dyDescent="0.25">
      <c r="E139" s="9"/>
    </row>
    <row r="140" spans="5:24" x14ac:dyDescent="0.25">
      <c r="E140" s="9"/>
      <c r="F140" s="9"/>
    </row>
    <row r="141" spans="5:24" x14ac:dyDescent="0.25">
      <c r="E141" s="9"/>
      <c r="F141" s="9"/>
    </row>
    <row r="142" spans="5:24" x14ac:dyDescent="0.25">
      <c r="E142" s="9"/>
      <c r="F142" s="9"/>
    </row>
    <row r="143" spans="5:24" x14ac:dyDescent="0.25">
      <c r="E143" s="9"/>
      <c r="F143" s="9"/>
    </row>
    <row r="144" spans="5:24" x14ac:dyDescent="0.25">
      <c r="E144" s="9"/>
      <c r="F144" s="9"/>
      <c r="W144" s="1"/>
    </row>
    <row r="145" spans="5:6" x14ac:dyDescent="0.25">
      <c r="E145" s="9"/>
      <c r="F145" s="9"/>
    </row>
    <row r="146" spans="5:6" x14ac:dyDescent="0.25">
      <c r="E146" s="9"/>
      <c r="F146" s="9"/>
    </row>
    <row r="147" spans="5:6" x14ac:dyDescent="0.25">
      <c r="E147" s="9"/>
      <c r="F147" s="9"/>
    </row>
    <row r="148" spans="5:6" x14ac:dyDescent="0.25">
      <c r="E148" s="9"/>
      <c r="F148" s="9"/>
    </row>
    <row r="149" spans="5:6" x14ac:dyDescent="0.25">
      <c r="E149" s="9"/>
      <c r="F149" s="9"/>
    </row>
    <row r="150" spans="5:6" x14ac:dyDescent="0.25">
      <c r="E150" s="9"/>
      <c r="F150" s="9"/>
    </row>
    <row r="152" spans="5:6" x14ac:dyDescent="0.25">
      <c r="E152" s="9"/>
      <c r="F152" s="9"/>
    </row>
    <row r="153" spans="5:6" x14ac:dyDescent="0.25">
      <c r="E153" s="9"/>
      <c r="F153" s="9"/>
    </row>
    <row r="154" spans="5:6" x14ac:dyDescent="0.25">
      <c r="E154" s="9"/>
      <c r="F154" s="9"/>
    </row>
    <row r="156" spans="5:6" x14ac:dyDescent="0.25">
      <c r="E156" s="9"/>
      <c r="F156" s="9"/>
    </row>
    <row r="157" spans="5:6" x14ac:dyDescent="0.25">
      <c r="E157" s="9"/>
      <c r="F157" s="9"/>
    </row>
    <row r="158" spans="5:6" x14ac:dyDescent="0.25">
      <c r="E158" s="9"/>
      <c r="F158" s="9"/>
    </row>
    <row r="160" spans="5:6" x14ac:dyDescent="0.25">
      <c r="E160" s="9"/>
      <c r="F160" s="9"/>
    </row>
    <row r="162" spans="5:24" x14ac:dyDescent="0.25">
      <c r="E162" s="9"/>
      <c r="F162" s="9"/>
    </row>
    <row r="163" spans="5:24" x14ac:dyDescent="0.25">
      <c r="E163" s="9"/>
      <c r="F163" s="9"/>
      <c r="W163" s="1"/>
      <c r="X163" s="1"/>
    </row>
    <row r="164" spans="5:24" x14ac:dyDescent="0.25">
      <c r="E164" s="9"/>
      <c r="F164" s="9"/>
    </row>
    <row r="165" spans="5:24" x14ac:dyDescent="0.25">
      <c r="E165" s="9"/>
      <c r="F165" s="9"/>
    </row>
    <row r="166" spans="5:24" x14ac:dyDescent="0.25">
      <c r="E166" s="9"/>
    </row>
    <row r="167" spans="5:24" x14ac:dyDescent="0.25">
      <c r="W167" s="1"/>
    </row>
    <row r="168" spans="5:24" x14ac:dyDescent="0.25">
      <c r="E168" s="9"/>
      <c r="F168" s="9"/>
    </row>
    <row r="169" spans="5:24" x14ac:dyDescent="0.25">
      <c r="E169" s="9"/>
      <c r="F169" s="9"/>
    </row>
    <row r="170" spans="5:24" x14ac:dyDescent="0.25">
      <c r="E170" s="9"/>
      <c r="F170" s="9"/>
    </row>
    <row r="171" spans="5:24" x14ac:dyDescent="0.25">
      <c r="E171" s="9"/>
      <c r="F171" s="9"/>
    </row>
    <row r="172" spans="5:24" x14ac:dyDescent="0.25">
      <c r="E172" s="9"/>
      <c r="F172" s="9"/>
      <c r="W172" s="1"/>
    </row>
    <row r="174" spans="5:24" x14ac:dyDescent="0.25">
      <c r="E174" s="9"/>
      <c r="F174" s="9"/>
    </row>
    <row r="176" spans="5:24" x14ac:dyDescent="0.25">
      <c r="E176" s="9"/>
      <c r="F176" s="9"/>
    </row>
    <row r="177" spans="5:24" x14ac:dyDescent="0.25">
      <c r="E177" s="9"/>
    </row>
    <row r="178" spans="5:24" x14ac:dyDescent="0.25">
      <c r="E178" s="9"/>
      <c r="F178" s="9"/>
      <c r="W178" s="1"/>
      <c r="X178" s="1"/>
    </row>
    <row r="179" spans="5:24" x14ac:dyDescent="0.25">
      <c r="E179" s="9"/>
      <c r="F179" s="9"/>
    </row>
    <row r="180" spans="5:24" x14ac:dyDescent="0.25">
      <c r="E180" s="9"/>
      <c r="F180" s="9"/>
    </row>
    <row r="181" spans="5:24" x14ac:dyDescent="0.25">
      <c r="E181" s="9"/>
      <c r="F181" s="9"/>
    </row>
    <row r="182" spans="5:24" x14ac:dyDescent="0.25">
      <c r="E182" s="9"/>
      <c r="F182" s="9"/>
    </row>
    <row r="183" spans="5:24" x14ac:dyDescent="0.25">
      <c r="E183" s="9"/>
      <c r="F183" s="9"/>
    </row>
    <row r="184" spans="5:24" x14ac:dyDescent="0.25">
      <c r="E184" s="9"/>
      <c r="F184" s="9"/>
      <c r="W184" s="1"/>
    </row>
    <row r="185" spans="5:24" x14ac:dyDescent="0.25">
      <c r="E185" s="9"/>
      <c r="F185" s="9"/>
    </row>
    <row r="187" spans="5:24" x14ac:dyDescent="0.25">
      <c r="E187" s="9"/>
      <c r="F187" s="9"/>
    </row>
    <row r="188" spans="5:24" x14ac:dyDescent="0.25">
      <c r="E188" s="9"/>
      <c r="F188" s="9"/>
    </row>
    <row r="189" spans="5:24" x14ac:dyDescent="0.25">
      <c r="E189" s="9"/>
      <c r="W189" s="1"/>
    </row>
    <row r="190" spans="5:24" x14ac:dyDescent="0.25">
      <c r="E190" s="9"/>
      <c r="F190" s="9"/>
    </row>
    <row r="191" spans="5:24" x14ac:dyDescent="0.25">
      <c r="E191" s="9"/>
    </row>
    <row r="192" spans="5:24" x14ac:dyDescent="0.25">
      <c r="E192" s="9"/>
      <c r="F192" s="9"/>
      <c r="W192" s="1"/>
    </row>
    <row r="193" spans="5:23" x14ac:dyDescent="0.25">
      <c r="E193" s="9"/>
      <c r="F193" s="9"/>
    </row>
    <row r="194" spans="5:23" x14ac:dyDescent="0.25">
      <c r="E194" s="9"/>
      <c r="F194" s="9"/>
    </row>
    <row r="195" spans="5:23" x14ac:dyDescent="0.25">
      <c r="E195" s="9"/>
      <c r="F195" s="9"/>
    </row>
    <row r="196" spans="5:23" x14ac:dyDescent="0.25">
      <c r="E196" s="9"/>
      <c r="F196" s="9"/>
      <c r="W196" s="1"/>
    </row>
    <row r="197" spans="5:23" x14ac:dyDescent="0.25">
      <c r="E197" s="9"/>
      <c r="F197" s="9"/>
    </row>
    <row r="198" spans="5:23" x14ac:dyDescent="0.25">
      <c r="E198" s="9"/>
      <c r="F198" s="9"/>
      <c r="W198" s="1"/>
    </row>
    <row r="199" spans="5:23" x14ac:dyDescent="0.25">
      <c r="E199" s="9"/>
      <c r="F199" s="9"/>
    </row>
    <row r="200" spans="5:23" x14ac:dyDescent="0.25">
      <c r="E200" s="9"/>
      <c r="F200" s="9"/>
    </row>
    <row r="201" spans="5:23" x14ac:dyDescent="0.25">
      <c r="E201" s="9"/>
      <c r="F201" s="9"/>
    </row>
    <row r="202" spans="5:23" x14ac:dyDescent="0.25">
      <c r="E202" s="9"/>
      <c r="F202" s="9"/>
    </row>
    <row r="203" spans="5:23" x14ac:dyDescent="0.25">
      <c r="E203" s="9"/>
      <c r="F203" s="9"/>
    </row>
    <row r="204" spans="5:23" x14ac:dyDescent="0.25">
      <c r="E204" s="9"/>
      <c r="F204" s="9"/>
    </row>
    <row r="205" spans="5:23" x14ac:dyDescent="0.25">
      <c r="E205" s="9"/>
    </row>
    <row r="206" spans="5:23" x14ac:dyDescent="0.25">
      <c r="E206" s="9"/>
      <c r="F206" s="9"/>
    </row>
    <row r="207" spans="5:23" x14ac:dyDescent="0.25">
      <c r="E207" s="9"/>
      <c r="F207" s="9"/>
    </row>
    <row r="208" spans="5:23" x14ac:dyDescent="0.25">
      <c r="E208" s="9"/>
      <c r="F208" s="9"/>
    </row>
    <row r="209" spans="5:24" x14ac:dyDescent="0.25">
      <c r="E209" s="9"/>
      <c r="F209" s="9"/>
      <c r="W209" s="1"/>
      <c r="X209" s="1"/>
    </row>
    <row r="210" spans="5:24" x14ac:dyDescent="0.25">
      <c r="E210" s="9"/>
      <c r="F210" s="9"/>
    </row>
    <row r="211" spans="5:24" x14ac:dyDescent="0.25">
      <c r="E211" s="9"/>
      <c r="F211" s="9"/>
    </row>
    <row r="212" spans="5:24" x14ac:dyDescent="0.25">
      <c r="E212" s="9"/>
      <c r="F212" s="9"/>
    </row>
    <row r="213" spans="5:24" x14ac:dyDescent="0.25">
      <c r="E213" s="9"/>
      <c r="F213" s="9"/>
    </row>
    <row r="214" spans="5:24" x14ac:dyDescent="0.25">
      <c r="E214" s="9"/>
      <c r="F214" s="9"/>
      <c r="W214" s="1"/>
    </row>
    <row r="215" spans="5:24" x14ac:dyDescent="0.25">
      <c r="E215" s="9"/>
      <c r="F215" s="9"/>
      <c r="W215" s="1"/>
    </row>
    <row r="216" spans="5:24" x14ac:dyDescent="0.25">
      <c r="E216" s="9"/>
      <c r="F216" s="9"/>
    </row>
    <row r="217" spans="5:24" x14ac:dyDescent="0.25">
      <c r="E217" s="9"/>
      <c r="F217" s="9"/>
    </row>
    <row r="218" spans="5:24" x14ac:dyDescent="0.25">
      <c r="E218" s="9"/>
      <c r="F218" s="9"/>
    </row>
    <row r="221" spans="5:24" x14ac:dyDescent="0.25">
      <c r="E221" s="9"/>
      <c r="F221" s="9"/>
    </row>
    <row r="222" spans="5:24" x14ac:dyDescent="0.25">
      <c r="E222" s="9"/>
      <c r="F222" s="9"/>
    </row>
    <row r="223" spans="5:24" x14ac:dyDescent="0.25">
      <c r="E223" s="9"/>
      <c r="F223" s="9"/>
    </row>
    <row r="224" spans="5:24" x14ac:dyDescent="0.25">
      <c r="E224" s="9"/>
      <c r="F224" s="9"/>
    </row>
    <row r="225" spans="5:6" x14ac:dyDescent="0.25">
      <c r="E225" s="9"/>
      <c r="F225" s="9"/>
    </row>
    <row r="226" spans="5:6" x14ac:dyDescent="0.25">
      <c r="E226" s="9"/>
      <c r="F226" s="9"/>
    </row>
    <row r="228" spans="5:6" x14ac:dyDescent="0.25">
      <c r="E228" s="9"/>
      <c r="F228" s="9"/>
    </row>
    <row r="230" spans="5:6" x14ac:dyDescent="0.25">
      <c r="E230" s="9"/>
      <c r="F230" s="9"/>
    </row>
    <row r="231" spans="5:6" x14ac:dyDescent="0.25">
      <c r="E231" s="9"/>
      <c r="F231" s="9"/>
    </row>
    <row r="232" spans="5:6" x14ac:dyDescent="0.25">
      <c r="E232" s="9"/>
      <c r="F232" s="9"/>
    </row>
    <row r="233" spans="5:6" x14ac:dyDescent="0.25">
      <c r="E233" s="9"/>
      <c r="F233" s="9"/>
    </row>
    <row r="234" spans="5:6" x14ac:dyDescent="0.25">
      <c r="E234" s="9"/>
      <c r="F234" s="9"/>
    </row>
    <row r="235" spans="5:6" x14ac:dyDescent="0.25">
      <c r="E235" s="9"/>
      <c r="F235" s="9"/>
    </row>
    <row r="236" spans="5:6" x14ac:dyDescent="0.25">
      <c r="E236" s="9"/>
      <c r="F236" s="9"/>
    </row>
    <row r="237" spans="5:6" x14ac:dyDescent="0.25">
      <c r="E237" s="9"/>
      <c r="F237" s="9"/>
    </row>
    <row r="238" spans="5:6" x14ac:dyDescent="0.25">
      <c r="E238" s="9"/>
      <c r="F238" s="9"/>
    </row>
    <row r="239" spans="5:6" x14ac:dyDescent="0.25">
      <c r="E239" s="9"/>
      <c r="F239" s="9"/>
    </row>
    <row r="240" spans="5:6" x14ac:dyDescent="0.25">
      <c r="E240" s="9"/>
      <c r="F240" s="9"/>
    </row>
    <row r="241" spans="5:24" x14ac:dyDescent="0.25">
      <c r="E241" s="9"/>
      <c r="F241" s="9"/>
    </row>
    <row r="242" spans="5:24" x14ac:dyDescent="0.25">
      <c r="E242" s="9"/>
      <c r="F242" s="9"/>
    </row>
    <row r="244" spans="5:24" x14ac:dyDescent="0.25">
      <c r="E244" s="9"/>
      <c r="F244" s="9"/>
      <c r="W244" s="1"/>
    </row>
    <row r="245" spans="5:24" x14ac:dyDescent="0.25">
      <c r="E245" s="9"/>
      <c r="F245" s="9"/>
    </row>
    <row r="246" spans="5:24" x14ac:dyDescent="0.25">
      <c r="E246" s="9"/>
      <c r="F246" s="9"/>
    </row>
    <row r="247" spans="5:24" x14ac:dyDescent="0.25">
      <c r="E247" s="9"/>
      <c r="F247" s="9"/>
    </row>
    <row r="248" spans="5:24" x14ac:dyDescent="0.25">
      <c r="E248" s="9"/>
      <c r="F248" s="9"/>
    </row>
    <row r="249" spans="5:24" x14ac:dyDescent="0.25">
      <c r="E249" s="9"/>
      <c r="F249" s="9"/>
    </row>
    <row r="250" spans="5:24" x14ac:dyDescent="0.25">
      <c r="E250" s="9"/>
      <c r="F250" s="9"/>
    </row>
    <row r="251" spans="5:24" x14ac:dyDescent="0.25">
      <c r="E251" s="9"/>
      <c r="F251" s="9"/>
      <c r="W251" s="1"/>
    </row>
    <row r="252" spans="5:24" x14ac:dyDescent="0.25">
      <c r="E252" s="9"/>
      <c r="F252" s="9"/>
    </row>
    <row r="253" spans="5:24" x14ac:dyDescent="0.25">
      <c r="E253" s="9"/>
      <c r="F253" s="9"/>
      <c r="W253" s="1"/>
      <c r="X253" s="1"/>
    </row>
    <row r="254" spans="5:24" x14ac:dyDescent="0.25">
      <c r="E254" s="9"/>
      <c r="F254" s="9"/>
    </row>
    <row r="255" spans="5:24" x14ac:dyDescent="0.25">
      <c r="E255" s="9"/>
      <c r="F255" s="9"/>
    </row>
    <row r="256" spans="5:24" x14ac:dyDescent="0.25">
      <c r="E256" s="9"/>
      <c r="F256" s="9"/>
    </row>
    <row r="257" spans="5:23" x14ac:dyDescent="0.25">
      <c r="E257" s="9"/>
      <c r="F257" s="9"/>
    </row>
    <row r="258" spans="5:23" x14ac:dyDescent="0.25">
      <c r="E258" s="9"/>
      <c r="F258" s="9"/>
      <c r="W258" s="1"/>
    </row>
    <row r="259" spans="5:23" x14ac:dyDescent="0.25">
      <c r="E259" s="9"/>
      <c r="F259" s="9"/>
    </row>
    <row r="260" spans="5:23" x14ac:dyDescent="0.25">
      <c r="E260" s="9"/>
      <c r="F260" s="9"/>
    </row>
    <row r="261" spans="5:23" x14ac:dyDescent="0.25">
      <c r="E261" s="9"/>
      <c r="F261" s="9"/>
    </row>
    <row r="262" spans="5:23" x14ac:dyDescent="0.25">
      <c r="E262" s="9"/>
      <c r="F262" s="9"/>
    </row>
    <row r="263" spans="5:23" x14ac:dyDescent="0.25">
      <c r="E263" s="9"/>
      <c r="F263" s="9"/>
    </row>
    <row r="264" spans="5:23" x14ac:dyDescent="0.25">
      <c r="E264" s="9"/>
      <c r="F264" s="9"/>
    </row>
    <row r="265" spans="5:23" x14ac:dyDescent="0.25">
      <c r="E265" s="9"/>
      <c r="F265" s="9"/>
    </row>
    <row r="266" spans="5:23" x14ac:dyDescent="0.25">
      <c r="E266" s="9"/>
      <c r="F266" s="9"/>
    </row>
    <row r="268" spans="5:23" x14ac:dyDescent="0.25">
      <c r="E268" s="9"/>
      <c r="F268" s="9"/>
      <c r="W268" s="1"/>
    </row>
    <row r="269" spans="5:23" x14ac:dyDescent="0.25">
      <c r="E269" s="9"/>
      <c r="F269" s="9"/>
    </row>
    <row r="270" spans="5:23" x14ac:dyDescent="0.25">
      <c r="E270" s="9"/>
      <c r="F270" s="9"/>
      <c r="W270" s="1"/>
    </row>
    <row r="271" spans="5:23" x14ac:dyDescent="0.25">
      <c r="E271" s="9"/>
      <c r="F271" s="9"/>
    </row>
    <row r="272" spans="5:23" x14ac:dyDescent="0.25">
      <c r="E272" s="9"/>
      <c r="F272" s="9"/>
    </row>
    <row r="273" spans="5:24" x14ac:dyDescent="0.25">
      <c r="E273" s="9"/>
      <c r="F273" s="9"/>
      <c r="W273" s="1"/>
      <c r="X273" s="1"/>
    </row>
    <row r="274" spans="5:24" x14ac:dyDescent="0.25">
      <c r="E274" s="9"/>
      <c r="F274" s="9"/>
    </row>
    <row r="275" spans="5:24" x14ac:dyDescent="0.25">
      <c r="E275" s="9"/>
      <c r="F275" s="9"/>
    </row>
    <row r="277" spans="5:24" x14ac:dyDescent="0.25">
      <c r="E277" s="9"/>
      <c r="F277" s="9"/>
    </row>
    <row r="278" spans="5:24" x14ac:dyDescent="0.25">
      <c r="E278" s="9"/>
      <c r="F278" s="9"/>
    </row>
    <row r="279" spans="5:24" x14ac:dyDescent="0.25">
      <c r="E279" s="9"/>
      <c r="F279" s="9"/>
    </row>
    <row r="280" spans="5:24" x14ac:dyDescent="0.25">
      <c r="E280" s="9"/>
      <c r="F280" s="9"/>
    </row>
    <row r="281" spans="5:24" x14ac:dyDescent="0.25">
      <c r="E281" s="9"/>
      <c r="F281" s="9"/>
    </row>
    <row r="282" spans="5:24" x14ac:dyDescent="0.25">
      <c r="E282" s="9"/>
      <c r="F282" s="9"/>
    </row>
    <row r="283" spans="5:24" x14ac:dyDescent="0.25">
      <c r="E283" s="9"/>
      <c r="F283" s="9"/>
    </row>
    <row r="285" spans="5:24" x14ac:dyDescent="0.25">
      <c r="E285" s="9"/>
      <c r="F285" s="9"/>
    </row>
    <row r="286" spans="5:24" x14ac:dyDescent="0.25">
      <c r="E286" s="9"/>
    </row>
    <row r="287" spans="5:24" x14ac:dyDescent="0.25">
      <c r="E287" s="9"/>
      <c r="F287" s="9"/>
    </row>
    <row r="288" spans="5:24" x14ac:dyDescent="0.25">
      <c r="E288" s="9"/>
      <c r="F288" s="9"/>
      <c r="W288" s="1"/>
    </row>
    <row r="289" spans="5:24" x14ac:dyDescent="0.25">
      <c r="E289" s="9"/>
      <c r="F289" s="9"/>
    </row>
    <row r="290" spans="5:24" x14ac:dyDescent="0.25">
      <c r="E290" s="9"/>
    </row>
    <row r="291" spans="5:24" x14ac:dyDescent="0.25">
      <c r="E291" s="9"/>
      <c r="F291" s="9"/>
    </row>
    <row r="292" spans="5:24" x14ac:dyDescent="0.25">
      <c r="E292" s="9"/>
      <c r="F292" s="9"/>
    </row>
    <row r="293" spans="5:24" x14ac:dyDescent="0.25">
      <c r="W293" s="1"/>
      <c r="X293" s="1"/>
    </row>
    <row r="294" spans="5:24" x14ac:dyDescent="0.25">
      <c r="E294" s="9"/>
      <c r="F294" s="9"/>
      <c r="W294" s="1"/>
      <c r="X294" s="1"/>
    </row>
    <row r="295" spans="5:24" x14ac:dyDescent="0.25">
      <c r="E295" s="9"/>
      <c r="F295" s="9"/>
    </row>
    <row r="296" spans="5:24" x14ac:dyDescent="0.25">
      <c r="E296" s="9"/>
      <c r="F296" s="9"/>
      <c r="W296" s="1"/>
    </row>
    <row r="297" spans="5:24" x14ac:dyDescent="0.25">
      <c r="E297" s="9"/>
      <c r="F297" s="9"/>
      <c r="W297" s="1"/>
    </row>
    <row r="298" spans="5:24" x14ac:dyDescent="0.25">
      <c r="E298" s="9"/>
      <c r="F298" s="9"/>
    </row>
    <row r="299" spans="5:24" x14ac:dyDescent="0.25">
      <c r="E299" s="9"/>
      <c r="F299" s="9"/>
    </row>
    <row r="300" spans="5:24" x14ac:dyDescent="0.25">
      <c r="E300" s="9"/>
      <c r="F300" s="9"/>
      <c r="W300" s="1"/>
    </row>
    <row r="301" spans="5:24" x14ac:dyDescent="0.25">
      <c r="E301" s="9"/>
      <c r="F301" s="9"/>
    </row>
    <row r="302" spans="5:24" x14ac:dyDescent="0.25">
      <c r="E302" s="9"/>
      <c r="F302" s="9"/>
    </row>
    <row r="303" spans="5:24" x14ac:dyDescent="0.25">
      <c r="E303" s="9"/>
      <c r="F303" s="9"/>
    </row>
    <row r="304" spans="5:24" x14ac:dyDescent="0.25">
      <c r="E304" s="9"/>
      <c r="F304" s="9"/>
    </row>
    <row r="305" spans="5:6" x14ac:dyDescent="0.25">
      <c r="E305" s="9"/>
      <c r="F305" s="9"/>
    </row>
    <row r="306" spans="5:6" x14ac:dyDescent="0.25">
      <c r="E306" s="9"/>
      <c r="F306" s="9"/>
    </row>
    <row r="307" spans="5:6" x14ac:dyDescent="0.25">
      <c r="E307" s="9"/>
      <c r="F307" s="9"/>
    </row>
    <row r="308" spans="5:6" x14ac:dyDescent="0.25">
      <c r="E308" s="9"/>
      <c r="F308" s="9"/>
    </row>
    <row r="309" spans="5:6" x14ac:dyDescent="0.25">
      <c r="E309" s="9"/>
      <c r="F309" s="9"/>
    </row>
    <row r="310" spans="5:6" x14ac:dyDescent="0.25">
      <c r="E310" s="9"/>
      <c r="F310" s="9"/>
    </row>
    <row r="311" spans="5:6" x14ac:dyDescent="0.25">
      <c r="E311" s="9"/>
      <c r="F311" s="9"/>
    </row>
    <row r="312" spans="5:6" x14ac:dyDescent="0.25">
      <c r="E312" s="9"/>
      <c r="F312" s="9"/>
    </row>
    <row r="313" spans="5:6" x14ac:dyDescent="0.25">
      <c r="E313" s="9"/>
      <c r="F313" s="9"/>
    </row>
    <row r="314" spans="5:6" x14ac:dyDescent="0.25">
      <c r="E314" s="9"/>
      <c r="F314" s="9"/>
    </row>
    <row r="315" spans="5:6" x14ac:dyDescent="0.25">
      <c r="E315" s="9"/>
      <c r="F315" s="9"/>
    </row>
    <row r="316" spans="5:6" x14ac:dyDescent="0.25">
      <c r="E316" s="9"/>
      <c r="F316" s="9"/>
    </row>
    <row r="317" spans="5:6" x14ac:dyDescent="0.25">
      <c r="E317" s="9"/>
      <c r="F317" s="9"/>
    </row>
    <row r="318" spans="5:6" x14ac:dyDescent="0.25">
      <c r="E318" s="9"/>
      <c r="F318" s="9"/>
    </row>
    <row r="319" spans="5:6" x14ac:dyDescent="0.25">
      <c r="E319" s="9"/>
      <c r="F319" s="9"/>
    </row>
    <row r="320" spans="5:6" x14ac:dyDescent="0.25">
      <c r="E320" s="9"/>
      <c r="F320" s="9"/>
    </row>
    <row r="321" spans="5:24" x14ac:dyDescent="0.25">
      <c r="E321" s="9"/>
      <c r="F321" s="9"/>
    </row>
    <row r="322" spans="5:24" x14ac:dyDescent="0.25">
      <c r="E322" s="9"/>
      <c r="F322" s="9"/>
      <c r="W322" s="1"/>
      <c r="X322" s="1"/>
    </row>
    <row r="324" spans="5:24" x14ac:dyDescent="0.25">
      <c r="E324" s="9"/>
      <c r="F324" s="9"/>
    </row>
    <row r="325" spans="5:24" x14ac:dyDescent="0.25">
      <c r="E325" s="9"/>
      <c r="F325" s="9"/>
    </row>
    <row r="326" spans="5:24" x14ac:dyDescent="0.25">
      <c r="E326" s="9"/>
      <c r="F326" s="9"/>
    </row>
    <row r="327" spans="5:24" x14ac:dyDescent="0.25">
      <c r="E327" s="9"/>
      <c r="F327" s="9"/>
    </row>
    <row r="328" spans="5:24" x14ac:dyDescent="0.25">
      <c r="E328" s="9"/>
      <c r="F328" s="9"/>
    </row>
    <row r="329" spans="5:24" x14ac:dyDescent="0.25">
      <c r="E329" s="9"/>
      <c r="F329" s="9"/>
    </row>
    <row r="330" spans="5:24" x14ac:dyDescent="0.25">
      <c r="E330" s="9"/>
      <c r="F330" s="9"/>
    </row>
    <row r="331" spans="5:24" x14ac:dyDescent="0.25">
      <c r="E331" s="9"/>
      <c r="F331" s="9"/>
    </row>
    <row r="332" spans="5:24" x14ac:dyDescent="0.25">
      <c r="E332" s="9"/>
      <c r="F332" s="9"/>
    </row>
    <row r="333" spans="5:24" x14ac:dyDescent="0.25">
      <c r="E333" s="9"/>
      <c r="F333" s="9"/>
    </row>
    <row r="334" spans="5:24" x14ac:dyDescent="0.25">
      <c r="E334" s="9"/>
      <c r="F334" s="9"/>
    </row>
    <row r="335" spans="5:24" x14ac:dyDescent="0.25">
      <c r="E335" s="9"/>
    </row>
    <row r="336" spans="5:24" x14ac:dyDescent="0.25">
      <c r="E336" s="9"/>
      <c r="F336" s="9"/>
    </row>
    <row r="337" spans="5:23" x14ac:dyDescent="0.25">
      <c r="E337" s="9"/>
      <c r="W337" s="1"/>
    </row>
    <row r="338" spans="5:23" x14ac:dyDescent="0.25">
      <c r="E338" s="9"/>
      <c r="F338" s="9"/>
      <c r="W338" s="1"/>
    </row>
    <row r="339" spans="5:23" x14ac:dyDescent="0.25">
      <c r="W339" s="1"/>
    </row>
    <row r="340" spans="5:23" x14ac:dyDescent="0.25">
      <c r="E340" s="9"/>
      <c r="F340" s="9"/>
      <c r="W340" s="1"/>
    </row>
    <row r="341" spans="5:23" x14ac:dyDescent="0.25">
      <c r="E341" s="9"/>
      <c r="F341" s="9"/>
    </row>
    <row r="342" spans="5:23" x14ac:dyDescent="0.25">
      <c r="E342" s="9"/>
      <c r="F342" s="9"/>
      <c r="W342" s="1"/>
    </row>
    <row r="343" spans="5:23" x14ac:dyDescent="0.25">
      <c r="E343" s="9"/>
      <c r="F343" s="9"/>
    </row>
    <row r="344" spans="5:23" x14ac:dyDescent="0.25">
      <c r="E344" s="9"/>
      <c r="F344" s="9"/>
    </row>
    <row r="345" spans="5:23" x14ac:dyDescent="0.25">
      <c r="E345" s="9"/>
      <c r="F345" s="9"/>
    </row>
    <row r="346" spans="5:23" x14ac:dyDescent="0.25">
      <c r="E346" s="9"/>
      <c r="F346" s="9"/>
    </row>
    <row r="347" spans="5:23" x14ac:dyDescent="0.25">
      <c r="E347" s="9"/>
      <c r="F347" s="9"/>
    </row>
    <row r="348" spans="5:23" x14ac:dyDescent="0.25">
      <c r="E348" s="9"/>
      <c r="F348" s="9"/>
      <c r="W348" s="1"/>
    </row>
    <row r="349" spans="5:23" x14ac:dyDescent="0.25">
      <c r="E349" s="9"/>
      <c r="F349" s="9"/>
    </row>
    <row r="351" spans="5:23" x14ac:dyDescent="0.25">
      <c r="E351" s="9"/>
      <c r="W351" s="1"/>
    </row>
    <row r="352" spans="5:23" x14ac:dyDescent="0.25">
      <c r="E352" s="9"/>
      <c r="F352" s="9"/>
    </row>
    <row r="353" spans="5:24" x14ac:dyDescent="0.25">
      <c r="E353" s="9"/>
      <c r="F353" s="9"/>
    </row>
    <row r="354" spans="5:24" x14ac:dyDescent="0.25">
      <c r="E354" s="9"/>
      <c r="F354" s="9"/>
    </row>
    <row r="355" spans="5:24" x14ac:dyDescent="0.25">
      <c r="E355" s="9"/>
      <c r="F355" s="9"/>
    </row>
    <row r="356" spans="5:24" x14ac:dyDescent="0.25">
      <c r="E356" s="9"/>
      <c r="F356" s="9"/>
    </row>
    <row r="357" spans="5:24" x14ac:dyDescent="0.25">
      <c r="E357" s="9"/>
      <c r="F357" s="9"/>
    </row>
    <row r="358" spans="5:24" x14ac:dyDescent="0.25">
      <c r="E358" s="9"/>
      <c r="F358" s="9"/>
    </row>
    <row r="359" spans="5:24" x14ac:dyDescent="0.25">
      <c r="E359" s="9"/>
      <c r="F359" s="9"/>
    </row>
    <row r="360" spans="5:24" x14ac:dyDescent="0.25">
      <c r="E360" s="9"/>
      <c r="F360" s="9"/>
    </row>
    <row r="362" spans="5:24" x14ac:dyDescent="0.25">
      <c r="E362" s="9"/>
      <c r="F362" s="9"/>
      <c r="W362" s="1"/>
      <c r="X362" s="1"/>
    </row>
    <row r="363" spans="5:24" x14ac:dyDescent="0.25">
      <c r="E363" s="9"/>
      <c r="F363" s="9"/>
    </row>
    <row r="364" spans="5:24" x14ac:dyDescent="0.25">
      <c r="E364" s="9"/>
      <c r="F364" s="9"/>
    </row>
    <row r="365" spans="5:24" x14ac:dyDescent="0.25">
      <c r="E365" s="9"/>
      <c r="F365" s="9"/>
    </row>
    <row r="366" spans="5:24" x14ac:dyDescent="0.25">
      <c r="E366" s="9"/>
      <c r="F366" s="9"/>
    </row>
    <row r="367" spans="5:24" x14ac:dyDescent="0.25">
      <c r="E367" s="9"/>
      <c r="F367" s="9"/>
    </row>
    <row r="368" spans="5:24" x14ac:dyDescent="0.25">
      <c r="E368" s="9"/>
      <c r="F368" s="9"/>
      <c r="W368" s="1"/>
    </row>
    <row r="369" spans="5:24" x14ac:dyDescent="0.25">
      <c r="E369" s="9"/>
      <c r="F369" s="9"/>
    </row>
    <row r="370" spans="5:24" x14ac:dyDescent="0.25">
      <c r="E370" s="9"/>
      <c r="F370" s="9"/>
    </row>
    <row r="371" spans="5:24" x14ac:dyDescent="0.25">
      <c r="E371" s="9"/>
      <c r="F371" s="9"/>
    </row>
    <row r="372" spans="5:24" x14ac:dyDescent="0.25">
      <c r="E372" s="9"/>
      <c r="F372" s="9"/>
    </row>
    <row r="373" spans="5:24" x14ac:dyDescent="0.25">
      <c r="E373" s="9"/>
      <c r="F373" s="9"/>
      <c r="W373" s="1"/>
    </row>
    <row r="375" spans="5:24" x14ac:dyDescent="0.25">
      <c r="W375" s="1"/>
    </row>
    <row r="376" spans="5:24" x14ac:dyDescent="0.25">
      <c r="E376" s="9"/>
      <c r="F376" s="9"/>
    </row>
    <row r="377" spans="5:24" x14ac:dyDescent="0.25">
      <c r="E377" s="9"/>
      <c r="F377" s="9"/>
      <c r="W377" s="1"/>
      <c r="X377" s="1"/>
    </row>
    <row r="378" spans="5:24" x14ac:dyDescent="0.25">
      <c r="E378" s="9"/>
      <c r="F378" s="9"/>
    </row>
    <row r="379" spans="5:24" x14ac:dyDescent="0.25">
      <c r="E379" s="9"/>
      <c r="F379" s="9"/>
    </row>
    <row r="380" spans="5:24" x14ac:dyDescent="0.25">
      <c r="E380" s="9"/>
      <c r="F380" s="9"/>
    </row>
    <row r="381" spans="5:24" x14ac:dyDescent="0.25">
      <c r="E381" s="9"/>
      <c r="F381" s="9"/>
      <c r="W381" s="1"/>
    </row>
    <row r="382" spans="5:24" x14ac:dyDescent="0.25">
      <c r="E382" s="9"/>
      <c r="F382" s="9"/>
    </row>
    <row r="384" spans="5:24" x14ac:dyDescent="0.25">
      <c r="E384" s="9"/>
      <c r="F384" s="9"/>
    </row>
    <row r="385" spans="5:23" x14ac:dyDescent="0.25">
      <c r="E385" s="9"/>
      <c r="F385" s="9"/>
    </row>
    <row r="387" spans="5:23" x14ac:dyDescent="0.25">
      <c r="E387" s="9"/>
      <c r="F387" s="9"/>
    </row>
    <row r="388" spans="5:23" x14ac:dyDescent="0.25">
      <c r="E388" s="9"/>
      <c r="F388" s="9"/>
    </row>
    <row r="390" spans="5:23" x14ac:dyDescent="0.25">
      <c r="E390" s="9"/>
      <c r="F390" s="9"/>
    </row>
    <row r="392" spans="5:23" x14ac:dyDescent="0.25">
      <c r="E392" s="9"/>
    </row>
    <row r="395" spans="5:23" x14ac:dyDescent="0.25">
      <c r="E395" s="9"/>
    </row>
    <row r="396" spans="5:23" x14ac:dyDescent="0.25">
      <c r="E396" s="9"/>
      <c r="F396" s="9"/>
    </row>
    <row r="397" spans="5:23" x14ac:dyDescent="0.25">
      <c r="E397" s="9"/>
      <c r="F397" s="9"/>
    </row>
    <row r="398" spans="5:23" x14ac:dyDescent="0.25">
      <c r="E398" s="9"/>
      <c r="F398" s="9"/>
      <c r="W398" s="1"/>
    </row>
    <row r="399" spans="5:23" x14ac:dyDescent="0.25">
      <c r="E399" s="9"/>
      <c r="F399" s="9"/>
    </row>
    <row r="400" spans="5:23" x14ac:dyDescent="0.25">
      <c r="E400" s="9"/>
      <c r="F400" s="9"/>
    </row>
    <row r="401" spans="5:23" x14ac:dyDescent="0.25">
      <c r="E401" s="9"/>
      <c r="F401" s="9"/>
    </row>
    <row r="402" spans="5:23" x14ac:dyDescent="0.25">
      <c r="E402" s="9"/>
    </row>
    <row r="403" spans="5:23" x14ac:dyDescent="0.25">
      <c r="E403" s="9"/>
      <c r="F403" s="9"/>
    </row>
    <row r="404" spans="5:23" x14ac:dyDescent="0.25">
      <c r="E404" s="9"/>
      <c r="F404" s="9"/>
    </row>
    <row r="406" spans="5:23" x14ac:dyDescent="0.25">
      <c r="E406" s="9"/>
      <c r="F406" s="9"/>
    </row>
    <row r="407" spans="5:23" x14ac:dyDescent="0.25">
      <c r="E407" s="9"/>
      <c r="F407" s="9"/>
    </row>
    <row r="409" spans="5:23" x14ac:dyDescent="0.25">
      <c r="E409" s="9"/>
      <c r="F409" s="9"/>
      <c r="W409" s="1"/>
    </row>
    <row r="410" spans="5:23" x14ac:dyDescent="0.25">
      <c r="E410" s="9"/>
      <c r="F410" s="9"/>
    </row>
    <row r="412" spans="5:23" x14ac:dyDescent="0.25">
      <c r="E412" s="9"/>
    </row>
    <row r="413" spans="5:23" x14ac:dyDescent="0.25">
      <c r="E413" s="9"/>
      <c r="F413" s="9"/>
    </row>
    <row r="414" spans="5:23" x14ac:dyDescent="0.25">
      <c r="E414" s="9"/>
      <c r="F414" s="9"/>
    </row>
    <row r="415" spans="5:23" x14ac:dyDescent="0.25">
      <c r="E415" s="9"/>
      <c r="F415" s="9"/>
    </row>
    <row r="416" spans="5:23" x14ac:dyDescent="0.25">
      <c r="E416" s="9"/>
      <c r="F416" s="9"/>
    </row>
    <row r="417" spans="5:24" x14ac:dyDescent="0.25">
      <c r="E417" s="9"/>
    </row>
    <row r="418" spans="5:24" x14ac:dyDescent="0.25">
      <c r="E418" s="9"/>
      <c r="F418" s="9"/>
    </row>
    <row r="419" spans="5:24" x14ac:dyDescent="0.25">
      <c r="E419" s="9"/>
      <c r="F419" s="9"/>
    </row>
    <row r="420" spans="5:24" x14ac:dyDescent="0.25">
      <c r="E420" s="9"/>
      <c r="F420" s="9"/>
    </row>
    <row r="421" spans="5:24" x14ac:dyDescent="0.25">
      <c r="E421" s="9"/>
      <c r="F421" s="9"/>
      <c r="W421" s="1"/>
    </row>
    <row r="422" spans="5:24" x14ac:dyDescent="0.25">
      <c r="E422" s="9"/>
      <c r="F422" s="9"/>
    </row>
    <row r="423" spans="5:24" x14ac:dyDescent="0.25">
      <c r="E423" s="9"/>
      <c r="F423" s="9"/>
    </row>
    <row r="424" spans="5:24" x14ac:dyDescent="0.25">
      <c r="E424" s="9"/>
      <c r="F424" s="9"/>
      <c r="W424" s="1"/>
      <c r="X424" s="1"/>
    </row>
    <row r="425" spans="5:24" x14ac:dyDescent="0.25">
      <c r="E425" s="9"/>
      <c r="F425" s="9"/>
    </row>
    <row r="426" spans="5:24" x14ac:dyDescent="0.25">
      <c r="E426" s="9"/>
    </row>
    <row r="427" spans="5:24" x14ac:dyDescent="0.25">
      <c r="E427" s="9"/>
      <c r="F427" s="9"/>
    </row>
    <row r="428" spans="5:24" x14ac:dyDescent="0.25">
      <c r="E428" s="9"/>
      <c r="F428" s="9"/>
    </row>
    <row r="429" spans="5:24" x14ac:dyDescent="0.25">
      <c r="E429" s="9"/>
      <c r="F429" s="9"/>
    </row>
    <row r="430" spans="5:24" x14ac:dyDescent="0.25">
      <c r="E430" s="9"/>
      <c r="F430" s="9"/>
      <c r="W430" s="1"/>
    </row>
    <row r="431" spans="5:24" x14ac:dyDescent="0.25">
      <c r="E431" s="9"/>
      <c r="F431" s="9"/>
    </row>
    <row r="434" spans="5:28" x14ac:dyDescent="0.25">
      <c r="E434" s="9"/>
      <c r="F434" s="9"/>
    </row>
    <row r="435" spans="5:28" x14ac:dyDescent="0.25">
      <c r="E435" s="9"/>
      <c r="F435" s="9"/>
    </row>
    <row r="436" spans="5:28" x14ac:dyDescent="0.25">
      <c r="E436" s="9"/>
    </row>
    <row r="437" spans="5:28" x14ac:dyDescent="0.25">
      <c r="E437" s="9"/>
      <c r="F437" s="9"/>
    </row>
    <row r="438" spans="5:28" x14ac:dyDescent="0.25">
      <c r="E438" s="9"/>
      <c r="F438" s="9"/>
    </row>
    <row r="440" spans="5:28" x14ac:dyDescent="0.25">
      <c r="E440" s="9"/>
      <c r="F440" s="9"/>
      <c r="W440" s="1"/>
      <c r="X440" s="1"/>
    </row>
    <row r="441" spans="5:28" x14ac:dyDescent="0.25">
      <c r="E441" s="9"/>
      <c r="F441" s="9"/>
      <c r="Z441" s="6"/>
      <c r="AA441" s="6"/>
      <c r="AB441" s="6"/>
    </row>
    <row r="442" spans="5:28" x14ac:dyDescent="0.25">
      <c r="E442" s="9"/>
      <c r="F442" s="9"/>
    </row>
    <row r="443" spans="5:28" x14ac:dyDescent="0.25">
      <c r="E443" s="9"/>
      <c r="F443" s="9"/>
    </row>
    <row r="444" spans="5:28" x14ac:dyDescent="0.25">
      <c r="E444" s="9"/>
      <c r="F444" s="9"/>
    </row>
    <row r="445" spans="5:28" x14ac:dyDescent="0.25">
      <c r="E445" s="9"/>
      <c r="F445" s="9"/>
    </row>
    <row r="447" spans="5:28" x14ac:dyDescent="0.25">
      <c r="E447" s="9"/>
      <c r="F447" s="9"/>
      <c r="W447" s="1"/>
      <c r="X447" s="1"/>
    </row>
    <row r="448" spans="5:28" x14ac:dyDescent="0.25">
      <c r="E448" s="9"/>
      <c r="F448" s="9"/>
    </row>
    <row r="449" spans="5:24" x14ac:dyDescent="0.25">
      <c r="E449" s="9"/>
      <c r="F449" s="9"/>
    </row>
    <row r="450" spans="5:24" x14ac:dyDescent="0.25">
      <c r="E450" s="9"/>
      <c r="F450" s="9"/>
    </row>
    <row r="451" spans="5:24" x14ac:dyDescent="0.25">
      <c r="E451" s="9"/>
      <c r="F451" s="9"/>
    </row>
    <row r="452" spans="5:24" x14ac:dyDescent="0.25">
      <c r="E452" s="9"/>
      <c r="F452" s="9"/>
    </row>
    <row r="453" spans="5:24" x14ac:dyDescent="0.25">
      <c r="E453" s="9"/>
      <c r="F453" s="9"/>
    </row>
    <row r="454" spans="5:24" x14ac:dyDescent="0.25">
      <c r="E454" s="9"/>
      <c r="F454" s="9"/>
      <c r="W454" s="1"/>
    </row>
    <row r="455" spans="5:24" x14ac:dyDescent="0.25">
      <c r="E455" s="9"/>
      <c r="F455" s="9"/>
    </row>
    <row r="456" spans="5:24" x14ac:dyDescent="0.25">
      <c r="E456" s="9"/>
      <c r="F456" s="9"/>
    </row>
    <row r="457" spans="5:24" x14ac:dyDescent="0.25">
      <c r="E457" s="9"/>
      <c r="F457" s="9"/>
      <c r="W457" s="1"/>
      <c r="X457" s="1"/>
    </row>
    <row r="458" spans="5:24" x14ac:dyDescent="0.25">
      <c r="E458" s="9"/>
      <c r="F458" s="9"/>
    </row>
    <row r="459" spans="5:24" x14ac:dyDescent="0.25">
      <c r="E459" s="9"/>
      <c r="F459" s="9"/>
    </row>
    <row r="460" spans="5:24" x14ac:dyDescent="0.25">
      <c r="E460" s="9"/>
      <c r="F460" s="9"/>
      <c r="W460" s="1"/>
      <c r="X460" s="1"/>
    </row>
    <row r="461" spans="5:24" x14ac:dyDescent="0.25">
      <c r="E461" s="9"/>
      <c r="F461" s="9"/>
    </row>
    <row r="462" spans="5:24" x14ac:dyDescent="0.25">
      <c r="E462" s="9"/>
      <c r="F462" s="9"/>
    </row>
    <row r="463" spans="5:24" x14ac:dyDescent="0.25">
      <c r="E463" s="9"/>
      <c r="F463" s="9"/>
    </row>
    <row r="465" spans="5:24" x14ac:dyDescent="0.25">
      <c r="E465" s="9"/>
      <c r="F465" s="9"/>
      <c r="W465" s="1"/>
    </row>
    <row r="466" spans="5:24" x14ac:dyDescent="0.25">
      <c r="E466" s="9"/>
      <c r="F466" s="9"/>
    </row>
    <row r="468" spans="5:24" x14ac:dyDescent="0.25">
      <c r="E468" s="9"/>
      <c r="F468" s="9"/>
      <c r="W468" s="1"/>
    </row>
    <row r="470" spans="5:24" x14ac:dyDescent="0.25">
      <c r="W470" s="1"/>
      <c r="X470" s="1"/>
    </row>
    <row r="471" spans="5:24" x14ac:dyDescent="0.25">
      <c r="W471" s="1"/>
      <c r="X471" s="1"/>
    </row>
    <row r="472" spans="5:24" x14ac:dyDescent="0.25">
      <c r="E472" s="9"/>
      <c r="F472" s="9"/>
    </row>
    <row r="473" spans="5:24" x14ac:dyDescent="0.25">
      <c r="E473" s="9"/>
      <c r="F473" s="9"/>
    </row>
    <row r="474" spans="5:24" x14ac:dyDescent="0.25">
      <c r="E474" s="9"/>
      <c r="F474" s="9"/>
      <c r="W474" s="1"/>
    </row>
    <row r="475" spans="5:24" x14ac:dyDescent="0.25">
      <c r="E475" s="9"/>
      <c r="F475" s="9"/>
    </row>
    <row r="477" spans="5:24" x14ac:dyDescent="0.25">
      <c r="E477" s="9"/>
      <c r="F477" s="9"/>
    </row>
    <row r="478" spans="5:24" x14ac:dyDescent="0.25">
      <c r="E478" s="9"/>
    </row>
    <row r="480" spans="5:24" x14ac:dyDescent="0.25">
      <c r="E480" s="9"/>
      <c r="F480" s="9"/>
    </row>
    <row r="482" spans="5:23" x14ac:dyDescent="0.25">
      <c r="E482" s="9"/>
      <c r="F482" s="9"/>
    </row>
    <row r="483" spans="5:23" x14ac:dyDescent="0.25">
      <c r="E483" s="9"/>
      <c r="F483" s="9"/>
    </row>
    <row r="484" spans="5:23" x14ac:dyDescent="0.25">
      <c r="E484" s="9"/>
      <c r="F484" s="9"/>
    </row>
    <row r="485" spans="5:23" x14ac:dyDescent="0.25">
      <c r="E485" s="9"/>
      <c r="F485" s="9"/>
    </row>
    <row r="486" spans="5:23" x14ac:dyDescent="0.25">
      <c r="E486" s="9"/>
      <c r="F486" s="9"/>
    </row>
    <row r="487" spans="5:23" x14ac:dyDescent="0.25">
      <c r="E487" s="9"/>
      <c r="F487" s="9"/>
    </row>
    <row r="488" spans="5:23" x14ac:dyDescent="0.25">
      <c r="E488" s="9"/>
      <c r="F488" s="9"/>
    </row>
    <row r="489" spans="5:23" x14ac:dyDescent="0.25">
      <c r="E489" s="9"/>
      <c r="F489" s="9"/>
    </row>
    <row r="490" spans="5:23" x14ac:dyDescent="0.25">
      <c r="E490" s="9"/>
      <c r="F490" s="9"/>
      <c r="W490" s="1"/>
    </row>
    <row r="491" spans="5:23" x14ac:dyDescent="0.25">
      <c r="E491" s="9"/>
      <c r="F491" s="9"/>
    </row>
    <row r="492" spans="5:23" x14ac:dyDescent="0.25">
      <c r="E492" s="9"/>
      <c r="F492" s="9"/>
    </row>
    <row r="493" spans="5:23" x14ac:dyDescent="0.25">
      <c r="E493" s="9"/>
      <c r="F493" s="9"/>
    </row>
    <row r="494" spans="5:23" x14ac:dyDescent="0.25">
      <c r="E494" s="9"/>
      <c r="F494" s="9"/>
    </row>
    <row r="495" spans="5:23" x14ac:dyDescent="0.25">
      <c r="E495" s="9"/>
      <c r="F495" s="9"/>
    </row>
    <row r="496" spans="5:23" x14ac:dyDescent="0.25">
      <c r="E496" s="9"/>
      <c r="F496" s="9"/>
    </row>
    <row r="497" spans="5:24" x14ac:dyDescent="0.25">
      <c r="E497" s="9"/>
      <c r="F497" s="9"/>
    </row>
    <row r="498" spans="5:24" x14ac:dyDescent="0.25">
      <c r="E498" s="9"/>
      <c r="F498" s="9"/>
      <c r="W498" s="1"/>
      <c r="X498" s="1"/>
    </row>
    <row r="499" spans="5:24" x14ac:dyDescent="0.25">
      <c r="E499" s="9"/>
      <c r="F499" s="9"/>
      <c r="W499" s="1"/>
    </row>
    <row r="500" spans="5:24" x14ac:dyDescent="0.25">
      <c r="E500" s="9"/>
      <c r="F500" s="9"/>
    </row>
    <row r="501" spans="5:24" x14ac:dyDescent="0.25">
      <c r="E501" s="9"/>
      <c r="F501" s="9"/>
    </row>
    <row r="502" spans="5:24" x14ac:dyDescent="0.25">
      <c r="E502" s="9"/>
      <c r="F502" s="9"/>
      <c r="W502" s="1"/>
    </row>
    <row r="503" spans="5:24" x14ac:dyDescent="0.25">
      <c r="E503" s="9"/>
      <c r="F503" s="9"/>
      <c r="W503" s="1"/>
      <c r="X503" s="1"/>
    </row>
    <row r="504" spans="5:24" x14ac:dyDescent="0.25">
      <c r="E504" s="9"/>
      <c r="F504" s="9"/>
    </row>
    <row r="505" spans="5:24" x14ac:dyDescent="0.25">
      <c r="E505" s="9"/>
      <c r="F505" s="9"/>
    </row>
    <row r="507" spans="5:24" x14ac:dyDescent="0.25">
      <c r="E507" s="9"/>
      <c r="F507" s="9"/>
    </row>
    <row r="509" spans="5:24" x14ac:dyDescent="0.25">
      <c r="E509" s="9"/>
      <c r="F509" s="9"/>
      <c r="W509" s="1"/>
    </row>
    <row r="511" spans="5:24" x14ac:dyDescent="0.25">
      <c r="E511" s="9"/>
      <c r="F511" s="9"/>
    </row>
    <row r="512" spans="5:24" x14ac:dyDescent="0.25">
      <c r="E512" s="9"/>
      <c r="F512" s="9"/>
    </row>
    <row r="513" spans="5:24" x14ac:dyDescent="0.25">
      <c r="E513" s="9"/>
      <c r="F513" s="9"/>
    </row>
    <row r="515" spans="5:24" x14ac:dyDescent="0.25">
      <c r="E515" s="9"/>
    </row>
    <row r="516" spans="5:24" x14ac:dyDescent="0.25">
      <c r="E516" s="9"/>
      <c r="F516" s="9"/>
    </row>
    <row r="517" spans="5:24" x14ac:dyDescent="0.25">
      <c r="E517" s="9"/>
      <c r="F517" s="9"/>
    </row>
    <row r="518" spans="5:24" x14ac:dyDescent="0.25">
      <c r="E518" s="9"/>
      <c r="F518" s="9"/>
    </row>
    <row r="519" spans="5:24" x14ac:dyDescent="0.25">
      <c r="E519" s="9"/>
      <c r="F519" s="9"/>
    </row>
    <row r="520" spans="5:24" x14ac:dyDescent="0.25">
      <c r="E520" s="9"/>
      <c r="F520" s="9"/>
    </row>
    <row r="521" spans="5:24" x14ac:dyDescent="0.25">
      <c r="E521" s="9"/>
      <c r="F521" s="9"/>
    </row>
    <row r="522" spans="5:24" x14ac:dyDescent="0.25">
      <c r="E522" s="9"/>
      <c r="F522" s="9"/>
    </row>
    <row r="523" spans="5:24" x14ac:dyDescent="0.25">
      <c r="E523" s="9"/>
      <c r="F523" s="9"/>
      <c r="W523" s="1"/>
      <c r="X523" s="1"/>
    </row>
    <row r="524" spans="5:24" x14ac:dyDescent="0.25">
      <c r="E524" s="9"/>
      <c r="F524" s="9"/>
    </row>
    <row r="526" spans="5:24" x14ac:dyDescent="0.25">
      <c r="E526" s="9"/>
      <c r="F526" s="9"/>
    </row>
    <row r="527" spans="5:24" x14ac:dyDescent="0.25">
      <c r="E527" s="9"/>
      <c r="F527" s="9"/>
    </row>
    <row r="528" spans="5:24" x14ac:dyDescent="0.25">
      <c r="E528" s="9"/>
      <c r="F528" s="9"/>
    </row>
    <row r="529" spans="5:24" x14ac:dyDescent="0.25">
      <c r="E529" s="9"/>
      <c r="F529" s="9"/>
    </row>
    <row r="530" spans="5:24" x14ac:dyDescent="0.25">
      <c r="E530" s="9"/>
      <c r="F530" s="9"/>
      <c r="W530" s="1"/>
      <c r="X530" s="1"/>
    </row>
    <row r="531" spans="5:24" x14ac:dyDescent="0.25">
      <c r="E531" s="9"/>
      <c r="F531" s="9"/>
    </row>
    <row r="532" spans="5:24" x14ac:dyDescent="0.25">
      <c r="E532" s="9"/>
      <c r="F532" s="9"/>
    </row>
    <row r="533" spans="5:24" x14ac:dyDescent="0.25">
      <c r="E533" s="9"/>
      <c r="F533" s="9"/>
    </row>
    <row r="534" spans="5:24" x14ac:dyDescent="0.25">
      <c r="E534" s="9"/>
      <c r="F534" s="9"/>
      <c r="W534" s="1"/>
      <c r="X534" s="1"/>
    </row>
    <row r="535" spans="5:24" x14ac:dyDescent="0.25">
      <c r="E535" s="9"/>
      <c r="F535" s="9"/>
      <c r="W535" s="1"/>
    </row>
    <row r="536" spans="5:24" x14ac:dyDescent="0.25">
      <c r="E536" s="9"/>
      <c r="F536" s="9"/>
    </row>
    <row r="537" spans="5:24" x14ac:dyDescent="0.25">
      <c r="E537" s="9"/>
    </row>
    <row r="538" spans="5:24" x14ac:dyDescent="0.25">
      <c r="E538" s="9"/>
      <c r="F538" s="9"/>
      <c r="W538" s="1"/>
      <c r="X538" s="1"/>
    </row>
    <row r="539" spans="5:24" x14ac:dyDescent="0.25">
      <c r="E539" s="9"/>
      <c r="F539" s="9"/>
      <c r="L539" s="9"/>
    </row>
    <row r="540" spans="5:24" x14ac:dyDescent="0.25">
      <c r="E540" s="9"/>
      <c r="F540" s="9"/>
      <c r="L540" s="9"/>
    </row>
    <row r="541" spans="5:24" x14ac:dyDescent="0.25">
      <c r="E541" s="9"/>
      <c r="F541" s="9"/>
    </row>
    <row r="542" spans="5:24" x14ac:dyDescent="0.25">
      <c r="E542" s="9"/>
    </row>
    <row r="543" spans="5:24" x14ac:dyDescent="0.25">
      <c r="E543" s="9"/>
      <c r="F543" s="9"/>
      <c r="W543" s="1"/>
      <c r="X543" s="1"/>
    </row>
    <row r="544" spans="5:24" x14ac:dyDescent="0.25">
      <c r="E544" s="9"/>
      <c r="F544" s="9"/>
    </row>
    <row r="545" spans="5:24" x14ac:dyDescent="0.25">
      <c r="E545" s="9"/>
      <c r="F545" s="9"/>
    </row>
    <row r="546" spans="5:24" x14ac:dyDescent="0.25">
      <c r="E546" s="9"/>
    </row>
    <row r="547" spans="5:24" x14ac:dyDescent="0.25">
      <c r="E547" s="9"/>
      <c r="F547" s="9"/>
      <c r="L547" s="9"/>
    </row>
    <row r="548" spans="5:24" x14ac:dyDescent="0.25">
      <c r="E548" s="9"/>
      <c r="F548" s="9"/>
    </row>
    <row r="549" spans="5:24" x14ac:dyDescent="0.25">
      <c r="E549" s="9"/>
      <c r="F549" s="9"/>
    </row>
    <row r="550" spans="5:24" x14ac:dyDescent="0.25">
      <c r="E550" s="9"/>
      <c r="F550" s="9"/>
      <c r="W550" s="1"/>
      <c r="X550" s="1"/>
    </row>
    <row r="551" spans="5:24" x14ac:dyDescent="0.25">
      <c r="E551" s="9"/>
      <c r="F551" s="9"/>
    </row>
    <row r="552" spans="5:24" x14ac:dyDescent="0.25">
      <c r="E552" s="9"/>
      <c r="F552" s="9"/>
    </row>
    <row r="553" spans="5:24" x14ac:dyDescent="0.25">
      <c r="E553" s="9"/>
      <c r="F553" s="9"/>
    </row>
    <row r="554" spans="5:24" x14ac:dyDescent="0.25">
      <c r="E554" s="9"/>
      <c r="F554" s="9"/>
    </row>
    <row r="555" spans="5:24" x14ac:dyDescent="0.25">
      <c r="E555" s="9"/>
      <c r="F555" s="9"/>
      <c r="L555" s="9"/>
    </row>
    <row r="556" spans="5:24" x14ac:dyDescent="0.25">
      <c r="E556" s="9"/>
      <c r="F556" s="9"/>
    </row>
    <row r="557" spans="5:24" x14ac:dyDescent="0.25">
      <c r="W557" s="1"/>
    </row>
    <row r="558" spans="5:24" x14ac:dyDescent="0.25">
      <c r="E558" s="9"/>
      <c r="F558" s="9"/>
      <c r="W558" s="1"/>
    </row>
    <row r="559" spans="5:24" x14ac:dyDescent="0.25">
      <c r="E559" s="9"/>
      <c r="F559" s="9"/>
    </row>
    <row r="560" spans="5:24" x14ac:dyDescent="0.25">
      <c r="E560" s="9"/>
      <c r="F560" s="9"/>
    </row>
    <row r="561" spans="5:24" x14ac:dyDescent="0.25">
      <c r="E561" s="9"/>
      <c r="F561" s="9"/>
    </row>
    <row r="562" spans="5:24" x14ac:dyDescent="0.25">
      <c r="W562" s="1"/>
    </row>
    <row r="563" spans="5:24" x14ac:dyDescent="0.25">
      <c r="E563" s="9"/>
      <c r="F563" s="9"/>
      <c r="W563" s="1"/>
    </row>
    <row r="564" spans="5:24" x14ac:dyDescent="0.25">
      <c r="E564" s="9"/>
      <c r="F564" s="9"/>
    </row>
    <row r="565" spans="5:24" x14ac:dyDescent="0.25">
      <c r="E565" s="9"/>
      <c r="F565" s="9"/>
    </row>
    <row r="566" spans="5:24" x14ac:dyDescent="0.25">
      <c r="E566" s="9"/>
      <c r="F566" s="9"/>
    </row>
    <row r="567" spans="5:24" x14ac:dyDescent="0.25">
      <c r="E567" s="9"/>
      <c r="F567" s="9"/>
      <c r="W567" s="1"/>
    </row>
    <row r="569" spans="5:24" x14ac:dyDescent="0.25">
      <c r="E569" s="9"/>
    </row>
    <row r="570" spans="5:24" x14ac:dyDescent="0.25">
      <c r="E570" s="9"/>
      <c r="F570" s="9"/>
      <c r="W570" s="1"/>
    </row>
    <row r="571" spans="5:24" x14ac:dyDescent="0.25">
      <c r="E571" s="9"/>
      <c r="F571" s="9"/>
      <c r="L571" s="9"/>
      <c r="W571" s="1"/>
    </row>
    <row r="572" spans="5:24" x14ac:dyDescent="0.25">
      <c r="E572" s="9"/>
      <c r="F572" s="9"/>
    </row>
    <row r="573" spans="5:24" x14ac:dyDescent="0.25">
      <c r="E573" s="9"/>
      <c r="F573" s="9"/>
    </row>
    <row r="574" spans="5:24" x14ac:dyDescent="0.25">
      <c r="E574" s="9"/>
      <c r="F574" s="9"/>
    </row>
    <row r="575" spans="5:24" x14ac:dyDescent="0.25">
      <c r="E575" s="9"/>
      <c r="F575" s="9"/>
    </row>
    <row r="576" spans="5:24" x14ac:dyDescent="0.25">
      <c r="E576" s="9"/>
      <c r="F576" s="9"/>
      <c r="W576" s="1"/>
      <c r="X576" s="1"/>
    </row>
    <row r="578" spans="5:24" x14ac:dyDescent="0.25">
      <c r="E578" s="9"/>
      <c r="F578" s="9"/>
      <c r="L578" s="9"/>
    </row>
    <row r="579" spans="5:24" x14ac:dyDescent="0.25">
      <c r="E579" s="9"/>
      <c r="F579" s="9"/>
    </row>
    <row r="580" spans="5:24" x14ac:dyDescent="0.25">
      <c r="E580" s="9"/>
      <c r="F580" s="9"/>
    </row>
    <row r="581" spans="5:24" x14ac:dyDescent="0.25">
      <c r="E581" s="9"/>
      <c r="F581" s="9"/>
    </row>
    <row r="582" spans="5:24" x14ac:dyDescent="0.25">
      <c r="E582" s="9"/>
      <c r="F582" s="9"/>
      <c r="W582" s="1"/>
    </row>
    <row r="583" spans="5:24" x14ac:dyDescent="0.25">
      <c r="E583" s="9"/>
      <c r="F583" s="9"/>
    </row>
    <row r="584" spans="5:24" x14ac:dyDescent="0.25">
      <c r="E584" s="9"/>
      <c r="F584" s="9"/>
    </row>
    <row r="585" spans="5:24" x14ac:dyDescent="0.25">
      <c r="E585" s="9"/>
      <c r="F585" s="9"/>
    </row>
    <row r="586" spans="5:24" x14ac:dyDescent="0.25">
      <c r="E586" s="9"/>
      <c r="F586" s="9"/>
      <c r="L586" s="9"/>
    </row>
    <row r="587" spans="5:24" x14ac:dyDescent="0.25">
      <c r="E587" s="9"/>
      <c r="F587" s="9"/>
      <c r="L587" s="9"/>
      <c r="W587" s="1"/>
      <c r="X587" s="1"/>
    </row>
    <row r="588" spans="5:24" x14ac:dyDescent="0.25">
      <c r="E588" s="9"/>
      <c r="F588" s="9"/>
    </row>
    <row r="589" spans="5:24" x14ac:dyDescent="0.25">
      <c r="E589" s="9"/>
      <c r="F589" s="9"/>
      <c r="W589" s="1"/>
    </row>
    <row r="590" spans="5:24" x14ac:dyDescent="0.25">
      <c r="L590" s="9"/>
    </row>
    <row r="591" spans="5:24" x14ac:dyDescent="0.25">
      <c r="E591" s="9"/>
      <c r="F591" s="9"/>
    </row>
    <row r="592" spans="5:24" x14ac:dyDescent="0.25">
      <c r="E592" s="9"/>
      <c r="F592" s="9"/>
    </row>
    <row r="593" spans="5:12" x14ac:dyDescent="0.25">
      <c r="E593" s="9"/>
      <c r="F593" s="9"/>
    </row>
    <row r="594" spans="5:12" x14ac:dyDescent="0.25">
      <c r="E594" s="9"/>
      <c r="F594" s="9"/>
    </row>
    <row r="595" spans="5:12" x14ac:dyDescent="0.25">
      <c r="E595" s="9"/>
      <c r="F595" s="9"/>
    </row>
    <row r="596" spans="5:12" x14ac:dyDescent="0.25">
      <c r="E596" s="9"/>
      <c r="F596" s="9"/>
    </row>
    <row r="597" spans="5:12" x14ac:dyDescent="0.25">
      <c r="E597" s="9"/>
      <c r="F597" s="9"/>
    </row>
    <row r="598" spans="5:12" x14ac:dyDescent="0.25">
      <c r="E598" s="9"/>
      <c r="F598" s="9"/>
    </row>
    <row r="599" spans="5:12" x14ac:dyDescent="0.25">
      <c r="E599" s="9"/>
      <c r="F599" s="9"/>
    </row>
    <row r="600" spans="5:12" x14ac:dyDescent="0.25">
      <c r="E600" s="9"/>
      <c r="F600" s="9"/>
      <c r="L600" s="9"/>
    </row>
    <row r="601" spans="5:12" x14ac:dyDescent="0.25">
      <c r="E601" s="9"/>
      <c r="F601" s="9"/>
    </row>
    <row r="602" spans="5:12" x14ac:dyDescent="0.25">
      <c r="E602" s="9"/>
      <c r="F602" s="9"/>
    </row>
    <row r="603" spans="5:12" x14ac:dyDescent="0.25">
      <c r="E603" s="9"/>
      <c r="F603" s="9"/>
    </row>
    <row r="604" spans="5:12" x14ac:dyDescent="0.25">
      <c r="E604" s="9"/>
    </row>
    <row r="605" spans="5:12" x14ac:dyDescent="0.25">
      <c r="E605" s="9"/>
      <c r="F605" s="9"/>
    </row>
    <row r="606" spans="5:12" x14ac:dyDescent="0.25">
      <c r="L606" s="9"/>
    </row>
    <row r="607" spans="5:12" x14ac:dyDescent="0.25">
      <c r="E607" s="9"/>
      <c r="F607" s="9"/>
      <c r="L607" s="9"/>
    </row>
    <row r="608" spans="5:12" x14ac:dyDescent="0.25">
      <c r="L608" s="9"/>
    </row>
    <row r="609" spans="5:23" x14ac:dyDescent="0.25">
      <c r="L609" s="9"/>
      <c r="W609" s="1"/>
    </row>
    <row r="610" spans="5:23" x14ac:dyDescent="0.25">
      <c r="E610" s="9"/>
      <c r="F610" s="9"/>
      <c r="W610" s="1"/>
    </row>
    <row r="611" spans="5:23" x14ac:dyDescent="0.25">
      <c r="E611" s="9"/>
      <c r="F611" s="9"/>
    </row>
    <row r="612" spans="5:23" x14ac:dyDescent="0.25">
      <c r="E612" s="9"/>
      <c r="F612" s="9"/>
    </row>
    <row r="614" spans="5:23" x14ac:dyDescent="0.25">
      <c r="W614" s="1"/>
    </row>
    <row r="615" spans="5:23" x14ac:dyDescent="0.25">
      <c r="E615" s="9"/>
    </row>
    <row r="616" spans="5:23" x14ac:dyDescent="0.25">
      <c r="E616" s="9"/>
      <c r="F616" s="9"/>
    </row>
    <row r="617" spans="5:23" x14ac:dyDescent="0.25">
      <c r="E617" s="9"/>
      <c r="F617" s="9"/>
      <c r="L617" s="9"/>
      <c r="W617" s="1"/>
    </row>
    <row r="618" spans="5:23" x14ac:dyDescent="0.25">
      <c r="E618" s="9"/>
      <c r="F618" s="9"/>
      <c r="W618" s="1"/>
    </row>
    <row r="619" spans="5:23" x14ac:dyDescent="0.25">
      <c r="E619" s="9"/>
    </row>
    <row r="620" spans="5:23" x14ac:dyDescent="0.25">
      <c r="E620" s="9"/>
      <c r="F620" s="9"/>
    </row>
    <row r="622" spans="5:23" x14ac:dyDescent="0.25">
      <c r="E622" s="9"/>
      <c r="F622" s="9"/>
    </row>
    <row r="623" spans="5:23" x14ac:dyDescent="0.25">
      <c r="E623" s="9"/>
      <c r="F623" s="9"/>
    </row>
    <row r="624" spans="5:23" x14ac:dyDescent="0.25">
      <c r="E624" s="9"/>
      <c r="F624" s="9"/>
    </row>
    <row r="625" spans="5:24" x14ac:dyDescent="0.25">
      <c r="E625" s="9"/>
      <c r="F625" s="9"/>
      <c r="L625" s="9"/>
      <c r="W625" s="1"/>
    </row>
    <row r="626" spans="5:24" x14ac:dyDescent="0.25">
      <c r="E626" s="9"/>
      <c r="F626" s="9"/>
      <c r="L626" s="9"/>
    </row>
    <row r="627" spans="5:24" x14ac:dyDescent="0.25">
      <c r="E627" s="9"/>
      <c r="F627" s="9"/>
    </row>
    <row r="628" spans="5:24" x14ac:dyDescent="0.25">
      <c r="E628" s="9"/>
      <c r="F628" s="9"/>
      <c r="W628" s="1"/>
    </row>
    <row r="629" spans="5:24" x14ac:dyDescent="0.25">
      <c r="E629" s="9"/>
      <c r="F629" s="9"/>
      <c r="W629" s="1"/>
      <c r="X629" s="1"/>
    </row>
    <row r="630" spans="5:24" x14ac:dyDescent="0.25">
      <c r="E630" s="9"/>
      <c r="F630" s="9"/>
    </row>
    <row r="631" spans="5:24" x14ac:dyDescent="0.25">
      <c r="E631" s="9"/>
      <c r="F631" s="9"/>
    </row>
    <row r="632" spans="5:24" x14ac:dyDescent="0.25">
      <c r="E632" s="9"/>
      <c r="F632" s="9"/>
    </row>
    <row r="633" spans="5:24" x14ac:dyDescent="0.25">
      <c r="E633" s="9"/>
      <c r="F633" s="9"/>
    </row>
    <row r="634" spans="5:24" x14ac:dyDescent="0.25">
      <c r="E634" s="9"/>
      <c r="F634" s="9"/>
    </row>
    <row r="636" spans="5:24" x14ac:dyDescent="0.25">
      <c r="E636" s="9"/>
      <c r="F636" s="9"/>
      <c r="L636" s="9"/>
    </row>
    <row r="637" spans="5:24" x14ac:dyDescent="0.25">
      <c r="E637" s="9"/>
      <c r="F637" s="9"/>
    </row>
    <row r="638" spans="5:24" x14ac:dyDescent="0.25">
      <c r="E638" s="9"/>
    </row>
    <row r="639" spans="5:24" x14ac:dyDescent="0.25">
      <c r="L639" s="9"/>
    </row>
    <row r="640" spans="5:24" x14ac:dyDescent="0.25">
      <c r="E640" s="9"/>
      <c r="F640" s="9"/>
    </row>
    <row r="641" spans="5:24" x14ac:dyDescent="0.25">
      <c r="E641" s="9"/>
      <c r="F641" s="9"/>
      <c r="W641" s="1"/>
    </row>
    <row r="642" spans="5:24" x14ac:dyDescent="0.25">
      <c r="E642" s="9"/>
      <c r="F642" s="9"/>
    </row>
    <row r="643" spans="5:24" x14ac:dyDescent="0.25">
      <c r="E643" s="9"/>
      <c r="L643" s="9"/>
      <c r="M643" s="9"/>
    </row>
    <row r="644" spans="5:24" x14ac:dyDescent="0.25">
      <c r="E644" s="9"/>
      <c r="F644" s="9"/>
    </row>
    <row r="645" spans="5:24" x14ac:dyDescent="0.25">
      <c r="E645" s="9"/>
      <c r="F645" s="9"/>
    </row>
    <row r="646" spans="5:24" x14ac:dyDescent="0.25">
      <c r="E646" s="9"/>
      <c r="F646" s="9"/>
    </row>
    <row r="647" spans="5:24" x14ac:dyDescent="0.25">
      <c r="E647" s="9"/>
      <c r="F647" s="9"/>
      <c r="W647" s="1"/>
    </row>
    <row r="648" spans="5:24" x14ac:dyDescent="0.25">
      <c r="W648" s="1"/>
    </row>
    <row r="650" spans="5:24" x14ac:dyDescent="0.25">
      <c r="E650" s="9"/>
      <c r="F650" s="9"/>
    </row>
    <row r="651" spans="5:24" x14ac:dyDescent="0.25">
      <c r="E651" s="9"/>
      <c r="F651" s="9"/>
      <c r="L651" s="9"/>
      <c r="M651" s="9"/>
      <c r="W651" s="1"/>
      <c r="X651" s="1"/>
    </row>
    <row r="652" spans="5:24" x14ac:dyDescent="0.25">
      <c r="E652" s="9"/>
      <c r="F652" s="9"/>
      <c r="L652" s="9"/>
      <c r="W652" s="1"/>
      <c r="X652" s="1"/>
    </row>
    <row r="653" spans="5:24" x14ac:dyDescent="0.25">
      <c r="E653" s="9"/>
      <c r="F653" s="9"/>
      <c r="L653" s="9"/>
    </row>
    <row r="654" spans="5:24" x14ac:dyDescent="0.25">
      <c r="E654" s="9"/>
      <c r="F654" s="9"/>
    </row>
    <row r="655" spans="5:24" x14ac:dyDescent="0.25">
      <c r="E655" s="9"/>
      <c r="F655" s="9"/>
      <c r="L655" s="9"/>
      <c r="M655" s="9"/>
    </row>
    <row r="656" spans="5:24" x14ac:dyDescent="0.25">
      <c r="E656" s="9"/>
      <c r="F656" s="9"/>
    </row>
    <row r="657" spans="5:24" x14ac:dyDescent="0.25">
      <c r="E657" s="9"/>
      <c r="F657" s="9"/>
      <c r="L657" s="9"/>
    </row>
    <row r="658" spans="5:24" x14ac:dyDescent="0.25">
      <c r="E658" s="9"/>
      <c r="F658" s="9"/>
      <c r="W658" s="1"/>
      <c r="X658" s="1"/>
    </row>
    <row r="660" spans="5:24" x14ac:dyDescent="0.25">
      <c r="E660" s="9"/>
      <c r="F660" s="9"/>
      <c r="L660" s="9"/>
    </row>
    <row r="661" spans="5:24" x14ac:dyDescent="0.25">
      <c r="E661" s="9"/>
      <c r="F661" s="9"/>
      <c r="L661" s="9"/>
    </row>
    <row r="662" spans="5:24" x14ac:dyDescent="0.25">
      <c r="E662" s="9"/>
      <c r="F662" s="9"/>
      <c r="L662" s="9"/>
    </row>
    <row r="663" spans="5:24" x14ac:dyDescent="0.25">
      <c r="E663" s="9"/>
    </row>
    <row r="664" spans="5:24" x14ac:dyDescent="0.25">
      <c r="E664" s="9"/>
      <c r="F664" s="9"/>
    </row>
    <row r="665" spans="5:24" x14ac:dyDescent="0.25">
      <c r="E665" s="9"/>
      <c r="F665" s="9"/>
      <c r="L665" s="9"/>
      <c r="M665" s="9"/>
    </row>
    <row r="666" spans="5:24" x14ac:dyDescent="0.25">
      <c r="E666" s="9"/>
      <c r="F666" s="9"/>
    </row>
    <row r="667" spans="5:24" x14ac:dyDescent="0.25">
      <c r="E667" s="9"/>
      <c r="F667" s="9"/>
      <c r="W667" s="1"/>
    </row>
    <row r="668" spans="5:24" x14ac:dyDescent="0.25">
      <c r="E668" s="9"/>
      <c r="F668" s="9"/>
    </row>
    <row r="669" spans="5:24" x14ac:dyDescent="0.25">
      <c r="E669" s="9"/>
      <c r="F669" s="9"/>
      <c r="W669" s="1"/>
    </row>
    <row r="670" spans="5:24" x14ac:dyDescent="0.25">
      <c r="E670" s="9"/>
      <c r="F670" s="9"/>
      <c r="W670" s="1"/>
    </row>
    <row r="671" spans="5:24" x14ac:dyDescent="0.25">
      <c r="E671" s="9"/>
      <c r="F671" s="9"/>
    </row>
    <row r="672" spans="5:24" x14ac:dyDescent="0.25">
      <c r="E672" s="9"/>
      <c r="F672" s="9"/>
      <c r="L672" s="9"/>
    </row>
    <row r="673" spans="5:24" x14ac:dyDescent="0.25">
      <c r="E673" s="9"/>
      <c r="F673" s="9"/>
    </row>
    <row r="674" spans="5:24" x14ac:dyDescent="0.25">
      <c r="E674" s="9"/>
      <c r="F674" s="9"/>
    </row>
    <row r="675" spans="5:24" x14ac:dyDescent="0.25">
      <c r="E675" s="9"/>
      <c r="F675" s="9"/>
    </row>
    <row r="676" spans="5:24" x14ac:dyDescent="0.25">
      <c r="E676" s="9"/>
      <c r="F676" s="9"/>
    </row>
    <row r="677" spans="5:24" x14ac:dyDescent="0.25">
      <c r="L677" s="9"/>
    </row>
    <row r="678" spans="5:24" x14ac:dyDescent="0.25">
      <c r="E678" s="9"/>
      <c r="F678" s="9"/>
      <c r="L678" s="9"/>
      <c r="M678" s="9"/>
    </row>
    <row r="679" spans="5:24" x14ac:dyDescent="0.25">
      <c r="E679" s="9"/>
      <c r="F679" s="9"/>
    </row>
    <row r="680" spans="5:24" x14ac:dyDescent="0.25">
      <c r="E680" s="9"/>
      <c r="F680" s="9"/>
    </row>
    <row r="681" spans="5:24" x14ac:dyDescent="0.25">
      <c r="E681" s="9"/>
      <c r="F681" s="9"/>
      <c r="L681" s="9"/>
      <c r="W681" s="1"/>
    </row>
    <row r="682" spans="5:24" x14ac:dyDescent="0.25">
      <c r="E682" s="9"/>
      <c r="F682" s="9"/>
      <c r="L682" s="9"/>
    </row>
    <row r="683" spans="5:24" x14ac:dyDescent="0.25">
      <c r="E683" s="9"/>
      <c r="F683" s="9"/>
    </row>
    <row r="684" spans="5:24" x14ac:dyDescent="0.25">
      <c r="E684" s="9"/>
      <c r="F684" s="9"/>
      <c r="W684" s="1"/>
      <c r="X684" s="1"/>
    </row>
    <row r="685" spans="5:24" x14ac:dyDescent="0.25">
      <c r="E685" s="9"/>
      <c r="F685" s="9"/>
      <c r="L685" s="9"/>
    </row>
    <row r="686" spans="5:24" x14ac:dyDescent="0.25">
      <c r="E686" s="9"/>
      <c r="F686" s="9"/>
    </row>
    <row r="687" spans="5:24" x14ac:dyDescent="0.25">
      <c r="E687" s="9"/>
      <c r="F687" s="9"/>
    </row>
    <row r="688" spans="5:24" x14ac:dyDescent="0.25">
      <c r="E688" s="9"/>
      <c r="F688" s="9"/>
    </row>
    <row r="689" spans="5:24" x14ac:dyDescent="0.25">
      <c r="E689" s="9"/>
      <c r="F689" s="9"/>
    </row>
    <row r="690" spans="5:24" x14ac:dyDescent="0.25">
      <c r="E690" s="9"/>
      <c r="F690" s="9"/>
      <c r="L690" s="9"/>
      <c r="M690" s="9"/>
    </row>
    <row r="691" spans="5:24" x14ac:dyDescent="0.25">
      <c r="E691" s="9"/>
      <c r="F691" s="9"/>
      <c r="L691" s="9"/>
    </row>
    <row r="692" spans="5:24" x14ac:dyDescent="0.25">
      <c r="E692" s="9"/>
      <c r="F692" s="9"/>
      <c r="L692" s="9"/>
    </row>
    <row r="693" spans="5:24" x14ac:dyDescent="0.25">
      <c r="E693" s="9"/>
      <c r="F693" s="9"/>
    </row>
    <row r="694" spans="5:24" x14ac:dyDescent="0.25">
      <c r="E694" s="9"/>
      <c r="F694" s="9"/>
    </row>
    <row r="695" spans="5:24" x14ac:dyDescent="0.25">
      <c r="E695" s="9"/>
      <c r="F695" s="9"/>
      <c r="W695" s="1"/>
    </row>
    <row r="696" spans="5:24" x14ac:dyDescent="0.25">
      <c r="E696" s="9"/>
      <c r="F696" s="9"/>
      <c r="L696" s="9"/>
    </row>
    <row r="697" spans="5:24" x14ac:dyDescent="0.25">
      <c r="E697" s="9"/>
      <c r="F697" s="9"/>
    </row>
    <row r="698" spans="5:24" x14ac:dyDescent="0.25">
      <c r="E698" s="9"/>
      <c r="F698" s="9"/>
      <c r="W698" s="1"/>
    </row>
    <row r="699" spans="5:24" x14ac:dyDescent="0.25">
      <c r="E699" s="9"/>
      <c r="F699" s="9"/>
      <c r="L699" s="9"/>
    </row>
    <row r="700" spans="5:24" x14ac:dyDescent="0.25">
      <c r="E700" s="9"/>
      <c r="F700" s="9"/>
      <c r="W700" s="1"/>
    </row>
    <row r="701" spans="5:24" x14ac:dyDescent="0.25">
      <c r="E701" s="9"/>
      <c r="F701" s="9"/>
    </row>
    <row r="702" spans="5:24" x14ac:dyDescent="0.25">
      <c r="E702" s="9"/>
      <c r="F702" s="9"/>
      <c r="L702" s="9"/>
      <c r="M702" s="9"/>
    </row>
    <row r="703" spans="5:24" x14ac:dyDescent="0.25">
      <c r="E703" s="9"/>
      <c r="F703" s="9"/>
      <c r="W703" s="1"/>
    </row>
    <row r="704" spans="5:24" x14ac:dyDescent="0.25">
      <c r="E704" s="9"/>
      <c r="F704" s="9"/>
      <c r="L704" s="9"/>
      <c r="W704" s="1"/>
      <c r="X704" s="1"/>
    </row>
    <row r="705" spans="5:24" x14ac:dyDescent="0.25">
      <c r="E705" s="9"/>
      <c r="F705" s="9"/>
    </row>
    <row r="707" spans="5:24" x14ac:dyDescent="0.25">
      <c r="E707" s="9"/>
      <c r="F707" s="9"/>
      <c r="L707" s="9"/>
    </row>
    <row r="708" spans="5:24" x14ac:dyDescent="0.25">
      <c r="E708" s="9"/>
      <c r="F708" s="9"/>
    </row>
    <row r="709" spans="5:24" x14ac:dyDescent="0.25">
      <c r="E709" s="9"/>
      <c r="F709" s="9"/>
      <c r="L709" s="9"/>
    </row>
    <row r="711" spans="5:24" x14ac:dyDescent="0.25">
      <c r="L711" s="9"/>
    </row>
    <row r="712" spans="5:24" x14ac:dyDescent="0.25">
      <c r="E712" s="9"/>
      <c r="F712" s="9"/>
    </row>
    <row r="713" spans="5:24" x14ac:dyDescent="0.25">
      <c r="E713" s="9"/>
      <c r="F713" s="9"/>
      <c r="L713" s="9"/>
    </row>
    <row r="714" spans="5:24" x14ac:dyDescent="0.25">
      <c r="E714" s="9"/>
      <c r="F714" s="9"/>
      <c r="L714" s="9"/>
    </row>
    <row r="715" spans="5:24" x14ac:dyDescent="0.25">
      <c r="E715" s="9"/>
      <c r="F715" s="9"/>
      <c r="W715" s="1"/>
      <c r="X715" s="1"/>
    </row>
    <row r="716" spans="5:24" x14ac:dyDescent="0.25">
      <c r="E716" s="9"/>
      <c r="F716" s="9"/>
    </row>
    <row r="717" spans="5:24" x14ac:dyDescent="0.25">
      <c r="E717" s="9"/>
      <c r="F717" s="9"/>
    </row>
    <row r="718" spans="5:24" x14ac:dyDescent="0.25">
      <c r="E718" s="9"/>
      <c r="F718" s="9"/>
    </row>
    <row r="719" spans="5:24" x14ac:dyDescent="0.25">
      <c r="E719" s="9"/>
      <c r="F719" s="9"/>
      <c r="W719" s="1"/>
    </row>
    <row r="720" spans="5:24" x14ac:dyDescent="0.25">
      <c r="E720" s="9"/>
      <c r="F720" s="9"/>
    </row>
    <row r="722" spans="5:24" x14ac:dyDescent="0.25">
      <c r="E722" s="9"/>
      <c r="F722" s="9"/>
    </row>
    <row r="723" spans="5:24" x14ac:dyDescent="0.25">
      <c r="E723" s="9"/>
      <c r="F723" s="9"/>
      <c r="L723" s="9"/>
      <c r="M723" s="9"/>
      <c r="W723" s="1"/>
      <c r="X723" s="1"/>
    </row>
    <row r="724" spans="5:24" x14ac:dyDescent="0.25">
      <c r="E724" s="9"/>
      <c r="F724" s="9"/>
      <c r="L724" s="9"/>
      <c r="M724" s="9"/>
    </row>
    <row r="725" spans="5:24" x14ac:dyDescent="0.25">
      <c r="E725" s="9"/>
      <c r="F725" s="9"/>
    </row>
    <row r="726" spans="5:24" x14ac:dyDescent="0.25">
      <c r="E726" s="9"/>
      <c r="F726" s="9"/>
      <c r="L726" s="9"/>
      <c r="W726" s="1"/>
    </row>
    <row r="727" spans="5:24" x14ac:dyDescent="0.25">
      <c r="E727" s="9"/>
    </row>
    <row r="728" spans="5:24" x14ac:dyDescent="0.25">
      <c r="E728" s="9"/>
      <c r="F728" s="9"/>
      <c r="L728" s="9"/>
    </row>
    <row r="729" spans="5:24" x14ac:dyDescent="0.25">
      <c r="E729" s="9"/>
      <c r="F729" s="9"/>
      <c r="L729" s="9"/>
      <c r="M729" s="9"/>
    </row>
    <row r="730" spans="5:24" x14ac:dyDescent="0.25">
      <c r="E730" s="9"/>
      <c r="F730" s="9"/>
      <c r="W730" s="1"/>
      <c r="X730" s="1"/>
    </row>
    <row r="731" spans="5:24" x14ac:dyDescent="0.25">
      <c r="E731" s="9"/>
      <c r="F731" s="9"/>
    </row>
    <row r="732" spans="5:24" x14ac:dyDescent="0.25">
      <c r="E732" s="9"/>
      <c r="F732" s="9"/>
      <c r="L732" s="9"/>
    </row>
    <row r="733" spans="5:24" x14ac:dyDescent="0.25">
      <c r="E733" s="9"/>
    </row>
    <row r="734" spans="5:24" x14ac:dyDescent="0.25">
      <c r="E734" s="9"/>
      <c r="F734" s="9"/>
      <c r="L734" s="9"/>
    </row>
    <row r="735" spans="5:24" x14ac:dyDescent="0.25">
      <c r="E735" s="9"/>
      <c r="F735" s="9"/>
      <c r="L735" s="9"/>
      <c r="W735" s="1"/>
    </row>
    <row r="736" spans="5:24" x14ac:dyDescent="0.25">
      <c r="E736" s="9"/>
      <c r="F736" s="9"/>
    </row>
    <row r="737" spans="5:24" x14ac:dyDescent="0.25">
      <c r="E737" s="9"/>
      <c r="F737" s="9"/>
      <c r="L737" s="9"/>
      <c r="M737" s="9"/>
    </row>
    <row r="738" spans="5:24" x14ac:dyDescent="0.25">
      <c r="E738" s="9"/>
      <c r="F738" s="9"/>
      <c r="L738" s="9"/>
    </row>
    <row r="740" spans="5:24" x14ac:dyDescent="0.25">
      <c r="E740" s="9"/>
      <c r="F740" s="9"/>
      <c r="L740" s="9"/>
    </row>
    <row r="741" spans="5:24" x14ac:dyDescent="0.25">
      <c r="E741" s="9"/>
      <c r="F741" s="9"/>
    </row>
    <row r="742" spans="5:24" x14ac:dyDescent="0.25">
      <c r="E742" s="9"/>
      <c r="L742" s="9"/>
      <c r="M742" s="9"/>
      <c r="W742" s="1"/>
      <c r="X742" s="1"/>
    </row>
    <row r="743" spans="5:24" x14ac:dyDescent="0.25">
      <c r="E743" s="9"/>
      <c r="F743" s="9"/>
    </row>
    <row r="744" spans="5:24" x14ac:dyDescent="0.25">
      <c r="E744" s="9"/>
      <c r="F744" s="9"/>
      <c r="L744" s="9"/>
      <c r="M744" s="9"/>
    </row>
    <row r="745" spans="5:24" x14ac:dyDescent="0.25">
      <c r="E745" s="9"/>
      <c r="F745" s="9"/>
      <c r="L745" s="9"/>
      <c r="M745" s="9"/>
    </row>
    <row r="746" spans="5:24" x14ac:dyDescent="0.25">
      <c r="E746" s="9"/>
      <c r="F746" s="9"/>
    </row>
    <row r="747" spans="5:24" x14ac:dyDescent="0.25">
      <c r="E747" s="9"/>
      <c r="F747" s="9"/>
      <c r="L747" s="9"/>
    </row>
    <row r="748" spans="5:24" x14ac:dyDescent="0.25">
      <c r="E748" s="9"/>
      <c r="F748" s="9"/>
      <c r="L748" s="9"/>
      <c r="M748" s="9"/>
    </row>
    <row r="749" spans="5:24" x14ac:dyDescent="0.25">
      <c r="E749" s="9"/>
      <c r="F749" s="9"/>
      <c r="L749" s="9"/>
    </row>
    <row r="750" spans="5:24" x14ac:dyDescent="0.25">
      <c r="E750" s="9"/>
      <c r="F750" s="9"/>
      <c r="L750" s="9"/>
      <c r="M750" s="9"/>
    </row>
    <row r="751" spans="5:24" x14ac:dyDescent="0.25">
      <c r="E751" s="9"/>
      <c r="F751" s="9"/>
      <c r="L751" s="9"/>
      <c r="M751" s="9"/>
    </row>
    <row r="752" spans="5:24" x14ac:dyDescent="0.25">
      <c r="E752" s="9"/>
      <c r="F752" s="9"/>
      <c r="L752" s="9"/>
      <c r="M752" s="9"/>
    </row>
    <row r="753" spans="5:24" x14ac:dyDescent="0.25">
      <c r="E753" s="9"/>
      <c r="F753" s="9"/>
      <c r="W753" s="1"/>
      <c r="X753" s="1"/>
    </row>
    <row r="754" spans="5:24" x14ac:dyDescent="0.25">
      <c r="E754" s="9"/>
      <c r="F754" s="9"/>
      <c r="L754" s="9"/>
      <c r="M754" s="9"/>
      <c r="W754" s="1"/>
    </row>
    <row r="755" spans="5:24" x14ac:dyDescent="0.25">
      <c r="E755" s="9"/>
      <c r="F755" s="9"/>
      <c r="L755" s="9"/>
      <c r="M755" s="9"/>
    </row>
    <row r="756" spans="5:24" x14ac:dyDescent="0.25">
      <c r="E756" s="9"/>
      <c r="F756" s="9"/>
    </row>
    <row r="757" spans="5:24" x14ac:dyDescent="0.25">
      <c r="E757" s="9"/>
      <c r="F757" s="9"/>
      <c r="L757" s="9"/>
      <c r="M757" s="9"/>
    </row>
    <row r="758" spans="5:24" x14ac:dyDescent="0.25">
      <c r="L758" s="9"/>
      <c r="M758" s="9"/>
      <c r="W758" s="1"/>
    </row>
    <row r="759" spans="5:24" x14ac:dyDescent="0.25">
      <c r="E759" s="9"/>
      <c r="F759" s="9"/>
    </row>
    <row r="760" spans="5:24" x14ac:dyDescent="0.25">
      <c r="E760" s="9"/>
    </row>
    <row r="761" spans="5:24" x14ac:dyDescent="0.25">
      <c r="E761" s="9"/>
      <c r="F761" s="9"/>
      <c r="L761" s="9"/>
    </row>
    <row r="762" spans="5:24" x14ac:dyDescent="0.25">
      <c r="E762" s="9"/>
      <c r="F762" s="9"/>
    </row>
    <row r="763" spans="5:24" x14ac:dyDescent="0.25">
      <c r="E763" s="9"/>
      <c r="F763" s="9"/>
    </row>
    <row r="764" spans="5:24" x14ac:dyDescent="0.25">
      <c r="E764" s="9"/>
      <c r="F764" s="9"/>
      <c r="L764" s="9"/>
    </row>
    <row r="765" spans="5:24" x14ac:dyDescent="0.25">
      <c r="E765" s="9"/>
      <c r="F765" s="9"/>
      <c r="L765" s="9"/>
      <c r="M765" s="9"/>
    </row>
    <row r="766" spans="5:24" x14ac:dyDescent="0.25">
      <c r="E766" s="9"/>
      <c r="F766" s="9"/>
    </row>
    <row r="767" spans="5:24" x14ac:dyDescent="0.25">
      <c r="E767" s="9"/>
      <c r="F767" s="9"/>
      <c r="L767" s="9"/>
    </row>
    <row r="768" spans="5:24" x14ac:dyDescent="0.25">
      <c r="E768" s="9"/>
      <c r="F768" s="9"/>
    </row>
    <row r="769" spans="5:24" x14ac:dyDescent="0.25">
      <c r="L769" s="9"/>
      <c r="M769" s="9"/>
    </row>
    <row r="770" spans="5:24" x14ac:dyDescent="0.25">
      <c r="E770" s="9"/>
      <c r="F770" s="9"/>
      <c r="L770" s="9"/>
      <c r="M770" s="9"/>
    </row>
    <row r="771" spans="5:24" x14ac:dyDescent="0.25">
      <c r="E771" s="9"/>
      <c r="F771" s="9"/>
      <c r="L771" s="9"/>
    </row>
    <row r="772" spans="5:24" x14ac:dyDescent="0.25">
      <c r="E772" s="9"/>
      <c r="F772" s="9"/>
    </row>
    <row r="773" spans="5:24" x14ac:dyDescent="0.25">
      <c r="E773" s="9"/>
      <c r="F773" s="9"/>
      <c r="L773" s="9"/>
      <c r="M773" s="9"/>
    </row>
    <row r="774" spans="5:24" x14ac:dyDescent="0.25">
      <c r="E774" s="9"/>
      <c r="F774" s="9"/>
      <c r="L774" s="9"/>
      <c r="M774" s="9"/>
    </row>
    <row r="775" spans="5:24" x14ac:dyDescent="0.25">
      <c r="E775" s="9"/>
      <c r="F775" s="9"/>
    </row>
    <row r="776" spans="5:24" x14ac:dyDescent="0.25">
      <c r="L776" s="9"/>
      <c r="W776" s="1"/>
      <c r="X776" s="1"/>
    </row>
    <row r="777" spans="5:24" x14ac:dyDescent="0.25">
      <c r="E777" s="9"/>
      <c r="F777" s="9"/>
      <c r="L777" s="9"/>
      <c r="M777" s="9"/>
    </row>
    <row r="778" spans="5:24" x14ac:dyDescent="0.25">
      <c r="E778" s="9"/>
      <c r="F778" s="9"/>
      <c r="L778" s="9"/>
      <c r="M778" s="9"/>
    </row>
    <row r="779" spans="5:24" x14ac:dyDescent="0.25">
      <c r="E779" s="9"/>
      <c r="F779" s="9"/>
    </row>
    <row r="780" spans="5:24" x14ac:dyDescent="0.25">
      <c r="E780" s="9"/>
      <c r="F780" s="9"/>
      <c r="L780" s="9"/>
      <c r="M780" s="9"/>
    </row>
    <row r="781" spans="5:24" x14ac:dyDescent="0.25">
      <c r="E781" s="9"/>
      <c r="F781" s="9"/>
      <c r="L781" s="9"/>
      <c r="M781" s="9"/>
    </row>
    <row r="782" spans="5:24" x14ac:dyDescent="0.25">
      <c r="E782" s="9"/>
      <c r="F782" s="9"/>
      <c r="L782" s="9"/>
      <c r="M782" s="9"/>
      <c r="W782" s="1"/>
    </row>
    <row r="783" spans="5:24" x14ac:dyDescent="0.25">
      <c r="E783" s="9"/>
      <c r="F783" s="9"/>
    </row>
    <row r="784" spans="5:24" x14ac:dyDescent="0.25">
      <c r="E784" s="9"/>
    </row>
    <row r="785" spans="5:24" x14ac:dyDescent="0.25">
      <c r="E785" s="9"/>
      <c r="F785" s="9"/>
      <c r="W785" s="1"/>
    </row>
    <row r="786" spans="5:24" x14ac:dyDescent="0.25">
      <c r="E786" s="9"/>
    </row>
    <row r="787" spans="5:24" x14ac:dyDescent="0.25">
      <c r="L787" s="9"/>
      <c r="M787" s="9"/>
    </row>
    <row r="788" spans="5:24" x14ac:dyDescent="0.25">
      <c r="E788" s="9"/>
      <c r="F788" s="9"/>
      <c r="L788" s="9"/>
      <c r="W788" s="1"/>
      <c r="X788" s="1"/>
    </row>
    <row r="789" spans="5:24" x14ac:dyDescent="0.25">
      <c r="E789" s="9"/>
      <c r="F789" s="9"/>
    </row>
    <row r="790" spans="5:24" x14ac:dyDescent="0.25">
      <c r="E790" s="9"/>
      <c r="F790" s="9"/>
    </row>
    <row r="791" spans="5:24" x14ac:dyDescent="0.25">
      <c r="E791" s="9"/>
      <c r="F791" s="9"/>
      <c r="L791" s="9"/>
      <c r="M791" s="9"/>
    </row>
    <row r="792" spans="5:24" x14ac:dyDescent="0.25">
      <c r="E792" s="9"/>
      <c r="F792" s="9"/>
      <c r="L792" s="9"/>
      <c r="M792" s="9"/>
      <c r="W792" s="1"/>
    </row>
    <row r="793" spans="5:24" x14ac:dyDescent="0.25">
      <c r="L793" s="9"/>
      <c r="M793" s="9"/>
      <c r="W793" s="1"/>
      <c r="X793" s="1"/>
    </row>
    <row r="794" spans="5:24" x14ac:dyDescent="0.25">
      <c r="E794" s="9"/>
      <c r="F794" s="9"/>
      <c r="L794" s="9"/>
    </row>
    <row r="795" spans="5:24" x14ac:dyDescent="0.25">
      <c r="E795" s="9"/>
      <c r="F795" s="9"/>
      <c r="L795" s="9"/>
      <c r="M795" s="9"/>
      <c r="W795" s="1"/>
    </row>
    <row r="796" spans="5:24" x14ac:dyDescent="0.25">
      <c r="E796" s="9"/>
      <c r="F796" s="9"/>
    </row>
    <row r="797" spans="5:24" x14ac:dyDescent="0.25">
      <c r="E797" s="9"/>
      <c r="F797" s="9"/>
    </row>
    <row r="798" spans="5:24" x14ac:dyDescent="0.25">
      <c r="E798" s="9"/>
      <c r="F798" s="9"/>
      <c r="L798" s="9"/>
      <c r="M798" s="9"/>
    </row>
    <row r="799" spans="5:24" x14ac:dyDescent="0.25">
      <c r="E799" s="9"/>
      <c r="F799" s="9"/>
      <c r="L799" s="9"/>
      <c r="M799" s="9"/>
    </row>
    <row r="800" spans="5:24" x14ac:dyDescent="0.25">
      <c r="E800" s="9"/>
      <c r="F800" s="9"/>
      <c r="L800" s="9"/>
    </row>
    <row r="801" spans="5:24" x14ac:dyDescent="0.25">
      <c r="E801" s="9"/>
      <c r="F801" s="9"/>
      <c r="L801" s="9"/>
    </row>
    <row r="802" spans="5:24" x14ac:dyDescent="0.25">
      <c r="E802" s="9"/>
      <c r="F802" s="9"/>
      <c r="L802" s="9"/>
      <c r="M802" s="9"/>
    </row>
    <row r="803" spans="5:24" x14ac:dyDescent="0.25">
      <c r="E803" s="9"/>
      <c r="F803" s="9"/>
    </row>
    <row r="805" spans="5:24" x14ac:dyDescent="0.25">
      <c r="E805" s="9"/>
      <c r="F805" s="9"/>
      <c r="L805" s="9"/>
      <c r="M805" s="9"/>
      <c r="W805" s="1"/>
      <c r="X805" s="1"/>
    </row>
    <row r="806" spans="5:24" x14ac:dyDescent="0.25">
      <c r="E806" s="9"/>
      <c r="F806" s="9"/>
      <c r="L806" s="9"/>
      <c r="M806" s="9"/>
    </row>
    <row r="807" spans="5:24" x14ac:dyDescent="0.25">
      <c r="E807" s="9"/>
      <c r="F807" s="9"/>
      <c r="L807" s="9"/>
      <c r="M807" s="9"/>
    </row>
    <row r="808" spans="5:24" x14ac:dyDescent="0.25">
      <c r="E808" s="9"/>
      <c r="F808" s="9"/>
      <c r="L808" s="9"/>
      <c r="M808" s="9"/>
    </row>
    <row r="810" spans="5:24" x14ac:dyDescent="0.25">
      <c r="E810" s="9"/>
      <c r="F810" s="9"/>
      <c r="L810" s="9"/>
      <c r="M810" s="9"/>
    </row>
    <row r="811" spans="5:24" x14ac:dyDescent="0.25">
      <c r="E811" s="9"/>
      <c r="F811" s="9"/>
      <c r="L811" s="9"/>
      <c r="M811" s="9"/>
    </row>
    <row r="812" spans="5:24" x14ac:dyDescent="0.25">
      <c r="E812" s="9"/>
      <c r="F812" s="9"/>
      <c r="L812" s="9"/>
      <c r="M812" s="9"/>
    </row>
    <row r="813" spans="5:24" x14ac:dyDescent="0.25">
      <c r="L813" s="9"/>
    </row>
    <row r="814" spans="5:24" x14ac:dyDescent="0.25">
      <c r="E814" s="9"/>
      <c r="F814" s="9"/>
      <c r="W814" s="1"/>
      <c r="X814" s="1"/>
    </row>
    <row r="815" spans="5:24" x14ac:dyDescent="0.25">
      <c r="E815" s="9"/>
      <c r="L815" s="9"/>
      <c r="M815" s="9"/>
      <c r="W815" s="1"/>
    </row>
    <row r="816" spans="5:24" x14ac:dyDescent="0.25">
      <c r="E816" s="9"/>
      <c r="F816" s="9"/>
      <c r="L816" s="9"/>
    </row>
    <row r="817" spans="5:24" x14ac:dyDescent="0.25">
      <c r="E817" s="9"/>
    </row>
    <row r="818" spans="5:24" x14ac:dyDescent="0.25">
      <c r="E818" s="9"/>
      <c r="F818" s="9"/>
    </row>
    <row r="819" spans="5:24" x14ac:dyDescent="0.25">
      <c r="E819" s="9"/>
      <c r="F819" s="9"/>
      <c r="L819" s="9"/>
      <c r="M819" s="9"/>
    </row>
    <row r="820" spans="5:24" x14ac:dyDescent="0.25">
      <c r="E820" s="9"/>
      <c r="F820" s="9"/>
    </row>
    <row r="821" spans="5:24" x14ac:dyDescent="0.25">
      <c r="E821" s="9"/>
      <c r="L821" s="9"/>
    </row>
    <row r="822" spans="5:24" x14ac:dyDescent="0.25">
      <c r="L822" s="9"/>
      <c r="M822" s="9"/>
    </row>
    <row r="823" spans="5:24" x14ac:dyDescent="0.25">
      <c r="E823" s="9"/>
      <c r="F823" s="9"/>
      <c r="L823" s="9"/>
    </row>
    <row r="824" spans="5:24" x14ac:dyDescent="0.25">
      <c r="E824" s="9"/>
      <c r="F824" s="9"/>
      <c r="L824" s="9"/>
    </row>
    <row r="825" spans="5:24" x14ac:dyDescent="0.25">
      <c r="E825" s="9"/>
      <c r="F825" s="9"/>
    </row>
    <row r="826" spans="5:24" x14ac:dyDescent="0.25">
      <c r="E826" s="9"/>
      <c r="F826" s="9"/>
      <c r="L826" s="9"/>
      <c r="M826" s="9"/>
      <c r="W826" s="1"/>
      <c r="X826" s="1"/>
    </row>
    <row r="827" spans="5:24" x14ac:dyDescent="0.25">
      <c r="E827" s="9"/>
      <c r="F827" s="9"/>
      <c r="L827" s="9"/>
      <c r="M827" s="9"/>
    </row>
    <row r="828" spans="5:24" x14ac:dyDescent="0.25">
      <c r="E828" s="9"/>
      <c r="F828" s="9"/>
    </row>
    <row r="829" spans="5:24" x14ac:dyDescent="0.25">
      <c r="E829" s="9"/>
      <c r="L829" s="9"/>
      <c r="M829" s="9"/>
    </row>
    <row r="830" spans="5:24" x14ac:dyDescent="0.25">
      <c r="E830" s="9"/>
      <c r="F830" s="9"/>
    </row>
    <row r="831" spans="5:24" x14ac:dyDescent="0.25">
      <c r="L831" s="9"/>
    </row>
    <row r="832" spans="5:24" x14ac:dyDescent="0.25">
      <c r="E832" s="9"/>
      <c r="F832" s="9"/>
      <c r="L832" s="9"/>
      <c r="M832" s="9"/>
    </row>
    <row r="833" spans="5:24" x14ac:dyDescent="0.25">
      <c r="L833" s="9"/>
      <c r="M833" s="9"/>
    </row>
    <row r="834" spans="5:24" x14ac:dyDescent="0.25">
      <c r="E834" s="9"/>
      <c r="F834" s="9"/>
      <c r="L834" s="9"/>
      <c r="M834" s="9"/>
    </row>
    <row r="835" spans="5:24" x14ac:dyDescent="0.25">
      <c r="E835" s="9"/>
      <c r="F835" s="9"/>
      <c r="W835" s="1"/>
    </row>
    <row r="836" spans="5:24" x14ac:dyDescent="0.25">
      <c r="E836" s="9"/>
      <c r="F836" s="9"/>
      <c r="L836" s="9"/>
      <c r="W836" s="1"/>
    </row>
    <row r="837" spans="5:24" x14ac:dyDescent="0.25">
      <c r="E837" s="9"/>
      <c r="F837" s="9"/>
      <c r="L837" s="9"/>
      <c r="M837" s="9"/>
    </row>
    <row r="838" spans="5:24" x14ac:dyDescent="0.25">
      <c r="E838" s="9"/>
      <c r="L838" s="9"/>
    </row>
    <row r="839" spans="5:24" x14ac:dyDescent="0.25">
      <c r="E839" s="9"/>
      <c r="F839" s="9"/>
      <c r="L839" s="9"/>
      <c r="M839" s="9"/>
      <c r="W839" s="1"/>
    </row>
    <row r="840" spans="5:24" x14ac:dyDescent="0.25">
      <c r="E840" s="9"/>
      <c r="F840" s="9"/>
    </row>
    <row r="841" spans="5:24" x14ac:dyDescent="0.25">
      <c r="E841" s="9"/>
      <c r="F841" s="9"/>
      <c r="L841" s="9"/>
      <c r="M841" s="9"/>
    </row>
    <row r="842" spans="5:24" x14ac:dyDescent="0.25">
      <c r="E842" s="9"/>
      <c r="F842" s="9"/>
      <c r="L842" s="9"/>
      <c r="M842" s="9"/>
    </row>
    <row r="843" spans="5:24" x14ac:dyDescent="0.25">
      <c r="E843" s="9"/>
      <c r="F843" s="9"/>
      <c r="L843" s="9"/>
      <c r="M843" s="9"/>
    </row>
    <row r="844" spans="5:24" x14ac:dyDescent="0.25">
      <c r="E844" s="9"/>
      <c r="F844" s="9"/>
      <c r="L844" s="9"/>
      <c r="W844" s="1"/>
      <c r="X844" s="1"/>
    </row>
    <row r="845" spans="5:24" x14ac:dyDescent="0.25">
      <c r="E845" s="9"/>
      <c r="F845" s="9"/>
      <c r="L845" s="9"/>
      <c r="M845" s="9"/>
    </row>
    <row r="846" spans="5:24" x14ac:dyDescent="0.25">
      <c r="E846" s="9"/>
      <c r="F846" s="9"/>
      <c r="W846" s="1"/>
    </row>
    <row r="847" spans="5:24" x14ac:dyDescent="0.25">
      <c r="E847" s="9"/>
      <c r="F847" s="9"/>
    </row>
    <row r="848" spans="5:24" x14ac:dyDescent="0.25">
      <c r="E848" s="9"/>
      <c r="F848" s="9"/>
      <c r="L848" s="9"/>
    </row>
    <row r="849" spans="5:23" x14ac:dyDescent="0.25">
      <c r="E849" s="9"/>
      <c r="F849" s="9"/>
      <c r="L849" s="9"/>
      <c r="M849" s="9"/>
      <c r="W849" s="1"/>
    </row>
    <row r="850" spans="5:23" x14ac:dyDescent="0.25">
      <c r="E850" s="9"/>
      <c r="F850" s="9"/>
      <c r="W850" s="1"/>
    </row>
    <row r="851" spans="5:23" x14ac:dyDescent="0.25">
      <c r="E851" s="9"/>
      <c r="F851" s="9"/>
    </row>
    <row r="852" spans="5:23" x14ac:dyDescent="0.25">
      <c r="E852" s="9"/>
      <c r="F852" s="9"/>
      <c r="L852" s="9"/>
      <c r="M852" s="9"/>
    </row>
    <row r="853" spans="5:23" x14ac:dyDescent="0.25">
      <c r="E853" s="9"/>
      <c r="F853" s="9"/>
      <c r="L853" s="9"/>
      <c r="M853" s="9"/>
    </row>
    <row r="854" spans="5:23" x14ac:dyDescent="0.25">
      <c r="E854" s="9"/>
    </row>
    <row r="855" spans="5:23" x14ac:dyDescent="0.25">
      <c r="E855" s="9"/>
      <c r="F855" s="9"/>
    </row>
    <row r="856" spans="5:23" x14ac:dyDescent="0.25">
      <c r="E856" s="9"/>
      <c r="F856" s="9"/>
      <c r="L856" s="9"/>
      <c r="M856" s="9"/>
    </row>
    <row r="857" spans="5:23" x14ac:dyDescent="0.25">
      <c r="E857" s="9"/>
      <c r="F857" s="9"/>
    </row>
    <row r="858" spans="5:23" x14ac:dyDescent="0.25">
      <c r="L858" s="9"/>
      <c r="M858" s="9"/>
    </row>
    <row r="859" spans="5:23" x14ac:dyDescent="0.25">
      <c r="E859" s="9"/>
      <c r="F859" s="9"/>
    </row>
    <row r="860" spans="5:23" x14ac:dyDescent="0.25">
      <c r="E860" s="9"/>
      <c r="F860" s="9"/>
      <c r="W860" s="1"/>
    </row>
    <row r="861" spans="5:23" x14ac:dyDescent="0.25">
      <c r="E861" s="9"/>
    </row>
    <row r="862" spans="5:23" x14ac:dyDescent="0.25">
      <c r="E862" s="9"/>
      <c r="F862" s="9"/>
      <c r="L862" s="9"/>
      <c r="M862" s="9"/>
    </row>
    <row r="864" spans="5:23" x14ac:dyDescent="0.25">
      <c r="E864" s="9"/>
    </row>
    <row r="865" spans="5:24" x14ac:dyDescent="0.25">
      <c r="E865" s="9"/>
      <c r="F865" s="9"/>
      <c r="L865" s="9"/>
      <c r="M865" s="9"/>
    </row>
    <row r="866" spans="5:24" x14ac:dyDescent="0.25">
      <c r="E866" s="9"/>
      <c r="F866" s="9"/>
      <c r="L866" s="9"/>
    </row>
    <row r="867" spans="5:24" x14ac:dyDescent="0.25">
      <c r="E867" s="9"/>
      <c r="F867" s="9"/>
      <c r="L867" s="9"/>
      <c r="M867" s="9"/>
    </row>
    <row r="868" spans="5:24" x14ac:dyDescent="0.25">
      <c r="E868" s="9"/>
      <c r="L868" s="9"/>
      <c r="M868" s="9"/>
    </row>
    <row r="869" spans="5:24" x14ac:dyDescent="0.25">
      <c r="E869" s="9"/>
      <c r="F869" s="9"/>
      <c r="L869" s="9"/>
      <c r="M869" s="9"/>
    </row>
    <row r="870" spans="5:24" x14ac:dyDescent="0.25">
      <c r="L870" s="9"/>
      <c r="M870" s="9"/>
    </row>
    <row r="871" spans="5:24" x14ac:dyDescent="0.25">
      <c r="V871" s="2"/>
      <c r="W871" s="2"/>
      <c r="X871" s="2"/>
    </row>
    <row r="872" spans="5:24" x14ac:dyDescent="0.25">
      <c r="E872" s="9"/>
      <c r="F872" s="9"/>
      <c r="L872" s="9"/>
      <c r="M872" s="9"/>
    </row>
    <row r="873" spans="5:24" x14ac:dyDescent="0.25">
      <c r="E873" s="9"/>
      <c r="F873" s="9"/>
      <c r="L873" s="9"/>
      <c r="M873" s="9"/>
    </row>
    <row r="874" spans="5:24" x14ac:dyDescent="0.25">
      <c r="E874" s="9"/>
      <c r="L874" s="9"/>
      <c r="M874" s="9"/>
    </row>
    <row r="875" spans="5:24" x14ac:dyDescent="0.25">
      <c r="E875" s="9"/>
    </row>
    <row r="876" spans="5:24" x14ac:dyDescent="0.25">
      <c r="E876" s="9"/>
      <c r="F876" s="9"/>
    </row>
    <row r="877" spans="5:24" x14ac:dyDescent="0.25">
      <c r="L877" s="9"/>
    </row>
    <row r="878" spans="5:24" x14ac:dyDescent="0.25">
      <c r="E878" s="9"/>
      <c r="F878" s="9"/>
    </row>
    <row r="879" spans="5:24" x14ac:dyDescent="0.25">
      <c r="E879" s="9"/>
    </row>
    <row r="880" spans="5:24" x14ac:dyDescent="0.25">
      <c r="E880" s="9"/>
      <c r="F880" s="9"/>
      <c r="L880" s="9"/>
      <c r="M880" s="9"/>
    </row>
    <row r="882" spans="5:13" x14ac:dyDescent="0.25">
      <c r="L882" s="9"/>
      <c r="M882" s="9"/>
    </row>
    <row r="883" spans="5:13" x14ac:dyDescent="0.25">
      <c r="L883" s="9"/>
      <c r="M883" s="9"/>
    </row>
    <row r="884" spans="5:13" x14ac:dyDescent="0.25">
      <c r="E884" s="9"/>
      <c r="F884" s="9"/>
    </row>
    <row r="885" spans="5:13" x14ac:dyDescent="0.25">
      <c r="E885" s="9"/>
    </row>
    <row r="887" spans="5:13" x14ac:dyDescent="0.25">
      <c r="E887" s="9"/>
      <c r="F887" s="9"/>
    </row>
    <row r="888" spans="5:13" x14ac:dyDescent="0.25">
      <c r="E888" s="9"/>
      <c r="F888" s="9"/>
    </row>
    <row r="891" spans="5:13" x14ac:dyDescent="0.25">
      <c r="E891" s="9"/>
      <c r="F891" s="9"/>
    </row>
    <row r="892" spans="5:13" x14ac:dyDescent="0.25">
      <c r="E892" s="9"/>
      <c r="F892" s="9"/>
    </row>
    <row r="893" spans="5:13" x14ac:dyDescent="0.25">
      <c r="E893" s="9"/>
    </row>
    <row r="894" spans="5:13" x14ac:dyDescent="0.25">
      <c r="E894" s="9"/>
    </row>
    <row r="895" spans="5:13" x14ac:dyDescent="0.25">
      <c r="E895" s="9"/>
      <c r="F895" s="9"/>
    </row>
    <row r="896" spans="5:13" x14ac:dyDescent="0.25">
      <c r="E896" s="9"/>
      <c r="F896" s="9"/>
    </row>
    <row r="897" spans="5:6" x14ac:dyDescent="0.25">
      <c r="E897" s="9"/>
      <c r="F897" s="9"/>
    </row>
    <row r="898" spans="5:6" x14ac:dyDescent="0.25">
      <c r="E898" s="9"/>
      <c r="F898" s="9"/>
    </row>
    <row r="899" spans="5:6" x14ac:dyDescent="0.25">
      <c r="E899" s="9"/>
      <c r="F899" s="9"/>
    </row>
    <row r="900" spans="5:6" x14ac:dyDescent="0.25">
      <c r="E900" s="9"/>
      <c r="F900" s="9"/>
    </row>
    <row r="901" spans="5:6" x14ac:dyDescent="0.25">
      <c r="E901" s="9"/>
      <c r="F901" s="9"/>
    </row>
    <row r="902" spans="5:6" x14ac:dyDescent="0.25">
      <c r="E902" s="9"/>
      <c r="F902" s="9"/>
    </row>
    <row r="905" spans="5:6" x14ac:dyDescent="0.25">
      <c r="E905" s="9"/>
    </row>
    <row r="906" spans="5:6" x14ac:dyDescent="0.25">
      <c r="E906" s="9"/>
      <c r="F906" s="9"/>
    </row>
    <row r="908" spans="5:6" x14ac:dyDescent="0.25">
      <c r="E908" s="9"/>
      <c r="F908" s="9"/>
    </row>
    <row r="909" spans="5:6" x14ac:dyDescent="0.25">
      <c r="E909" s="9"/>
      <c r="F909" s="9"/>
    </row>
    <row r="910" spans="5:6" x14ac:dyDescent="0.25">
      <c r="E910" s="9"/>
      <c r="F910" s="9"/>
    </row>
    <row r="911" spans="5:6" x14ac:dyDescent="0.25">
      <c r="E911" s="9"/>
      <c r="F911" s="9"/>
    </row>
    <row r="912" spans="5:6" x14ac:dyDescent="0.25">
      <c r="E912" s="9"/>
    </row>
    <row r="915" spans="5:6" x14ac:dyDescent="0.25">
      <c r="E915" s="9"/>
      <c r="F915" s="9"/>
    </row>
    <row r="917" spans="5:6" x14ac:dyDescent="0.25">
      <c r="E917" s="9"/>
      <c r="F917" s="9"/>
    </row>
    <row r="918" spans="5:6" x14ac:dyDescent="0.25">
      <c r="E918" s="9"/>
    </row>
    <row r="920" spans="5:6" x14ac:dyDescent="0.25">
      <c r="E920" s="9"/>
      <c r="F920" s="9"/>
    </row>
    <row r="921" spans="5:6" x14ac:dyDescent="0.25">
      <c r="E921" s="9"/>
      <c r="F921" s="9"/>
    </row>
    <row r="922" spans="5:6" x14ac:dyDescent="0.25">
      <c r="E922" s="9"/>
      <c r="F922" s="9"/>
    </row>
    <row r="923" spans="5:6" x14ac:dyDescent="0.25">
      <c r="E923" s="9"/>
      <c r="F923" s="9"/>
    </row>
    <row r="925" spans="5:6" x14ac:dyDescent="0.25">
      <c r="E925" s="9"/>
      <c r="F925" s="9"/>
    </row>
    <row r="926" spans="5:6" x14ac:dyDescent="0.25">
      <c r="E926" s="9"/>
    </row>
    <row r="929" spans="5:6" x14ac:dyDescent="0.25">
      <c r="E929" s="9"/>
      <c r="F929" s="9"/>
    </row>
    <row r="932" spans="5:6" x14ac:dyDescent="0.25">
      <c r="E932" s="9"/>
    </row>
    <row r="933" spans="5:6" x14ac:dyDescent="0.25">
      <c r="E933" s="9"/>
      <c r="F933" s="9"/>
    </row>
    <row r="934" spans="5:6" x14ac:dyDescent="0.25">
      <c r="E934" s="9"/>
    </row>
    <row r="935" spans="5:6" x14ac:dyDescent="0.25">
      <c r="E935" s="9"/>
      <c r="F935" s="9"/>
    </row>
    <row r="936" spans="5:6" x14ac:dyDescent="0.25">
      <c r="E936" s="9"/>
      <c r="F936" s="9"/>
    </row>
    <row r="937" spans="5:6" x14ac:dyDescent="0.25">
      <c r="E937" s="9"/>
    </row>
    <row r="938" spans="5:6" x14ac:dyDescent="0.25">
      <c r="E938" s="9"/>
      <c r="F938" s="9"/>
    </row>
    <row r="940" spans="5:6" x14ac:dyDescent="0.25">
      <c r="E940" s="9"/>
    </row>
    <row r="941" spans="5:6" x14ac:dyDescent="0.25">
      <c r="E941" s="9"/>
      <c r="F941" s="9"/>
    </row>
    <row r="942" spans="5:6" x14ac:dyDescent="0.25">
      <c r="E942" s="9"/>
      <c r="F942" s="9"/>
    </row>
    <row r="943" spans="5:6" x14ac:dyDescent="0.25">
      <c r="E943" s="9"/>
      <c r="F943" s="9"/>
    </row>
    <row r="944" spans="5:6" x14ac:dyDescent="0.25">
      <c r="E944" s="9"/>
    </row>
    <row r="945" spans="5:6" x14ac:dyDescent="0.25">
      <c r="E945" s="9"/>
      <c r="F945" s="9"/>
    </row>
    <row r="946" spans="5:6" x14ac:dyDescent="0.25">
      <c r="E946" s="9"/>
    </row>
    <row r="948" spans="5:6" x14ac:dyDescent="0.25">
      <c r="E948" s="9"/>
    </row>
    <row r="949" spans="5:6" x14ac:dyDescent="0.25">
      <c r="E949" s="9"/>
      <c r="F949" s="9"/>
    </row>
    <row r="950" spans="5:6" x14ac:dyDescent="0.25">
      <c r="E950" s="9"/>
    </row>
    <row r="951" spans="5:6" x14ac:dyDescent="0.25">
      <c r="E951" s="9"/>
    </row>
    <row r="952" spans="5:6" x14ac:dyDescent="0.25">
      <c r="E952" s="9"/>
      <c r="F952" s="9"/>
    </row>
    <row r="953" spans="5:6" x14ac:dyDescent="0.25">
      <c r="E953" s="9"/>
    </row>
    <row r="954" spans="5:6" x14ac:dyDescent="0.25">
      <c r="E954" s="9"/>
    </row>
    <row r="955" spans="5:6" x14ac:dyDescent="0.25">
      <c r="E955" s="9"/>
    </row>
    <row r="956" spans="5:6" x14ac:dyDescent="0.25">
      <c r="E956" s="9"/>
      <c r="F956" s="9"/>
    </row>
    <row r="957" spans="5:6" x14ac:dyDescent="0.25">
      <c r="E957" s="9"/>
    </row>
    <row r="958" spans="5:6" x14ac:dyDescent="0.25">
      <c r="E958" s="9"/>
    </row>
    <row r="959" spans="5:6" x14ac:dyDescent="0.25">
      <c r="E959" s="9"/>
      <c r="F959" s="9"/>
    </row>
    <row r="960" spans="5:6" x14ac:dyDescent="0.25">
      <c r="E960" s="9"/>
    </row>
    <row r="962" spans="5:6" x14ac:dyDescent="0.25">
      <c r="E962" s="9"/>
    </row>
    <row r="964" spans="5:6" x14ac:dyDescent="0.25">
      <c r="E964" s="9"/>
      <c r="F964" s="9"/>
    </row>
    <row r="965" spans="5:6" x14ac:dyDescent="0.25">
      <c r="E965" s="9"/>
    </row>
    <row r="966" spans="5:6" x14ac:dyDescent="0.25">
      <c r="E966" s="9"/>
      <c r="F966" s="9"/>
    </row>
    <row r="967" spans="5:6" x14ac:dyDescent="0.25">
      <c r="E967" s="9"/>
    </row>
    <row r="969" spans="5:6" x14ac:dyDescent="0.25">
      <c r="E969" s="9"/>
      <c r="F969" s="9"/>
    </row>
    <row r="970" spans="5:6" x14ac:dyDescent="0.25">
      <c r="E970" s="9"/>
    </row>
    <row r="971" spans="5:6" x14ac:dyDescent="0.25">
      <c r="E971" s="9"/>
      <c r="F971" s="9"/>
    </row>
    <row r="974" spans="5:6" x14ac:dyDescent="0.25">
      <c r="E974" s="9"/>
      <c r="F974" s="9"/>
    </row>
    <row r="976" spans="5:6" x14ac:dyDescent="0.25">
      <c r="E976" s="9"/>
      <c r="F976" s="9"/>
    </row>
    <row r="977" spans="5:6" x14ac:dyDescent="0.25">
      <c r="E977" s="9"/>
    </row>
    <row r="978" spans="5:6" x14ac:dyDescent="0.25">
      <c r="E978" s="9"/>
      <c r="F978" s="9"/>
    </row>
    <row r="979" spans="5:6" x14ac:dyDescent="0.25">
      <c r="E979" s="9"/>
      <c r="F979" s="9"/>
    </row>
    <row r="980" spans="5:6" x14ac:dyDescent="0.25">
      <c r="E980" s="9"/>
      <c r="F980" s="9"/>
    </row>
    <row r="981" spans="5:6" x14ac:dyDescent="0.25">
      <c r="E981" s="9"/>
    </row>
    <row r="982" spans="5:6" x14ac:dyDescent="0.25">
      <c r="E982" s="9"/>
      <c r="F982" s="9"/>
    </row>
    <row r="983" spans="5:6" x14ac:dyDescent="0.25">
      <c r="E983" s="9"/>
      <c r="F983" s="9"/>
    </row>
    <row r="985" spans="5:6" x14ac:dyDescent="0.25">
      <c r="E985" s="9"/>
      <c r="F985" s="9"/>
    </row>
    <row r="986" spans="5:6" x14ac:dyDescent="0.25">
      <c r="E986" s="9"/>
      <c r="F986" s="9"/>
    </row>
    <row r="988" spans="5:6" x14ac:dyDescent="0.25">
      <c r="E988" s="9"/>
      <c r="F988" s="9"/>
    </row>
    <row r="990" spans="5:6" x14ac:dyDescent="0.25">
      <c r="E990" s="9"/>
    </row>
    <row r="991" spans="5:6" x14ac:dyDescent="0.25">
      <c r="E991" s="9"/>
      <c r="F991" s="9"/>
    </row>
    <row r="993" spans="5:6" x14ac:dyDescent="0.25">
      <c r="E993" s="9"/>
      <c r="F993" s="9"/>
    </row>
    <row r="994" spans="5:6" x14ac:dyDescent="0.25">
      <c r="E994" s="9"/>
    </row>
    <row r="995" spans="5:6" x14ac:dyDescent="0.25">
      <c r="E995" s="9"/>
      <c r="F995" s="9"/>
    </row>
    <row r="998" spans="5:6" x14ac:dyDescent="0.25">
      <c r="E998" s="9"/>
    </row>
    <row r="999" spans="5:6" x14ac:dyDescent="0.25">
      <c r="E999" s="9"/>
      <c r="F999" s="9"/>
    </row>
    <row r="1000" spans="5:6" x14ac:dyDescent="0.25">
      <c r="E1000" s="9"/>
      <c r="F1000" s="9"/>
    </row>
    <row r="1001" spans="5:6" x14ac:dyDescent="0.25">
      <c r="E1001" s="9"/>
      <c r="F1001" s="9"/>
    </row>
    <row r="1002" spans="5:6" x14ac:dyDescent="0.25">
      <c r="E1002" s="9"/>
    </row>
    <row r="1003" spans="5:6" x14ac:dyDescent="0.25">
      <c r="E1003" s="9"/>
    </row>
    <row r="1004" spans="5:6" x14ac:dyDescent="0.25">
      <c r="E1004" s="9"/>
    </row>
    <row r="1005" spans="5:6" x14ac:dyDescent="0.25">
      <c r="E1005" s="9"/>
    </row>
    <row r="1006" spans="5:6" x14ac:dyDescent="0.25">
      <c r="E1006" s="9"/>
    </row>
    <row r="1007" spans="5:6" x14ac:dyDescent="0.25">
      <c r="E1007" s="9"/>
    </row>
    <row r="1008" spans="5:6" x14ac:dyDescent="0.25">
      <c r="E1008" s="9"/>
      <c r="F1008" s="9"/>
    </row>
    <row r="1009" spans="5:6" x14ac:dyDescent="0.25">
      <c r="E1009" s="9"/>
    </row>
    <row r="1010" spans="5:6" x14ac:dyDescent="0.25">
      <c r="E1010" s="9"/>
      <c r="F1010" s="9"/>
    </row>
    <row r="1012" spans="5:6" x14ac:dyDescent="0.25">
      <c r="E1012" s="9"/>
      <c r="F1012" s="9"/>
    </row>
    <row r="1013" spans="5:6" x14ac:dyDescent="0.25">
      <c r="E1013" s="9"/>
    </row>
    <row r="1014" spans="5:6" x14ac:dyDescent="0.25">
      <c r="E1014" s="9"/>
    </row>
    <row r="1016" spans="5:6" x14ac:dyDescent="0.25">
      <c r="E1016" s="9"/>
    </row>
    <row r="1018" spans="5:6" x14ac:dyDescent="0.25">
      <c r="E1018" s="9"/>
    </row>
    <row r="1019" spans="5:6" x14ac:dyDescent="0.25">
      <c r="E1019" s="9"/>
    </row>
    <row r="1020" spans="5:6" x14ac:dyDescent="0.25">
      <c r="E1020" s="9"/>
      <c r="F1020" s="9"/>
    </row>
    <row r="1023" spans="5:6" x14ac:dyDescent="0.25">
      <c r="E1023" s="9"/>
      <c r="F1023" s="9"/>
    </row>
    <row r="1024" spans="5:6" x14ac:dyDescent="0.25">
      <c r="E1024" s="9"/>
      <c r="F1024" s="9"/>
    </row>
    <row r="1025" spans="5:6" x14ac:dyDescent="0.25">
      <c r="E1025" s="9"/>
      <c r="F1025" s="9"/>
    </row>
    <row r="1027" spans="5:6" x14ac:dyDescent="0.25">
      <c r="E1027" s="9"/>
      <c r="F1027" s="9"/>
    </row>
    <row r="1028" spans="5:6" x14ac:dyDescent="0.25">
      <c r="E1028" s="9"/>
    </row>
    <row r="1029" spans="5:6" x14ac:dyDescent="0.25">
      <c r="E1029" s="9"/>
    </row>
    <row r="1030" spans="5:6" x14ac:dyDescent="0.25">
      <c r="E1030" s="9"/>
    </row>
    <row r="1034" spans="5:6" x14ac:dyDescent="0.25">
      <c r="E1034" s="9"/>
      <c r="F1034" s="9"/>
    </row>
    <row r="1036" spans="5:6" x14ac:dyDescent="0.25">
      <c r="E1036" s="9"/>
      <c r="F1036" s="9"/>
    </row>
    <row r="1037" spans="5:6" x14ac:dyDescent="0.25">
      <c r="E1037" s="9"/>
      <c r="F1037" s="9"/>
    </row>
    <row r="1038" spans="5:6" x14ac:dyDescent="0.25">
      <c r="E1038" s="9"/>
      <c r="F1038" s="9"/>
    </row>
    <row r="1039" spans="5:6" x14ac:dyDescent="0.25">
      <c r="E1039" s="9"/>
      <c r="F1039" s="9"/>
    </row>
    <row r="1040" spans="5:6" x14ac:dyDescent="0.25">
      <c r="E1040" s="9"/>
      <c r="F1040" s="9"/>
    </row>
    <row r="1041" spans="5:6" x14ac:dyDescent="0.25">
      <c r="E1041" s="9"/>
    </row>
    <row r="1042" spans="5:6" x14ac:dyDescent="0.25">
      <c r="E1042" s="9"/>
    </row>
    <row r="1043" spans="5:6" x14ac:dyDescent="0.25">
      <c r="E1043" s="9"/>
    </row>
    <row r="1044" spans="5:6" x14ac:dyDescent="0.25">
      <c r="E1044" s="9"/>
      <c r="F1044" s="9"/>
    </row>
    <row r="1047" spans="5:6" x14ac:dyDescent="0.25">
      <c r="E1047" s="9"/>
    </row>
    <row r="1048" spans="5:6" x14ac:dyDescent="0.25">
      <c r="E1048" s="9"/>
    </row>
    <row r="1051" spans="5:6" x14ac:dyDescent="0.25">
      <c r="E1051" s="9"/>
      <c r="F1051" s="9"/>
    </row>
    <row r="1052" spans="5:6" x14ac:dyDescent="0.25">
      <c r="E1052" s="9"/>
    </row>
    <row r="1053" spans="5:6" x14ac:dyDescent="0.25">
      <c r="E1053" s="9"/>
      <c r="F1053" s="9"/>
    </row>
    <row r="1054" spans="5:6" x14ac:dyDescent="0.25">
      <c r="E1054" s="9"/>
      <c r="F1054" s="9"/>
    </row>
    <row r="1057" spans="5:6" x14ac:dyDescent="0.25">
      <c r="E1057" s="9"/>
    </row>
    <row r="1058" spans="5:6" x14ac:dyDescent="0.25">
      <c r="E1058" s="9"/>
      <c r="F1058" s="9"/>
    </row>
    <row r="1059" spans="5:6" x14ac:dyDescent="0.25">
      <c r="E1059" s="9"/>
      <c r="F1059" s="9"/>
    </row>
    <row r="1060" spans="5:6" x14ac:dyDescent="0.25">
      <c r="E1060" s="9"/>
    </row>
    <row r="1063" spans="5:6" x14ac:dyDescent="0.25">
      <c r="E1063" s="9"/>
    </row>
    <row r="1065" spans="5:6" x14ac:dyDescent="0.25">
      <c r="E1065" s="9"/>
      <c r="F1065" s="9"/>
    </row>
    <row r="1066" spans="5:6" x14ac:dyDescent="0.25">
      <c r="E1066" s="9"/>
    </row>
    <row r="1067" spans="5:6" x14ac:dyDescent="0.25">
      <c r="E1067" s="9"/>
    </row>
    <row r="1068" spans="5:6" x14ac:dyDescent="0.25">
      <c r="E1068" s="9"/>
      <c r="F1068" s="9"/>
    </row>
    <row r="1070" spans="5:6" x14ac:dyDescent="0.25">
      <c r="E1070" s="9"/>
    </row>
    <row r="1071" spans="5:6" x14ac:dyDescent="0.25">
      <c r="E1071" s="9"/>
    </row>
    <row r="1072" spans="5:6" x14ac:dyDescent="0.25">
      <c r="E1072" s="9"/>
      <c r="F1072" s="9"/>
    </row>
    <row r="1074" spans="5:6" x14ac:dyDescent="0.25">
      <c r="E1074" s="9"/>
    </row>
    <row r="1077" spans="5:6" x14ac:dyDescent="0.25">
      <c r="E1077" s="9"/>
      <c r="F1077" s="9"/>
    </row>
    <row r="1078" spans="5:6" x14ac:dyDescent="0.25">
      <c r="E1078" s="9"/>
      <c r="F1078" s="9"/>
    </row>
    <row r="1080" spans="5:6" x14ac:dyDescent="0.25">
      <c r="E1080" s="9"/>
    </row>
    <row r="1082" spans="5:6" x14ac:dyDescent="0.25">
      <c r="E1082" s="9"/>
    </row>
    <row r="1084" spans="5:6" x14ac:dyDescent="0.25">
      <c r="E1084" s="9"/>
      <c r="F1084" s="9"/>
    </row>
    <row r="1086" spans="5:6" x14ac:dyDescent="0.25">
      <c r="E1086" s="9"/>
    </row>
    <row r="1087" spans="5:6" x14ac:dyDescent="0.25">
      <c r="E1087" s="9"/>
    </row>
    <row r="1089" spans="5:23" x14ac:dyDescent="0.25">
      <c r="E1089" s="9"/>
      <c r="F1089" s="9"/>
    </row>
    <row r="1096" spans="5:23" x14ac:dyDescent="0.25">
      <c r="E1096" s="9"/>
    </row>
    <row r="1097" spans="5:23" x14ac:dyDescent="0.25">
      <c r="E1097" s="9"/>
      <c r="F1097" s="9"/>
    </row>
    <row r="1098" spans="5:23" x14ac:dyDescent="0.25">
      <c r="W1098" s="1"/>
    </row>
    <row r="1099" spans="5:23" x14ac:dyDescent="0.25">
      <c r="E1099" s="9"/>
    </row>
    <row r="1101" spans="5:23" x14ac:dyDescent="0.25">
      <c r="W1101" s="1"/>
    </row>
    <row r="1102" spans="5:23" x14ac:dyDescent="0.25">
      <c r="E1102" s="9"/>
    </row>
    <row r="1103" spans="5:23" x14ac:dyDescent="0.25">
      <c r="E1103" s="9"/>
    </row>
    <row r="1104" spans="5:23" x14ac:dyDescent="0.25">
      <c r="E1104" s="9"/>
    </row>
    <row r="1105" spans="5:23" x14ac:dyDescent="0.25">
      <c r="E1105" s="9"/>
      <c r="F1105" s="9"/>
    </row>
    <row r="1106" spans="5:23" x14ac:dyDescent="0.25">
      <c r="E1106" s="9"/>
    </row>
    <row r="1108" spans="5:23" x14ac:dyDescent="0.25">
      <c r="E1108" s="9"/>
    </row>
    <row r="1109" spans="5:23" x14ac:dyDescent="0.25">
      <c r="E1109" s="9"/>
    </row>
    <row r="1112" spans="5:23" x14ac:dyDescent="0.25">
      <c r="E1112" s="9"/>
    </row>
    <row r="1113" spans="5:23" x14ac:dyDescent="0.25">
      <c r="E1113" s="9"/>
    </row>
    <row r="1115" spans="5:23" x14ac:dyDescent="0.25">
      <c r="E1115" s="9"/>
    </row>
    <row r="1116" spans="5:23" x14ac:dyDescent="0.25">
      <c r="E1116" s="9"/>
    </row>
    <row r="1117" spans="5:23" x14ac:dyDescent="0.25">
      <c r="E1117" s="9"/>
      <c r="W1117" s="1"/>
    </row>
    <row r="1118" spans="5:23" x14ac:dyDescent="0.25">
      <c r="E1118" s="9"/>
    </row>
    <row r="1120" spans="5:23" x14ac:dyDescent="0.25">
      <c r="E1120" s="9"/>
    </row>
    <row r="1121" spans="5:23" x14ac:dyDescent="0.25">
      <c r="W1121" s="1"/>
    </row>
    <row r="1122" spans="5:23" x14ac:dyDescent="0.25">
      <c r="E1122" s="9"/>
      <c r="F1122" s="9"/>
    </row>
    <row r="1126" spans="5:23" x14ac:dyDescent="0.25">
      <c r="E1126" s="9"/>
    </row>
    <row r="1131" spans="5:23" x14ac:dyDescent="0.25">
      <c r="E1131" s="9"/>
    </row>
    <row r="1132" spans="5:23" x14ac:dyDescent="0.25">
      <c r="E1132" s="9"/>
    </row>
    <row r="1134" spans="5:23" x14ac:dyDescent="0.25">
      <c r="E1134" s="9"/>
    </row>
    <row r="1135" spans="5:23" x14ac:dyDescent="0.25">
      <c r="E1135" s="9"/>
    </row>
    <row r="1136" spans="5:23" x14ac:dyDescent="0.25">
      <c r="E1136" s="9"/>
    </row>
    <row r="1137" spans="5:23" x14ac:dyDescent="0.25">
      <c r="E1137" s="9"/>
      <c r="F1137" s="9"/>
    </row>
    <row r="1139" spans="5:23" x14ac:dyDescent="0.25">
      <c r="E1139" s="9"/>
    </row>
    <row r="1143" spans="5:23" x14ac:dyDescent="0.25">
      <c r="E1143" s="9"/>
    </row>
    <row r="1145" spans="5:23" x14ac:dyDescent="0.25">
      <c r="E1145" s="9"/>
      <c r="F1145" s="9"/>
    </row>
    <row r="1146" spans="5:23" x14ac:dyDescent="0.25">
      <c r="E1146" s="9"/>
    </row>
    <row r="1149" spans="5:23" x14ac:dyDescent="0.25">
      <c r="E1149" s="9"/>
      <c r="W1149" s="1"/>
    </row>
    <row r="1150" spans="5:23" x14ac:dyDescent="0.25">
      <c r="E1150" s="9"/>
    </row>
    <row r="1152" spans="5:23" x14ac:dyDescent="0.25">
      <c r="E1152" s="9"/>
    </row>
    <row r="1153" spans="5:6" x14ac:dyDescent="0.25">
      <c r="E1153" s="9"/>
    </row>
    <row r="1155" spans="5:6" x14ac:dyDescent="0.25">
      <c r="E1155" s="9"/>
    </row>
    <row r="1156" spans="5:6" x14ac:dyDescent="0.25">
      <c r="E1156" s="9"/>
    </row>
    <row r="1157" spans="5:6" x14ac:dyDescent="0.25">
      <c r="E1157" s="9"/>
    </row>
    <row r="1159" spans="5:6" x14ac:dyDescent="0.25">
      <c r="E1159" s="9"/>
    </row>
    <row r="1160" spans="5:6" x14ac:dyDescent="0.25">
      <c r="E1160" s="9"/>
    </row>
    <row r="1162" spans="5:6" x14ac:dyDescent="0.25">
      <c r="E1162" s="9"/>
      <c r="F1162" s="9"/>
    </row>
    <row r="1163" spans="5:6" x14ac:dyDescent="0.25">
      <c r="E1163" s="9"/>
    </row>
    <row r="1164" spans="5:6" x14ac:dyDescent="0.25">
      <c r="E1164" s="9"/>
    </row>
    <row r="1167" spans="5:6" x14ac:dyDescent="0.25">
      <c r="E1167" s="9"/>
      <c r="F1167" s="9"/>
    </row>
    <row r="1169" spans="5:23" x14ac:dyDescent="0.25">
      <c r="E1169" s="9"/>
      <c r="W1169" s="1"/>
    </row>
    <row r="1170" spans="5:23" x14ac:dyDescent="0.25">
      <c r="E1170" s="9"/>
    </row>
    <row r="1171" spans="5:23" x14ac:dyDescent="0.25">
      <c r="E1171" s="9"/>
      <c r="F1171" s="9"/>
      <c r="W1171" s="1"/>
    </row>
    <row r="1174" spans="5:23" x14ac:dyDescent="0.25">
      <c r="E1174" s="9"/>
    </row>
    <row r="1175" spans="5:23" x14ac:dyDescent="0.25">
      <c r="E1175" s="9"/>
    </row>
    <row r="1177" spans="5:23" x14ac:dyDescent="0.25">
      <c r="E1177" s="9"/>
    </row>
    <row r="1179" spans="5:23" x14ac:dyDescent="0.25">
      <c r="E1179" s="9"/>
    </row>
    <row r="1182" spans="5:23" x14ac:dyDescent="0.25">
      <c r="E1182" s="9"/>
      <c r="W1182" s="1"/>
    </row>
    <row r="1183" spans="5:23" x14ac:dyDescent="0.25">
      <c r="W1183" s="1"/>
    </row>
    <row r="1185" spans="5:23" x14ac:dyDescent="0.25">
      <c r="E1185" s="9"/>
    </row>
    <row r="1186" spans="5:23" x14ac:dyDescent="0.25">
      <c r="E1186" s="9"/>
      <c r="W1186" s="1"/>
    </row>
    <row r="1187" spans="5:23" x14ac:dyDescent="0.25">
      <c r="E1187" s="9"/>
    </row>
    <row r="1188" spans="5:23" x14ac:dyDescent="0.25">
      <c r="E1188" s="9"/>
    </row>
    <row r="1192" spans="5:23" x14ac:dyDescent="0.25">
      <c r="W1192" s="1"/>
    </row>
    <row r="1194" spans="5:23" x14ac:dyDescent="0.25">
      <c r="E1194" s="9"/>
    </row>
    <row r="1200" spans="5:23" x14ac:dyDescent="0.25">
      <c r="E1200" s="9"/>
      <c r="W1200" s="1"/>
    </row>
    <row r="1201" spans="5:23" x14ac:dyDescent="0.25">
      <c r="W1201" s="1"/>
    </row>
    <row r="1202" spans="5:23" x14ac:dyDescent="0.25">
      <c r="E1202" s="9"/>
      <c r="W1202" s="1"/>
    </row>
    <row r="1203" spans="5:23" x14ac:dyDescent="0.25">
      <c r="E1203" s="9"/>
      <c r="W1203" s="1"/>
    </row>
    <row r="1204" spans="5:23" x14ac:dyDescent="0.25">
      <c r="W1204" s="1"/>
    </row>
    <row r="1206" spans="5:23" x14ac:dyDescent="0.25">
      <c r="E1206" s="9"/>
      <c r="W1206" s="1"/>
    </row>
    <row r="1207" spans="5:23" x14ac:dyDescent="0.25">
      <c r="E1207" s="9"/>
    </row>
    <row r="1208" spans="5:23" x14ac:dyDescent="0.25">
      <c r="W1208" s="1"/>
    </row>
    <row r="1210" spans="5:23" x14ac:dyDescent="0.25">
      <c r="E1210" s="9"/>
    </row>
    <row r="1213" spans="5:23" x14ac:dyDescent="0.25">
      <c r="E1213" s="9"/>
      <c r="W1213" s="1"/>
    </row>
    <row r="1214" spans="5:23" x14ac:dyDescent="0.25">
      <c r="E1214" s="9"/>
    </row>
    <row r="1216" spans="5:23" x14ac:dyDescent="0.25">
      <c r="E1216" s="9"/>
    </row>
    <row r="1217" spans="5:23" x14ac:dyDescent="0.25">
      <c r="W1217" s="1"/>
    </row>
    <row r="1221" spans="5:23" x14ac:dyDescent="0.25">
      <c r="W1221" s="1"/>
    </row>
    <row r="1222" spans="5:23" x14ac:dyDescent="0.25">
      <c r="E1222" s="9"/>
    </row>
    <row r="1223" spans="5:23" x14ac:dyDescent="0.25">
      <c r="E1223" s="9"/>
      <c r="W1223" s="1"/>
    </row>
    <row r="1224" spans="5:23" x14ac:dyDescent="0.25">
      <c r="E1224" s="9"/>
    </row>
    <row r="1225" spans="5:23" x14ac:dyDescent="0.25">
      <c r="W1225" s="1"/>
    </row>
    <row r="1226" spans="5:23" x14ac:dyDescent="0.25">
      <c r="E1226" s="9"/>
    </row>
    <row r="1227" spans="5:23" x14ac:dyDescent="0.25">
      <c r="E1227" s="9"/>
    </row>
    <row r="1229" spans="5:23" x14ac:dyDescent="0.25">
      <c r="E1229" s="9"/>
      <c r="W1229" s="1"/>
    </row>
    <row r="1230" spans="5:23" x14ac:dyDescent="0.25">
      <c r="W1230" s="1"/>
    </row>
    <row r="1231" spans="5:23" x14ac:dyDescent="0.25">
      <c r="E1231" s="9"/>
    </row>
    <row r="1232" spans="5:23" x14ac:dyDescent="0.25">
      <c r="W1232" s="1"/>
    </row>
    <row r="1233" spans="5:23" x14ac:dyDescent="0.25">
      <c r="W1233" s="1"/>
    </row>
    <row r="1235" spans="5:23" x14ac:dyDescent="0.25">
      <c r="E1235" s="9"/>
    </row>
    <row r="1236" spans="5:23" x14ac:dyDescent="0.25">
      <c r="E1236" s="9"/>
    </row>
    <row r="1238" spans="5:23" x14ac:dyDescent="0.25">
      <c r="W1238" s="1"/>
    </row>
    <row r="1240" spans="5:23" x14ac:dyDescent="0.25">
      <c r="E1240" s="9"/>
    </row>
    <row r="1241" spans="5:23" x14ac:dyDescent="0.25">
      <c r="E1241" s="9"/>
    </row>
    <row r="1242" spans="5:23" x14ac:dyDescent="0.25">
      <c r="W1242" s="1"/>
    </row>
    <row r="1247" spans="5:23" x14ac:dyDescent="0.25">
      <c r="W1247" s="1"/>
    </row>
    <row r="1248" spans="5:23" x14ac:dyDescent="0.25">
      <c r="E1248" s="9"/>
      <c r="W1248" s="1"/>
    </row>
    <row r="1249" spans="5:24" x14ac:dyDescent="0.25">
      <c r="W1249" s="1"/>
    </row>
    <row r="1250" spans="5:24" x14ac:dyDescent="0.25">
      <c r="E1250" s="9"/>
    </row>
    <row r="1252" spans="5:24" x14ac:dyDescent="0.25">
      <c r="E1252" s="9"/>
    </row>
    <row r="1254" spans="5:24" x14ac:dyDescent="0.25">
      <c r="E1254" s="9"/>
    </row>
    <row r="1256" spans="5:24" x14ac:dyDescent="0.25">
      <c r="W1256" s="1"/>
    </row>
    <row r="1257" spans="5:24" x14ac:dyDescent="0.25">
      <c r="E1257" s="9"/>
      <c r="W1257" s="1"/>
    </row>
    <row r="1259" spans="5:24" x14ac:dyDescent="0.25">
      <c r="W1259" s="1"/>
      <c r="X1259" s="1"/>
    </row>
    <row r="1261" spans="5:24" x14ac:dyDescent="0.25">
      <c r="E1261" s="9"/>
      <c r="W1261" s="1"/>
    </row>
    <row r="1263" spans="5:24" x14ac:dyDescent="0.25">
      <c r="W1263" s="1"/>
    </row>
    <row r="1264" spans="5:24" x14ac:dyDescent="0.25">
      <c r="W1264" s="1"/>
    </row>
    <row r="1267" spans="5:24" x14ac:dyDescent="0.25">
      <c r="E1267" s="9"/>
    </row>
    <row r="1270" spans="5:24" x14ac:dyDescent="0.25">
      <c r="W1270" s="1"/>
    </row>
    <row r="1271" spans="5:24" x14ac:dyDescent="0.25">
      <c r="E1271" s="9"/>
      <c r="W1271" s="1"/>
    </row>
    <row r="1272" spans="5:24" x14ac:dyDescent="0.25">
      <c r="W1272" s="1"/>
    </row>
    <row r="1273" spans="5:24" x14ac:dyDescent="0.25">
      <c r="W1273" s="1"/>
    </row>
    <row r="1274" spans="5:24" x14ac:dyDescent="0.25">
      <c r="W1274" s="1"/>
      <c r="X1274" s="1"/>
    </row>
    <row r="1275" spans="5:24" x14ac:dyDescent="0.25">
      <c r="E1275" s="9"/>
    </row>
    <row r="1277" spans="5:24" x14ac:dyDescent="0.25">
      <c r="E1277" s="9"/>
    </row>
    <row r="1279" spans="5:24" x14ac:dyDescent="0.25">
      <c r="E1279" s="9"/>
    </row>
    <row r="1283" spans="5:24" x14ac:dyDescent="0.25">
      <c r="W1283" s="1"/>
    </row>
    <row r="1287" spans="5:24" x14ac:dyDescent="0.25">
      <c r="W1287" s="1"/>
    </row>
    <row r="1288" spans="5:24" x14ac:dyDescent="0.25">
      <c r="E1288" s="9"/>
    </row>
    <row r="1292" spans="5:24" x14ac:dyDescent="0.25">
      <c r="W1292" s="1"/>
      <c r="X1292" s="1"/>
    </row>
    <row r="1294" spans="5:24" x14ac:dyDescent="0.25">
      <c r="W1294" s="1"/>
    </row>
    <row r="1300" spans="5:23" x14ac:dyDescent="0.25">
      <c r="E1300" s="9"/>
    </row>
    <row r="1303" spans="5:23" x14ac:dyDescent="0.25">
      <c r="W1303" s="1"/>
    </row>
    <row r="1306" spans="5:23" x14ac:dyDescent="0.25">
      <c r="E1306" s="9"/>
    </row>
    <row r="1307" spans="5:23" x14ac:dyDescent="0.25">
      <c r="W1307" s="1"/>
    </row>
    <row r="1312" spans="5:23" x14ac:dyDescent="0.25">
      <c r="W1312" s="1"/>
    </row>
    <row r="1313" spans="5:24" x14ac:dyDescent="0.25">
      <c r="E1313" s="9"/>
    </row>
    <row r="1314" spans="5:24" x14ac:dyDescent="0.25">
      <c r="W1314" s="1"/>
    </row>
    <row r="1315" spans="5:24" x14ac:dyDescent="0.25">
      <c r="W1315" s="1"/>
    </row>
    <row r="1318" spans="5:24" x14ac:dyDescent="0.25">
      <c r="E1318" s="9"/>
      <c r="W1318" s="1"/>
      <c r="X1318" s="1"/>
    </row>
    <row r="1320" spans="5:24" x14ac:dyDescent="0.25">
      <c r="E1320" s="9"/>
      <c r="W1320" s="1"/>
    </row>
    <row r="1321" spans="5:24" x14ac:dyDescent="0.25">
      <c r="W1321" s="1"/>
      <c r="X1321" s="1"/>
    </row>
    <row r="1323" spans="5:24" x14ac:dyDescent="0.25">
      <c r="W1323" s="1"/>
    </row>
    <row r="1327" spans="5:24" x14ac:dyDescent="0.25">
      <c r="E1327" s="9"/>
      <c r="W1327" s="1"/>
    </row>
    <row r="1331" spans="5:23" x14ac:dyDescent="0.25">
      <c r="E1331" s="9"/>
    </row>
    <row r="1335" spans="5:23" x14ac:dyDescent="0.25">
      <c r="W1335" s="1"/>
    </row>
    <row r="1338" spans="5:23" x14ac:dyDescent="0.25">
      <c r="E1338" s="9"/>
      <c r="W1338" s="1"/>
    </row>
    <row r="1340" spans="5:23" x14ac:dyDescent="0.25">
      <c r="E1340" s="9"/>
    </row>
    <row r="1341" spans="5:23" x14ac:dyDescent="0.25">
      <c r="W1341" s="1"/>
    </row>
    <row r="1343" spans="5:23" x14ac:dyDescent="0.25">
      <c r="W1343" s="1"/>
    </row>
    <row r="1344" spans="5:23" x14ac:dyDescent="0.25">
      <c r="W1344" s="1"/>
    </row>
    <row r="1345" spans="5:24" x14ac:dyDescent="0.25">
      <c r="W1345" s="1"/>
    </row>
    <row r="1346" spans="5:24" x14ac:dyDescent="0.25">
      <c r="E1346" s="9"/>
      <c r="W1346" s="1"/>
    </row>
    <row r="1348" spans="5:24" x14ac:dyDescent="0.25">
      <c r="E1348" s="9"/>
    </row>
    <row r="1350" spans="5:24" x14ac:dyDescent="0.25">
      <c r="W1350" s="1"/>
    </row>
    <row r="1351" spans="5:24" x14ac:dyDescent="0.25">
      <c r="W1351" s="1"/>
      <c r="X1351" s="1"/>
    </row>
    <row r="1352" spans="5:24" x14ac:dyDescent="0.25">
      <c r="W1352" s="1"/>
    </row>
    <row r="1353" spans="5:24" x14ac:dyDescent="0.25">
      <c r="E1353" s="9"/>
    </row>
    <row r="1359" spans="5:24" x14ac:dyDescent="0.25">
      <c r="E1359" s="9"/>
    </row>
    <row r="1364" spans="5:24" x14ac:dyDescent="0.25">
      <c r="W1364" s="1"/>
    </row>
    <row r="1365" spans="5:24" x14ac:dyDescent="0.25">
      <c r="E1365" s="9"/>
    </row>
    <row r="1366" spans="5:24" x14ac:dyDescent="0.25">
      <c r="W1366" s="1"/>
      <c r="X1366" s="1"/>
    </row>
    <row r="1367" spans="5:24" x14ac:dyDescent="0.25">
      <c r="W1367" s="1"/>
      <c r="X1367" s="1"/>
    </row>
    <row r="1368" spans="5:24" x14ac:dyDescent="0.25">
      <c r="W1368" s="1"/>
    </row>
    <row r="1371" spans="5:24" x14ac:dyDescent="0.25">
      <c r="W1371" s="1"/>
      <c r="X1371" s="1"/>
    </row>
    <row r="1372" spans="5:24" x14ac:dyDescent="0.25">
      <c r="W1372" s="1"/>
    </row>
    <row r="1373" spans="5:24" x14ac:dyDescent="0.25">
      <c r="W1373" s="1"/>
      <c r="X1373" s="1"/>
    </row>
    <row r="1375" spans="5:24" x14ac:dyDescent="0.25">
      <c r="W1375" s="1"/>
    </row>
    <row r="1380" spans="5:24" x14ac:dyDescent="0.25">
      <c r="W1380" s="1"/>
      <c r="X1380" s="1"/>
    </row>
    <row r="1381" spans="5:24" x14ac:dyDescent="0.25">
      <c r="E1381" s="9"/>
      <c r="W1381" s="1"/>
    </row>
    <row r="1382" spans="5:24" x14ac:dyDescent="0.25">
      <c r="W1382" s="1"/>
      <c r="X1382" s="1"/>
    </row>
    <row r="1385" spans="5:24" x14ac:dyDescent="0.25">
      <c r="W1385" s="1"/>
    </row>
    <row r="1387" spans="5:24" x14ac:dyDescent="0.25">
      <c r="W1387" s="1"/>
      <c r="X1387" s="1"/>
    </row>
    <row r="1388" spans="5:24" x14ac:dyDescent="0.25">
      <c r="W1388" s="1"/>
    </row>
    <row r="1389" spans="5:24" x14ac:dyDescent="0.25">
      <c r="E1389" s="9"/>
      <c r="W1389" s="1"/>
    </row>
    <row r="1391" spans="5:24" x14ac:dyDescent="0.25">
      <c r="W1391" s="1"/>
      <c r="X1391" s="1"/>
    </row>
    <row r="1393" spans="5:24" x14ac:dyDescent="0.25">
      <c r="W1393" s="1"/>
      <c r="X1393" s="1"/>
    </row>
    <row r="1394" spans="5:24" x14ac:dyDescent="0.25">
      <c r="W1394" s="1"/>
    </row>
    <row r="1400" spans="5:24" x14ac:dyDescent="0.25">
      <c r="W1400" s="1"/>
      <c r="X1400" s="1"/>
    </row>
    <row r="1401" spans="5:24" x14ac:dyDescent="0.25">
      <c r="W1401" s="1"/>
      <c r="X1401" s="1"/>
    </row>
    <row r="1403" spans="5:24" x14ac:dyDescent="0.25">
      <c r="W1403" s="1"/>
      <c r="X1403" s="1"/>
    </row>
    <row r="1404" spans="5:24" x14ac:dyDescent="0.25">
      <c r="E1404" s="9"/>
      <c r="W1404" s="1"/>
      <c r="X1404" s="1"/>
    </row>
    <row r="1405" spans="5:24" x14ac:dyDescent="0.25">
      <c r="W1405" s="1"/>
      <c r="X1405" s="1"/>
    </row>
    <row r="1406" spans="5:24" x14ac:dyDescent="0.25">
      <c r="W1406" s="1"/>
      <c r="X1406" s="1"/>
    </row>
    <row r="1407" spans="5:24" x14ac:dyDescent="0.25">
      <c r="W1407" s="1"/>
    </row>
    <row r="1410" spans="5:24" x14ac:dyDescent="0.25">
      <c r="W1410" s="1"/>
      <c r="X1410" s="1"/>
    </row>
    <row r="1411" spans="5:24" x14ac:dyDescent="0.25">
      <c r="W1411" s="1"/>
    </row>
    <row r="1413" spans="5:24" x14ac:dyDescent="0.25">
      <c r="W1413" s="1"/>
      <c r="X1413" s="1"/>
    </row>
    <row r="1414" spans="5:24" x14ac:dyDescent="0.25">
      <c r="E1414" s="9"/>
    </row>
    <row r="1418" spans="5:24" x14ac:dyDescent="0.25">
      <c r="W1418" s="1"/>
    </row>
    <row r="1420" spans="5:24" x14ac:dyDescent="0.25">
      <c r="W1420" s="1"/>
      <c r="X1420" s="1"/>
    </row>
    <row r="1421" spans="5:24" x14ac:dyDescent="0.25">
      <c r="W1421" s="1"/>
    </row>
    <row r="1422" spans="5:24" x14ac:dyDescent="0.25">
      <c r="W1422" s="1"/>
      <c r="X1422" s="1"/>
    </row>
    <row r="1425" spans="23:24" x14ac:dyDescent="0.25">
      <c r="W1425" s="1"/>
      <c r="X1425" s="1"/>
    </row>
    <row r="1426" spans="23:24" x14ac:dyDescent="0.25">
      <c r="W1426" s="1"/>
    </row>
    <row r="1429" spans="23:24" x14ac:dyDescent="0.25">
      <c r="W1429" s="1"/>
    </row>
    <row r="1435" spans="23:24" x14ac:dyDescent="0.25">
      <c r="W1435" s="1"/>
      <c r="X1435" s="1"/>
    </row>
    <row r="1440" spans="23:24" x14ac:dyDescent="0.25">
      <c r="W1440" s="1"/>
      <c r="X1440" s="1"/>
    </row>
    <row r="1441" spans="23:24" x14ac:dyDescent="0.25">
      <c r="W1441" s="1"/>
      <c r="X1441" s="1"/>
    </row>
    <row r="1442" spans="23:24" x14ac:dyDescent="0.25">
      <c r="W1442" s="1"/>
      <c r="X1442" s="1"/>
    </row>
    <row r="1447" spans="23:24" x14ac:dyDescent="0.25">
      <c r="W1447" s="1"/>
    </row>
    <row r="1448" spans="23:24" x14ac:dyDescent="0.25">
      <c r="W1448" s="1"/>
      <c r="X1448" s="1"/>
    </row>
    <row r="1449" spans="23:24" x14ac:dyDescent="0.25">
      <c r="W1449" s="1"/>
    </row>
    <row r="1451" spans="23:24" x14ac:dyDescent="0.25">
      <c r="W1451" s="1"/>
    </row>
    <row r="1453" spans="23:24" x14ac:dyDescent="0.25">
      <c r="W1453" s="1"/>
      <c r="X1453" s="1"/>
    </row>
    <row r="1454" spans="23:24" x14ac:dyDescent="0.25">
      <c r="W1454" s="1"/>
    </row>
    <row r="1455" spans="23:24" x14ac:dyDescent="0.25">
      <c r="W1455" s="1"/>
      <c r="X1455" s="1"/>
    </row>
    <row r="1456" spans="23:24" x14ac:dyDescent="0.25">
      <c r="W1456" s="1"/>
      <c r="X1456" s="1"/>
    </row>
    <row r="1457" spans="23:24" x14ac:dyDescent="0.25">
      <c r="W1457" s="1"/>
    </row>
    <row r="1459" spans="23:24" x14ac:dyDescent="0.25">
      <c r="W1459" s="1"/>
      <c r="X1459" s="1"/>
    </row>
    <row r="1460" spans="23:24" x14ac:dyDescent="0.25">
      <c r="W1460" s="1"/>
    </row>
    <row r="1463" spans="23:24" x14ac:dyDescent="0.25">
      <c r="W1463" s="1"/>
    </row>
    <row r="1464" spans="23:24" x14ac:dyDescent="0.25">
      <c r="W1464" s="1"/>
      <c r="X1464" s="1"/>
    </row>
    <row r="1465" spans="23:24" x14ac:dyDescent="0.25">
      <c r="W1465" s="1"/>
      <c r="X1465" s="1"/>
    </row>
    <row r="1466" spans="23:24" x14ac:dyDescent="0.25">
      <c r="W1466" s="1"/>
    </row>
    <row r="1471" spans="23:24" x14ac:dyDescent="0.25">
      <c r="W1471" s="1"/>
    </row>
    <row r="1472" spans="23:24" x14ac:dyDescent="0.25">
      <c r="W1472" s="1"/>
      <c r="X1472" s="1"/>
    </row>
    <row r="1473" spans="23:24" x14ac:dyDescent="0.25">
      <c r="W1473" s="1"/>
    </row>
    <row r="1474" spans="23:24" x14ac:dyDescent="0.25">
      <c r="W1474" s="1"/>
    </row>
    <row r="1475" spans="23:24" x14ac:dyDescent="0.25">
      <c r="W1475" s="1"/>
    </row>
    <row r="1477" spans="23:24" x14ac:dyDescent="0.25">
      <c r="W1477" s="1"/>
    </row>
    <row r="1478" spans="23:24" x14ac:dyDescent="0.25">
      <c r="W1478" s="1"/>
    </row>
    <row r="1479" spans="23:24" x14ac:dyDescent="0.25">
      <c r="W1479" s="1"/>
    </row>
    <row r="1480" spans="23:24" x14ac:dyDescent="0.25">
      <c r="W1480" s="1"/>
      <c r="X1480" s="1"/>
    </row>
    <row r="1482" spans="23:24" x14ac:dyDescent="0.25">
      <c r="W1482" s="1"/>
      <c r="X1482" s="1"/>
    </row>
    <row r="1484" spans="23:24" x14ac:dyDescent="0.25">
      <c r="W1484" s="1"/>
    </row>
    <row r="1485" spans="23:24" x14ac:dyDescent="0.25">
      <c r="W1485" s="1"/>
    </row>
    <row r="1486" spans="23:24" x14ac:dyDescent="0.25">
      <c r="W1486" s="1"/>
    </row>
    <row r="1487" spans="23:24" x14ac:dyDescent="0.25">
      <c r="W1487" s="1"/>
      <c r="X1487" s="1"/>
    </row>
    <row r="1489" spans="23:24" x14ac:dyDescent="0.25">
      <c r="W1489" s="1"/>
    </row>
    <row r="1490" spans="23:24" x14ac:dyDescent="0.25">
      <c r="W1490" s="1"/>
      <c r="X1490" s="1"/>
    </row>
    <row r="1491" spans="23:24" x14ac:dyDescent="0.25">
      <c r="W1491" s="1"/>
      <c r="X1491" s="1"/>
    </row>
    <row r="1493" spans="23:24" x14ac:dyDescent="0.25">
      <c r="W1493" s="1"/>
      <c r="X1493" s="1"/>
    </row>
    <row r="1494" spans="23:24" x14ac:dyDescent="0.25">
      <c r="W1494" s="1"/>
      <c r="X1494" s="1"/>
    </row>
    <row r="1495" spans="23:24" x14ac:dyDescent="0.25">
      <c r="W1495" s="1"/>
    </row>
    <row r="1497" spans="23:24" x14ac:dyDescent="0.25">
      <c r="W1497" s="1"/>
    </row>
    <row r="1498" spans="23:24" x14ac:dyDescent="0.25">
      <c r="W1498" s="1"/>
      <c r="X1498" s="1"/>
    </row>
    <row r="1499" spans="23:24" x14ac:dyDescent="0.25">
      <c r="W1499" s="1"/>
      <c r="X1499" s="1"/>
    </row>
    <row r="1501" spans="23:24" x14ac:dyDescent="0.25">
      <c r="W1501" s="1"/>
      <c r="X1501" s="1"/>
    </row>
    <row r="1502" spans="23:24" x14ac:dyDescent="0.25">
      <c r="W1502" s="1"/>
    </row>
    <row r="1505" spans="23:24" x14ac:dyDescent="0.25">
      <c r="W1505" s="1"/>
    </row>
    <row r="1507" spans="23:24" x14ac:dyDescent="0.25">
      <c r="W1507" s="1"/>
    </row>
    <row r="1508" spans="23:24" x14ac:dyDescent="0.25">
      <c r="W1508" s="1"/>
      <c r="X1508" s="1"/>
    </row>
    <row r="1509" spans="23:24" x14ac:dyDescent="0.25">
      <c r="W1509" s="1"/>
      <c r="X1509" s="1"/>
    </row>
    <row r="1511" spans="23:24" x14ac:dyDescent="0.25">
      <c r="W1511" s="1"/>
    </row>
    <row r="1512" spans="23:24" x14ac:dyDescent="0.25">
      <c r="W1512" s="1"/>
    </row>
    <row r="1513" spans="23:24" x14ac:dyDescent="0.25">
      <c r="W1513" s="1"/>
      <c r="X1513" s="1"/>
    </row>
    <row r="1514" spans="23:24" x14ac:dyDescent="0.25">
      <c r="W1514" s="1"/>
    </row>
    <row r="1515" spans="23:24" x14ac:dyDescent="0.25">
      <c r="W1515" s="1"/>
      <c r="X1515" s="1"/>
    </row>
    <row r="1517" spans="23:24" x14ac:dyDescent="0.25">
      <c r="W1517" s="1"/>
      <c r="X1517" s="1"/>
    </row>
    <row r="1519" spans="23:24" x14ac:dyDescent="0.25">
      <c r="W1519" s="1"/>
    </row>
    <row r="1520" spans="23:24" x14ac:dyDescent="0.25">
      <c r="W1520" s="1"/>
    </row>
    <row r="1521" spans="23:24" x14ac:dyDescent="0.25">
      <c r="W1521" s="1"/>
      <c r="X1521" s="1"/>
    </row>
    <row r="1522" spans="23:24" x14ac:dyDescent="0.25">
      <c r="W1522" s="1"/>
      <c r="X1522" s="1"/>
    </row>
    <row r="1523" spans="23:24" x14ac:dyDescent="0.25">
      <c r="W1523" s="1"/>
    </row>
    <row r="1524" spans="23:24" x14ac:dyDescent="0.25">
      <c r="W1524" s="1"/>
      <c r="X1524" s="1"/>
    </row>
    <row r="1526" spans="23:24" x14ac:dyDescent="0.25">
      <c r="W1526" s="1"/>
      <c r="X1526" s="1"/>
    </row>
    <row r="1528" spans="23:24" x14ac:dyDescent="0.25">
      <c r="W1528" s="1"/>
      <c r="X1528" s="1"/>
    </row>
    <row r="1529" spans="23:24" x14ac:dyDescent="0.25">
      <c r="W1529" s="1"/>
      <c r="X1529" s="1"/>
    </row>
    <row r="1530" spans="23:24" x14ac:dyDescent="0.25">
      <c r="W1530" s="1"/>
      <c r="X1530" s="1"/>
    </row>
    <row r="1531" spans="23:24" x14ac:dyDescent="0.25">
      <c r="W1531" s="1"/>
      <c r="X1531" s="1"/>
    </row>
    <row r="1532" spans="23:24" x14ac:dyDescent="0.25">
      <c r="W1532" s="1"/>
    </row>
    <row r="1534" spans="23:24" x14ac:dyDescent="0.25">
      <c r="W1534" s="1"/>
      <c r="X1534" s="1"/>
    </row>
    <row r="1535" spans="23:24" x14ac:dyDescent="0.25">
      <c r="W1535" s="1"/>
      <c r="X1535" s="1"/>
    </row>
    <row r="1536" spans="23:24" x14ac:dyDescent="0.25">
      <c r="W1536" s="1"/>
      <c r="X1536" s="1"/>
    </row>
    <row r="1537" spans="23:24" x14ac:dyDescent="0.25">
      <c r="W1537" s="1"/>
      <c r="X1537" s="1"/>
    </row>
    <row r="1539" spans="23:24" x14ac:dyDescent="0.25">
      <c r="W1539" s="1"/>
    </row>
    <row r="1540" spans="23:24" x14ac:dyDescent="0.25">
      <c r="W1540" s="1"/>
      <c r="X1540" s="1"/>
    </row>
    <row r="1541" spans="23:24" x14ac:dyDescent="0.25">
      <c r="W1541" s="1"/>
      <c r="X1541" s="1"/>
    </row>
    <row r="1542" spans="23:24" x14ac:dyDescent="0.25">
      <c r="W1542" s="1"/>
      <c r="X1542" s="1"/>
    </row>
    <row r="1543" spans="23:24" x14ac:dyDescent="0.25">
      <c r="W1543" s="1"/>
      <c r="X1543" s="1"/>
    </row>
    <row r="1544" spans="23:24" x14ac:dyDescent="0.25">
      <c r="W1544" s="1"/>
    </row>
    <row r="1546" spans="23:24" x14ac:dyDescent="0.25">
      <c r="W1546" s="1"/>
      <c r="X1546" s="1"/>
    </row>
    <row r="1548" spans="23:24" x14ac:dyDescent="0.25">
      <c r="W1548" s="1"/>
    </row>
    <row r="1549" spans="23:24" x14ac:dyDescent="0.25">
      <c r="W1549" s="1"/>
      <c r="X1549" s="1"/>
    </row>
    <row r="1550" spans="23:24" x14ac:dyDescent="0.25">
      <c r="W1550" s="1"/>
    </row>
    <row r="1551" spans="23:24" x14ac:dyDescent="0.25">
      <c r="W1551" s="1"/>
      <c r="X1551" s="1"/>
    </row>
    <row r="1552" spans="23:24" x14ac:dyDescent="0.25">
      <c r="W1552" s="1"/>
      <c r="X1552" s="1"/>
    </row>
    <row r="1553" spans="23:24" x14ac:dyDescent="0.25">
      <c r="W1553" s="1"/>
      <c r="X1553" s="1"/>
    </row>
    <row r="1554" spans="23:24" x14ac:dyDescent="0.25">
      <c r="W1554" s="1"/>
    </row>
    <row r="1555" spans="23:24" x14ac:dyDescent="0.25">
      <c r="W1555" s="1"/>
      <c r="X1555" s="1"/>
    </row>
    <row r="1556" spans="23:24" x14ac:dyDescent="0.25">
      <c r="W1556" s="1"/>
      <c r="X1556" s="1"/>
    </row>
    <row r="1557" spans="23:24" x14ac:dyDescent="0.25">
      <c r="W1557" s="1"/>
    </row>
    <row r="1558" spans="23:24" x14ac:dyDescent="0.25">
      <c r="W1558" s="1"/>
    </row>
    <row r="1559" spans="23:24" x14ac:dyDescent="0.25">
      <c r="W1559" s="1"/>
      <c r="X1559" s="1"/>
    </row>
    <row r="1561" spans="23:24" x14ac:dyDescent="0.25">
      <c r="W1561" s="1"/>
      <c r="X1561" s="1"/>
    </row>
    <row r="1563" spans="23:24" x14ac:dyDescent="0.25">
      <c r="W1563" s="1"/>
    </row>
    <row r="1564" spans="23:24" x14ac:dyDescent="0.25">
      <c r="W1564" s="1"/>
    </row>
    <row r="1565" spans="23:24" x14ac:dyDescent="0.25">
      <c r="W1565" s="1"/>
      <c r="X1565" s="1"/>
    </row>
    <row r="1566" spans="23:24" x14ac:dyDescent="0.25">
      <c r="W1566" s="1"/>
      <c r="X1566" s="1"/>
    </row>
    <row r="1567" spans="23:24" x14ac:dyDescent="0.25">
      <c r="W1567" s="1"/>
      <c r="X1567" s="1"/>
    </row>
    <row r="1568" spans="23:24" x14ac:dyDescent="0.25">
      <c r="W1568" s="1"/>
      <c r="X1568" s="1"/>
    </row>
    <row r="1570" spans="23:24" x14ac:dyDescent="0.25">
      <c r="W1570" s="1"/>
      <c r="X1570" s="1"/>
    </row>
    <row r="1571" spans="23:24" x14ac:dyDescent="0.25">
      <c r="W1571" s="1"/>
    </row>
    <row r="1572" spans="23:24" x14ac:dyDescent="0.25">
      <c r="W1572" s="1"/>
      <c r="X1572" s="1"/>
    </row>
    <row r="1573" spans="23:24" x14ac:dyDescent="0.25">
      <c r="W1573" s="1"/>
    </row>
    <row r="1574" spans="23:24" x14ac:dyDescent="0.25">
      <c r="W1574" s="1"/>
      <c r="X1574" s="1"/>
    </row>
    <row r="1575" spans="23:24" x14ac:dyDescent="0.25">
      <c r="W1575" s="1"/>
      <c r="X1575" s="1"/>
    </row>
    <row r="1576" spans="23:24" x14ac:dyDescent="0.25">
      <c r="W1576" s="1"/>
    </row>
    <row r="1577" spans="23:24" x14ac:dyDescent="0.25">
      <c r="W1577" s="1"/>
      <c r="X1577" s="1"/>
    </row>
    <row r="1578" spans="23:24" x14ac:dyDescent="0.25">
      <c r="W1578" s="1"/>
      <c r="X1578" s="1"/>
    </row>
    <row r="1579" spans="23:24" x14ac:dyDescent="0.25">
      <c r="W1579" s="1"/>
    </row>
    <row r="1580" spans="23:24" x14ac:dyDescent="0.25">
      <c r="W1580" s="1"/>
    </row>
    <row r="1581" spans="23:24" x14ac:dyDescent="0.25">
      <c r="W1581" s="1"/>
      <c r="X1581" s="1"/>
    </row>
    <row r="1582" spans="23:24" x14ac:dyDescent="0.25">
      <c r="W1582" s="1"/>
      <c r="X1582" s="1"/>
    </row>
    <row r="1584" spans="23:24" x14ac:dyDescent="0.25">
      <c r="W1584" s="1"/>
    </row>
    <row r="1585" spans="23:24" x14ac:dyDescent="0.25">
      <c r="W1585" s="1"/>
      <c r="X1585" s="1"/>
    </row>
    <row r="1586" spans="23:24" x14ac:dyDescent="0.25">
      <c r="W1586" s="1"/>
      <c r="X1586" s="1"/>
    </row>
    <row r="1587" spans="23:24" x14ac:dyDescent="0.25">
      <c r="W1587" s="1"/>
    </row>
    <row r="1588" spans="23:24" x14ac:dyDescent="0.25">
      <c r="W1588" s="1"/>
      <c r="X1588" s="1"/>
    </row>
    <row r="1589" spans="23:24" x14ac:dyDescent="0.25">
      <c r="W1589" s="1"/>
    </row>
    <row r="1590" spans="23:24" x14ac:dyDescent="0.25">
      <c r="W1590" s="1"/>
    </row>
    <row r="1591" spans="23:24" x14ac:dyDescent="0.25">
      <c r="W1591" s="1"/>
    </row>
    <row r="1593" spans="23:24" x14ac:dyDescent="0.25">
      <c r="W1593" s="1"/>
      <c r="X1593" s="1"/>
    </row>
    <row r="1594" spans="23:24" x14ac:dyDescent="0.25">
      <c r="W1594" s="1"/>
      <c r="X1594" s="1"/>
    </row>
    <row r="1597" spans="23:24" x14ac:dyDescent="0.25">
      <c r="W1597" s="1"/>
      <c r="X1597" s="1"/>
    </row>
    <row r="1599" spans="23:24" x14ac:dyDescent="0.25">
      <c r="W1599" s="1"/>
      <c r="X1599" s="1"/>
    </row>
    <row r="1600" spans="23:24" x14ac:dyDescent="0.25">
      <c r="W1600" s="1"/>
      <c r="X1600" s="1"/>
    </row>
    <row r="1601" spans="23:24" x14ac:dyDescent="0.25">
      <c r="W1601" s="1"/>
    </row>
    <row r="1602" spans="23:24" x14ac:dyDescent="0.25">
      <c r="W1602" s="1"/>
      <c r="X1602" s="1"/>
    </row>
    <row r="1603" spans="23:24" x14ac:dyDescent="0.25">
      <c r="W1603" s="1"/>
      <c r="X1603" s="1"/>
    </row>
    <row r="1604" spans="23:24" x14ac:dyDescent="0.25">
      <c r="W1604" s="1"/>
    </row>
    <row r="1605" spans="23:24" x14ac:dyDescent="0.25">
      <c r="W1605" s="1"/>
      <c r="X1605" s="1"/>
    </row>
    <row r="1607" spans="23:24" x14ac:dyDescent="0.25">
      <c r="W1607" s="1"/>
      <c r="X1607" s="1"/>
    </row>
    <row r="1608" spans="23:24" x14ac:dyDescent="0.25">
      <c r="W1608" s="1"/>
    </row>
    <row r="1610" spans="23:24" x14ac:dyDescent="0.25">
      <c r="W1610" s="1"/>
      <c r="X1610" s="1"/>
    </row>
    <row r="1611" spans="23:24" x14ac:dyDescent="0.25">
      <c r="W1611" s="1"/>
      <c r="X1611" s="1"/>
    </row>
    <row r="1612" spans="23:24" x14ac:dyDescent="0.25">
      <c r="W1612" s="1"/>
      <c r="X1612" s="1"/>
    </row>
    <row r="1613" spans="23:24" x14ac:dyDescent="0.25">
      <c r="W1613" s="1"/>
      <c r="X1613" s="1"/>
    </row>
    <row r="1614" spans="23:24" x14ac:dyDescent="0.25">
      <c r="W1614" s="1"/>
      <c r="X1614" s="1"/>
    </row>
    <row r="1616" spans="23:24" x14ac:dyDescent="0.25">
      <c r="W1616" s="1"/>
    </row>
    <row r="1617" spans="23:24" x14ac:dyDescent="0.25">
      <c r="W1617" s="1"/>
    </row>
    <row r="1618" spans="23:24" x14ac:dyDescent="0.25">
      <c r="W1618" s="1"/>
      <c r="X1618" s="1"/>
    </row>
    <row r="1619" spans="23:24" x14ac:dyDescent="0.25">
      <c r="W1619" s="1"/>
    </row>
    <row r="1620" spans="23:24" x14ac:dyDescent="0.25">
      <c r="W1620" s="1"/>
      <c r="X1620" s="1"/>
    </row>
    <row r="1621" spans="23:24" x14ac:dyDescent="0.25">
      <c r="W1621" s="1"/>
      <c r="X1621" s="1"/>
    </row>
    <row r="1623" spans="23:24" x14ac:dyDescent="0.25">
      <c r="W1623" s="1"/>
      <c r="X1623" s="1"/>
    </row>
    <row r="1624" spans="23:24" x14ac:dyDescent="0.25">
      <c r="W1624" s="1"/>
      <c r="X1624" s="1"/>
    </row>
    <row r="1626" spans="23:24" x14ac:dyDescent="0.25">
      <c r="W1626" s="1"/>
      <c r="X1626" s="1"/>
    </row>
    <row r="1627" spans="23:24" x14ac:dyDescent="0.25">
      <c r="W1627" s="1"/>
      <c r="X1627" s="1"/>
    </row>
    <row r="1628" spans="23:24" x14ac:dyDescent="0.25">
      <c r="W1628" s="1"/>
    </row>
    <row r="1629" spans="23:24" x14ac:dyDescent="0.25">
      <c r="W1629" s="1"/>
      <c r="X1629" s="1"/>
    </row>
    <row r="1630" spans="23:24" x14ac:dyDescent="0.25">
      <c r="W1630" s="1"/>
      <c r="X1630" s="1"/>
    </row>
    <row r="1631" spans="23:24" x14ac:dyDescent="0.25">
      <c r="W1631" s="1"/>
    </row>
    <row r="1632" spans="23:24" x14ac:dyDescent="0.25">
      <c r="W1632" s="1"/>
      <c r="X1632" s="1"/>
    </row>
    <row r="1633" spans="23:24" x14ac:dyDescent="0.25">
      <c r="W1633" s="1"/>
      <c r="X1633" s="1"/>
    </row>
    <row r="1634" spans="23:24" x14ac:dyDescent="0.25">
      <c r="W1634" s="1"/>
      <c r="X1634" s="1"/>
    </row>
    <row r="1636" spans="23:24" x14ac:dyDescent="0.25">
      <c r="W1636" s="1"/>
      <c r="X1636" s="1"/>
    </row>
    <row r="1637" spans="23:24" x14ac:dyDescent="0.25">
      <c r="W1637" s="1"/>
      <c r="X1637" s="1"/>
    </row>
    <row r="1638" spans="23:24" x14ac:dyDescent="0.25">
      <c r="W1638" s="1"/>
      <c r="X1638" s="1"/>
    </row>
    <row r="1640" spans="23:24" x14ac:dyDescent="0.25">
      <c r="W1640" s="1"/>
      <c r="X1640" s="1"/>
    </row>
    <row r="1641" spans="23:24" x14ac:dyDescent="0.25">
      <c r="W1641" s="1"/>
      <c r="X1641" s="1"/>
    </row>
    <row r="1642" spans="23:24" x14ac:dyDescent="0.25">
      <c r="W1642" s="1"/>
      <c r="X1642" s="1"/>
    </row>
    <row r="1645" spans="23:24" x14ac:dyDescent="0.25">
      <c r="W1645" s="1"/>
      <c r="X1645" s="1"/>
    </row>
    <row r="1646" spans="23:24" x14ac:dyDescent="0.25">
      <c r="W1646" s="1"/>
      <c r="X1646" s="1"/>
    </row>
    <row r="1647" spans="23:24" x14ac:dyDescent="0.25">
      <c r="W1647" s="1"/>
    </row>
    <row r="1649" spans="23:24" x14ac:dyDescent="0.25">
      <c r="W1649" s="1"/>
    </row>
    <row r="1650" spans="23:24" x14ac:dyDescent="0.25">
      <c r="W1650" s="1"/>
    </row>
    <row r="1651" spans="23:24" x14ac:dyDescent="0.25">
      <c r="W1651" s="1"/>
      <c r="X1651" s="1"/>
    </row>
    <row r="1652" spans="23:24" x14ac:dyDescent="0.25">
      <c r="W1652" s="1"/>
      <c r="X1652" s="1"/>
    </row>
    <row r="1653" spans="23:24" x14ac:dyDescent="0.25">
      <c r="W1653" s="1"/>
      <c r="X1653" s="1"/>
    </row>
    <row r="1654" spans="23:24" x14ac:dyDescent="0.25">
      <c r="W1654" s="1"/>
      <c r="X1654" s="1"/>
    </row>
    <row r="1655" spans="23:24" x14ac:dyDescent="0.25">
      <c r="W1655" s="1"/>
      <c r="X1655" s="1"/>
    </row>
    <row r="1656" spans="23:24" x14ac:dyDescent="0.25">
      <c r="W1656" s="1"/>
      <c r="X1656" s="1"/>
    </row>
    <row r="1657" spans="23:24" x14ac:dyDescent="0.25">
      <c r="W1657" s="1"/>
    </row>
    <row r="1658" spans="23:24" x14ac:dyDescent="0.25">
      <c r="W1658" s="1"/>
      <c r="X1658" s="1"/>
    </row>
    <row r="1659" spans="23:24" x14ac:dyDescent="0.25">
      <c r="W1659" s="1"/>
      <c r="X1659" s="1"/>
    </row>
    <row r="1662" spans="23:24" x14ac:dyDescent="0.25">
      <c r="W1662" s="1"/>
    </row>
    <row r="1663" spans="23:24" x14ac:dyDescent="0.25">
      <c r="W1663" s="1"/>
      <c r="X1663" s="1"/>
    </row>
    <row r="1664" spans="23:24" x14ac:dyDescent="0.25">
      <c r="W1664" s="1"/>
      <c r="X1664" s="1"/>
    </row>
    <row r="1665" spans="23:24" x14ac:dyDescent="0.25">
      <c r="W1665" s="1"/>
      <c r="X1665" s="1"/>
    </row>
    <row r="1666" spans="23:24" x14ac:dyDescent="0.25">
      <c r="W1666" s="1"/>
    </row>
    <row r="1667" spans="23:24" x14ac:dyDescent="0.25">
      <c r="W1667" s="1"/>
      <c r="X1667" s="1"/>
    </row>
    <row r="1668" spans="23:24" x14ac:dyDescent="0.25">
      <c r="W1668" s="1"/>
      <c r="X1668" s="1"/>
    </row>
    <row r="1669" spans="23:24" x14ac:dyDescent="0.25">
      <c r="W1669" s="1"/>
    </row>
    <row r="1670" spans="23:24" x14ac:dyDescent="0.25">
      <c r="W1670" s="1"/>
      <c r="X1670" s="1"/>
    </row>
    <row r="1672" spans="23:24" x14ac:dyDescent="0.25">
      <c r="W1672" s="1"/>
      <c r="X1672" s="1"/>
    </row>
    <row r="1673" spans="23:24" x14ac:dyDescent="0.25">
      <c r="W1673" s="1"/>
    </row>
    <row r="1675" spans="23:24" x14ac:dyDescent="0.25">
      <c r="W1675" s="1"/>
      <c r="X1675" s="1"/>
    </row>
    <row r="1676" spans="23:24" x14ac:dyDescent="0.25">
      <c r="W1676" s="1"/>
      <c r="X1676" s="1"/>
    </row>
    <row r="1677" spans="23:24" x14ac:dyDescent="0.25">
      <c r="W1677" s="1"/>
      <c r="X1677" s="1"/>
    </row>
    <row r="1678" spans="23:24" x14ac:dyDescent="0.25">
      <c r="W1678" s="1"/>
      <c r="X1678" s="1"/>
    </row>
    <row r="1680" spans="23:24" x14ac:dyDescent="0.25">
      <c r="W1680" s="1"/>
      <c r="X1680" s="1"/>
    </row>
    <row r="1681" spans="23:24" x14ac:dyDescent="0.25">
      <c r="W1681" s="1"/>
      <c r="X1681" s="1"/>
    </row>
    <row r="1682" spans="23:24" x14ac:dyDescent="0.25">
      <c r="W1682" s="1"/>
      <c r="X1682" s="1"/>
    </row>
    <row r="1683" spans="23:24" x14ac:dyDescent="0.25">
      <c r="W1683" s="1"/>
      <c r="X1683" s="1"/>
    </row>
    <row r="1684" spans="23:24" x14ac:dyDescent="0.25">
      <c r="W1684" s="1"/>
      <c r="X1684" s="1"/>
    </row>
    <row r="1685" spans="23:24" x14ac:dyDescent="0.25">
      <c r="W1685" s="1"/>
      <c r="X1685" s="1"/>
    </row>
    <row r="1686" spans="23:24" x14ac:dyDescent="0.25">
      <c r="W1686" s="1"/>
      <c r="X1686" s="1"/>
    </row>
    <row r="1688" spans="23:24" x14ac:dyDescent="0.25">
      <c r="W1688" s="1"/>
      <c r="X1688" s="1"/>
    </row>
    <row r="1690" spans="23:24" x14ac:dyDescent="0.25">
      <c r="W1690" s="1"/>
      <c r="X1690" s="1"/>
    </row>
    <row r="1691" spans="23:24" x14ac:dyDescent="0.25">
      <c r="W1691" s="1"/>
      <c r="X1691" s="1"/>
    </row>
    <row r="1692" spans="23:24" x14ac:dyDescent="0.25">
      <c r="W1692" s="1"/>
      <c r="X1692" s="1"/>
    </row>
    <row r="1693" spans="23:24" x14ac:dyDescent="0.25">
      <c r="W1693" s="1"/>
      <c r="X1693" s="1"/>
    </row>
    <row r="1694" spans="23:24" x14ac:dyDescent="0.25">
      <c r="W1694" s="1"/>
      <c r="X1694" s="1"/>
    </row>
    <row r="1695" spans="23:24" x14ac:dyDescent="0.25">
      <c r="W1695" s="1"/>
      <c r="X1695" s="1"/>
    </row>
    <row r="1696" spans="23:24" x14ac:dyDescent="0.25">
      <c r="W1696" s="1"/>
    </row>
    <row r="1697" spans="23:24" x14ac:dyDescent="0.25">
      <c r="W1697" s="1"/>
    </row>
    <row r="1698" spans="23:24" x14ac:dyDescent="0.25">
      <c r="W1698" s="1"/>
    </row>
    <row r="1699" spans="23:24" x14ac:dyDescent="0.25">
      <c r="W1699" s="1"/>
      <c r="X1699" s="1"/>
    </row>
    <row r="1700" spans="23:24" x14ac:dyDescent="0.25">
      <c r="W1700" s="1"/>
      <c r="X1700" s="1"/>
    </row>
    <row r="1702" spans="23:24" x14ac:dyDescent="0.25">
      <c r="W1702" s="1"/>
      <c r="X1702" s="1"/>
    </row>
    <row r="1703" spans="23:24" x14ac:dyDescent="0.25">
      <c r="W1703" s="1"/>
    </row>
    <row r="1704" spans="23:24" x14ac:dyDescent="0.25">
      <c r="W1704" s="1"/>
      <c r="X1704" s="1"/>
    </row>
    <row r="1706" spans="23:24" x14ac:dyDescent="0.25">
      <c r="W1706" s="1"/>
      <c r="X1706" s="1"/>
    </row>
    <row r="1707" spans="23:24" x14ac:dyDescent="0.25">
      <c r="W1707" s="1"/>
      <c r="X1707" s="1"/>
    </row>
    <row r="1708" spans="23:24" x14ac:dyDescent="0.25">
      <c r="W1708" s="1"/>
      <c r="X1708" s="1"/>
    </row>
    <row r="1709" spans="23:24" x14ac:dyDescent="0.25">
      <c r="W1709" s="1"/>
      <c r="X1709" s="1"/>
    </row>
    <row r="1710" spans="23:24" x14ac:dyDescent="0.25">
      <c r="W1710" s="1"/>
    </row>
    <row r="1711" spans="23:24" x14ac:dyDescent="0.25">
      <c r="W1711" s="1"/>
      <c r="X1711" s="1"/>
    </row>
    <row r="1712" spans="23:24" x14ac:dyDescent="0.25">
      <c r="W1712" s="1"/>
      <c r="X1712" s="1"/>
    </row>
    <row r="1713" spans="23:24" x14ac:dyDescent="0.25">
      <c r="W1713" s="1"/>
      <c r="X1713" s="1"/>
    </row>
    <row r="1714" spans="23:24" x14ac:dyDescent="0.25">
      <c r="W1714" s="1"/>
      <c r="X1714" s="1"/>
    </row>
    <row r="1715" spans="23:24" x14ac:dyDescent="0.25">
      <c r="W1715" s="1"/>
      <c r="X1715" s="1"/>
    </row>
    <row r="1716" spans="23:24" x14ac:dyDescent="0.25">
      <c r="W1716" s="1"/>
    </row>
    <row r="1717" spans="23:24" x14ac:dyDescent="0.25">
      <c r="W1717" s="1"/>
      <c r="X1717" s="1"/>
    </row>
    <row r="1718" spans="23:24" x14ac:dyDescent="0.25">
      <c r="W1718" s="1"/>
      <c r="X1718" s="1"/>
    </row>
    <row r="1719" spans="23:24" x14ac:dyDescent="0.25">
      <c r="W1719" s="1"/>
      <c r="X1719" s="1"/>
    </row>
    <row r="1720" spans="23:24" x14ac:dyDescent="0.25">
      <c r="W1720" s="1"/>
    </row>
    <row r="1721" spans="23:24" x14ac:dyDescent="0.25">
      <c r="W1721" s="1"/>
      <c r="X1721" s="1"/>
    </row>
    <row r="1722" spans="23:24" x14ac:dyDescent="0.25">
      <c r="W1722" s="1"/>
      <c r="X1722" s="1"/>
    </row>
    <row r="1723" spans="23:24" x14ac:dyDescent="0.25">
      <c r="W1723" s="1"/>
      <c r="X1723" s="1"/>
    </row>
    <row r="1724" spans="23:24" x14ac:dyDescent="0.25">
      <c r="W1724" s="1"/>
    </row>
    <row r="1725" spans="23:24" x14ac:dyDescent="0.25">
      <c r="W1725" s="1"/>
    </row>
    <row r="1726" spans="23:24" x14ac:dyDescent="0.25">
      <c r="W1726" s="1"/>
      <c r="X1726" s="1"/>
    </row>
    <row r="1728" spans="23:24" x14ac:dyDescent="0.25">
      <c r="W1728" s="1"/>
      <c r="X1728" s="1"/>
    </row>
    <row r="1729" spans="23:24" x14ac:dyDescent="0.25">
      <c r="W1729" s="1"/>
      <c r="X1729" s="1"/>
    </row>
    <row r="1730" spans="23:24" x14ac:dyDescent="0.25">
      <c r="W1730" s="1"/>
    </row>
    <row r="1732" spans="23:24" x14ac:dyDescent="0.25">
      <c r="W1732" s="1"/>
    </row>
    <row r="1733" spans="23:24" x14ac:dyDescent="0.25">
      <c r="W1733" s="1"/>
      <c r="X1733" s="1"/>
    </row>
    <row r="1734" spans="23:24" x14ac:dyDescent="0.25">
      <c r="W1734" s="1"/>
      <c r="X1734" s="1"/>
    </row>
    <row r="1736" spans="23:24" x14ac:dyDescent="0.25">
      <c r="W1736" s="1"/>
      <c r="X1736" s="1"/>
    </row>
    <row r="1738" spans="23:24" x14ac:dyDescent="0.25">
      <c r="W1738" s="1"/>
    </row>
    <row r="1739" spans="23:24" x14ac:dyDescent="0.25">
      <c r="W1739" s="1"/>
      <c r="X1739" s="1"/>
    </row>
    <row r="1740" spans="23:24" x14ac:dyDescent="0.25">
      <c r="W1740" s="1"/>
      <c r="X1740" s="1"/>
    </row>
    <row r="1741" spans="23:24" x14ac:dyDescent="0.25">
      <c r="W1741" s="1"/>
      <c r="X1741" s="1"/>
    </row>
    <row r="1742" spans="23:24" x14ac:dyDescent="0.25">
      <c r="W1742" s="1"/>
      <c r="X1742" s="1"/>
    </row>
    <row r="1743" spans="23:24" x14ac:dyDescent="0.25">
      <c r="W1743" s="1"/>
    </row>
    <row r="1744" spans="23:24" x14ac:dyDescent="0.25">
      <c r="W1744" s="1"/>
      <c r="X1744" s="1"/>
    </row>
    <row r="1745" spans="23:24" x14ac:dyDescent="0.25">
      <c r="W1745" s="1"/>
      <c r="X1745" s="1"/>
    </row>
    <row r="1746" spans="23:24" x14ac:dyDescent="0.25">
      <c r="W1746" s="1"/>
      <c r="X1746" s="1"/>
    </row>
    <row r="1747" spans="23:24" x14ac:dyDescent="0.25">
      <c r="W1747" s="1"/>
    </row>
    <row r="1749" spans="23:24" x14ac:dyDescent="0.25">
      <c r="W1749" s="1"/>
      <c r="X1749" s="1"/>
    </row>
    <row r="1750" spans="23:24" x14ac:dyDescent="0.25">
      <c r="W1750" s="1"/>
      <c r="X1750" s="1"/>
    </row>
    <row r="1751" spans="23:24" x14ac:dyDescent="0.25">
      <c r="W1751" s="1"/>
      <c r="X1751" s="1"/>
    </row>
    <row r="1752" spans="23:24" x14ac:dyDescent="0.25">
      <c r="W1752" s="1"/>
      <c r="X1752" s="1"/>
    </row>
    <row r="1753" spans="23:24" x14ac:dyDescent="0.25">
      <c r="W1753" s="1"/>
      <c r="X1753" s="1"/>
    </row>
    <row r="1754" spans="23:24" x14ac:dyDescent="0.25">
      <c r="W1754" s="1"/>
      <c r="X1754" s="1"/>
    </row>
    <row r="1755" spans="23:24" x14ac:dyDescent="0.25">
      <c r="W1755" s="1"/>
      <c r="X1755" s="1"/>
    </row>
    <row r="1756" spans="23:24" x14ac:dyDescent="0.25">
      <c r="W1756" s="1"/>
      <c r="X1756" s="1"/>
    </row>
    <row r="1757" spans="23:24" x14ac:dyDescent="0.25">
      <c r="W1757" s="1"/>
      <c r="X1757" s="1"/>
    </row>
    <row r="1760" spans="23:24" x14ac:dyDescent="0.25">
      <c r="W1760" s="1"/>
      <c r="X1760" s="1"/>
    </row>
    <row r="1761" spans="23:24" x14ac:dyDescent="0.25">
      <c r="W1761" s="1"/>
      <c r="X1761" s="1"/>
    </row>
    <row r="1762" spans="23:24" x14ac:dyDescent="0.25">
      <c r="W1762" s="1"/>
      <c r="X1762" s="1"/>
    </row>
    <row r="1763" spans="23:24" x14ac:dyDescent="0.25">
      <c r="W1763" s="1"/>
      <c r="X1763" s="1"/>
    </row>
    <row r="1764" spans="23:24" x14ac:dyDescent="0.25">
      <c r="W1764" s="1"/>
      <c r="X1764" s="1"/>
    </row>
    <row r="1765" spans="23:24" x14ac:dyDescent="0.25">
      <c r="W1765" s="1"/>
      <c r="X1765" s="1"/>
    </row>
    <row r="1766" spans="23:24" x14ac:dyDescent="0.25">
      <c r="W1766" s="1"/>
      <c r="X1766" s="1"/>
    </row>
    <row r="1767" spans="23:24" x14ac:dyDescent="0.25">
      <c r="W1767" s="1"/>
      <c r="X1767" s="1"/>
    </row>
    <row r="1768" spans="23:24" x14ac:dyDescent="0.25">
      <c r="W1768" s="1"/>
      <c r="X1768" s="1"/>
    </row>
    <row r="1769" spans="23:24" x14ac:dyDescent="0.25">
      <c r="W1769" s="1"/>
      <c r="X1769" s="1"/>
    </row>
    <row r="1770" spans="23:24" x14ac:dyDescent="0.25">
      <c r="W1770" s="1"/>
      <c r="X1770" s="1"/>
    </row>
    <row r="1771" spans="23:24" x14ac:dyDescent="0.25">
      <c r="W1771" s="1"/>
      <c r="X1771" s="1"/>
    </row>
    <row r="1772" spans="23:24" x14ac:dyDescent="0.25">
      <c r="W1772" s="1"/>
      <c r="X1772" s="1"/>
    </row>
    <row r="1773" spans="23:24" x14ac:dyDescent="0.25">
      <c r="W1773" s="1"/>
      <c r="X1773" s="1"/>
    </row>
    <row r="1774" spans="23:24" x14ac:dyDescent="0.25">
      <c r="W1774" s="1"/>
      <c r="X1774" s="1"/>
    </row>
    <row r="1775" spans="23:24" x14ac:dyDescent="0.25">
      <c r="W1775" s="1"/>
      <c r="X1775" s="1"/>
    </row>
    <row r="1776" spans="23:24" x14ac:dyDescent="0.25">
      <c r="W1776" s="1"/>
      <c r="X1776" s="1"/>
    </row>
    <row r="1777" spans="23:24" x14ac:dyDescent="0.25">
      <c r="W1777" s="1"/>
      <c r="X1777" s="1"/>
    </row>
    <row r="1778" spans="23:24" x14ac:dyDescent="0.25">
      <c r="W1778" s="1"/>
      <c r="X1778" s="1"/>
    </row>
    <row r="1779" spans="23:24" x14ac:dyDescent="0.25">
      <c r="W1779" s="1"/>
      <c r="X1779" s="1"/>
    </row>
    <row r="1780" spans="23:24" x14ac:dyDescent="0.25">
      <c r="W1780" s="1"/>
      <c r="X1780" s="1"/>
    </row>
    <row r="1782" spans="23:24" x14ac:dyDescent="0.25">
      <c r="W1782" s="1"/>
      <c r="X1782" s="1"/>
    </row>
    <row r="1783" spans="23:24" x14ac:dyDescent="0.25">
      <c r="W1783" s="1"/>
      <c r="X1783" s="1"/>
    </row>
    <row r="1784" spans="23:24" x14ac:dyDescent="0.25">
      <c r="W1784" s="1"/>
      <c r="X1784" s="1"/>
    </row>
    <row r="1785" spans="23:24" x14ac:dyDescent="0.25">
      <c r="W1785" s="1"/>
      <c r="X1785" s="1"/>
    </row>
    <row r="1786" spans="23:24" x14ac:dyDescent="0.25">
      <c r="W1786" s="1"/>
    </row>
    <row r="1788" spans="23:24" x14ac:dyDescent="0.25">
      <c r="W1788" s="1"/>
      <c r="X1788" s="1"/>
    </row>
    <row r="1789" spans="23:24" x14ac:dyDescent="0.25">
      <c r="W1789" s="1"/>
      <c r="X1789" s="1"/>
    </row>
    <row r="1790" spans="23:24" x14ac:dyDescent="0.25">
      <c r="W1790" s="1"/>
    </row>
    <row r="1791" spans="23:24" x14ac:dyDescent="0.25">
      <c r="W1791" s="1"/>
      <c r="X1791" s="1"/>
    </row>
    <row r="1792" spans="23:24" x14ac:dyDescent="0.25">
      <c r="W1792" s="1"/>
      <c r="X1792" s="1"/>
    </row>
    <row r="1793" spans="23:24" x14ac:dyDescent="0.25">
      <c r="W1793" s="1"/>
      <c r="X1793" s="1"/>
    </row>
    <row r="1794" spans="23:24" x14ac:dyDescent="0.25">
      <c r="W1794" s="1"/>
      <c r="X1794" s="1"/>
    </row>
    <row r="1795" spans="23:24" x14ac:dyDescent="0.25">
      <c r="W1795" s="1"/>
      <c r="X1795" s="1"/>
    </row>
    <row r="1796" spans="23:24" x14ac:dyDescent="0.25">
      <c r="W1796" s="1"/>
      <c r="X1796" s="1"/>
    </row>
    <row r="1797" spans="23:24" x14ac:dyDescent="0.25">
      <c r="W1797" s="1"/>
      <c r="X1797" s="1"/>
    </row>
    <row r="1798" spans="23:24" x14ac:dyDescent="0.25">
      <c r="W1798" s="1"/>
    </row>
    <row r="1799" spans="23:24" x14ac:dyDescent="0.25">
      <c r="W1799" s="1"/>
      <c r="X1799" s="1"/>
    </row>
    <row r="1800" spans="23:24" x14ac:dyDescent="0.25">
      <c r="W1800" s="1"/>
      <c r="X1800" s="1"/>
    </row>
    <row r="1801" spans="23:24" x14ac:dyDescent="0.25">
      <c r="W1801" s="1"/>
      <c r="X1801" s="1"/>
    </row>
    <row r="1802" spans="23:24" x14ac:dyDescent="0.25">
      <c r="W1802" s="1"/>
      <c r="X1802" s="1"/>
    </row>
    <row r="1803" spans="23:24" x14ac:dyDescent="0.25">
      <c r="W1803" s="1"/>
      <c r="X1803" s="1"/>
    </row>
    <row r="1804" spans="23:24" x14ac:dyDescent="0.25">
      <c r="W1804" s="1"/>
      <c r="X1804" s="1"/>
    </row>
    <row r="1805" spans="23:24" x14ac:dyDescent="0.25">
      <c r="W1805" s="1"/>
      <c r="X1805" s="1"/>
    </row>
    <row r="1806" spans="23:24" x14ac:dyDescent="0.25">
      <c r="W1806" s="1"/>
      <c r="X1806" s="1"/>
    </row>
    <row r="1807" spans="23:24" x14ac:dyDescent="0.25">
      <c r="W1807" s="1"/>
      <c r="X1807" s="1"/>
    </row>
    <row r="1808" spans="23:24" x14ac:dyDescent="0.25">
      <c r="W1808" s="1"/>
      <c r="X1808" s="1"/>
    </row>
    <row r="1809" spans="23:24" x14ac:dyDescent="0.25">
      <c r="W1809" s="1"/>
      <c r="X1809" s="1"/>
    </row>
    <row r="1810" spans="23:24" x14ac:dyDescent="0.25">
      <c r="W1810" s="1"/>
    </row>
    <row r="1811" spans="23:24" x14ac:dyDescent="0.25">
      <c r="W1811" s="1"/>
    </row>
    <row r="1812" spans="23:24" x14ac:dyDescent="0.25">
      <c r="W1812" s="1"/>
      <c r="X1812" s="1"/>
    </row>
    <row r="1813" spans="23:24" x14ac:dyDescent="0.25">
      <c r="W1813" s="1"/>
      <c r="X1813" s="1"/>
    </row>
    <row r="1814" spans="23:24" x14ac:dyDescent="0.25">
      <c r="W1814" s="1"/>
      <c r="X1814" s="1"/>
    </row>
    <row r="1816" spans="23:24" x14ac:dyDescent="0.25">
      <c r="W1816" s="1"/>
      <c r="X1816" s="1"/>
    </row>
    <row r="1817" spans="23:24" x14ac:dyDescent="0.25">
      <c r="W1817" s="1"/>
      <c r="X1817" s="1"/>
    </row>
    <row r="1818" spans="23:24" x14ac:dyDescent="0.25">
      <c r="W1818" s="1"/>
      <c r="X1818" s="1"/>
    </row>
    <row r="1819" spans="23:24" x14ac:dyDescent="0.25">
      <c r="W1819" s="1"/>
      <c r="X1819" s="1"/>
    </row>
    <row r="1820" spans="23:24" x14ac:dyDescent="0.25">
      <c r="W1820" s="1"/>
      <c r="X1820" s="1"/>
    </row>
    <row r="1821" spans="23:24" x14ac:dyDescent="0.25">
      <c r="W1821" s="1"/>
      <c r="X1821" s="1"/>
    </row>
    <row r="1822" spans="23:24" x14ac:dyDescent="0.25">
      <c r="W1822" s="1"/>
      <c r="X1822" s="1"/>
    </row>
    <row r="1823" spans="23:24" x14ac:dyDescent="0.25">
      <c r="W1823" s="1"/>
      <c r="X1823" s="1"/>
    </row>
    <row r="1824" spans="23:24" x14ac:dyDescent="0.25">
      <c r="W1824" s="1"/>
      <c r="X1824" s="1"/>
    </row>
    <row r="1825" spans="23:24" x14ac:dyDescent="0.25">
      <c r="W1825" s="1"/>
      <c r="X1825" s="1"/>
    </row>
    <row r="1826" spans="23:24" x14ac:dyDescent="0.25">
      <c r="W1826" s="1"/>
      <c r="X1826" s="1"/>
    </row>
    <row r="1827" spans="23:24" x14ac:dyDescent="0.25">
      <c r="W1827" s="1"/>
      <c r="X1827" s="1"/>
    </row>
    <row r="1828" spans="23:24" x14ac:dyDescent="0.25">
      <c r="W1828" s="1"/>
      <c r="X1828" s="1"/>
    </row>
    <row r="1829" spans="23:24" x14ac:dyDescent="0.25">
      <c r="W1829" s="1"/>
      <c r="X1829" s="1"/>
    </row>
    <row r="1830" spans="23:24" x14ac:dyDescent="0.25">
      <c r="W1830" s="1"/>
      <c r="X1830" s="1"/>
    </row>
    <row r="1831" spans="23:24" x14ac:dyDescent="0.25">
      <c r="W1831" s="1"/>
      <c r="X1831" s="1"/>
    </row>
    <row r="1832" spans="23:24" x14ac:dyDescent="0.25">
      <c r="W1832" s="1"/>
      <c r="X1832" s="1"/>
    </row>
    <row r="1833" spans="23:24" x14ac:dyDescent="0.25">
      <c r="W1833" s="1"/>
      <c r="X1833" s="1"/>
    </row>
    <row r="1834" spans="23:24" x14ac:dyDescent="0.25">
      <c r="W1834" s="1"/>
      <c r="X1834" s="1"/>
    </row>
    <row r="1835" spans="23:24" x14ac:dyDescent="0.25">
      <c r="W1835" s="1"/>
      <c r="X1835" s="1"/>
    </row>
    <row r="1836" spans="23:24" x14ac:dyDescent="0.25">
      <c r="W1836" s="1"/>
      <c r="X1836" s="1"/>
    </row>
    <row r="1837" spans="23:24" x14ac:dyDescent="0.25">
      <c r="W1837" s="1"/>
      <c r="X1837" s="1"/>
    </row>
    <row r="1838" spans="23:24" x14ac:dyDescent="0.25">
      <c r="W1838" s="1"/>
      <c r="X1838" s="1"/>
    </row>
    <row r="1840" spans="23:24" x14ac:dyDescent="0.25">
      <c r="W1840" s="1"/>
      <c r="X1840" s="1"/>
    </row>
    <row r="1841" spans="23:24" x14ac:dyDescent="0.25">
      <c r="W1841" s="1"/>
      <c r="X1841" s="1"/>
    </row>
    <row r="1842" spans="23:24" x14ac:dyDescent="0.25">
      <c r="W1842" s="1"/>
      <c r="X1842" s="1"/>
    </row>
    <row r="1843" spans="23:24" x14ac:dyDescent="0.25">
      <c r="W1843" s="1"/>
      <c r="X1843" s="1"/>
    </row>
    <row r="1844" spans="23:24" x14ac:dyDescent="0.25">
      <c r="W1844" s="1"/>
      <c r="X1844" s="1"/>
    </row>
    <row r="1845" spans="23:24" x14ac:dyDescent="0.25">
      <c r="W1845" s="1"/>
      <c r="X1845" s="1"/>
    </row>
    <row r="1847" spans="23:24" x14ac:dyDescent="0.25">
      <c r="W1847" s="1"/>
      <c r="X1847" s="1"/>
    </row>
    <row r="1848" spans="23:24" x14ac:dyDescent="0.25">
      <c r="W1848" s="1"/>
      <c r="X1848" s="1"/>
    </row>
    <row r="1849" spans="23:24" x14ac:dyDescent="0.25">
      <c r="W1849" s="1"/>
      <c r="X1849" s="1"/>
    </row>
    <row r="1850" spans="23:24" x14ac:dyDescent="0.25">
      <c r="W1850" s="1"/>
      <c r="X1850" s="1"/>
    </row>
    <row r="1851" spans="23:24" x14ac:dyDescent="0.25">
      <c r="W1851" s="1"/>
      <c r="X1851" s="1"/>
    </row>
    <row r="1852" spans="23:24" x14ac:dyDescent="0.25">
      <c r="W1852" s="1"/>
      <c r="X1852" s="1"/>
    </row>
    <row r="1853" spans="23:24" x14ac:dyDescent="0.25">
      <c r="W1853" s="1"/>
      <c r="X1853" s="1"/>
    </row>
    <row r="1854" spans="23:24" x14ac:dyDescent="0.25">
      <c r="W1854" s="1"/>
      <c r="X1854" s="1"/>
    </row>
    <row r="1855" spans="23:24" x14ac:dyDescent="0.25">
      <c r="W1855" s="1"/>
      <c r="X1855" s="1"/>
    </row>
    <row r="1856" spans="23:24" x14ac:dyDescent="0.25">
      <c r="W1856" s="1"/>
      <c r="X1856" s="1"/>
    </row>
    <row r="1857" spans="23:24" x14ac:dyDescent="0.25">
      <c r="W1857" s="1"/>
      <c r="X1857" s="1"/>
    </row>
    <row r="1858" spans="23:24" x14ac:dyDescent="0.25">
      <c r="W1858" s="1"/>
      <c r="X1858" s="1"/>
    </row>
    <row r="1859" spans="23:24" x14ac:dyDescent="0.25">
      <c r="W1859" s="1"/>
      <c r="X1859" s="1"/>
    </row>
    <row r="1860" spans="23:24" x14ac:dyDescent="0.25">
      <c r="W1860" s="1"/>
      <c r="X1860" s="1"/>
    </row>
    <row r="1861" spans="23:24" x14ac:dyDescent="0.25">
      <c r="W1861" s="1"/>
      <c r="X1861" s="1"/>
    </row>
    <row r="1862" spans="23:24" x14ac:dyDescent="0.25">
      <c r="W1862" s="1"/>
      <c r="X1862" s="1"/>
    </row>
    <row r="1863" spans="23:24" x14ac:dyDescent="0.25">
      <c r="W1863" s="1"/>
      <c r="X1863" s="1"/>
    </row>
    <row r="1864" spans="23:24" x14ac:dyDescent="0.25">
      <c r="W1864" s="1"/>
      <c r="X1864" s="1"/>
    </row>
    <row r="1865" spans="23:24" x14ac:dyDescent="0.25">
      <c r="W1865" s="1"/>
      <c r="X1865" s="1"/>
    </row>
    <row r="1866" spans="23:24" x14ac:dyDescent="0.25">
      <c r="W1866" s="1"/>
      <c r="X1866" s="1"/>
    </row>
    <row r="1867" spans="23:24" x14ac:dyDescent="0.25">
      <c r="W1867" s="1"/>
      <c r="X1867" s="1"/>
    </row>
    <row r="1868" spans="23:24" x14ac:dyDescent="0.25">
      <c r="W1868" s="1"/>
      <c r="X1868" s="1"/>
    </row>
    <row r="1869" spans="23:24" x14ac:dyDescent="0.25">
      <c r="W1869" s="1"/>
      <c r="X1869" s="1"/>
    </row>
    <row r="1870" spans="23:24" x14ac:dyDescent="0.25">
      <c r="W1870" s="1"/>
      <c r="X1870" s="1"/>
    </row>
    <row r="1871" spans="23:24" x14ac:dyDescent="0.25">
      <c r="W1871" s="1"/>
      <c r="X1871" s="1"/>
    </row>
    <row r="1872" spans="23:24" x14ac:dyDescent="0.25">
      <c r="W1872" s="1"/>
      <c r="X1872" s="1"/>
    </row>
    <row r="1873" spans="23:24" x14ac:dyDescent="0.25">
      <c r="W1873" s="1"/>
      <c r="X1873" s="1"/>
    </row>
    <row r="1874" spans="23:24" x14ac:dyDescent="0.25">
      <c r="W1874" s="1"/>
      <c r="X1874" s="1"/>
    </row>
    <row r="1875" spans="23:24" x14ac:dyDescent="0.25">
      <c r="W1875" s="1"/>
      <c r="X1875" s="1"/>
    </row>
    <row r="1877" spans="23:24" x14ac:dyDescent="0.25">
      <c r="W1877" s="1"/>
      <c r="X1877" s="1"/>
    </row>
    <row r="1878" spans="23:24" x14ac:dyDescent="0.25">
      <c r="W1878" s="1"/>
      <c r="X1878" s="1"/>
    </row>
    <row r="1879" spans="23:24" x14ac:dyDescent="0.25">
      <c r="W1879" s="1"/>
      <c r="X1879" s="1"/>
    </row>
    <row r="1880" spans="23:24" x14ac:dyDescent="0.25">
      <c r="W1880" s="1"/>
      <c r="X1880" s="1"/>
    </row>
    <row r="1881" spans="23:24" x14ac:dyDescent="0.25">
      <c r="W1881" s="1"/>
      <c r="X1881" s="1"/>
    </row>
    <row r="1882" spans="23:24" x14ac:dyDescent="0.25">
      <c r="W1882" s="1"/>
      <c r="X1882" s="1"/>
    </row>
    <row r="1883" spans="23:24" x14ac:dyDescent="0.25">
      <c r="W1883" s="1"/>
      <c r="X1883" s="1"/>
    </row>
    <row r="1885" spans="23:24" x14ac:dyDescent="0.25">
      <c r="W1885" s="1"/>
      <c r="X1885" s="1"/>
    </row>
    <row r="1886" spans="23:24" x14ac:dyDescent="0.25">
      <c r="W1886" s="1"/>
      <c r="X1886" s="1"/>
    </row>
    <row r="1887" spans="23:24" x14ac:dyDescent="0.25">
      <c r="W1887" s="1"/>
      <c r="X1887" s="1"/>
    </row>
    <row r="1888" spans="23:24" x14ac:dyDescent="0.25">
      <c r="W1888" s="1"/>
      <c r="X1888" s="1"/>
    </row>
    <row r="1889" spans="23:24" x14ac:dyDescent="0.25">
      <c r="W1889" s="1"/>
      <c r="X1889" s="1"/>
    </row>
    <row r="1890" spans="23:24" x14ac:dyDescent="0.25">
      <c r="W1890" s="1"/>
      <c r="X1890" s="1"/>
    </row>
    <row r="1891" spans="23:24" x14ac:dyDescent="0.25">
      <c r="W1891" s="1"/>
      <c r="X1891" s="1"/>
    </row>
    <row r="1892" spans="23:24" x14ac:dyDescent="0.25">
      <c r="W1892" s="1"/>
      <c r="X1892" s="1"/>
    </row>
    <row r="1894" spans="23:24" x14ac:dyDescent="0.25">
      <c r="W1894" s="1"/>
      <c r="X1894" s="1"/>
    </row>
    <row r="1895" spans="23:24" x14ac:dyDescent="0.25">
      <c r="W1895" s="1"/>
      <c r="X1895" s="1"/>
    </row>
    <row r="1896" spans="23:24" x14ac:dyDescent="0.25">
      <c r="W1896" s="1"/>
      <c r="X1896" s="1"/>
    </row>
    <row r="1897" spans="23:24" x14ac:dyDescent="0.25">
      <c r="W1897" s="1"/>
      <c r="X1897" s="1"/>
    </row>
    <row r="1898" spans="23:24" x14ac:dyDescent="0.25">
      <c r="W1898" s="1"/>
      <c r="X1898" s="1"/>
    </row>
    <row r="1899" spans="23:24" x14ac:dyDescent="0.25">
      <c r="W1899" s="1"/>
      <c r="X1899" s="1"/>
    </row>
    <row r="1901" spans="23:24" x14ac:dyDescent="0.25">
      <c r="W1901" s="1"/>
      <c r="X1901" s="1"/>
    </row>
    <row r="1902" spans="23:24" x14ac:dyDescent="0.25">
      <c r="W1902" s="1"/>
      <c r="X1902" s="1"/>
    </row>
    <row r="1903" spans="23:24" x14ac:dyDescent="0.25">
      <c r="W1903" s="1"/>
      <c r="X1903" s="1"/>
    </row>
    <row r="1904" spans="23:24" x14ac:dyDescent="0.25">
      <c r="W1904" s="1"/>
      <c r="X1904" s="1"/>
    </row>
    <row r="1905" spans="23:23" x14ac:dyDescent="0.25">
      <c r="W1905" s="1"/>
    </row>
    <row r="2686" spans="5:5" x14ac:dyDescent="0.25">
      <c r="E2686" s="9"/>
    </row>
    <row r="2692" spans="5:5" x14ac:dyDescent="0.25">
      <c r="E2692" s="9"/>
    </row>
    <row r="2746" spans="5:5" x14ac:dyDescent="0.25">
      <c r="E2746" s="9"/>
    </row>
    <row r="2766" spans="5:5" x14ac:dyDescent="0.25">
      <c r="E2766" s="9"/>
    </row>
    <row r="2768" spans="5:5" x14ac:dyDescent="0.25">
      <c r="E2768" s="9"/>
    </row>
    <row r="2769" spans="5:5" x14ac:dyDescent="0.25">
      <c r="E2769" s="9"/>
    </row>
    <row r="2772" spans="5:5" x14ac:dyDescent="0.25">
      <c r="E2772" s="9"/>
    </row>
    <row r="2784" spans="5:5" x14ac:dyDescent="0.25">
      <c r="E2784" s="9"/>
    </row>
    <row r="2794" spans="5:5" x14ac:dyDescent="0.25">
      <c r="E2794" s="9"/>
    </row>
    <row r="2797" spans="5:5" x14ac:dyDescent="0.25">
      <c r="E2797" s="9"/>
    </row>
    <row r="2813" spans="5:5" x14ac:dyDescent="0.25">
      <c r="E2813" s="9"/>
    </row>
    <row r="2822" spans="5:5" x14ac:dyDescent="0.25">
      <c r="E2822" s="9"/>
    </row>
    <row r="2834" spans="5:5" x14ac:dyDescent="0.25">
      <c r="E2834" s="9"/>
    </row>
    <row r="2837" spans="5:5" x14ac:dyDescent="0.25">
      <c r="E2837" s="9"/>
    </row>
    <row r="2844" spans="5:5" x14ac:dyDescent="0.25">
      <c r="E2844" s="9"/>
    </row>
    <row r="2858" spans="5:5" x14ac:dyDescent="0.25">
      <c r="E2858" s="9"/>
    </row>
    <row r="2860" spans="5:5" x14ac:dyDescent="0.25">
      <c r="E2860" s="9"/>
    </row>
    <row r="2862" spans="5:5" x14ac:dyDescent="0.25">
      <c r="E2862" s="9"/>
    </row>
    <row r="2863" spans="5:5" x14ac:dyDescent="0.25">
      <c r="E2863" s="9"/>
    </row>
    <row r="2868" spans="5:5" x14ac:dyDescent="0.25">
      <c r="E2868" s="9"/>
    </row>
    <row r="2871" spans="5:5" x14ac:dyDescent="0.25">
      <c r="E2871" s="9"/>
    </row>
    <row r="2872" spans="5:5" x14ac:dyDescent="0.25">
      <c r="E2872" s="9"/>
    </row>
    <row r="2879" spans="5:5" x14ac:dyDescent="0.25">
      <c r="E2879" s="9"/>
    </row>
    <row r="2887" spans="5:5" x14ac:dyDescent="0.25">
      <c r="E2887" s="9"/>
    </row>
    <row r="2889" spans="5:5" x14ac:dyDescent="0.25">
      <c r="E2889" s="9"/>
    </row>
    <row r="2890" spans="5:5" x14ac:dyDescent="0.25">
      <c r="E2890" s="9"/>
    </row>
    <row r="2895" spans="5:5" x14ac:dyDescent="0.25">
      <c r="E2895" s="9"/>
    </row>
    <row r="2899" spans="5:5" x14ac:dyDescent="0.25">
      <c r="E2899" s="9"/>
    </row>
    <row r="2900" spans="5:5" x14ac:dyDescent="0.25">
      <c r="E2900" s="9"/>
    </row>
    <row r="2903" spans="5:5" x14ac:dyDescent="0.25">
      <c r="E2903" s="9"/>
    </row>
    <row r="2906" spans="5:5" x14ac:dyDescent="0.25">
      <c r="E2906" s="9"/>
    </row>
    <row r="2907" spans="5:5" x14ac:dyDescent="0.25">
      <c r="E2907" s="9"/>
    </row>
    <row r="2919" spans="5:5" x14ac:dyDescent="0.25">
      <c r="E2919" s="9"/>
    </row>
    <row r="2925" spans="5:5" x14ac:dyDescent="0.25">
      <c r="E2925" s="9"/>
    </row>
    <row r="2926" spans="5:5" x14ac:dyDescent="0.25">
      <c r="E2926" s="9"/>
    </row>
    <row r="2927" spans="5:5" x14ac:dyDescent="0.25">
      <c r="E2927" s="9"/>
    </row>
    <row r="2933" spans="5:5" x14ac:dyDescent="0.25">
      <c r="E2933" s="9"/>
    </row>
    <row r="2938" spans="5:5" x14ac:dyDescent="0.25">
      <c r="E2938" s="9"/>
    </row>
    <row r="2944" spans="5:5" x14ac:dyDescent="0.25">
      <c r="E2944" s="9"/>
    </row>
    <row r="2947" spans="5:5" x14ac:dyDescent="0.25">
      <c r="E2947" s="9"/>
    </row>
    <row r="2948" spans="5:5" x14ac:dyDescent="0.25">
      <c r="E2948" s="9"/>
    </row>
    <row r="2955" spans="5:5" x14ac:dyDescent="0.25">
      <c r="E2955" s="9"/>
    </row>
    <row r="2957" spans="5:5" x14ac:dyDescent="0.25">
      <c r="E2957" s="9"/>
    </row>
    <row r="2959" spans="5:5" x14ac:dyDescent="0.25">
      <c r="E2959" s="9"/>
    </row>
    <row r="2967" spans="5:5" x14ac:dyDescent="0.25">
      <c r="E2967" s="9"/>
    </row>
    <row r="2972" spans="5:5" x14ac:dyDescent="0.25">
      <c r="E2972" s="9"/>
    </row>
    <row r="2980" spans="5:6" x14ac:dyDescent="0.25">
      <c r="E2980" s="9"/>
    </row>
    <row r="2983" spans="5:6" x14ac:dyDescent="0.25">
      <c r="E2983" s="9"/>
    </row>
    <row r="2986" spans="5:6" x14ac:dyDescent="0.25">
      <c r="E2986" s="9"/>
    </row>
    <row r="2989" spans="5:6" x14ac:dyDescent="0.25">
      <c r="E2989" s="9"/>
      <c r="F2989" s="9"/>
    </row>
    <row r="2991" spans="5:6" x14ac:dyDescent="0.25">
      <c r="E2991" s="9"/>
    </row>
    <row r="2993" spans="5:6" x14ac:dyDescent="0.25">
      <c r="E2993" s="9"/>
    </row>
    <row r="2994" spans="5:6" x14ac:dyDescent="0.25">
      <c r="E2994" s="9"/>
    </row>
    <row r="3003" spans="5:6" x14ac:dyDescent="0.25">
      <c r="E3003" s="9"/>
    </row>
    <row r="3007" spans="5:6" x14ac:dyDescent="0.25">
      <c r="E3007" s="9"/>
      <c r="F3007" s="9"/>
    </row>
    <row r="3009" spans="5:5" x14ac:dyDescent="0.25">
      <c r="E3009" s="9"/>
    </row>
    <row r="3010" spans="5:5" x14ac:dyDescent="0.25">
      <c r="E3010" s="9"/>
    </row>
    <row r="3014" spans="5:5" x14ac:dyDescent="0.25">
      <c r="E3014" s="9"/>
    </row>
    <row r="3015" spans="5:5" x14ac:dyDescent="0.25">
      <c r="E3015" s="9"/>
    </row>
    <row r="3017" spans="5:5" x14ac:dyDescent="0.25">
      <c r="E3017" s="9"/>
    </row>
    <row r="3018" spans="5:5" x14ac:dyDescent="0.25">
      <c r="E3018" s="9"/>
    </row>
    <row r="3022" spans="5:5" x14ac:dyDescent="0.25">
      <c r="E3022" s="9"/>
    </row>
    <row r="3032" spans="5:6" x14ac:dyDescent="0.25">
      <c r="E3032" s="9"/>
    </row>
    <row r="3035" spans="5:6" x14ac:dyDescent="0.25">
      <c r="E3035" s="9"/>
    </row>
    <row r="3037" spans="5:6" x14ac:dyDescent="0.25">
      <c r="E3037" s="9"/>
      <c r="F3037" s="9"/>
    </row>
    <row r="3039" spans="5:6" x14ac:dyDescent="0.25">
      <c r="E3039" s="9"/>
    </row>
    <row r="3044" spans="5:5" x14ac:dyDescent="0.25">
      <c r="E3044" s="9"/>
    </row>
    <row r="3048" spans="5:5" x14ac:dyDescent="0.25">
      <c r="E3048" s="9"/>
    </row>
    <row r="3053" spans="5:5" x14ac:dyDescent="0.25">
      <c r="E3053" s="9"/>
    </row>
    <row r="3055" spans="5:5" x14ac:dyDescent="0.25">
      <c r="E3055" s="9"/>
    </row>
    <row r="3058" spans="5:6" x14ac:dyDescent="0.25">
      <c r="E3058" s="9"/>
      <c r="F3058" s="9"/>
    </row>
    <row r="3060" spans="5:6" x14ac:dyDescent="0.25">
      <c r="E3060" s="9"/>
    </row>
    <row r="3069" spans="5:6" x14ac:dyDescent="0.25">
      <c r="E3069" s="9"/>
    </row>
    <row r="3072" spans="5:6" x14ac:dyDescent="0.25">
      <c r="E3072" s="9"/>
    </row>
    <row r="3078" spans="5:6" x14ac:dyDescent="0.25">
      <c r="E3078" s="9"/>
    </row>
    <row r="3081" spans="5:6" x14ac:dyDescent="0.25">
      <c r="E3081" s="9"/>
    </row>
    <row r="3084" spans="5:6" x14ac:dyDescent="0.25">
      <c r="E3084" s="9"/>
    </row>
    <row r="3085" spans="5:6" x14ac:dyDescent="0.25">
      <c r="E3085" s="9"/>
    </row>
    <row r="3087" spans="5:6" x14ac:dyDescent="0.25">
      <c r="E3087" s="9"/>
      <c r="F3087" s="9"/>
    </row>
    <row r="3088" spans="5:6" x14ac:dyDescent="0.25">
      <c r="E3088" s="9"/>
    </row>
    <row r="3091" spans="5:6" x14ac:dyDescent="0.25">
      <c r="E3091" s="9"/>
      <c r="F3091" s="9"/>
    </row>
    <row r="3092" spans="5:6" x14ac:dyDescent="0.25">
      <c r="E3092" s="9"/>
    </row>
    <row r="3093" spans="5:6" x14ac:dyDescent="0.25">
      <c r="E3093" s="9"/>
      <c r="F3093" s="9"/>
    </row>
    <row r="3106" spans="5:6" x14ac:dyDescent="0.25">
      <c r="E3106" s="9"/>
    </row>
    <row r="3107" spans="5:6" x14ac:dyDescent="0.25">
      <c r="E3107" s="9"/>
    </row>
    <row r="3112" spans="5:6" x14ac:dyDescent="0.25">
      <c r="E3112" s="9"/>
    </row>
    <row r="3113" spans="5:6" x14ac:dyDescent="0.25">
      <c r="E3113" s="9"/>
    </row>
    <row r="3114" spans="5:6" x14ac:dyDescent="0.25">
      <c r="E3114" s="9"/>
    </row>
    <row r="3115" spans="5:6" x14ac:dyDescent="0.25">
      <c r="E3115" s="9"/>
      <c r="F3115" s="9"/>
    </row>
    <row r="3121" spans="5:6" x14ac:dyDescent="0.25">
      <c r="E3121" s="9"/>
    </row>
    <row r="3122" spans="5:6" x14ac:dyDescent="0.25">
      <c r="E3122" s="9"/>
    </row>
    <row r="3123" spans="5:6" x14ac:dyDescent="0.25">
      <c r="E3123" s="9"/>
    </row>
    <row r="3126" spans="5:6" x14ac:dyDescent="0.25">
      <c r="E3126" s="9"/>
    </row>
    <row r="3127" spans="5:6" x14ac:dyDescent="0.25">
      <c r="E3127" s="9"/>
    </row>
    <row r="3129" spans="5:6" x14ac:dyDescent="0.25">
      <c r="E3129" s="9"/>
    </row>
    <row r="3130" spans="5:6" x14ac:dyDescent="0.25">
      <c r="E3130" s="9"/>
    </row>
    <row r="3131" spans="5:6" x14ac:dyDescent="0.25">
      <c r="E3131" s="9"/>
      <c r="F3131" s="9"/>
    </row>
    <row r="3134" spans="5:6" x14ac:dyDescent="0.25">
      <c r="E3134" s="9"/>
      <c r="F3134" s="9"/>
    </row>
    <row r="3135" spans="5:6" x14ac:dyDescent="0.25">
      <c r="E3135" s="9"/>
    </row>
    <row r="3139" spans="5:6" x14ac:dyDescent="0.25">
      <c r="E3139" s="9"/>
      <c r="F3139" s="9"/>
    </row>
    <row r="3140" spans="5:6" x14ac:dyDescent="0.25">
      <c r="E3140" s="9"/>
    </row>
    <row r="3143" spans="5:6" x14ac:dyDescent="0.25">
      <c r="E3143" s="9"/>
      <c r="F3143" s="9"/>
    </row>
    <row r="3144" spans="5:6" x14ac:dyDescent="0.25">
      <c r="E3144" s="9"/>
    </row>
    <row r="3147" spans="5:6" x14ac:dyDescent="0.25">
      <c r="E3147" s="9"/>
    </row>
    <row r="3148" spans="5:6" x14ac:dyDescent="0.25">
      <c r="E3148" s="9"/>
    </row>
    <row r="3149" spans="5:6" x14ac:dyDescent="0.25">
      <c r="E3149" s="9"/>
    </row>
    <row r="3150" spans="5:6" x14ac:dyDescent="0.25">
      <c r="E3150" s="9"/>
    </row>
    <row r="3151" spans="5:6" x14ac:dyDescent="0.25">
      <c r="E3151" s="9"/>
      <c r="F3151" s="9"/>
    </row>
    <row r="3152" spans="5:6" x14ac:dyDescent="0.25">
      <c r="E3152" s="9"/>
    </row>
    <row r="3156" spans="5:6" x14ac:dyDescent="0.25">
      <c r="E3156" s="9"/>
      <c r="F3156" s="9"/>
    </row>
    <row r="3157" spans="5:6" x14ac:dyDescent="0.25">
      <c r="E3157" s="9"/>
      <c r="F3157" s="9"/>
    </row>
    <row r="3159" spans="5:6" x14ac:dyDescent="0.25">
      <c r="E3159" s="9"/>
    </row>
    <row r="3160" spans="5:6" x14ac:dyDescent="0.25">
      <c r="E3160" s="9"/>
    </row>
    <row r="3162" spans="5:6" x14ac:dyDescent="0.25">
      <c r="E3162" s="9"/>
      <c r="F3162" s="9"/>
    </row>
    <row r="3163" spans="5:6" x14ac:dyDescent="0.25">
      <c r="E3163" s="9"/>
    </row>
    <row r="3166" spans="5:6" x14ac:dyDescent="0.25">
      <c r="E3166" s="9"/>
    </row>
    <row r="3167" spans="5:6" x14ac:dyDescent="0.25">
      <c r="E3167" s="9"/>
    </row>
    <row r="3168" spans="5:6" x14ac:dyDescent="0.25">
      <c r="E3168" s="9"/>
      <c r="F3168" s="9"/>
    </row>
    <row r="3169" spans="5:6" x14ac:dyDescent="0.25">
      <c r="E3169" s="9"/>
      <c r="F3169" s="9"/>
    </row>
    <row r="3171" spans="5:6" x14ac:dyDescent="0.25">
      <c r="E3171" s="9"/>
      <c r="F3171" s="9"/>
    </row>
    <row r="3172" spans="5:6" x14ac:dyDescent="0.25">
      <c r="E3172" s="9"/>
      <c r="F3172" s="9"/>
    </row>
    <row r="3179" spans="5:6" x14ac:dyDescent="0.25">
      <c r="E3179" s="9"/>
    </row>
    <row r="3182" spans="5:6" x14ac:dyDescent="0.25">
      <c r="E3182" s="9"/>
    </row>
    <row r="3183" spans="5:6" x14ac:dyDescent="0.25">
      <c r="E3183" s="9"/>
      <c r="F3183" s="9"/>
    </row>
    <row r="3185" spans="5:6" x14ac:dyDescent="0.25">
      <c r="E3185" s="9"/>
    </row>
    <row r="3186" spans="5:6" x14ac:dyDescent="0.25">
      <c r="E3186" s="9"/>
      <c r="F3186" s="9"/>
    </row>
    <row r="3189" spans="5:6" x14ac:dyDescent="0.25">
      <c r="E3189" s="9"/>
    </row>
    <row r="3190" spans="5:6" x14ac:dyDescent="0.25">
      <c r="E3190" s="9"/>
    </row>
    <row r="3191" spans="5:6" x14ac:dyDescent="0.25">
      <c r="E3191" s="9"/>
    </row>
    <row r="3197" spans="5:6" x14ac:dyDescent="0.25">
      <c r="E3197" s="9"/>
      <c r="F3197" s="9"/>
    </row>
    <row r="3200" spans="5:6" x14ac:dyDescent="0.25">
      <c r="E3200" s="9"/>
      <c r="F3200" s="9"/>
    </row>
    <row r="3202" spans="5:6" x14ac:dyDescent="0.25">
      <c r="E3202" s="9"/>
      <c r="F3202" s="9"/>
    </row>
    <row r="3206" spans="5:6" x14ac:dyDescent="0.25">
      <c r="E3206" s="9"/>
      <c r="F3206" s="9"/>
    </row>
    <row r="3208" spans="5:6" x14ac:dyDescent="0.25">
      <c r="E3208" s="9"/>
    </row>
    <row r="3211" spans="5:6" x14ac:dyDescent="0.25">
      <c r="E3211" s="9"/>
    </row>
    <row r="3212" spans="5:6" x14ac:dyDescent="0.25">
      <c r="E3212" s="9"/>
      <c r="F3212" s="9"/>
    </row>
    <row r="3213" spans="5:6" x14ac:dyDescent="0.25">
      <c r="E3213" s="9"/>
    </row>
    <row r="3214" spans="5:6" x14ac:dyDescent="0.25">
      <c r="E3214" s="9"/>
    </row>
    <row r="3218" spans="5:6" x14ac:dyDescent="0.25">
      <c r="E3218" s="9"/>
      <c r="F3218" s="9"/>
    </row>
    <row r="3220" spans="5:6" x14ac:dyDescent="0.25">
      <c r="E3220" s="9"/>
      <c r="F3220" s="9"/>
    </row>
    <row r="3221" spans="5:6" x14ac:dyDescent="0.25">
      <c r="E3221" s="9"/>
    </row>
    <row r="3222" spans="5:6" x14ac:dyDescent="0.25">
      <c r="E3222" s="9"/>
      <c r="F3222" s="9"/>
    </row>
    <row r="3223" spans="5:6" x14ac:dyDescent="0.25">
      <c r="E3223" s="9"/>
    </row>
    <row r="3225" spans="5:6" x14ac:dyDescent="0.25">
      <c r="E3225" s="9"/>
      <c r="F3225" s="9"/>
    </row>
    <row r="3226" spans="5:6" x14ac:dyDescent="0.25">
      <c r="E3226" s="9"/>
      <c r="F3226" s="9"/>
    </row>
    <row r="3227" spans="5:6" x14ac:dyDescent="0.25">
      <c r="E3227" s="9"/>
      <c r="F3227" s="9"/>
    </row>
    <row r="3228" spans="5:6" x14ac:dyDescent="0.25">
      <c r="E3228" s="9"/>
      <c r="F3228" s="9"/>
    </row>
    <row r="3229" spans="5:6" x14ac:dyDescent="0.25">
      <c r="E3229" s="9"/>
    </row>
    <row r="3230" spans="5:6" x14ac:dyDescent="0.25">
      <c r="E3230" s="9"/>
      <c r="F3230" s="9"/>
    </row>
    <row r="3231" spans="5:6" x14ac:dyDescent="0.25">
      <c r="E3231" s="9"/>
      <c r="F3231" s="9"/>
    </row>
    <row r="3232" spans="5:6" x14ac:dyDescent="0.25">
      <c r="E3232" s="9"/>
      <c r="F3232" s="9"/>
    </row>
    <row r="3234" spans="5:6" x14ac:dyDescent="0.25">
      <c r="E3234" s="9"/>
    </row>
    <row r="3235" spans="5:6" x14ac:dyDescent="0.25">
      <c r="E3235" s="9"/>
      <c r="F3235" s="9"/>
    </row>
    <row r="3236" spans="5:6" x14ac:dyDescent="0.25">
      <c r="E3236" s="9"/>
    </row>
    <row r="3237" spans="5:6" x14ac:dyDescent="0.25">
      <c r="E3237" s="9"/>
    </row>
    <row r="3238" spans="5:6" x14ac:dyDescent="0.25">
      <c r="E3238" s="9"/>
      <c r="F3238" s="9"/>
    </row>
    <row r="3239" spans="5:6" x14ac:dyDescent="0.25">
      <c r="E3239" s="9"/>
    </row>
    <row r="3240" spans="5:6" x14ac:dyDescent="0.25">
      <c r="E3240" s="9"/>
    </row>
    <row r="3242" spans="5:6" x14ac:dyDescent="0.25">
      <c r="E3242" s="9"/>
    </row>
    <row r="3243" spans="5:6" x14ac:dyDescent="0.25">
      <c r="E3243" s="9"/>
    </row>
    <row r="3244" spans="5:6" x14ac:dyDescent="0.25">
      <c r="E3244" s="9"/>
    </row>
    <row r="3246" spans="5:6" x14ac:dyDescent="0.25">
      <c r="E3246" s="9"/>
      <c r="F3246" s="9"/>
    </row>
    <row r="3247" spans="5:6" x14ac:dyDescent="0.25">
      <c r="E3247" s="9"/>
    </row>
    <row r="3249" spans="5:6" x14ac:dyDescent="0.25">
      <c r="E3249" s="9"/>
    </row>
    <row r="3250" spans="5:6" x14ac:dyDescent="0.25">
      <c r="E3250" s="9"/>
    </row>
    <row r="3251" spans="5:6" x14ac:dyDescent="0.25">
      <c r="E3251" s="9"/>
      <c r="F3251" s="9"/>
    </row>
    <row r="3252" spans="5:6" x14ac:dyDescent="0.25">
      <c r="E3252" s="9"/>
      <c r="F3252" s="9"/>
    </row>
    <row r="3253" spans="5:6" x14ac:dyDescent="0.25">
      <c r="E3253" s="9"/>
    </row>
    <row r="3255" spans="5:6" x14ac:dyDescent="0.25">
      <c r="E3255" s="9"/>
      <c r="F3255" s="9"/>
    </row>
    <row r="3256" spans="5:6" x14ac:dyDescent="0.25">
      <c r="E3256" s="9"/>
      <c r="F3256" s="9"/>
    </row>
    <row r="3258" spans="5:6" x14ac:dyDescent="0.25">
      <c r="E3258" s="9"/>
      <c r="F3258" s="9"/>
    </row>
    <row r="3259" spans="5:6" x14ac:dyDescent="0.25">
      <c r="E3259" s="9"/>
    </row>
    <row r="3263" spans="5:6" x14ac:dyDescent="0.25">
      <c r="E3263" s="9"/>
      <c r="F3263" s="9"/>
    </row>
    <row r="3266" spans="5:6" x14ac:dyDescent="0.25">
      <c r="E3266" s="9"/>
    </row>
    <row r="3268" spans="5:6" x14ac:dyDescent="0.25">
      <c r="E3268" s="9"/>
    </row>
    <row r="3269" spans="5:6" x14ac:dyDescent="0.25">
      <c r="E3269" s="9"/>
    </row>
    <row r="3271" spans="5:6" x14ac:dyDescent="0.25">
      <c r="E3271" s="9"/>
    </row>
    <row r="3272" spans="5:6" x14ac:dyDescent="0.25">
      <c r="E3272" s="9"/>
    </row>
    <row r="3274" spans="5:6" x14ac:dyDescent="0.25">
      <c r="E3274" s="9"/>
      <c r="F3274" s="9"/>
    </row>
    <row r="3276" spans="5:6" x14ac:dyDescent="0.25">
      <c r="E3276" s="9"/>
      <c r="F3276" s="9"/>
    </row>
    <row r="3277" spans="5:6" x14ac:dyDescent="0.25">
      <c r="E3277" s="9"/>
      <c r="F3277" s="9"/>
    </row>
    <row r="3283" spans="5:6" x14ac:dyDescent="0.25">
      <c r="E3283" s="9"/>
    </row>
    <row r="3285" spans="5:6" x14ac:dyDescent="0.25">
      <c r="E3285" s="9"/>
    </row>
    <row r="3289" spans="5:6" x14ac:dyDescent="0.25">
      <c r="E3289" s="9"/>
    </row>
    <row r="3290" spans="5:6" x14ac:dyDescent="0.25">
      <c r="E3290" s="9"/>
      <c r="F3290" s="9"/>
    </row>
    <row r="3295" spans="5:6" x14ac:dyDescent="0.25">
      <c r="E3295" s="9"/>
    </row>
    <row r="3299" spans="5:6" x14ac:dyDescent="0.25">
      <c r="E3299" s="9"/>
    </row>
    <row r="3300" spans="5:6" x14ac:dyDescent="0.25">
      <c r="E3300" s="9"/>
      <c r="F3300" s="9"/>
    </row>
    <row r="3301" spans="5:6" x14ac:dyDescent="0.25">
      <c r="E3301" s="9"/>
    </row>
    <row r="3303" spans="5:6" x14ac:dyDescent="0.25">
      <c r="E3303" s="9"/>
    </row>
    <row r="3306" spans="5:6" x14ac:dyDescent="0.25">
      <c r="E3306" s="9"/>
      <c r="F3306" s="9"/>
    </row>
    <row r="3307" spans="5:6" x14ac:dyDescent="0.25">
      <c r="E3307" s="9"/>
      <c r="F3307" s="9"/>
    </row>
    <row r="3310" spans="5:6" x14ac:dyDescent="0.25">
      <c r="E3310" s="9"/>
      <c r="F3310" s="9"/>
    </row>
    <row r="3314" spans="5:6" x14ac:dyDescent="0.25">
      <c r="E3314" s="9"/>
    </row>
    <row r="3315" spans="5:6" x14ac:dyDescent="0.25">
      <c r="E3315" s="9"/>
    </row>
    <row r="3316" spans="5:6" x14ac:dyDescent="0.25">
      <c r="E3316" s="9"/>
    </row>
    <row r="3317" spans="5:6" x14ac:dyDescent="0.25">
      <c r="E3317" s="9"/>
    </row>
    <row r="3319" spans="5:6" x14ac:dyDescent="0.25">
      <c r="E3319" s="9"/>
      <c r="F3319" s="9"/>
    </row>
    <row r="3320" spans="5:6" x14ac:dyDescent="0.25">
      <c r="E3320" s="9"/>
      <c r="F3320" s="9"/>
    </row>
    <row r="3321" spans="5:6" x14ac:dyDescent="0.25">
      <c r="E3321" s="9"/>
      <c r="F3321" s="9"/>
    </row>
    <row r="3324" spans="5:6" x14ac:dyDescent="0.25">
      <c r="E3324" s="9"/>
      <c r="F3324" s="9"/>
    </row>
    <row r="3326" spans="5:6" x14ac:dyDescent="0.25">
      <c r="E3326" s="9"/>
      <c r="F3326" s="9"/>
    </row>
    <row r="3327" spans="5:6" x14ac:dyDescent="0.25">
      <c r="E3327" s="9"/>
      <c r="F3327" s="9"/>
    </row>
    <row r="3328" spans="5:6" x14ac:dyDescent="0.25">
      <c r="E3328" s="9"/>
      <c r="F3328" s="9"/>
    </row>
    <row r="3332" spans="5:6" x14ac:dyDescent="0.25">
      <c r="E3332" s="9"/>
    </row>
    <row r="3333" spans="5:6" x14ac:dyDescent="0.25">
      <c r="E3333" s="9"/>
      <c r="F3333" s="9"/>
    </row>
    <row r="3334" spans="5:6" x14ac:dyDescent="0.25">
      <c r="E3334" s="9"/>
    </row>
    <row r="3336" spans="5:6" x14ac:dyDescent="0.25">
      <c r="E3336" s="9"/>
    </row>
    <row r="3337" spans="5:6" x14ac:dyDescent="0.25">
      <c r="E3337" s="9"/>
    </row>
    <row r="3338" spans="5:6" x14ac:dyDescent="0.25">
      <c r="E3338" s="9"/>
    </row>
    <row r="3339" spans="5:6" x14ac:dyDescent="0.25">
      <c r="E3339" s="9"/>
      <c r="F3339" s="9"/>
    </row>
    <row r="3340" spans="5:6" x14ac:dyDescent="0.25">
      <c r="E3340" s="9"/>
      <c r="F3340" s="9"/>
    </row>
    <row r="3341" spans="5:6" x14ac:dyDescent="0.25">
      <c r="E3341" s="9"/>
    </row>
    <row r="3342" spans="5:6" x14ac:dyDescent="0.25">
      <c r="E3342" s="9"/>
    </row>
    <row r="3343" spans="5:6" x14ac:dyDescent="0.25">
      <c r="E3343" s="9"/>
    </row>
    <row r="3344" spans="5:6" x14ac:dyDescent="0.25">
      <c r="E3344" s="9"/>
      <c r="F3344" s="9"/>
    </row>
    <row r="3347" spans="5:6" x14ac:dyDescent="0.25">
      <c r="E3347" s="9"/>
      <c r="F3347" s="9"/>
    </row>
    <row r="3350" spans="5:6" x14ac:dyDescent="0.25">
      <c r="E3350" s="9"/>
      <c r="F3350" s="9"/>
    </row>
    <row r="3351" spans="5:6" x14ac:dyDescent="0.25">
      <c r="E3351" s="9"/>
      <c r="F3351" s="9"/>
    </row>
    <row r="3352" spans="5:6" x14ac:dyDescent="0.25">
      <c r="E3352" s="9"/>
      <c r="F3352" s="9"/>
    </row>
    <row r="3353" spans="5:6" x14ac:dyDescent="0.25">
      <c r="E3353" s="9"/>
    </row>
    <row r="3354" spans="5:6" x14ac:dyDescent="0.25">
      <c r="E3354" s="9"/>
      <c r="F3354" s="9"/>
    </row>
    <row r="3355" spans="5:6" x14ac:dyDescent="0.25">
      <c r="E3355" s="9"/>
      <c r="F3355" s="9"/>
    </row>
    <row r="3356" spans="5:6" x14ac:dyDescent="0.25">
      <c r="E3356" s="9"/>
    </row>
    <row r="3358" spans="5:6" x14ac:dyDescent="0.25">
      <c r="E3358" s="9"/>
    </row>
    <row r="3359" spans="5:6" x14ac:dyDescent="0.25">
      <c r="E3359" s="9"/>
      <c r="F3359" s="9"/>
    </row>
    <row r="3360" spans="5:6" x14ac:dyDescent="0.25">
      <c r="E3360" s="9"/>
      <c r="F3360" s="9"/>
    </row>
    <row r="3361" spans="5:6" x14ac:dyDescent="0.25">
      <c r="E3361" s="9"/>
      <c r="F3361" s="9"/>
    </row>
    <row r="3362" spans="5:6" x14ac:dyDescent="0.25">
      <c r="E3362" s="9"/>
      <c r="F3362" s="9"/>
    </row>
    <row r="3364" spans="5:6" x14ac:dyDescent="0.25">
      <c r="E3364" s="9"/>
    </row>
    <row r="3367" spans="5:6" x14ac:dyDescent="0.25">
      <c r="E3367" s="9"/>
      <c r="F3367" s="9"/>
    </row>
    <row r="3368" spans="5:6" x14ac:dyDescent="0.25">
      <c r="E3368" s="9"/>
      <c r="F3368" s="9"/>
    </row>
    <row r="3369" spans="5:6" x14ac:dyDescent="0.25">
      <c r="E3369" s="9"/>
    </row>
    <row r="3372" spans="5:6" x14ac:dyDescent="0.25">
      <c r="E3372" s="9"/>
    </row>
    <row r="3374" spans="5:6" x14ac:dyDescent="0.25">
      <c r="E3374" s="9"/>
      <c r="F3374" s="9"/>
    </row>
    <row r="3375" spans="5:6" x14ac:dyDescent="0.25">
      <c r="E3375" s="9"/>
      <c r="F3375" s="9"/>
    </row>
    <row r="3376" spans="5:6" x14ac:dyDescent="0.25">
      <c r="E3376" s="9"/>
    </row>
    <row r="3378" spans="5:6" x14ac:dyDescent="0.25">
      <c r="E3378" s="9"/>
    </row>
    <row r="3379" spans="5:6" x14ac:dyDescent="0.25">
      <c r="E3379" s="9"/>
    </row>
    <row r="3381" spans="5:6" x14ac:dyDescent="0.25">
      <c r="E3381" s="9"/>
      <c r="F3381" s="9"/>
    </row>
    <row r="3382" spans="5:6" x14ac:dyDescent="0.25">
      <c r="E3382" s="9"/>
      <c r="F3382" s="9"/>
    </row>
    <row r="3383" spans="5:6" x14ac:dyDescent="0.25">
      <c r="E3383" s="9"/>
      <c r="F3383" s="9"/>
    </row>
    <row r="3384" spans="5:6" x14ac:dyDescent="0.25">
      <c r="E3384" s="9"/>
    </row>
    <row r="3385" spans="5:6" x14ac:dyDescent="0.25">
      <c r="E3385" s="9"/>
      <c r="F3385" s="9"/>
    </row>
    <row r="3387" spans="5:6" x14ac:dyDescent="0.25">
      <c r="E3387" s="9"/>
    </row>
    <row r="3388" spans="5:6" x14ac:dyDescent="0.25">
      <c r="E3388" s="9"/>
      <c r="F3388" s="9"/>
    </row>
    <row r="3389" spans="5:6" x14ac:dyDescent="0.25">
      <c r="E3389" s="9"/>
      <c r="F3389" s="9"/>
    </row>
    <row r="3390" spans="5:6" x14ac:dyDescent="0.25">
      <c r="E3390" s="9"/>
      <c r="F3390" s="9"/>
    </row>
    <row r="3392" spans="5:6" x14ac:dyDescent="0.25">
      <c r="E3392" s="9"/>
      <c r="F3392" s="9"/>
    </row>
    <row r="3393" spans="5:6" x14ac:dyDescent="0.25">
      <c r="E3393" s="9"/>
      <c r="F3393" s="9"/>
    </row>
    <row r="3398" spans="5:6" x14ac:dyDescent="0.25">
      <c r="E3398" s="9"/>
      <c r="F3398" s="9"/>
    </row>
    <row r="3400" spans="5:6" x14ac:dyDescent="0.25">
      <c r="E3400" s="9"/>
      <c r="F3400" s="9"/>
    </row>
    <row r="3401" spans="5:6" x14ac:dyDescent="0.25">
      <c r="E3401" s="9"/>
      <c r="F3401" s="9"/>
    </row>
    <row r="3402" spans="5:6" x14ac:dyDescent="0.25">
      <c r="E3402" s="9"/>
      <c r="F3402" s="9"/>
    </row>
    <row r="3403" spans="5:6" x14ac:dyDescent="0.25">
      <c r="E3403" s="9"/>
    </row>
    <row r="3404" spans="5:6" x14ac:dyDescent="0.25">
      <c r="E3404" s="9"/>
      <c r="F3404" s="9"/>
    </row>
    <row r="3406" spans="5:6" x14ac:dyDescent="0.25">
      <c r="E3406" s="9"/>
      <c r="F3406" s="9"/>
    </row>
    <row r="3407" spans="5:6" x14ac:dyDescent="0.25">
      <c r="E3407" s="9"/>
    </row>
    <row r="3408" spans="5:6" x14ac:dyDescent="0.25">
      <c r="E3408" s="9"/>
    </row>
    <row r="3409" spans="5:6" x14ac:dyDescent="0.25">
      <c r="E3409" s="9"/>
    </row>
    <row r="3410" spans="5:6" x14ac:dyDescent="0.25">
      <c r="E3410" s="9"/>
    </row>
    <row r="3412" spans="5:6" x14ac:dyDescent="0.25">
      <c r="E3412" s="9"/>
      <c r="F3412" s="9"/>
    </row>
    <row r="3413" spans="5:6" x14ac:dyDescent="0.25">
      <c r="E3413" s="9"/>
      <c r="F3413" s="9"/>
    </row>
    <row r="3414" spans="5:6" x14ac:dyDescent="0.25">
      <c r="E3414" s="9"/>
    </row>
    <row r="3415" spans="5:6" x14ac:dyDescent="0.25">
      <c r="E3415" s="9"/>
    </row>
    <row r="3418" spans="5:6" x14ac:dyDescent="0.25">
      <c r="E3418" s="9"/>
      <c r="F3418" s="9"/>
    </row>
    <row r="3419" spans="5:6" x14ac:dyDescent="0.25">
      <c r="E3419" s="9"/>
      <c r="F3419" s="9"/>
    </row>
    <row r="3421" spans="5:6" x14ac:dyDescent="0.25">
      <c r="E3421" s="9"/>
    </row>
    <row r="3422" spans="5:6" x14ac:dyDescent="0.25">
      <c r="E3422" s="9"/>
      <c r="F3422" s="9"/>
    </row>
    <row r="3423" spans="5:6" x14ac:dyDescent="0.25">
      <c r="E3423" s="9"/>
      <c r="F3423" s="9"/>
    </row>
    <row r="3426" spans="5:6" x14ac:dyDescent="0.25">
      <c r="E3426" s="9"/>
    </row>
    <row r="3430" spans="5:6" x14ac:dyDescent="0.25">
      <c r="E3430" s="9"/>
      <c r="F3430" s="9"/>
    </row>
    <row r="3431" spans="5:6" x14ac:dyDescent="0.25">
      <c r="E3431" s="9"/>
      <c r="F3431" s="9"/>
    </row>
    <row r="3433" spans="5:6" x14ac:dyDescent="0.25">
      <c r="E3433" s="9"/>
      <c r="F3433" s="9"/>
    </row>
    <row r="3435" spans="5:6" x14ac:dyDescent="0.25">
      <c r="E3435" s="9"/>
      <c r="F3435" s="9"/>
    </row>
    <row r="3436" spans="5:6" x14ac:dyDescent="0.25">
      <c r="E3436" s="9"/>
      <c r="F3436" s="9"/>
    </row>
    <row r="3437" spans="5:6" x14ac:dyDescent="0.25">
      <c r="E3437" s="9"/>
      <c r="F3437" s="9"/>
    </row>
    <row r="3438" spans="5:6" x14ac:dyDescent="0.25">
      <c r="E3438" s="9"/>
      <c r="F3438" s="9"/>
    </row>
    <row r="3439" spans="5:6" x14ac:dyDescent="0.25">
      <c r="E3439" s="9"/>
      <c r="F3439" s="9"/>
    </row>
    <row r="3440" spans="5:6" x14ac:dyDescent="0.25">
      <c r="E3440" s="9"/>
    </row>
    <row r="3443" spans="5:6" x14ac:dyDescent="0.25">
      <c r="E3443" s="9"/>
    </row>
    <row r="3445" spans="5:6" x14ac:dyDescent="0.25">
      <c r="E3445" s="9"/>
      <c r="F3445" s="9"/>
    </row>
    <row r="3447" spans="5:6" x14ac:dyDescent="0.25">
      <c r="E3447" s="9"/>
      <c r="F3447" s="9"/>
    </row>
    <row r="3448" spans="5:6" x14ac:dyDescent="0.25">
      <c r="E3448" s="9"/>
      <c r="F3448" s="9"/>
    </row>
    <row r="3451" spans="5:6" x14ac:dyDescent="0.25">
      <c r="E3451" s="9"/>
      <c r="F3451" s="9"/>
    </row>
    <row r="3452" spans="5:6" x14ac:dyDescent="0.25">
      <c r="E3452" s="9"/>
      <c r="F3452" s="9"/>
    </row>
    <row r="3453" spans="5:6" x14ac:dyDescent="0.25">
      <c r="E3453" s="9"/>
    </row>
    <row r="3456" spans="5:6" x14ac:dyDescent="0.25">
      <c r="E3456" s="9"/>
    </row>
    <row r="3459" spans="5:6" x14ac:dyDescent="0.25">
      <c r="E3459" s="9"/>
      <c r="F3459" s="9"/>
    </row>
    <row r="3461" spans="5:6" x14ac:dyDescent="0.25">
      <c r="E3461" s="9"/>
      <c r="F3461" s="9"/>
    </row>
    <row r="3462" spans="5:6" x14ac:dyDescent="0.25">
      <c r="E3462" s="9"/>
      <c r="F3462" s="9"/>
    </row>
    <row r="3464" spans="5:6" x14ac:dyDescent="0.25">
      <c r="E3464" s="9"/>
      <c r="F3464" s="9"/>
    </row>
    <row r="3465" spans="5:6" x14ac:dyDescent="0.25">
      <c r="E3465" s="9"/>
    </row>
    <row r="3466" spans="5:6" x14ac:dyDescent="0.25">
      <c r="E3466" s="9"/>
    </row>
    <row r="3467" spans="5:6" x14ac:dyDescent="0.25">
      <c r="E3467" s="9"/>
      <c r="F3467" s="9"/>
    </row>
    <row r="3468" spans="5:6" x14ac:dyDescent="0.25">
      <c r="E3468" s="9"/>
      <c r="F3468" s="9"/>
    </row>
    <row r="3469" spans="5:6" x14ac:dyDescent="0.25">
      <c r="E3469" s="9"/>
      <c r="F3469" s="9"/>
    </row>
    <row r="3470" spans="5:6" x14ac:dyDescent="0.25">
      <c r="E3470" s="9"/>
    </row>
    <row r="3471" spans="5:6" x14ac:dyDescent="0.25">
      <c r="E3471" s="9"/>
    </row>
    <row r="3472" spans="5:6" x14ac:dyDescent="0.25">
      <c r="E3472" s="9"/>
      <c r="F3472" s="9"/>
    </row>
    <row r="3473" spans="5:6" x14ac:dyDescent="0.25">
      <c r="E3473" s="9"/>
      <c r="F3473" s="9"/>
    </row>
    <row r="3476" spans="5:6" x14ac:dyDescent="0.25">
      <c r="E3476" s="9"/>
    </row>
    <row r="3477" spans="5:6" x14ac:dyDescent="0.25">
      <c r="E3477" s="9"/>
      <c r="F3477" s="9"/>
    </row>
    <row r="3478" spans="5:6" x14ac:dyDescent="0.25">
      <c r="E3478" s="9"/>
      <c r="F3478" s="9"/>
    </row>
    <row r="3479" spans="5:6" x14ac:dyDescent="0.25">
      <c r="E3479" s="9"/>
      <c r="F3479" s="9"/>
    </row>
    <row r="3480" spans="5:6" x14ac:dyDescent="0.25">
      <c r="E3480" s="9"/>
      <c r="F3480" s="9"/>
    </row>
    <row r="3482" spans="5:6" x14ac:dyDescent="0.25">
      <c r="E3482" s="9"/>
    </row>
    <row r="3483" spans="5:6" x14ac:dyDescent="0.25">
      <c r="E3483" s="9"/>
      <c r="F3483" s="9"/>
    </row>
    <row r="3486" spans="5:6" x14ac:dyDescent="0.25">
      <c r="E3486" s="9"/>
      <c r="F3486" s="9"/>
    </row>
    <row r="3487" spans="5:6" x14ac:dyDescent="0.25">
      <c r="E3487" s="9"/>
      <c r="F3487" s="9"/>
    </row>
    <row r="3489" spans="5:6" x14ac:dyDescent="0.25">
      <c r="E3489" s="9"/>
    </row>
    <row r="3490" spans="5:6" x14ac:dyDescent="0.25">
      <c r="E3490" s="9"/>
      <c r="F3490" s="9"/>
    </row>
    <row r="3491" spans="5:6" x14ac:dyDescent="0.25">
      <c r="E3491" s="9"/>
      <c r="F3491" s="9"/>
    </row>
    <row r="3493" spans="5:6" x14ac:dyDescent="0.25">
      <c r="E3493" s="9"/>
      <c r="F3493" s="9"/>
    </row>
    <row r="3494" spans="5:6" x14ac:dyDescent="0.25">
      <c r="E3494" s="9"/>
      <c r="F3494" s="9"/>
    </row>
    <row r="3495" spans="5:6" x14ac:dyDescent="0.25">
      <c r="E3495" s="9"/>
      <c r="F3495" s="9"/>
    </row>
    <row r="3496" spans="5:6" x14ac:dyDescent="0.25">
      <c r="E3496" s="9"/>
      <c r="F3496" s="9"/>
    </row>
    <row r="3497" spans="5:6" x14ac:dyDescent="0.25">
      <c r="E3497" s="9"/>
    </row>
    <row r="3499" spans="5:6" x14ac:dyDescent="0.25">
      <c r="E3499" s="9"/>
    </row>
    <row r="3500" spans="5:6" x14ac:dyDescent="0.25">
      <c r="E3500" s="9"/>
      <c r="F3500" s="9"/>
    </row>
    <row r="3501" spans="5:6" x14ac:dyDescent="0.25">
      <c r="E3501" s="9"/>
      <c r="F3501" s="9"/>
    </row>
    <row r="3502" spans="5:6" x14ac:dyDescent="0.25">
      <c r="E3502" s="9"/>
      <c r="F3502" s="9"/>
    </row>
    <row r="3503" spans="5:6" x14ac:dyDescent="0.25">
      <c r="E3503" s="9"/>
      <c r="F3503" s="9"/>
    </row>
    <row r="3504" spans="5:6" x14ac:dyDescent="0.25">
      <c r="E3504" s="9"/>
    </row>
    <row r="3505" spans="5:6" x14ac:dyDescent="0.25">
      <c r="E3505" s="9"/>
      <c r="F3505" s="9"/>
    </row>
    <row r="3508" spans="5:6" x14ac:dyDescent="0.25">
      <c r="E3508" s="9"/>
      <c r="F3508" s="9"/>
    </row>
    <row r="3510" spans="5:6" x14ac:dyDescent="0.25">
      <c r="E3510" s="9"/>
      <c r="F3510" s="9"/>
    </row>
    <row r="3512" spans="5:6" x14ac:dyDescent="0.25">
      <c r="E3512" s="9"/>
    </row>
    <row r="3514" spans="5:6" x14ac:dyDescent="0.25">
      <c r="E3514" s="9"/>
    </row>
    <row r="3515" spans="5:6" x14ac:dyDescent="0.25">
      <c r="E3515" s="9"/>
    </row>
    <row r="3516" spans="5:6" x14ac:dyDescent="0.25">
      <c r="E3516" s="9"/>
      <c r="F3516" s="9"/>
    </row>
    <row r="3518" spans="5:6" x14ac:dyDescent="0.25">
      <c r="E3518" s="9"/>
      <c r="F3518" s="9"/>
    </row>
    <row r="3520" spans="5:6" x14ac:dyDescent="0.25">
      <c r="E3520" s="9"/>
      <c r="F3520" s="9"/>
    </row>
    <row r="3523" spans="5:6" x14ac:dyDescent="0.25">
      <c r="E3523" s="9"/>
      <c r="F3523" s="9"/>
    </row>
    <row r="3525" spans="5:6" x14ac:dyDescent="0.25">
      <c r="E3525" s="9"/>
      <c r="F3525" s="9"/>
    </row>
    <row r="3527" spans="5:6" x14ac:dyDescent="0.25">
      <c r="E3527" s="9"/>
    </row>
    <row r="3528" spans="5:6" x14ac:dyDescent="0.25">
      <c r="E3528" s="9"/>
      <c r="F3528" s="9"/>
    </row>
    <row r="3530" spans="5:6" x14ac:dyDescent="0.25">
      <c r="E3530" s="9"/>
      <c r="F3530" s="9"/>
    </row>
    <row r="3531" spans="5:6" x14ac:dyDescent="0.25">
      <c r="E3531" s="9"/>
      <c r="F3531" s="9"/>
    </row>
    <row r="3532" spans="5:6" x14ac:dyDescent="0.25">
      <c r="E3532" s="9"/>
    </row>
    <row r="3533" spans="5:6" x14ac:dyDescent="0.25">
      <c r="E3533" s="9"/>
    </row>
    <row r="3534" spans="5:6" x14ac:dyDescent="0.25">
      <c r="E3534" s="9"/>
    </row>
    <row r="3535" spans="5:6" x14ac:dyDescent="0.25">
      <c r="E3535" s="9"/>
      <c r="F3535" s="9"/>
    </row>
    <row r="3538" spans="5:6" x14ac:dyDescent="0.25">
      <c r="E3538" s="9"/>
      <c r="F3538" s="9"/>
    </row>
    <row r="3539" spans="5:6" x14ac:dyDescent="0.25">
      <c r="E3539" s="9"/>
    </row>
    <row r="3541" spans="5:6" x14ac:dyDescent="0.25">
      <c r="E3541" s="9"/>
    </row>
    <row r="3542" spans="5:6" x14ac:dyDescent="0.25">
      <c r="E3542" s="9"/>
    </row>
    <row r="3545" spans="5:6" x14ac:dyDescent="0.25">
      <c r="E3545" s="9"/>
      <c r="F3545" s="9"/>
    </row>
    <row r="3546" spans="5:6" x14ac:dyDescent="0.25">
      <c r="E3546" s="9"/>
      <c r="F3546" s="9"/>
    </row>
    <row r="3547" spans="5:6" x14ac:dyDescent="0.25">
      <c r="E3547" s="9"/>
      <c r="F3547" s="9"/>
    </row>
    <row r="3548" spans="5:6" x14ac:dyDescent="0.25">
      <c r="E3548" s="9"/>
      <c r="F3548" s="9"/>
    </row>
    <row r="3549" spans="5:6" x14ac:dyDescent="0.25">
      <c r="E3549" s="9"/>
      <c r="F3549" s="9"/>
    </row>
    <row r="3550" spans="5:6" x14ac:dyDescent="0.25">
      <c r="E3550" s="9"/>
    </row>
    <row r="3552" spans="5:6" x14ac:dyDescent="0.25">
      <c r="E3552" s="9"/>
      <c r="F3552" s="9"/>
    </row>
    <row r="3553" spans="5:6" x14ac:dyDescent="0.25">
      <c r="E3553" s="9"/>
    </row>
    <row r="3554" spans="5:6" x14ac:dyDescent="0.25">
      <c r="E3554" s="9"/>
      <c r="F3554" s="9"/>
    </row>
    <row r="3555" spans="5:6" x14ac:dyDescent="0.25">
      <c r="E3555" s="9"/>
      <c r="F3555" s="9"/>
    </row>
    <row r="3556" spans="5:6" x14ac:dyDescent="0.25">
      <c r="E3556" s="9"/>
    </row>
    <row r="3558" spans="5:6" x14ac:dyDescent="0.25">
      <c r="E3558" s="9"/>
      <c r="F3558" s="9"/>
    </row>
    <row r="3559" spans="5:6" x14ac:dyDescent="0.25">
      <c r="E3559" s="9"/>
      <c r="F3559" s="9"/>
    </row>
    <row r="3561" spans="5:6" x14ac:dyDescent="0.25">
      <c r="E3561" s="9"/>
      <c r="F3561" s="9"/>
    </row>
    <row r="3562" spans="5:6" x14ac:dyDescent="0.25">
      <c r="E3562" s="9"/>
    </row>
    <row r="3563" spans="5:6" x14ac:dyDescent="0.25">
      <c r="E3563" s="9"/>
      <c r="F3563" s="9"/>
    </row>
    <row r="3564" spans="5:6" x14ac:dyDescent="0.25">
      <c r="E3564" s="9"/>
      <c r="F3564" s="9"/>
    </row>
    <row r="3565" spans="5:6" x14ac:dyDescent="0.25">
      <c r="E3565" s="9"/>
      <c r="F3565" s="9"/>
    </row>
    <row r="3567" spans="5:6" x14ac:dyDescent="0.25">
      <c r="E3567" s="9"/>
      <c r="F3567" s="9"/>
    </row>
    <row r="3570" spans="5:6" x14ac:dyDescent="0.25">
      <c r="E3570" s="9"/>
    </row>
    <row r="3571" spans="5:6" x14ac:dyDescent="0.25">
      <c r="E3571" s="9"/>
      <c r="F3571" s="9"/>
    </row>
    <row r="3573" spans="5:6" x14ac:dyDescent="0.25">
      <c r="E3573" s="9"/>
      <c r="F3573" s="9"/>
    </row>
    <row r="3574" spans="5:6" x14ac:dyDescent="0.25">
      <c r="E3574" s="9"/>
      <c r="F3574" s="9"/>
    </row>
    <row r="3575" spans="5:6" x14ac:dyDescent="0.25">
      <c r="E3575" s="9"/>
      <c r="F3575" s="9"/>
    </row>
    <row r="3576" spans="5:6" x14ac:dyDescent="0.25">
      <c r="E3576" s="9"/>
      <c r="F3576" s="9"/>
    </row>
    <row r="3577" spans="5:6" x14ac:dyDescent="0.25">
      <c r="E3577" s="9"/>
      <c r="F3577" s="9"/>
    </row>
    <row r="3579" spans="5:6" x14ac:dyDescent="0.25">
      <c r="E3579" s="9"/>
      <c r="F3579" s="9"/>
    </row>
    <row r="3580" spans="5:6" x14ac:dyDescent="0.25">
      <c r="E3580" s="9"/>
      <c r="F3580" s="9"/>
    </row>
    <row r="3581" spans="5:6" x14ac:dyDescent="0.25">
      <c r="E3581" s="9"/>
      <c r="F3581" s="9"/>
    </row>
    <row r="3583" spans="5:6" x14ac:dyDescent="0.25">
      <c r="E3583" s="9"/>
      <c r="F3583" s="9"/>
    </row>
    <row r="3584" spans="5:6" x14ac:dyDescent="0.25">
      <c r="E3584" s="9"/>
      <c r="F3584" s="9"/>
    </row>
    <row r="3585" spans="5:6" x14ac:dyDescent="0.25">
      <c r="E3585" s="9"/>
      <c r="F3585" s="9"/>
    </row>
    <row r="3586" spans="5:6" x14ac:dyDescent="0.25">
      <c r="E3586" s="9"/>
      <c r="F3586" s="9"/>
    </row>
    <row r="3588" spans="5:6" x14ac:dyDescent="0.25">
      <c r="E3588" s="9"/>
      <c r="F3588" s="9"/>
    </row>
    <row r="3589" spans="5:6" x14ac:dyDescent="0.25">
      <c r="E3589" s="9"/>
      <c r="F3589" s="9"/>
    </row>
    <row r="3590" spans="5:6" x14ac:dyDescent="0.25">
      <c r="E3590" s="9"/>
      <c r="F3590" s="9"/>
    </row>
    <row r="3592" spans="5:6" x14ac:dyDescent="0.25">
      <c r="E3592" s="9"/>
    </row>
    <row r="3593" spans="5:6" x14ac:dyDescent="0.25">
      <c r="E3593" s="9"/>
      <c r="F3593" s="9"/>
    </row>
    <row r="3594" spans="5:6" x14ac:dyDescent="0.25">
      <c r="E3594" s="9"/>
      <c r="F3594" s="9"/>
    </row>
    <row r="3595" spans="5:6" x14ac:dyDescent="0.25">
      <c r="E3595" s="9"/>
      <c r="F3595" s="9"/>
    </row>
    <row r="3596" spans="5:6" x14ac:dyDescent="0.25">
      <c r="E3596" s="9"/>
    </row>
    <row r="3598" spans="5:6" x14ac:dyDescent="0.25">
      <c r="E3598" s="9"/>
      <c r="F3598" s="9"/>
    </row>
    <row r="3604" spans="5:6" x14ac:dyDescent="0.25">
      <c r="E3604" s="9"/>
      <c r="F3604" s="9"/>
    </row>
    <row r="3606" spans="5:6" x14ac:dyDescent="0.25">
      <c r="E3606" s="9"/>
    </row>
    <row r="3607" spans="5:6" x14ac:dyDescent="0.25">
      <c r="E3607" s="9"/>
      <c r="F3607" s="9"/>
    </row>
    <row r="3608" spans="5:6" x14ac:dyDescent="0.25">
      <c r="E3608" s="9"/>
      <c r="F3608" s="9"/>
    </row>
    <row r="3609" spans="5:6" x14ac:dyDescent="0.25">
      <c r="E3609" s="9"/>
      <c r="F3609" s="9"/>
    </row>
    <row r="3611" spans="5:6" x14ac:dyDescent="0.25">
      <c r="E3611" s="9"/>
      <c r="F3611" s="9"/>
    </row>
    <row r="3613" spans="5:6" x14ac:dyDescent="0.25">
      <c r="E3613" s="9"/>
      <c r="F3613" s="9"/>
    </row>
    <row r="3615" spans="5:6" x14ac:dyDescent="0.25">
      <c r="E3615" s="9"/>
      <c r="F3615" s="9"/>
    </row>
    <row r="3616" spans="5:6" x14ac:dyDescent="0.25">
      <c r="E3616" s="9"/>
      <c r="F3616" s="9"/>
    </row>
    <row r="3617" spans="5:6" x14ac:dyDescent="0.25">
      <c r="E3617" s="9"/>
    </row>
    <row r="3618" spans="5:6" x14ac:dyDescent="0.25">
      <c r="E3618" s="9"/>
      <c r="F3618" s="9"/>
    </row>
    <row r="3619" spans="5:6" x14ac:dyDescent="0.25">
      <c r="E3619" s="9"/>
      <c r="F3619" s="9"/>
    </row>
    <row r="3620" spans="5:6" x14ac:dyDescent="0.25">
      <c r="E3620" s="9"/>
      <c r="F3620" s="9"/>
    </row>
    <row r="3621" spans="5:6" x14ac:dyDescent="0.25">
      <c r="E3621" s="9"/>
      <c r="F3621" s="9"/>
    </row>
    <row r="3623" spans="5:6" x14ac:dyDescent="0.25">
      <c r="E3623" s="9"/>
      <c r="F3623" s="9"/>
    </row>
    <row r="3627" spans="5:6" x14ac:dyDescent="0.25">
      <c r="E3627" s="9"/>
      <c r="F3627" s="9"/>
    </row>
    <row r="3628" spans="5:6" x14ac:dyDescent="0.25">
      <c r="E3628" s="9"/>
      <c r="F3628" s="9"/>
    </row>
    <row r="3629" spans="5:6" x14ac:dyDescent="0.25">
      <c r="E3629" s="9"/>
      <c r="F3629" s="9"/>
    </row>
    <row r="3630" spans="5:6" x14ac:dyDescent="0.25">
      <c r="E3630" s="9"/>
      <c r="F3630" s="9"/>
    </row>
    <row r="3631" spans="5:6" x14ac:dyDescent="0.25">
      <c r="E3631" s="9"/>
      <c r="F3631" s="9"/>
    </row>
    <row r="3632" spans="5:6" x14ac:dyDescent="0.25">
      <c r="E3632" s="9"/>
      <c r="F3632" s="9"/>
    </row>
    <row r="3633" spans="5:6" x14ac:dyDescent="0.25">
      <c r="E3633" s="9"/>
      <c r="F3633" s="9"/>
    </row>
    <row r="3636" spans="5:6" x14ac:dyDescent="0.25">
      <c r="E3636" s="9"/>
      <c r="F3636" s="9"/>
    </row>
    <row r="3637" spans="5:6" x14ac:dyDescent="0.25">
      <c r="E3637" s="9"/>
      <c r="F3637" s="9"/>
    </row>
    <row r="3638" spans="5:6" x14ac:dyDescent="0.25">
      <c r="E3638" s="9"/>
      <c r="F3638" s="9"/>
    </row>
    <row r="3639" spans="5:6" x14ac:dyDescent="0.25">
      <c r="E3639" s="9"/>
      <c r="F3639" s="9"/>
    </row>
    <row r="3641" spans="5:6" x14ac:dyDescent="0.25">
      <c r="E3641" s="9"/>
      <c r="F3641" s="9"/>
    </row>
    <row r="3644" spans="5:6" x14ac:dyDescent="0.25">
      <c r="E3644" s="9"/>
      <c r="F3644" s="9"/>
    </row>
    <row r="3645" spans="5:6" x14ac:dyDescent="0.25">
      <c r="E3645" s="9"/>
      <c r="F3645" s="9"/>
    </row>
    <row r="3646" spans="5:6" x14ac:dyDescent="0.25">
      <c r="E3646" s="9"/>
      <c r="F3646" s="9"/>
    </row>
    <row r="3647" spans="5:6" x14ac:dyDescent="0.25">
      <c r="E3647" s="9"/>
      <c r="F3647" s="9"/>
    </row>
    <row r="3649" spans="5:6" x14ac:dyDescent="0.25">
      <c r="E3649" s="9"/>
      <c r="F3649" s="9"/>
    </row>
    <row r="3650" spans="5:6" x14ac:dyDescent="0.25">
      <c r="E3650" s="9"/>
      <c r="F3650" s="9"/>
    </row>
    <row r="3651" spans="5:6" x14ac:dyDescent="0.25">
      <c r="E3651" s="9"/>
      <c r="F3651" s="9"/>
    </row>
    <row r="3652" spans="5:6" x14ac:dyDescent="0.25">
      <c r="E3652" s="9"/>
      <c r="F3652" s="9"/>
    </row>
    <row r="3653" spans="5:6" x14ac:dyDescent="0.25">
      <c r="E3653" s="9"/>
      <c r="F3653" s="9"/>
    </row>
    <row r="3655" spans="5:6" x14ac:dyDescent="0.25">
      <c r="E3655" s="9"/>
      <c r="F3655" s="9"/>
    </row>
    <row r="3658" spans="5:6" x14ac:dyDescent="0.25">
      <c r="E3658" s="9"/>
    </row>
    <row r="3661" spans="5:6" x14ac:dyDescent="0.25">
      <c r="E3661" s="9"/>
      <c r="F3661" s="9"/>
    </row>
    <row r="3663" spans="5:6" x14ac:dyDescent="0.25">
      <c r="E3663" s="9"/>
      <c r="F3663" s="9"/>
    </row>
    <row r="3664" spans="5:6" x14ac:dyDescent="0.25">
      <c r="E3664" s="9"/>
      <c r="F3664" s="9"/>
    </row>
    <row r="3667" spans="5:6" x14ac:dyDescent="0.25">
      <c r="E3667" s="9"/>
      <c r="F3667" s="9"/>
    </row>
    <row r="3670" spans="5:6" x14ac:dyDescent="0.25">
      <c r="E3670" s="9"/>
      <c r="F3670" s="9"/>
    </row>
    <row r="3671" spans="5:6" x14ac:dyDescent="0.25">
      <c r="E3671" s="9"/>
      <c r="F3671" s="9"/>
    </row>
    <row r="3673" spans="5:6" x14ac:dyDescent="0.25">
      <c r="E3673" s="9"/>
      <c r="F3673" s="9"/>
    </row>
    <row r="3675" spans="5:6" x14ac:dyDescent="0.25">
      <c r="E3675" s="9"/>
      <c r="F3675" s="9"/>
    </row>
    <row r="3676" spans="5:6" x14ac:dyDescent="0.25">
      <c r="E3676" s="9"/>
      <c r="F3676" s="9"/>
    </row>
    <row r="3677" spans="5:6" x14ac:dyDescent="0.25">
      <c r="E3677" s="9"/>
      <c r="F3677" s="9"/>
    </row>
    <row r="3678" spans="5:6" x14ac:dyDescent="0.25">
      <c r="E3678" s="9"/>
      <c r="F3678" s="9"/>
    </row>
    <row r="3679" spans="5:6" x14ac:dyDescent="0.25">
      <c r="E3679" s="9"/>
      <c r="F3679" s="9"/>
    </row>
    <row r="3681" spans="5:6" x14ac:dyDescent="0.25">
      <c r="E3681" s="9"/>
      <c r="F3681" s="9"/>
    </row>
    <row r="3682" spans="5:6" x14ac:dyDescent="0.25">
      <c r="E3682" s="9"/>
      <c r="F3682" s="9"/>
    </row>
    <row r="3683" spans="5:6" x14ac:dyDescent="0.25">
      <c r="E3683" s="9"/>
      <c r="F3683" s="9"/>
    </row>
    <row r="3684" spans="5:6" x14ac:dyDescent="0.25">
      <c r="E3684" s="9"/>
      <c r="F3684" s="9"/>
    </row>
    <row r="3685" spans="5:6" x14ac:dyDescent="0.25">
      <c r="E3685" s="9"/>
      <c r="F3685" s="9"/>
    </row>
    <row r="3686" spans="5:6" x14ac:dyDescent="0.25">
      <c r="E3686" s="9"/>
    </row>
    <row r="3701" spans="5:6" x14ac:dyDescent="0.25">
      <c r="E3701" s="9"/>
      <c r="F3701" s="9"/>
    </row>
    <row r="3706" spans="5:6" x14ac:dyDescent="0.25">
      <c r="E3706" s="9"/>
      <c r="F3706" s="9"/>
    </row>
    <row r="3722" spans="5:6" x14ac:dyDescent="0.25">
      <c r="E3722" s="9"/>
      <c r="F3722" s="9"/>
    </row>
    <row r="3725" spans="5:6" x14ac:dyDescent="0.25">
      <c r="E3725" s="9"/>
    </row>
    <row r="3726" spans="5:6" x14ac:dyDescent="0.25">
      <c r="E3726" s="9"/>
    </row>
    <row r="3728" spans="5:6" x14ac:dyDescent="0.25">
      <c r="E3728" s="9"/>
      <c r="F3728" s="9"/>
    </row>
    <row r="3729" spans="5:6" x14ac:dyDescent="0.25">
      <c r="E3729" s="9"/>
    </row>
    <row r="3730" spans="5:6" x14ac:dyDescent="0.25">
      <c r="E3730" s="9"/>
      <c r="F3730" s="9"/>
    </row>
    <row r="3731" spans="5:6" x14ac:dyDescent="0.25">
      <c r="E3731" s="9"/>
      <c r="F3731" s="9"/>
    </row>
    <row r="3732" spans="5:6" x14ac:dyDescent="0.25">
      <c r="E3732" s="9"/>
      <c r="F3732" s="9"/>
    </row>
  </sheetData>
  <sortState ref="S1:Y5300">
    <sortCondition ref="S1:S5300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96"/>
  <sheetViews>
    <sheetView workbookViewId="0">
      <selection activeCell="A2" sqref="A2:A27"/>
    </sheetView>
  </sheetViews>
  <sheetFormatPr defaultRowHeight="15" x14ac:dyDescent="0.25"/>
  <cols>
    <col min="1" max="1" width="15.7109375" customWidth="1"/>
    <col min="2" max="6" width="15.7109375" style="2" customWidth="1"/>
    <col min="7" max="8" width="15.7109375" customWidth="1"/>
    <col min="9" max="14" width="15.7109375" style="2" customWidth="1"/>
    <col min="15" max="15" width="15.7109375" customWidth="1"/>
    <col min="22" max="22" width="14.7109375" style="7" customWidth="1"/>
    <col min="23" max="23" width="10.5703125" style="8" customWidth="1"/>
    <col min="24" max="24" width="6.5703125" style="11" customWidth="1"/>
  </cols>
  <sheetData>
    <row r="1" spans="1:24" ht="18" customHeight="1" thickBot="1" x14ac:dyDescent="0.3">
      <c r="A1" s="18" t="s">
        <v>2303</v>
      </c>
      <c r="B1" s="19" t="s">
        <v>0</v>
      </c>
      <c r="C1" s="19" t="s">
        <v>1</v>
      </c>
      <c r="D1" s="19" t="s">
        <v>2</v>
      </c>
      <c r="E1" s="19" t="s">
        <v>2215</v>
      </c>
      <c r="F1" s="19" t="s">
        <v>2214</v>
      </c>
      <c r="G1" s="20"/>
      <c r="H1" s="18" t="s">
        <v>2304</v>
      </c>
      <c r="I1" s="19" t="s">
        <v>0</v>
      </c>
      <c r="J1" s="19" t="s">
        <v>1</v>
      </c>
      <c r="K1" s="19" t="s">
        <v>2</v>
      </c>
      <c r="L1" s="19" t="s">
        <v>2215</v>
      </c>
      <c r="M1" s="19" t="s">
        <v>2214</v>
      </c>
      <c r="N1" s="19" t="s">
        <v>3206</v>
      </c>
      <c r="O1" s="20" t="s">
        <v>2306</v>
      </c>
      <c r="P1" s="20"/>
      <c r="Q1" s="21"/>
      <c r="R1" s="21"/>
      <c r="S1" s="21"/>
      <c r="T1" s="3"/>
      <c r="X1" s="10"/>
    </row>
    <row r="2" spans="1:24" ht="18" customHeight="1" thickTop="1" x14ac:dyDescent="0.25">
      <c r="A2" s="7" t="s">
        <v>48</v>
      </c>
      <c r="B2" s="2">
        <v>2.9758577453716</v>
      </c>
      <c r="C2" s="2">
        <v>8.3422017714872201</v>
      </c>
      <c r="D2" s="2">
        <v>19.5038040689345</v>
      </c>
      <c r="E2" s="9">
        <v>1.00399541661657E-5</v>
      </c>
      <c r="F2" s="2">
        <v>1.12652344243657E-4</v>
      </c>
      <c r="H2" s="7" t="s">
        <v>48</v>
      </c>
      <c r="I2" s="2">
        <v>2.3481915433068901</v>
      </c>
      <c r="J2" s="2">
        <v>8.3422017714872201</v>
      </c>
      <c r="K2" s="2">
        <v>13.536814832253601</v>
      </c>
      <c r="L2" s="2">
        <v>2.33929066007617E-4</v>
      </c>
      <c r="M2" s="2">
        <v>2.4837386625836001E-3</v>
      </c>
      <c r="O2" t="s">
        <v>2307</v>
      </c>
      <c r="Q2" s="3"/>
      <c r="R2" s="3"/>
      <c r="S2" s="3"/>
      <c r="T2" s="3"/>
    </row>
    <row r="3" spans="1:24" ht="18" customHeight="1" x14ac:dyDescent="0.25">
      <c r="A3" s="7" t="s">
        <v>84</v>
      </c>
      <c r="B3" s="2">
        <v>2.9610379259705</v>
      </c>
      <c r="C3" s="2">
        <v>0.16085001070225499</v>
      </c>
      <c r="D3" s="2">
        <v>6.1120114013146001</v>
      </c>
      <c r="E3" s="2">
        <v>1.3426624390764599E-2</v>
      </c>
      <c r="F3" s="2">
        <v>4.3588857462415399E-2</v>
      </c>
      <c r="H3" s="7" t="s">
        <v>84</v>
      </c>
      <c r="I3" s="2">
        <v>3.1175931378305899</v>
      </c>
      <c r="J3" s="2">
        <v>0.16085001070225499</v>
      </c>
      <c r="K3" s="2">
        <v>8.0375041045552607</v>
      </c>
      <c r="L3" s="2">
        <v>4.5818625285457401E-3</v>
      </c>
      <c r="M3" s="2">
        <v>2.9478840732103499E-2</v>
      </c>
      <c r="O3" t="s">
        <v>3123</v>
      </c>
      <c r="Q3" s="3"/>
      <c r="R3" s="3"/>
      <c r="S3" s="3"/>
      <c r="T3" s="3"/>
    </row>
    <row r="4" spans="1:24" ht="18" customHeight="1" x14ac:dyDescent="0.25">
      <c r="A4" s="7" t="s">
        <v>102</v>
      </c>
      <c r="B4" s="2">
        <v>2.2491848490714101</v>
      </c>
      <c r="C4" s="2">
        <v>7.0181014450744303</v>
      </c>
      <c r="D4" s="2">
        <v>12.0227132908695</v>
      </c>
      <c r="E4" s="2">
        <v>5.2556138078494504E-4</v>
      </c>
      <c r="F4" s="2">
        <v>3.1878223606612299E-3</v>
      </c>
      <c r="H4" s="7" t="s">
        <v>102</v>
      </c>
      <c r="I4" s="2">
        <v>2.7947615529618299</v>
      </c>
      <c r="J4" s="2">
        <v>7.0181014450744303</v>
      </c>
      <c r="K4" s="2">
        <v>19.6923514782669</v>
      </c>
      <c r="L4" s="9">
        <v>9.0964716425215693E-6</v>
      </c>
      <c r="M4" s="2">
        <v>1.4526940603906401E-4</v>
      </c>
      <c r="O4" t="s">
        <v>2346</v>
      </c>
      <c r="Q4" s="3"/>
      <c r="R4" s="3"/>
      <c r="S4" s="3"/>
      <c r="T4" s="3"/>
      <c r="X4" s="10"/>
    </row>
    <row r="5" spans="1:24" ht="18" customHeight="1" x14ac:dyDescent="0.25">
      <c r="A5" s="7" t="s">
        <v>150</v>
      </c>
      <c r="B5" s="2">
        <v>2.9884927788168998</v>
      </c>
      <c r="C5" s="2">
        <v>5.7904566233223802</v>
      </c>
      <c r="D5" s="2">
        <v>47.2884268729686</v>
      </c>
      <c r="E5" s="9">
        <v>6.1272920002278202E-12</v>
      </c>
      <c r="F5" s="9">
        <v>3.9684427854808801E-10</v>
      </c>
      <c r="H5" s="7" t="s">
        <v>150</v>
      </c>
      <c r="I5" s="2">
        <v>2.2325838403698999</v>
      </c>
      <c r="J5" s="2">
        <v>5.7904566233223802</v>
      </c>
      <c r="K5" s="2">
        <v>28.786068384712799</v>
      </c>
      <c r="L5" s="9">
        <v>8.08304624290589E-8</v>
      </c>
      <c r="M5" s="9">
        <v>1.9114026997930399E-6</v>
      </c>
      <c r="O5" t="s">
        <v>3124</v>
      </c>
      <c r="Q5" s="3"/>
      <c r="R5" s="3"/>
      <c r="S5" s="3"/>
      <c r="T5" s="3"/>
      <c r="W5" s="12"/>
      <c r="X5" s="7"/>
    </row>
    <row r="6" spans="1:24" ht="18" customHeight="1" x14ac:dyDescent="0.25">
      <c r="A6" s="7" t="s">
        <v>194</v>
      </c>
      <c r="B6" s="2">
        <v>3.5822568279153102</v>
      </c>
      <c r="C6" s="2">
        <v>1.9559833728382301</v>
      </c>
      <c r="D6" s="2">
        <v>26.831847087309001</v>
      </c>
      <c r="E6" s="9">
        <v>2.2194939203329601E-7</v>
      </c>
      <c r="F6" s="9">
        <v>4.2072943289823796E-6</v>
      </c>
      <c r="H6" s="7" t="s">
        <v>194</v>
      </c>
      <c r="I6" s="2">
        <v>2.3834694265348499</v>
      </c>
      <c r="J6" s="2">
        <v>1.9559833728382301</v>
      </c>
      <c r="K6" s="2">
        <v>16.632963965592101</v>
      </c>
      <c r="L6" s="9">
        <v>4.5355847125793899E-5</v>
      </c>
      <c r="M6" s="2">
        <v>6.1128146334393698E-4</v>
      </c>
      <c r="O6" s="7" t="s">
        <v>2343</v>
      </c>
      <c r="Q6" s="3"/>
      <c r="R6" s="3"/>
      <c r="S6" s="3"/>
      <c r="T6" s="3"/>
      <c r="X6" s="10"/>
    </row>
    <row r="7" spans="1:24" ht="18" customHeight="1" x14ac:dyDescent="0.25">
      <c r="A7" s="7" t="s">
        <v>377</v>
      </c>
      <c r="B7" s="2">
        <v>2.75308511837508</v>
      </c>
      <c r="C7" s="2">
        <v>7.86344978495499</v>
      </c>
      <c r="D7" s="2">
        <v>27.221488908417701</v>
      </c>
      <c r="E7" s="9">
        <v>1.81430906008109E-7</v>
      </c>
      <c r="F7" s="9">
        <v>3.53197238812858E-6</v>
      </c>
      <c r="H7" s="7" t="s">
        <v>377</v>
      </c>
      <c r="I7" s="2">
        <v>2.5417795126409701</v>
      </c>
      <c r="J7" s="2">
        <v>7.86344978495499</v>
      </c>
      <c r="K7" s="2">
        <v>24.232598856140601</v>
      </c>
      <c r="L7" s="9">
        <v>8.53749399309123E-7</v>
      </c>
      <c r="M7" s="9">
        <v>1.69557248673693E-5</v>
      </c>
      <c r="N7" s="2" t="s">
        <v>3122</v>
      </c>
      <c r="O7" s="7" t="s">
        <v>2616</v>
      </c>
      <c r="Q7" s="3"/>
      <c r="R7" s="3"/>
      <c r="S7" s="3"/>
      <c r="T7" s="3"/>
      <c r="X7" s="10"/>
    </row>
    <row r="8" spans="1:24" ht="18" customHeight="1" x14ac:dyDescent="0.25">
      <c r="A8" s="7" t="s">
        <v>490</v>
      </c>
      <c r="B8" s="2">
        <v>2.9440828532676302</v>
      </c>
      <c r="C8" s="2">
        <v>0.13333289673278001</v>
      </c>
      <c r="D8" s="2">
        <v>6.5521931450950301</v>
      </c>
      <c r="E8" s="2">
        <v>1.0475495735777E-2</v>
      </c>
      <c r="F8" s="2">
        <v>3.5729470242155698E-2</v>
      </c>
      <c r="H8" s="7" t="s">
        <v>490</v>
      </c>
      <c r="I8" s="2">
        <v>3.3225733318668</v>
      </c>
      <c r="J8" s="2">
        <v>0.13333289673278001</v>
      </c>
      <c r="K8" s="2">
        <v>9.3387872142622896</v>
      </c>
      <c r="L8" s="2">
        <v>2.24353952174816E-3</v>
      </c>
      <c r="M8" s="2">
        <v>1.6776897847684401E-2</v>
      </c>
      <c r="N8" s="2" t="s">
        <v>3121</v>
      </c>
      <c r="O8" s="7" t="s">
        <v>2681</v>
      </c>
      <c r="Q8" s="3"/>
      <c r="R8" s="3"/>
      <c r="S8" s="3"/>
      <c r="T8" s="3"/>
      <c r="W8" s="12"/>
      <c r="X8" s="7"/>
    </row>
    <row r="9" spans="1:24" ht="18" customHeight="1" x14ac:dyDescent="0.25">
      <c r="A9" s="7" t="s">
        <v>600</v>
      </c>
      <c r="B9" s="2">
        <v>3.2652658439212101</v>
      </c>
      <c r="C9" s="2">
        <v>-0.159275626468804</v>
      </c>
      <c r="D9" s="2">
        <v>5.8898851035316797</v>
      </c>
      <c r="E9" s="2">
        <v>1.5228093896097E-2</v>
      </c>
      <c r="F9" s="2">
        <v>4.8051686475212102E-2</v>
      </c>
      <c r="H9" s="7" t="s">
        <v>600</v>
      </c>
      <c r="I9" s="2">
        <v>4.8736628767644801</v>
      </c>
      <c r="J9" s="2">
        <v>-0.159275626468804</v>
      </c>
      <c r="K9" s="2">
        <v>12.0420239588128</v>
      </c>
      <c r="L9" s="2">
        <v>5.20144638781257E-4</v>
      </c>
      <c r="M9" s="2">
        <v>4.9299562592779698E-3</v>
      </c>
      <c r="N9" s="2" t="s">
        <v>2457</v>
      </c>
      <c r="O9" s="7"/>
      <c r="Q9" s="3"/>
      <c r="R9" s="3"/>
      <c r="S9" s="3"/>
      <c r="T9" s="3"/>
      <c r="U9" s="3"/>
    </row>
    <row r="10" spans="1:24" ht="18" customHeight="1" x14ac:dyDescent="0.25">
      <c r="A10" s="7" t="s">
        <v>608</v>
      </c>
      <c r="B10" s="2">
        <v>2.3555050690658401</v>
      </c>
      <c r="C10" s="2">
        <v>4.9418846051373899</v>
      </c>
      <c r="D10" s="2">
        <v>32.1956100882093</v>
      </c>
      <c r="E10" s="9">
        <v>1.3940537702069701E-8</v>
      </c>
      <c r="F10" s="9">
        <v>3.66859567789456E-7</v>
      </c>
      <c r="H10" s="7" t="s">
        <v>608</v>
      </c>
      <c r="I10" s="2">
        <v>2.30337841098499</v>
      </c>
      <c r="J10" s="2">
        <v>4.9418846051373899</v>
      </c>
      <c r="K10" s="2">
        <v>32.192659228949601</v>
      </c>
      <c r="L10" s="9">
        <v>1.3961726323915701E-8</v>
      </c>
      <c r="M10" s="9">
        <v>3.7940747199116197E-7</v>
      </c>
      <c r="N10" s="2" t="s">
        <v>2735</v>
      </c>
      <c r="O10" s="7" t="s">
        <v>2736</v>
      </c>
      <c r="Q10" s="3"/>
      <c r="R10" s="3"/>
      <c r="S10" s="3"/>
      <c r="T10" s="3"/>
    </row>
    <row r="11" spans="1:24" ht="18" customHeight="1" x14ac:dyDescent="0.25">
      <c r="A11" s="7" t="s">
        <v>955</v>
      </c>
      <c r="B11" s="2">
        <v>2.1750980404178399</v>
      </c>
      <c r="C11" s="2">
        <v>6.1606052398570101</v>
      </c>
      <c r="D11" s="2">
        <v>24.515606114593201</v>
      </c>
      <c r="E11" s="9">
        <v>7.3710388499152799E-7</v>
      </c>
      <c r="F11" s="9">
        <v>1.19515397652729E-5</v>
      </c>
      <c r="H11" s="7" t="s">
        <v>955</v>
      </c>
      <c r="I11" s="2">
        <v>4.6967852772740404</v>
      </c>
      <c r="J11" s="2">
        <v>6.1606052398570101</v>
      </c>
      <c r="K11" s="2">
        <v>91.518988668308893</v>
      </c>
      <c r="L11" s="9">
        <v>1.1052647177120699E-21</v>
      </c>
      <c r="M11" s="9">
        <v>8.64776918059552E-20</v>
      </c>
      <c r="N11" s="2" t="s">
        <v>2958</v>
      </c>
      <c r="O11" s="7" t="s">
        <v>2349</v>
      </c>
      <c r="Q11" s="3"/>
      <c r="R11" s="3"/>
      <c r="S11" s="3" t="s">
        <v>2924</v>
      </c>
      <c r="T11" s="3"/>
      <c r="X11" s="15"/>
    </row>
    <row r="12" spans="1:24" ht="18" customHeight="1" x14ac:dyDescent="0.25">
      <c r="A12" s="7" t="s">
        <v>995</v>
      </c>
      <c r="B12" s="2">
        <v>2.4770723810006001</v>
      </c>
      <c r="C12" s="2">
        <v>4.1431116435931896</v>
      </c>
      <c r="D12" s="2">
        <v>18.808780248350999</v>
      </c>
      <c r="E12" s="9">
        <v>1.4450037012422401E-5</v>
      </c>
      <c r="F12" s="2">
        <v>1.5370303968140599E-4</v>
      </c>
      <c r="H12" s="7" t="s">
        <v>995</v>
      </c>
      <c r="I12" s="2">
        <v>2.1305519658154899</v>
      </c>
      <c r="J12" s="2">
        <v>4.1431116435931896</v>
      </c>
      <c r="K12" s="2">
        <v>15.176426210878899</v>
      </c>
      <c r="L12" s="9">
        <v>9.7918236410751998E-5</v>
      </c>
      <c r="M12" s="2">
        <v>1.2054179515063801E-3</v>
      </c>
      <c r="O12" s="7" t="s">
        <v>2347</v>
      </c>
      <c r="Q12" s="3"/>
      <c r="R12" s="3"/>
      <c r="S12" s="3"/>
      <c r="T12" s="3"/>
      <c r="X12" s="7"/>
    </row>
    <row r="13" spans="1:24" ht="18" customHeight="1" x14ac:dyDescent="0.25">
      <c r="A13" s="7" t="s">
        <v>1002</v>
      </c>
      <c r="B13" s="2">
        <v>2.8273835611217</v>
      </c>
      <c r="C13" s="2">
        <v>4.98819011253262</v>
      </c>
      <c r="D13" s="2">
        <v>39.961904407868701</v>
      </c>
      <c r="E13" s="9">
        <v>2.5896449022205498E-10</v>
      </c>
      <c r="F13" s="9">
        <v>1.02339255152838E-8</v>
      </c>
      <c r="H13" s="7" t="s">
        <v>1002</v>
      </c>
      <c r="I13" s="2">
        <v>2.8128544715710002</v>
      </c>
      <c r="J13" s="2">
        <v>4.98819011253262</v>
      </c>
      <c r="K13" s="2">
        <v>41.046994021564402</v>
      </c>
      <c r="L13" s="9">
        <v>1.48612559951078E-10</v>
      </c>
      <c r="M13" s="9">
        <v>5.0846605989462603E-9</v>
      </c>
      <c r="O13" s="7" t="s">
        <v>2307</v>
      </c>
      <c r="Q13" s="3"/>
      <c r="R13" s="3"/>
      <c r="S13" s="3"/>
      <c r="T13" s="3"/>
      <c r="W13" s="12"/>
      <c r="X13" s="7"/>
    </row>
    <row r="14" spans="1:24" ht="18" customHeight="1" x14ac:dyDescent="0.25">
      <c r="A14" s="7" t="s">
        <v>1014</v>
      </c>
      <c r="B14" s="2">
        <v>3.5382919708664802</v>
      </c>
      <c r="C14" s="2">
        <v>5.1601408940201896</v>
      </c>
      <c r="D14" s="2">
        <v>70.227904636090003</v>
      </c>
      <c r="E14" s="9">
        <v>5.2833755061524201E-17</v>
      </c>
      <c r="F14" s="9">
        <v>1.2318718330145001E-14</v>
      </c>
      <c r="H14" s="7" t="s">
        <v>1014</v>
      </c>
      <c r="I14" s="2">
        <v>6.2285379061263599</v>
      </c>
      <c r="J14" s="2">
        <v>5.1601408940201896</v>
      </c>
      <c r="K14" s="2">
        <v>160.07313957694001</v>
      </c>
      <c r="L14" s="9">
        <v>1.0906069030176201E-36</v>
      </c>
      <c r="M14" s="9">
        <v>2.4450567837268101E-34</v>
      </c>
      <c r="O14" t="s">
        <v>2307</v>
      </c>
      <c r="Q14" s="3"/>
      <c r="R14" s="3"/>
      <c r="S14" s="3"/>
      <c r="T14" s="3"/>
      <c r="X14" s="7"/>
    </row>
    <row r="15" spans="1:24" ht="18" customHeight="1" x14ac:dyDescent="0.25">
      <c r="A15" s="7" t="s">
        <v>1015</v>
      </c>
      <c r="B15" s="2">
        <v>3.8038304591026599</v>
      </c>
      <c r="C15" s="2">
        <v>6.3387865865670703</v>
      </c>
      <c r="D15" s="2">
        <v>75.429135411778503</v>
      </c>
      <c r="E15" s="9">
        <v>3.7875956730539302E-18</v>
      </c>
      <c r="F15" s="9">
        <v>1.26159401018465E-15</v>
      </c>
      <c r="H15" s="7" t="s">
        <v>1015</v>
      </c>
      <c r="I15" s="2">
        <v>6.5849024868351096</v>
      </c>
      <c r="J15" s="2">
        <v>6.3387865865670703</v>
      </c>
      <c r="K15" s="2">
        <v>168.943662481383</v>
      </c>
      <c r="L15" s="9">
        <v>1.2585928261536501E-38</v>
      </c>
      <c r="M15" s="9">
        <v>3.0568073265206803E-36</v>
      </c>
      <c r="O15" t="s">
        <v>2307</v>
      </c>
      <c r="Q15" s="3"/>
      <c r="R15" s="7"/>
      <c r="S15" s="3"/>
      <c r="T15" s="3"/>
      <c r="X15" s="15"/>
    </row>
    <row r="16" spans="1:24" ht="18" customHeight="1" x14ac:dyDescent="0.25">
      <c r="A16" s="7" t="s">
        <v>1028</v>
      </c>
      <c r="B16" s="2">
        <v>2.1214004465493299</v>
      </c>
      <c r="C16" s="2">
        <v>6.45923707923144</v>
      </c>
      <c r="D16" s="2">
        <v>13.7213968794069</v>
      </c>
      <c r="E16" s="2">
        <v>2.1202512133033699E-4</v>
      </c>
      <c r="F16" s="2">
        <v>1.4878683555089301E-3</v>
      </c>
      <c r="H16" s="7" t="s">
        <v>1028</v>
      </c>
      <c r="I16" s="2">
        <v>2.7215667736817801</v>
      </c>
      <c r="J16" s="2">
        <v>6.45923707923144</v>
      </c>
      <c r="K16" s="2">
        <v>21.134361836731799</v>
      </c>
      <c r="L16" s="9">
        <v>4.2818106827489701E-6</v>
      </c>
      <c r="M16" s="9">
        <v>7.3192593752914294E-5</v>
      </c>
      <c r="O16" t="s">
        <v>2346</v>
      </c>
      <c r="Q16" s="3"/>
      <c r="R16" s="7"/>
      <c r="S16" s="3"/>
      <c r="T16" s="3"/>
      <c r="X16" s="7"/>
    </row>
    <row r="17" spans="1:24" ht="18" customHeight="1" x14ac:dyDescent="0.25">
      <c r="A17" s="7" t="s">
        <v>1118</v>
      </c>
      <c r="B17" s="2">
        <v>3.1898649296362702</v>
      </c>
      <c r="C17" s="2">
        <v>5.0268888167240098</v>
      </c>
      <c r="D17" s="2">
        <v>22.724998375359799</v>
      </c>
      <c r="E17" s="9">
        <v>1.8692029482713601E-6</v>
      </c>
      <c r="F17" s="9">
        <v>2.6445592197751901E-5</v>
      </c>
      <c r="H17" s="7" t="s">
        <v>1118</v>
      </c>
      <c r="I17" s="2">
        <v>3.5785871263657398</v>
      </c>
      <c r="J17" s="2">
        <v>5.0268888167240098</v>
      </c>
      <c r="K17" s="2">
        <v>30.184238261535601</v>
      </c>
      <c r="L17" s="9">
        <v>3.9288951204560001E-8</v>
      </c>
      <c r="M17" s="9">
        <v>9.8289826854669604E-7</v>
      </c>
      <c r="Q17" s="3"/>
      <c r="R17" s="7"/>
      <c r="S17" s="3"/>
      <c r="T17" s="3"/>
      <c r="X17" s="7"/>
    </row>
    <row r="18" spans="1:24" ht="18" customHeight="1" x14ac:dyDescent="0.25">
      <c r="A18" s="7" t="s">
        <v>1133</v>
      </c>
      <c r="B18" s="2">
        <v>2.8930771516137601</v>
      </c>
      <c r="C18" s="2">
        <v>1.0927866379625</v>
      </c>
      <c r="D18" s="2">
        <v>10.5829625237568</v>
      </c>
      <c r="E18" s="2">
        <v>1.1413461414953999E-3</v>
      </c>
      <c r="F18" s="2">
        <v>6.0017200349812101E-3</v>
      </c>
      <c r="H18" s="7" t="s">
        <v>1133</v>
      </c>
      <c r="I18" s="2">
        <v>2.1985489934615199</v>
      </c>
      <c r="J18" s="2">
        <v>1.0927866379625</v>
      </c>
      <c r="K18" s="2">
        <v>7.8319233823856198</v>
      </c>
      <c r="L18" s="2">
        <v>5.1331448937494799E-3</v>
      </c>
      <c r="M18" s="2">
        <v>3.2329661356743103E-2</v>
      </c>
      <c r="Q18" s="3"/>
      <c r="R18" s="3"/>
      <c r="S18" s="3"/>
      <c r="T18" s="3"/>
    </row>
    <row r="19" spans="1:24" ht="18" customHeight="1" x14ac:dyDescent="0.25">
      <c r="A19" s="7" t="s">
        <v>1135</v>
      </c>
      <c r="B19" s="2">
        <v>2.1877950936423498</v>
      </c>
      <c r="C19" s="2">
        <v>10.5663535414067</v>
      </c>
      <c r="D19" s="2">
        <v>10.4260577658914</v>
      </c>
      <c r="E19" s="2">
        <v>1.2424967456167999E-3</v>
      </c>
      <c r="F19" s="2">
        <v>6.4235153261200401E-3</v>
      </c>
      <c r="H19" s="7" t="s">
        <v>1135</v>
      </c>
      <c r="I19" s="2">
        <v>4.2291765572374098</v>
      </c>
      <c r="J19" s="2">
        <v>10.5663535414067</v>
      </c>
      <c r="K19" s="2">
        <v>33.842304798659796</v>
      </c>
      <c r="L19" s="9">
        <v>5.9765018500210496E-9</v>
      </c>
      <c r="M19" s="9">
        <v>1.6911179263967301E-7</v>
      </c>
      <c r="N19" s="2" t="s">
        <v>3061</v>
      </c>
      <c r="O19" t="s">
        <v>3062</v>
      </c>
      <c r="Q19" s="3"/>
      <c r="R19" s="3"/>
      <c r="S19" s="3"/>
      <c r="T19" s="3"/>
      <c r="X19" s="7"/>
    </row>
    <row r="20" spans="1:24" ht="18" customHeight="1" x14ac:dyDescent="0.25">
      <c r="A20" s="7" t="s">
        <v>1136</v>
      </c>
      <c r="B20" s="2">
        <v>2.0648142092529902</v>
      </c>
      <c r="C20" s="2">
        <v>2.0538330103708602</v>
      </c>
      <c r="D20" s="2">
        <v>12.4951099411923</v>
      </c>
      <c r="E20" s="2">
        <v>4.0801861888823901E-4</v>
      </c>
      <c r="F20" s="2">
        <v>2.5978596717635698E-3</v>
      </c>
      <c r="H20" s="7" t="s">
        <v>1136</v>
      </c>
      <c r="I20" s="2">
        <v>2.28470367106353</v>
      </c>
      <c r="J20" s="2">
        <v>2.0538330103708602</v>
      </c>
      <c r="K20" s="2">
        <v>16.798931849328198</v>
      </c>
      <c r="L20" s="9">
        <v>4.1556687856155999E-5</v>
      </c>
      <c r="M20" s="2">
        <v>5.6530672931979803E-4</v>
      </c>
      <c r="O20" t="s">
        <v>2628</v>
      </c>
      <c r="Q20" s="3"/>
      <c r="R20" s="3"/>
      <c r="S20" s="3"/>
      <c r="T20" s="3"/>
      <c r="X20" s="15"/>
    </row>
    <row r="21" spans="1:24" ht="18" customHeight="1" x14ac:dyDescent="0.25">
      <c r="A21" s="7" t="s">
        <v>1138</v>
      </c>
      <c r="B21" s="2">
        <v>2.4946459478441301</v>
      </c>
      <c r="C21" s="2">
        <v>6.1638368908715702</v>
      </c>
      <c r="D21" s="2">
        <v>11.4648294002839</v>
      </c>
      <c r="E21" s="2">
        <v>7.0925741695980905E-4</v>
      </c>
      <c r="F21" s="2">
        <v>4.0591668958848597E-3</v>
      </c>
      <c r="H21" s="7" t="s">
        <v>1138</v>
      </c>
      <c r="I21" s="2">
        <v>4.0585857340716398</v>
      </c>
      <c r="J21" s="2">
        <v>6.1638368908715702</v>
      </c>
      <c r="K21" s="2">
        <v>28.4124138836935</v>
      </c>
      <c r="L21" s="9">
        <v>9.8034667818033094E-8</v>
      </c>
      <c r="M21" s="9">
        <v>2.2766696363000599E-6</v>
      </c>
      <c r="Q21" s="3"/>
      <c r="R21" s="3"/>
      <c r="S21" s="3"/>
      <c r="T21" s="3"/>
      <c r="X21" s="7"/>
    </row>
    <row r="22" spans="1:24" ht="18" customHeight="1" x14ac:dyDescent="0.25">
      <c r="A22" s="7" t="s">
        <v>1169</v>
      </c>
      <c r="B22" s="2">
        <v>2.1102258249692798</v>
      </c>
      <c r="C22" s="2">
        <v>7.4664613767249302</v>
      </c>
      <c r="D22" s="2">
        <v>19.425376223975501</v>
      </c>
      <c r="E22" s="9">
        <v>1.0460784052114E-5</v>
      </c>
      <c r="F22" s="2">
        <v>1.16366240915596E-4</v>
      </c>
      <c r="H22" s="7" t="s">
        <v>1169</v>
      </c>
      <c r="I22" s="2">
        <v>2.28671733796044</v>
      </c>
      <c r="J22" s="2">
        <v>7.4664613767249302</v>
      </c>
      <c r="K22" s="2">
        <v>23.3365446363484</v>
      </c>
      <c r="L22" s="9">
        <v>1.3599148848690099E-6</v>
      </c>
      <c r="M22" s="9">
        <v>2.57786792321999E-5</v>
      </c>
      <c r="Q22" s="3"/>
      <c r="R22" s="3"/>
      <c r="S22" s="3"/>
      <c r="T22" s="3"/>
      <c r="X22" s="7"/>
    </row>
    <row r="23" spans="1:24" ht="18" customHeight="1" x14ac:dyDescent="0.25">
      <c r="A23" s="7" t="s">
        <v>1171</v>
      </c>
      <c r="B23" s="2">
        <v>3.25292554716694</v>
      </c>
      <c r="C23" s="2">
        <v>5.6232775650993201</v>
      </c>
      <c r="D23" s="2">
        <v>21.420568782940599</v>
      </c>
      <c r="E23" s="9">
        <v>3.68793548243633E-6</v>
      </c>
      <c r="F23" s="9">
        <v>4.7734637245345001E-5</v>
      </c>
      <c r="H23" s="7" t="s">
        <v>1171</v>
      </c>
      <c r="I23" s="2">
        <v>5.80207317635546</v>
      </c>
      <c r="J23" s="2">
        <v>5.6232775650993201</v>
      </c>
      <c r="K23" s="2">
        <v>58.301154583070698</v>
      </c>
      <c r="L23" s="9">
        <v>2.24912055799837E-14</v>
      </c>
      <c r="M23" s="9">
        <v>1.0925103110477101E-12</v>
      </c>
      <c r="O23" t="s">
        <v>2307</v>
      </c>
      <c r="Q23" s="3"/>
      <c r="R23" s="3"/>
      <c r="S23" s="3"/>
      <c r="T23" s="3"/>
      <c r="X23" s="7"/>
    </row>
    <row r="24" spans="1:24" ht="18" customHeight="1" x14ac:dyDescent="0.25">
      <c r="A24" s="7" t="s">
        <v>1172</v>
      </c>
      <c r="B24" s="2">
        <v>2.1919193370121701</v>
      </c>
      <c r="C24" s="2">
        <v>2.6478956107349401</v>
      </c>
      <c r="D24" s="2">
        <v>15.971191988580999</v>
      </c>
      <c r="E24" s="9">
        <v>6.4313742838096704E-5</v>
      </c>
      <c r="F24" s="2">
        <v>5.5049164023974399E-4</v>
      </c>
      <c r="H24" s="7" t="s">
        <v>1172</v>
      </c>
      <c r="I24" s="2">
        <v>4.1995389496700604</v>
      </c>
      <c r="J24" s="2">
        <v>2.6478956107349401</v>
      </c>
      <c r="K24" s="2">
        <v>48.521584583255603</v>
      </c>
      <c r="L24" s="9">
        <v>3.2667351580097101E-12</v>
      </c>
      <c r="M24" s="9">
        <v>1.3409717771858201E-10</v>
      </c>
      <c r="O24" s="3" t="s">
        <v>2307</v>
      </c>
      <c r="S24" s="3"/>
      <c r="T24" s="3"/>
      <c r="X24" s="7"/>
    </row>
    <row r="25" spans="1:24" ht="18" customHeight="1" x14ac:dyDescent="0.25">
      <c r="A25" s="7" t="s">
        <v>1193</v>
      </c>
      <c r="B25" s="2">
        <v>2.1613590330529902</v>
      </c>
      <c r="C25" s="2">
        <v>10.0578851058757</v>
      </c>
      <c r="D25" s="2">
        <v>7.2385106447008001</v>
      </c>
      <c r="E25" s="2">
        <v>7.1356146564772798E-3</v>
      </c>
      <c r="F25" s="2">
        <v>2.61101681309517E-2</v>
      </c>
      <c r="H25" s="7" t="s">
        <v>1193</v>
      </c>
      <c r="I25" s="2">
        <v>3.0238568168463198</v>
      </c>
      <c r="J25" s="2">
        <v>10.0578851058757</v>
      </c>
      <c r="K25" s="2">
        <v>13.374019949634301</v>
      </c>
      <c r="L25" s="2">
        <v>2.5513391371260601E-4</v>
      </c>
      <c r="M25" s="2">
        <v>2.68928676859092E-3</v>
      </c>
      <c r="O25" t="s">
        <v>2348</v>
      </c>
      <c r="S25" s="3"/>
      <c r="T25" s="3"/>
      <c r="X25" s="7"/>
    </row>
    <row r="26" spans="1:24" ht="18" customHeight="1" x14ac:dyDescent="0.25">
      <c r="A26" s="7" t="s">
        <v>1242</v>
      </c>
      <c r="B26" s="2">
        <v>2.6886024112153102</v>
      </c>
      <c r="C26" s="2">
        <v>4.2802216005522302</v>
      </c>
      <c r="D26" s="2">
        <v>20.776976250706099</v>
      </c>
      <c r="E26" s="9">
        <v>5.1599579274848799E-6</v>
      </c>
      <c r="F26" s="9">
        <v>6.3723293981587595E-5</v>
      </c>
      <c r="H26" s="7" t="s">
        <v>1242</v>
      </c>
      <c r="I26" s="2">
        <v>2.1126848246217498</v>
      </c>
      <c r="J26" s="2">
        <v>4.2802216005522302</v>
      </c>
      <c r="K26" s="2">
        <v>13.973139331723001</v>
      </c>
      <c r="L26" s="2">
        <v>1.8544108291641199E-4</v>
      </c>
      <c r="M26" s="2">
        <v>2.0530599664193099E-3</v>
      </c>
      <c r="O26" t="s">
        <v>2307</v>
      </c>
      <c r="S26" s="3"/>
      <c r="T26" s="3"/>
      <c r="X26" s="10"/>
    </row>
    <row r="27" spans="1:24" ht="18" customHeight="1" x14ac:dyDescent="0.25">
      <c r="A27" s="7" t="s">
        <v>1243</v>
      </c>
      <c r="B27" s="2">
        <v>2.1157830369536401</v>
      </c>
      <c r="C27" s="2">
        <v>0.91302091462019597</v>
      </c>
      <c r="D27" s="2">
        <v>7.6320134671143096</v>
      </c>
      <c r="E27" s="2">
        <v>5.73412537229519E-3</v>
      </c>
      <c r="F27" s="2">
        <v>2.2076761423453502E-2</v>
      </c>
      <c r="H27" s="7" t="s">
        <v>1243</v>
      </c>
      <c r="I27" s="2">
        <v>3.1355971347618898</v>
      </c>
      <c r="J27" s="2">
        <v>0.91302091462019597</v>
      </c>
      <c r="K27" s="2">
        <v>16.5026618724537</v>
      </c>
      <c r="L27" s="9">
        <v>4.8581821558040702E-5</v>
      </c>
      <c r="M27" s="2">
        <v>6.4801702027876302E-4</v>
      </c>
      <c r="O27" t="s">
        <v>3116</v>
      </c>
      <c r="S27" s="3"/>
      <c r="T27" s="3"/>
      <c r="X27" s="7"/>
    </row>
    <row r="28" spans="1:24" x14ac:dyDescent="0.25">
      <c r="X28" s="7"/>
    </row>
    <row r="29" spans="1:24" x14ac:dyDescent="0.25">
      <c r="X29" s="7"/>
    </row>
    <row r="30" spans="1:24" x14ac:dyDescent="0.25">
      <c r="X30" s="13"/>
    </row>
    <row r="31" spans="1:24" x14ac:dyDescent="0.25">
      <c r="W31" s="14"/>
      <c r="X31" s="13"/>
    </row>
    <row r="32" spans="1:24" x14ac:dyDescent="0.25">
      <c r="X32" s="10"/>
    </row>
    <row r="33" spans="23:24" x14ac:dyDescent="0.25">
      <c r="W33" s="14"/>
      <c r="X33" s="13"/>
    </row>
    <row r="34" spans="23:24" x14ac:dyDescent="0.25">
      <c r="X34" s="7"/>
    </row>
    <row r="35" spans="23:24" x14ac:dyDescent="0.25">
      <c r="W35" s="14"/>
      <c r="X35" s="13"/>
    </row>
    <row r="36" spans="23:24" x14ac:dyDescent="0.25">
      <c r="X36" s="15"/>
    </row>
    <row r="37" spans="23:24" x14ac:dyDescent="0.25">
      <c r="X37" s="7"/>
    </row>
    <row r="38" spans="23:24" x14ac:dyDescent="0.25">
      <c r="X38" s="7"/>
    </row>
    <row r="39" spans="23:24" x14ac:dyDescent="0.25">
      <c r="X39" s="7"/>
    </row>
    <row r="40" spans="23:24" x14ac:dyDescent="0.25">
      <c r="W40" s="14"/>
      <c r="X40" s="13"/>
    </row>
    <row r="41" spans="23:24" x14ac:dyDescent="0.25">
      <c r="X41" s="15"/>
    </row>
    <row r="42" spans="23:24" x14ac:dyDescent="0.25">
      <c r="X42" s="7"/>
    </row>
    <row r="43" spans="23:24" x14ac:dyDescent="0.25">
      <c r="X43" s="7"/>
    </row>
    <row r="44" spans="23:24" x14ac:dyDescent="0.25">
      <c r="X44" s="7"/>
    </row>
    <row r="45" spans="23:24" x14ac:dyDescent="0.25">
      <c r="X45" s="7"/>
    </row>
    <row r="46" spans="23:24" x14ac:dyDescent="0.25">
      <c r="X46" s="10"/>
    </row>
    <row r="47" spans="23:24" x14ac:dyDescent="0.25">
      <c r="X47" s="10"/>
    </row>
    <row r="48" spans="23:24" x14ac:dyDescent="0.25">
      <c r="X48" s="10"/>
    </row>
    <row r="49" spans="23:24" x14ac:dyDescent="0.25">
      <c r="X49" s="15"/>
    </row>
    <row r="50" spans="23:24" x14ac:dyDescent="0.25">
      <c r="X50" s="7"/>
    </row>
    <row r="51" spans="23:24" x14ac:dyDescent="0.25">
      <c r="X51" s="10"/>
    </row>
    <row r="53" spans="23:24" x14ac:dyDescent="0.25">
      <c r="W53" s="14"/>
      <c r="X53" s="13"/>
    </row>
    <row r="54" spans="23:24" x14ac:dyDescent="0.25">
      <c r="X54" s="7"/>
    </row>
    <row r="55" spans="23:24" x14ac:dyDescent="0.25">
      <c r="W55" s="14"/>
      <c r="X55" s="13"/>
    </row>
    <row r="57" spans="23:24" x14ac:dyDescent="0.25">
      <c r="X57" s="7"/>
    </row>
    <row r="59" spans="23:24" x14ac:dyDescent="0.25">
      <c r="X59" s="15"/>
    </row>
    <row r="60" spans="23:24" x14ac:dyDescent="0.25">
      <c r="X60" s="15"/>
    </row>
    <row r="61" spans="23:24" x14ac:dyDescent="0.25">
      <c r="X61" s="7"/>
    </row>
    <row r="62" spans="23:24" x14ac:dyDescent="0.25">
      <c r="X62" s="7"/>
    </row>
    <row r="63" spans="23:24" x14ac:dyDescent="0.25">
      <c r="X63" s="7"/>
    </row>
    <row r="65" spans="24:24" x14ac:dyDescent="0.25">
      <c r="X65" s="10"/>
    </row>
    <row r="66" spans="24:24" x14ac:dyDescent="0.25">
      <c r="X66" s="10"/>
    </row>
    <row r="67" spans="24:24" x14ac:dyDescent="0.25">
      <c r="X67" s="7"/>
    </row>
    <row r="70" spans="24:24" x14ac:dyDescent="0.25">
      <c r="X70" s="7"/>
    </row>
    <row r="71" spans="24:24" x14ac:dyDescent="0.25">
      <c r="X71" s="7"/>
    </row>
    <row r="72" spans="24:24" x14ac:dyDescent="0.25">
      <c r="X72" s="7"/>
    </row>
    <row r="73" spans="24:24" x14ac:dyDescent="0.25">
      <c r="X73" s="7"/>
    </row>
    <row r="74" spans="24:24" x14ac:dyDescent="0.25">
      <c r="X74" s="15"/>
    </row>
    <row r="76" spans="24:24" x14ac:dyDescent="0.25">
      <c r="X76" s="7"/>
    </row>
    <row r="77" spans="24:24" x14ac:dyDescent="0.25">
      <c r="X77" s="7"/>
    </row>
    <row r="78" spans="24:24" x14ac:dyDescent="0.25">
      <c r="X78" s="7"/>
    </row>
    <row r="80" spans="24:24" x14ac:dyDescent="0.25">
      <c r="X80" s="7"/>
    </row>
    <row r="82" spans="23:24" x14ac:dyDescent="0.25">
      <c r="X82" s="10"/>
    </row>
    <row r="83" spans="23:24" x14ac:dyDescent="0.25">
      <c r="X83" s="10"/>
    </row>
    <row r="84" spans="23:24" x14ac:dyDescent="0.25">
      <c r="X84" s="7"/>
    </row>
    <row r="86" spans="23:24" x14ac:dyDescent="0.25">
      <c r="X86" s="7"/>
    </row>
    <row r="87" spans="23:24" x14ac:dyDescent="0.25">
      <c r="X87" s="7"/>
    </row>
    <row r="88" spans="23:24" x14ac:dyDescent="0.25">
      <c r="X88" s="7"/>
    </row>
    <row r="89" spans="23:24" x14ac:dyDescent="0.25">
      <c r="W89" s="14"/>
      <c r="X89" s="13"/>
    </row>
    <row r="90" spans="23:24" x14ac:dyDescent="0.25">
      <c r="W90" s="12"/>
      <c r="X90" s="7"/>
    </row>
    <row r="91" spans="23:24" x14ac:dyDescent="0.25">
      <c r="X91" s="10"/>
    </row>
    <row r="93" spans="23:24" x14ac:dyDescent="0.25">
      <c r="X93" s="7"/>
    </row>
    <row r="94" spans="23:24" x14ac:dyDescent="0.25">
      <c r="X94" s="7"/>
    </row>
    <row r="95" spans="23:24" x14ac:dyDescent="0.25">
      <c r="X95" s="7"/>
    </row>
    <row r="96" spans="23:24" x14ac:dyDescent="0.25">
      <c r="X96" s="10"/>
    </row>
    <row r="97" spans="23:24" x14ac:dyDescent="0.25">
      <c r="X97" s="10"/>
    </row>
    <row r="98" spans="23:24" x14ac:dyDescent="0.25">
      <c r="X98" s="7"/>
    </row>
    <row r="99" spans="23:24" x14ac:dyDescent="0.25">
      <c r="X99" s="7"/>
    </row>
    <row r="100" spans="23:24" x14ac:dyDescent="0.25">
      <c r="X100" s="10"/>
    </row>
    <row r="101" spans="23:24" x14ac:dyDescent="0.25">
      <c r="X101" s="15"/>
    </row>
    <row r="103" spans="23:24" x14ac:dyDescent="0.25">
      <c r="X103" s="7"/>
    </row>
    <row r="104" spans="23:24" x14ac:dyDescent="0.25">
      <c r="X104" s="7"/>
    </row>
    <row r="105" spans="23:24" x14ac:dyDescent="0.25">
      <c r="W105" s="14"/>
      <c r="X105" s="13"/>
    </row>
    <row r="107" spans="23:24" x14ac:dyDescent="0.25">
      <c r="W107" s="14"/>
      <c r="X107" s="13"/>
    </row>
    <row r="108" spans="23:24" x14ac:dyDescent="0.25">
      <c r="X108" s="15"/>
    </row>
    <row r="109" spans="23:24" x14ac:dyDescent="0.25">
      <c r="W109" s="14"/>
      <c r="X109" s="10"/>
    </row>
    <row r="111" spans="23:24" x14ac:dyDescent="0.25">
      <c r="X111" s="7"/>
    </row>
    <row r="112" spans="23:24" x14ac:dyDescent="0.25">
      <c r="X112" s="7"/>
    </row>
    <row r="113" spans="24:24" x14ac:dyDescent="0.25">
      <c r="X113" s="7"/>
    </row>
    <row r="114" spans="24:24" x14ac:dyDescent="0.25">
      <c r="X114" s="7"/>
    </row>
    <row r="116" spans="24:24" x14ac:dyDescent="0.25">
      <c r="X116" s="7"/>
    </row>
    <row r="117" spans="24:24" x14ac:dyDescent="0.25">
      <c r="X117" s="7"/>
    </row>
    <row r="118" spans="24:24" x14ac:dyDescent="0.25">
      <c r="X118" s="7"/>
    </row>
    <row r="119" spans="24:24" x14ac:dyDescent="0.25">
      <c r="X119" s="7"/>
    </row>
    <row r="120" spans="24:24" x14ac:dyDescent="0.25">
      <c r="X120" s="10"/>
    </row>
    <row r="121" spans="24:24" x14ac:dyDescent="0.25">
      <c r="X121" s="10"/>
    </row>
    <row r="122" spans="24:24" x14ac:dyDescent="0.25">
      <c r="X122" s="15"/>
    </row>
    <row r="123" spans="24:24" x14ac:dyDescent="0.25">
      <c r="X123" s="10"/>
    </row>
    <row r="124" spans="24:24" x14ac:dyDescent="0.25">
      <c r="X124" s="7"/>
    </row>
    <row r="125" spans="24:24" x14ac:dyDescent="0.25">
      <c r="X125" s="7"/>
    </row>
    <row r="126" spans="24:24" x14ac:dyDescent="0.25">
      <c r="X126" s="7"/>
    </row>
    <row r="127" spans="24:24" x14ac:dyDescent="0.25">
      <c r="X127" s="7"/>
    </row>
    <row r="128" spans="24:24" x14ac:dyDescent="0.25">
      <c r="X128" s="7"/>
    </row>
    <row r="130" spans="23:24" x14ac:dyDescent="0.25">
      <c r="X130" s="7"/>
    </row>
    <row r="132" spans="23:24" x14ac:dyDescent="0.25">
      <c r="X132" s="7"/>
    </row>
    <row r="133" spans="23:24" x14ac:dyDescent="0.25">
      <c r="X133" s="7"/>
    </row>
    <row r="134" spans="23:24" x14ac:dyDescent="0.25">
      <c r="X134" s="7"/>
    </row>
    <row r="135" spans="23:24" x14ac:dyDescent="0.25">
      <c r="X135" s="7"/>
    </row>
    <row r="136" spans="23:24" x14ac:dyDescent="0.25">
      <c r="X136" s="7"/>
    </row>
    <row r="137" spans="23:24" x14ac:dyDescent="0.25">
      <c r="X137" s="7"/>
    </row>
    <row r="138" spans="23:24" x14ac:dyDescent="0.25">
      <c r="X138" s="10"/>
    </row>
    <row r="139" spans="23:24" x14ac:dyDescent="0.25">
      <c r="X139" s="7"/>
    </row>
    <row r="140" spans="23:24" x14ac:dyDescent="0.25">
      <c r="X140" s="7"/>
    </row>
    <row r="141" spans="23:24" x14ac:dyDescent="0.25">
      <c r="X141" s="7"/>
    </row>
    <row r="142" spans="23:24" x14ac:dyDescent="0.25">
      <c r="W142" s="14"/>
      <c r="X142" s="13"/>
    </row>
    <row r="144" spans="23:24" x14ac:dyDescent="0.25">
      <c r="X144" s="7"/>
    </row>
    <row r="145" spans="23:24" x14ac:dyDescent="0.25">
      <c r="X145" s="10"/>
    </row>
    <row r="146" spans="23:24" x14ac:dyDescent="0.25">
      <c r="X146" s="7"/>
    </row>
    <row r="147" spans="23:24" x14ac:dyDescent="0.25">
      <c r="X147" s="7"/>
    </row>
    <row r="148" spans="23:24" x14ac:dyDescent="0.25">
      <c r="X148" s="7"/>
    </row>
    <row r="149" spans="23:24" x14ac:dyDescent="0.25">
      <c r="X149" s="7"/>
    </row>
    <row r="151" spans="23:24" x14ac:dyDescent="0.25">
      <c r="X151" s="7"/>
    </row>
    <row r="152" spans="23:24" x14ac:dyDescent="0.25">
      <c r="X152" s="7"/>
    </row>
    <row r="153" spans="23:24" x14ac:dyDescent="0.25">
      <c r="X153" s="7"/>
    </row>
    <row r="154" spans="23:24" x14ac:dyDescent="0.25">
      <c r="X154" s="7"/>
    </row>
    <row r="155" spans="23:24" x14ac:dyDescent="0.25">
      <c r="X155" s="7"/>
    </row>
    <row r="157" spans="23:24" x14ac:dyDescent="0.25">
      <c r="X157" s="7"/>
    </row>
    <row r="158" spans="23:24" x14ac:dyDescent="0.25">
      <c r="X158" s="7"/>
    </row>
    <row r="159" spans="23:24" x14ac:dyDescent="0.25">
      <c r="W159" s="14"/>
      <c r="X159" s="13"/>
    </row>
    <row r="160" spans="23:24" x14ac:dyDescent="0.25">
      <c r="X160" s="7"/>
    </row>
    <row r="161" spans="24:24" x14ac:dyDescent="0.25">
      <c r="X161" s="15"/>
    </row>
    <row r="162" spans="24:24" x14ac:dyDescent="0.25">
      <c r="X162" s="7"/>
    </row>
    <row r="163" spans="24:24" x14ac:dyDescent="0.25">
      <c r="X163" s="10"/>
    </row>
    <row r="164" spans="24:24" x14ac:dyDescent="0.25">
      <c r="X164" s="7"/>
    </row>
    <row r="165" spans="24:24" x14ac:dyDescent="0.25">
      <c r="X165" s="10"/>
    </row>
    <row r="166" spans="24:24" x14ac:dyDescent="0.25">
      <c r="X166" s="7"/>
    </row>
    <row r="167" spans="24:24" x14ac:dyDescent="0.25">
      <c r="X167" s="10"/>
    </row>
    <row r="168" spans="24:24" x14ac:dyDescent="0.25">
      <c r="X168" s="15"/>
    </row>
    <row r="169" spans="24:24" x14ac:dyDescent="0.25">
      <c r="X169" s="7"/>
    </row>
    <row r="170" spans="24:24" x14ac:dyDescent="0.25">
      <c r="X170" s="15"/>
    </row>
    <row r="171" spans="24:24" x14ac:dyDescent="0.25">
      <c r="X171" s="10"/>
    </row>
    <row r="172" spans="24:24" x14ac:dyDescent="0.25">
      <c r="X172" s="7"/>
    </row>
    <row r="173" spans="24:24" x14ac:dyDescent="0.25">
      <c r="X173" s="7"/>
    </row>
    <row r="174" spans="24:24" x14ac:dyDescent="0.25">
      <c r="X174" s="7"/>
    </row>
    <row r="175" spans="24:24" x14ac:dyDescent="0.25">
      <c r="X175" s="7"/>
    </row>
    <row r="176" spans="24:24" x14ac:dyDescent="0.25">
      <c r="X176" s="10"/>
    </row>
    <row r="177" spans="24:24" x14ac:dyDescent="0.25">
      <c r="X177" s="7"/>
    </row>
    <row r="178" spans="24:24" x14ac:dyDescent="0.25">
      <c r="X178" s="10"/>
    </row>
    <row r="179" spans="24:24" x14ac:dyDescent="0.25">
      <c r="X179" s="10"/>
    </row>
    <row r="180" spans="24:24" x14ac:dyDescent="0.25">
      <c r="X180" s="7"/>
    </row>
    <row r="182" spans="24:24" x14ac:dyDescent="0.25">
      <c r="X182" s="15"/>
    </row>
    <row r="183" spans="24:24" x14ac:dyDescent="0.25">
      <c r="X183" s="15"/>
    </row>
    <row r="184" spans="24:24" x14ac:dyDescent="0.25">
      <c r="X184" s="10"/>
    </row>
    <row r="185" spans="24:24" x14ac:dyDescent="0.25">
      <c r="X185" s="7"/>
    </row>
    <row r="186" spans="24:24" x14ac:dyDescent="0.25">
      <c r="X186" s="7"/>
    </row>
    <row r="187" spans="24:24" x14ac:dyDescent="0.25">
      <c r="X187" s="7"/>
    </row>
    <row r="188" spans="24:24" x14ac:dyDescent="0.25">
      <c r="X188" s="7"/>
    </row>
    <row r="189" spans="24:24" x14ac:dyDescent="0.25">
      <c r="X189" s="7"/>
    </row>
    <row r="190" spans="24:24" x14ac:dyDescent="0.25">
      <c r="X190" s="7"/>
    </row>
    <row r="191" spans="24:24" x14ac:dyDescent="0.25">
      <c r="X191" s="7"/>
    </row>
    <row r="192" spans="24:24" x14ac:dyDescent="0.25">
      <c r="X192" s="7"/>
    </row>
    <row r="193" spans="24:24" x14ac:dyDescent="0.25">
      <c r="X193" s="7"/>
    </row>
    <row r="194" spans="24:24" x14ac:dyDescent="0.25">
      <c r="X194" s="7"/>
    </row>
    <row r="195" spans="24:24" x14ac:dyDescent="0.25">
      <c r="X195" s="7"/>
    </row>
    <row r="196" spans="24:24" x14ac:dyDescent="0.25">
      <c r="X196" s="10"/>
    </row>
    <row r="198" spans="24:24" x14ac:dyDescent="0.25">
      <c r="X198" s="7"/>
    </row>
    <row r="199" spans="24:24" x14ac:dyDescent="0.25">
      <c r="X199" s="7"/>
    </row>
    <row r="200" spans="24:24" x14ac:dyDescent="0.25">
      <c r="X200" s="7"/>
    </row>
    <row r="201" spans="24:24" x14ac:dyDescent="0.25">
      <c r="X201" s="7"/>
    </row>
    <row r="202" spans="24:24" x14ac:dyDescent="0.25">
      <c r="X202" s="7"/>
    </row>
    <row r="203" spans="24:24" x14ac:dyDescent="0.25">
      <c r="X203" s="7"/>
    </row>
    <row r="204" spans="24:24" x14ac:dyDescent="0.25">
      <c r="X204" s="7"/>
    </row>
    <row r="205" spans="24:24" x14ac:dyDescent="0.25">
      <c r="X205" s="15"/>
    </row>
    <row r="206" spans="24:24" x14ac:dyDescent="0.25">
      <c r="X206" s="10"/>
    </row>
    <row r="207" spans="24:24" x14ac:dyDescent="0.25">
      <c r="X207" s="7"/>
    </row>
    <row r="208" spans="24:24" x14ac:dyDescent="0.25">
      <c r="X208" s="7"/>
    </row>
    <row r="210" spans="24:24" x14ac:dyDescent="0.25">
      <c r="X210" s="7"/>
    </row>
    <row r="211" spans="24:24" x14ac:dyDescent="0.25">
      <c r="X211" s="7"/>
    </row>
    <row r="212" spans="24:24" x14ac:dyDescent="0.25">
      <c r="X212" s="7"/>
    </row>
    <row r="213" spans="24:24" x14ac:dyDescent="0.25">
      <c r="X213" s="10"/>
    </row>
    <row r="214" spans="24:24" x14ac:dyDescent="0.25">
      <c r="X214" s="7"/>
    </row>
    <row r="216" spans="24:24" x14ac:dyDescent="0.25">
      <c r="X216" s="7"/>
    </row>
    <row r="217" spans="24:24" x14ac:dyDescent="0.25">
      <c r="X217" s="10"/>
    </row>
    <row r="218" spans="24:24" x14ac:dyDescent="0.25">
      <c r="X218" s="7"/>
    </row>
    <row r="219" spans="24:24" x14ac:dyDescent="0.25">
      <c r="X219" s="15"/>
    </row>
    <row r="220" spans="24:24" x14ac:dyDescent="0.25">
      <c r="X220" s="7"/>
    </row>
    <row r="221" spans="24:24" x14ac:dyDescent="0.25">
      <c r="X221" s="7"/>
    </row>
    <row r="222" spans="24:24" x14ac:dyDescent="0.25">
      <c r="X222" s="7"/>
    </row>
    <row r="223" spans="24:24" x14ac:dyDescent="0.25">
      <c r="X223" s="7"/>
    </row>
    <row r="224" spans="24:24" x14ac:dyDescent="0.25">
      <c r="X224" s="7"/>
    </row>
    <row r="225" spans="24:24" x14ac:dyDescent="0.25">
      <c r="X225" s="7"/>
    </row>
    <row r="226" spans="24:24" x14ac:dyDescent="0.25">
      <c r="X226" s="7"/>
    </row>
    <row r="228" spans="24:24" x14ac:dyDescent="0.25">
      <c r="X228" s="7"/>
    </row>
    <row r="229" spans="24:24" x14ac:dyDescent="0.25">
      <c r="X229" s="7"/>
    </row>
    <row r="230" spans="24:24" x14ac:dyDescent="0.25">
      <c r="X230" s="7"/>
    </row>
    <row r="231" spans="24:24" x14ac:dyDescent="0.25">
      <c r="X231" s="10"/>
    </row>
    <row r="232" spans="24:24" x14ac:dyDescent="0.25">
      <c r="X232" s="7"/>
    </row>
    <row r="233" spans="24:24" x14ac:dyDescent="0.25">
      <c r="X233" s="7"/>
    </row>
    <row r="234" spans="24:24" x14ac:dyDescent="0.25">
      <c r="X234" s="7"/>
    </row>
    <row r="235" spans="24:24" x14ac:dyDescent="0.25">
      <c r="X235" s="7"/>
    </row>
    <row r="236" spans="24:24" x14ac:dyDescent="0.25">
      <c r="X236" s="7"/>
    </row>
    <row r="237" spans="24:24" x14ac:dyDescent="0.25">
      <c r="X237" s="7"/>
    </row>
    <row r="238" spans="24:24" x14ac:dyDescent="0.25">
      <c r="X238" s="7"/>
    </row>
    <row r="240" spans="24:24" x14ac:dyDescent="0.25">
      <c r="X240" s="10"/>
    </row>
    <row r="242" spans="23:24" x14ac:dyDescent="0.25">
      <c r="X242" s="7"/>
    </row>
    <row r="243" spans="23:24" x14ac:dyDescent="0.25">
      <c r="X243" s="7"/>
    </row>
    <row r="244" spans="23:24" x14ac:dyDescent="0.25">
      <c r="X244" s="7"/>
    </row>
    <row r="245" spans="23:24" x14ac:dyDescent="0.25">
      <c r="X245" s="7"/>
    </row>
    <row r="246" spans="23:24" x14ac:dyDescent="0.25">
      <c r="X246" s="10"/>
    </row>
    <row r="247" spans="23:24" x14ac:dyDescent="0.25">
      <c r="X247" s="10"/>
    </row>
    <row r="248" spans="23:24" x14ac:dyDescent="0.25">
      <c r="X248" s="7"/>
    </row>
    <row r="249" spans="23:24" x14ac:dyDescent="0.25">
      <c r="X249" s="7"/>
    </row>
    <row r="250" spans="23:24" x14ac:dyDescent="0.25">
      <c r="X250" s="7"/>
    </row>
    <row r="252" spans="23:24" x14ac:dyDescent="0.25">
      <c r="X252" s="7"/>
    </row>
    <row r="253" spans="23:24" x14ac:dyDescent="0.25">
      <c r="X253" s="7"/>
    </row>
    <row r="254" spans="23:24" x14ac:dyDescent="0.25">
      <c r="W254" s="14"/>
      <c r="X254" s="13"/>
    </row>
    <row r="255" spans="23:24" x14ac:dyDescent="0.25">
      <c r="X255" s="7"/>
    </row>
    <row r="256" spans="23:24" x14ac:dyDescent="0.25">
      <c r="X256" s="10"/>
    </row>
    <row r="257" spans="23:24" x14ac:dyDescent="0.25">
      <c r="X257" s="10"/>
    </row>
    <row r="258" spans="23:24" x14ac:dyDescent="0.25">
      <c r="W258" s="14"/>
      <c r="X258" s="13"/>
    </row>
    <row r="259" spans="23:24" x14ac:dyDescent="0.25">
      <c r="X259" s="15"/>
    </row>
    <row r="260" spans="23:24" x14ac:dyDescent="0.25">
      <c r="X260" s="7"/>
    </row>
    <row r="261" spans="23:24" x14ac:dyDescent="0.25">
      <c r="X261" s="7"/>
    </row>
    <row r="262" spans="23:24" x14ac:dyDescent="0.25">
      <c r="X262" s="7"/>
    </row>
    <row r="263" spans="23:24" x14ac:dyDescent="0.25">
      <c r="X263" s="7"/>
    </row>
    <row r="264" spans="23:24" x14ac:dyDescent="0.25">
      <c r="X264" s="7"/>
    </row>
    <row r="265" spans="23:24" x14ac:dyDescent="0.25">
      <c r="W265" s="14"/>
      <c r="X265" s="13"/>
    </row>
    <row r="266" spans="23:24" x14ac:dyDescent="0.25">
      <c r="X266" s="7"/>
    </row>
    <row r="269" spans="23:24" x14ac:dyDescent="0.25">
      <c r="X269" s="7"/>
    </row>
    <row r="270" spans="23:24" x14ac:dyDescent="0.25">
      <c r="X270" s="10"/>
    </row>
    <row r="271" spans="23:24" x14ac:dyDescent="0.25">
      <c r="X271" s="7"/>
    </row>
    <row r="272" spans="23:24" x14ac:dyDescent="0.25">
      <c r="W272" s="14"/>
      <c r="X272" s="13"/>
    </row>
    <row r="273" spans="24:24" x14ac:dyDescent="0.25">
      <c r="X273" s="15"/>
    </row>
    <row r="274" spans="24:24" x14ac:dyDescent="0.25">
      <c r="X274" s="7"/>
    </row>
    <row r="275" spans="24:24" x14ac:dyDescent="0.25">
      <c r="X275" s="15"/>
    </row>
    <row r="276" spans="24:24" x14ac:dyDescent="0.25">
      <c r="X276" s="7"/>
    </row>
    <row r="277" spans="24:24" x14ac:dyDescent="0.25">
      <c r="X277" s="15"/>
    </row>
    <row r="278" spans="24:24" x14ac:dyDescent="0.25">
      <c r="X278" s="7"/>
    </row>
    <row r="279" spans="24:24" x14ac:dyDescent="0.25">
      <c r="X279" s="7"/>
    </row>
    <row r="280" spans="24:24" x14ac:dyDescent="0.25">
      <c r="X280" s="7"/>
    </row>
    <row r="281" spans="24:24" x14ac:dyDescent="0.25">
      <c r="X281" s="7"/>
    </row>
    <row r="282" spans="24:24" x14ac:dyDescent="0.25">
      <c r="X282" s="7"/>
    </row>
    <row r="283" spans="24:24" x14ac:dyDescent="0.25">
      <c r="X283" s="7"/>
    </row>
    <row r="284" spans="24:24" x14ac:dyDescent="0.25">
      <c r="X284" s="7"/>
    </row>
    <row r="285" spans="24:24" x14ac:dyDescent="0.25">
      <c r="X285" s="7"/>
    </row>
    <row r="286" spans="24:24" x14ac:dyDescent="0.25">
      <c r="X286" s="7"/>
    </row>
    <row r="287" spans="24:24" x14ac:dyDescent="0.25">
      <c r="X287" s="7"/>
    </row>
    <row r="288" spans="24:24" x14ac:dyDescent="0.25">
      <c r="X288" s="7"/>
    </row>
    <row r="289" spans="23:24" x14ac:dyDescent="0.25">
      <c r="X289" s="7"/>
    </row>
    <row r="290" spans="23:24" x14ac:dyDescent="0.25">
      <c r="X290" s="7"/>
    </row>
    <row r="291" spans="23:24" x14ac:dyDescent="0.25">
      <c r="X291" s="7"/>
    </row>
    <row r="292" spans="23:24" x14ac:dyDescent="0.25">
      <c r="W292" s="14"/>
      <c r="X292" s="13"/>
    </row>
    <row r="294" spans="23:24" x14ac:dyDescent="0.25">
      <c r="X294" s="7"/>
    </row>
    <row r="295" spans="23:24" x14ac:dyDescent="0.25">
      <c r="W295" s="14"/>
      <c r="X295" s="13"/>
    </row>
    <row r="297" spans="23:24" x14ac:dyDescent="0.25">
      <c r="X297" s="7"/>
    </row>
    <row r="300" spans="23:24" x14ac:dyDescent="0.25">
      <c r="X300" s="10"/>
    </row>
    <row r="301" spans="23:24" x14ac:dyDescent="0.25">
      <c r="X301" s="7"/>
    </row>
    <row r="302" spans="23:24" x14ac:dyDescent="0.25">
      <c r="X302" s="7"/>
    </row>
    <row r="303" spans="23:24" x14ac:dyDescent="0.25">
      <c r="X303" s="10"/>
    </row>
    <row r="304" spans="23:24" x14ac:dyDescent="0.25">
      <c r="X304" s="7"/>
    </row>
    <row r="305" spans="23:24" x14ac:dyDescent="0.25">
      <c r="X305" s="7"/>
    </row>
    <row r="306" spans="23:24" x14ac:dyDescent="0.25">
      <c r="X306" s="7"/>
    </row>
    <row r="307" spans="23:24" x14ac:dyDescent="0.25">
      <c r="W307" s="14"/>
      <c r="X307" s="13"/>
    </row>
    <row r="308" spans="23:24" x14ac:dyDescent="0.25">
      <c r="W308" s="14"/>
      <c r="X308" s="10"/>
    </row>
    <row r="309" spans="23:24" x14ac:dyDescent="0.25">
      <c r="X309" s="7"/>
    </row>
    <row r="310" spans="23:24" x14ac:dyDescent="0.25">
      <c r="X310" s="7"/>
    </row>
    <row r="311" spans="23:24" x14ac:dyDescent="0.25">
      <c r="X311" s="7"/>
    </row>
    <row r="312" spans="23:24" x14ac:dyDescent="0.25">
      <c r="X312" s="7"/>
    </row>
    <row r="313" spans="23:24" x14ac:dyDescent="0.25">
      <c r="X313" s="7"/>
    </row>
    <row r="314" spans="23:24" x14ac:dyDescent="0.25">
      <c r="X314" s="15"/>
    </row>
    <row r="315" spans="23:24" x14ac:dyDescent="0.25">
      <c r="X315" s="10"/>
    </row>
    <row r="316" spans="23:24" x14ac:dyDescent="0.25">
      <c r="X316" s="7"/>
    </row>
    <row r="317" spans="23:24" x14ac:dyDescent="0.25">
      <c r="X317" s="7"/>
    </row>
    <row r="318" spans="23:24" x14ac:dyDescent="0.25">
      <c r="X318" s="10"/>
    </row>
    <row r="319" spans="23:24" x14ac:dyDescent="0.25">
      <c r="X319" s="7"/>
    </row>
    <row r="320" spans="23:24" x14ac:dyDescent="0.25">
      <c r="X320" s="7"/>
    </row>
    <row r="321" spans="23:24" x14ac:dyDescent="0.25">
      <c r="X321" s="7"/>
    </row>
    <row r="323" spans="23:24" x14ac:dyDescent="0.25">
      <c r="X323" s="7"/>
    </row>
    <row r="324" spans="23:24" x14ac:dyDescent="0.25">
      <c r="X324" s="7"/>
    </row>
    <row r="325" spans="23:24" x14ac:dyDescent="0.25">
      <c r="W325" s="14"/>
      <c r="X325" s="10"/>
    </row>
    <row r="326" spans="23:24" x14ac:dyDescent="0.25">
      <c r="X326" s="7"/>
    </row>
    <row r="327" spans="23:24" x14ac:dyDescent="0.25">
      <c r="X327" s="7"/>
    </row>
    <row r="328" spans="23:24" x14ac:dyDescent="0.25">
      <c r="X328" s="7"/>
    </row>
    <row r="329" spans="23:24" x14ac:dyDescent="0.25">
      <c r="X329" s="10"/>
    </row>
    <row r="330" spans="23:24" x14ac:dyDescent="0.25">
      <c r="X330" s="10"/>
    </row>
    <row r="331" spans="23:24" x14ac:dyDescent="0.25">
      <c r="X331" s="7"/>
    </row>
    <row r="332" spans="23:24" x14ac:dyDescent="0.25">
      <c r="X332" s="7"/>
    </row>
    <row r="333" spans="23:24" x14ac:dyDescent="0.25">
      <c r="X333" s="7"/>
    </row>
    <row r="334" spans="23:24" x14ac:dyDescent="0.25">
      <c r="X334" s="7"/>
    </row>
    <row r="336" spans="23:24" x14ac:dyDescent="0.25">
      <c r="X336" s="7"/>
    </row>
    <row r="337" spans="23:24" x14ac:dyDescent="0.25">
      <c r="X337" s="7"/>
    </row>
    <row r="338" spans="23:24" x14ac:dyDescent="0.25">
      <c r="X338" s="7"/>
    </row>
    <row r="339" spans="23:24" x14ac:dyDescent="0.25">
      <c r="X339" s="7"/>
    </row>
    <row r="340" spans="23:24" x14ac:dyDescent="0.25">
      <c r="W340" s="14"/>
      <c r="X340" s="13"/>
    </row>
    <row r="341" spans="23:24" x14ac:dyDescent="0.25">
      <c r="W341" s="14"/>
      <c r="X341" s="13"/>
    </row>
    <row r="342" spans="23:24" x14ac:dyDescent="0.25">
      <c r="X342" s="7"/>
    </row>
    <row r="343" spans="23:24" x14ac:dyDescent="0.25">
      <c r="W343" s="14"/>
      <c r="X343" s="13"/>
    </row>
    <row r="344" spans="23:24" x14ac:dyDescent="0.25">
      <c r="X344" s="7"/>
    </row>
    <row r="345" spans="23:24" x14ac:dyDescent="0.25">
      <c r="X345" s="7"/>
    </row>
    <row r="346" spans="23:24" x14ac:dyDescent="0.25">
      <c r="X346" s="7"/>
    </row>
    <row r="347" spans="23:24" x14ac:dyDescent="0.25">
      <c r="X347" s="7"/>
    </row>
    <row r="348" spans="23:24" x14ac:dyDescent="0.25">
      <c r="X348" s="10"/>
    </row>
    <row r="349" spans="23:24" x14ac:dyDescent="0.25">
      <c r="X349" s="7"/>
    </row>
    <row r="350" spans="23:24" x14ac:dyDescent="0.25">
      <c r="X350" s="16"/>
    </row>
    <row r="352" spans="23:24" x14ac:dyDescent="0.25">
      <c r="X352" s="7"/>
    </row>
    <row r="354" spans="23:24" x14ac:dyDescent="0.25">
      <c r="W354" s="14"/>
      <c r="X354" s="13"/>
    </row>
    <row r="355" spans="23:24" x14ac:dyDescent="0.25">
      <c r="X355" s="10"/>
    </row>
    <row r="356" spans="23:24" x14ac:dyDescent="0.25">
      <c r="X356" s="7"/>
    </row>
    <row r="357" spans="23:24" x14ac:dyDescent="0.25">
      <c r="X357" s="7"/>
    </row>
    <row r="358" spans="23:24" x14ac:dyDescent="0.25">
      <c r="X358" s="7"/>
    </row>
    <row r="359" spans="23:24" x14ac:dyDescent="0.25">
      <c r="X359" s="7"/>
    </row>
    <row r="360" spans="23:24" x14ac:dyDescent="0.25">
      <c r="X360" s="7"/>
    </row>
    <row r="361" spans="23:24" x14ac:dyDescent="0.25">
      <c r="X361" s="16"/>
    </row>
    <row r="362" spans="23:24" x14ac:dyDescent="0.25">
      <c r="X362" s="10"/>
    </row>
    <row r="363" spans="23:24" x14ac:dyDescent="0.25">
      <c r="X363" s="10"/>
    </row>
    <row r="364" spans="23:24" x14ac:dyDescent="0.25">
      <c r="X364" s="7"/>
    </row>
    <row r="365" spans="23:24" x14ac:dyDescent="0.25">
      <c r="X365" s="16"/>
    </row>
    <row r="366" spans="23:24" x14ac:dyDescent="0.25">
      <c r="X366" s="10"/>
    </row>
    <row r="368" spans="23:24" x14ac:dyDescent="0.25">
      <c r="X368" s="10"/>
    </row>
    <row r="369" spans="24:24" x14ac:dyDescent="0.25">
      <c r="X369" s="10"/>
    </row>
    <row r="370" spans="24:24" x14ac:dyDescent="0.25">
      <c r="X370" s="7"/>
    </row>
    <row r="371" spans="24:24" x14ac:dyDescent="0.25">
      <c r="X371" s="7"/>
    </row>
    <row r="372" spans="24:24" x14ac:dyDescent="0.25">
      <c r="X372" s="7"/>
    </row>
    <row r="373" spans="24:24" x14ac:dyDescent="0.25">
      <c r="X373" s="7"/>
    </row>
    <row r="374" spans="24:24" x14ac:dyDescent="0.25">
      <c r="X374" s="10"/>
    </row>
    <row r="375" spans="24:24" x14ac:dyDescent="0.25">
      <c r="X375" s="7"/>
    </row>
    <row r="376" spans="24:24" x14ac:dyDescent="0.25">
      <c r="X376" s="7"/>
    </row>
    <row r="379" spans="24:24" x14ac:dyDescent="0.25">
      <c r="X379" s="16"/>
    </row>
    <row r="380" spans="24:24" x14ac:dyDescent="0.25">
      <c r="X380" s="7"/>
    </row>
    <row r="381" spans="24:24" x14ac:dyDescent="0.25">
      <c r="X381" s="10"/>
    </row>
    <row r="382" spans="24:24" x14ac:dyDescent="0.25">
      <c r="X382" s="10"/>
    </row>
    <row r="383" spans="24:24" x14ac:dyDescent="0.25">
      <c r="X383" s="7"/>
    </row>
    <row r="384" spans="24:24" x14ac:dyDescent="0.25">
      <c r="X384" s="16"/>
    </row>
    <row r="385" spans="23:24" x14ac:dyDescent="0.25">
      <c r="X385" s="10"/>
    </row>
    <row r="387" spans="23:24" x14ac:dyDescent="0.25">
      <c r="X387" s="7"/>
    </row>
    <row r="389" spans="23:24" x14ac:dyDescent="0.25">
      <c r="X389" s="10"/>
    </row>
    <row r="390" spans="23:24" x14ac:dyDescent="0.25">
      <c r="X390" s="7"/>
    </row>
    <row r="391" spans="23:24" x14ac:dyDescent="0.25">
      <c r="X391" s="10"/>
    </row>
    <row r="392" spans="23:24" x14ac:dyDescent="0.25">
      <c r="X392" s="7"/>
    </row>
    <row r="394" spans="23:24" x14ac:dyDescent="0.25">
      <c r="X394" s="7"/>
    </row>
    <row r="396" spans="23:24" x14ac:dyDescent="0.25">
      <c r="X396" s="7"/>
    </row>
    <row r="397" spans="23:24" x14ac:dyDescent="0.25">
      <c r="W397" s="14"/>
      <c r="X397" s="13"/>
    </row>
    <row r="398" spans="23:24" x14ac:dyDescent="0.25">
      <c r="X398" s="10"/>
    </row>
    <row r="399" spans="23:24" x14ac:dyDescent="0.25">
      <c r="X399" s="7"/>
    </row>
    <row r="400" spans="23:24" x14ac:dyDescent="0.25">
      <c r="X400" s="7"/>
    </row>
    <row r="401" spans="23:24" x14ac:dyDescent="0.25">
      <c r="W401" s="14"/>
      <c r="X401" s="13"/>
    </row>
    <row r="402" spans="23:24" x14ac:dyDescent="0.25">
      <c r="X402" s="7"/>
    </row>
    <row r="403" spans="23:24" x14ac:dyDescent="0.25">
      <c r="X403" s="7"/>
    </row>
    <row r="404" spans="23:24" x14ac:dyDescent="0.25">
      <c r="X404" s="7"/>
    </row>
    <row r="405" spans="23:24" x14ac:dyDescent="0.25">
      <c r="X405" s="7"/>
    </row>
    <row r="406" spans="23:24" x14ac:dyDescent="0.25">
      <c r="X406" s="7"/>
    </row>
    <row r="407" spans="23:24" x14ac:dyDescent="0.25">
      <c r="X407" s="16"/>
    </row>
    <row r="408" spans="23:24" x14ac:dyDescent="0.25">
      <c r="X408" s="7"/>
    </row>
    <row r="409" spans="23:24" x14ac:dyDescent="0.25">
      <c r="X409" s="7"/>
    </row>
    <row r="410" spans="23:24" x14ac:dyDescent="0.25">
      <c r="X410" s="7"/>
    </row>
    <row r="411" spans="23:24" x14ac:dyDescent="0.25">
      <c r="X411" s="7"/>
    </row>
    <row r="412" spans="23:24" x14ac:dyDescent="0.25">
      <c r="X412" s="10"/>
    </row>
    <row r="413" spans="23:24" x14ac:dyDescent="0.25">
      <c r="X413" s="7"/>
    </row>
    <row r="414" spans="23:24" x14ac:dyDescent="0.25">
      <c r="X414" s="7"/>
    </row>
    <row r="415" spans="23:24" x14ac:dyDescent="0.25">
      <c r="X415" s="7"/>
    </row>
    <row r="416" spans="23:24" x14ac:dyDescent="0.25">
      <c r="X416" s="7"/>
    </row>
    <row r="417" spans="24:24" x14ac:dyDescent="0.25">
      <c r="X417" s="7"/>
    </row>
    <row r="418" spans="24:24" x14ac:dyDescent="0.25">
      <c r="X418" s="7"/>
    </row>
    <row r="419" spans="24:24" x14ac:dyDescent="0.25">
      <c r="X419" s="7"/>
    </row>
    <row r="420" spans="24:24" x14ac:dyDescent="0.25">
      <c r="X420" s="10"/>
    </row>
    <row r="421" spans="24:24" x14ac:dyDescent="0.25">
      <c r="X421" s="7"/>
    </row>
    <row r="422" spans="24:24" x14ac:dyDescent="0.25">
      <c r="X422" s="7"/>
    </row>
    <row r="423" spans="24:24" x14ac:dyDescent="0.25">
      <c r="X423" s="10"/>
    </row>
    <row r="424" spans="24:24" x14ac:dyDescent="0.25">
      <c r="X424" s="10"/>
    </row>
    <row r="425" spans="24:24" x14ac:dyDescent="0.25">
      <c r="X425" s="7"/>
    </row>
    <row r="426" spans="24:24" x14ac:dyDescent="0.25">
      <c r="X426" s="16"/>
    </row>
    <row r="427" spans="24:24" x14ac:dyDescent="0.25">
      <c r="X427" s="7"/>
    </row>
    <row r="428" spans="24:24" x14ac:dyDescent="0.25">
      <c r="X428" s="7"/>
    </row>
    <row r="429" spans="24:24" x14ac:dyDescent="0.25">
      <c r="X429" s="10"/>
    </row>
    <row r="430" spans="24:24" x14ac:dyDescent="0.25">
      <c r="X430" s="7"/>
    </row>
    <row r="433" spans="23:24" x14ac:dyDescent="0.25">
      <c r="X433" s="7"/>
    </row>
    <row r="434" spans="23:24" x14ac:dyDescent="0.25">
      <c r="X434" s="7"/>
    </row>
    <row r="435" spans="23:24" x14ac:dyDescent="0.25">
      <c r="X435" s="7"/>
    </row>
    <row r="436" spans="23:24" x14ac:dyDescent="0.25">
      <c r="X436" s="7"/>
    </row>
    <row r="437" spans="23:24" x14ac:dyDescent="0.25">
      <c r="W437" s="14"/>
      <c r="X437" s="13"/>
    </row>
    <row r="438" spans="23:24" x14ac:dyDescent="0.25">
      <c r="X438" s="7"/>
    </row>
    <row r="440" spans="23:24" x14ac:dyDescent="0.25">
      <c r="X440" s="7"/>
    </row>
    <row r="441" spans="23:24" x14ac:dyDescent="0.25">
      <c r="X441" s="7"/>
    </row>
    <row r="442" spans="23:24" x14ac:dyDescent="0.25">
      <c r="X442" s="7"/>
    </row>
    <row r="443" spans="23:24" x14ac:dyDescent="0.25">
      <c r="X443" s="7"/>
    </row>
    <row r="444" spans="23:24" x14ac:dyDescent="0.25">
      <c r="X444" s="10"/>
    </row>
    <row r="446" spans="23:24" x14ac:dyDescent="0.25">
      <c r="X446" s="7"/>
    </row>
    <row r="447" spans="23:24" x14ac:dyDescent="0.25">
      <c r="X447" s="7"/>
    </row>
    <row r="448" spans="23:24" x14ac:dyDescent="0.25">
      <c r="X448" s="7"/>
    </row>
    <row r="449" spans="24:24" x14ac:dyDescent="0.25">
      <c r="X449" s="7"/>
    </row>
    <row r="450" spans="24:24" x14ac:dyDescent="0.25">
      <c r="X450" s="7"/>
    </row>
    <row r="451" spans="24:24" x14ac:dyDescent="0.25">
      <c r="X451" s="10"/>
    </row>
    <row r="452" spans="24:24" x14ac:dyDescent="0.25">
      <c r="X452" s="7"/>
    </row>
    <row r="453" spans="24:24" x14ac:dyDescent="0.25">
      <c r="X453" s="7"/>
    </row>
    <row r="454" spans="24:24" x14ac:dyDescent="0.25">
      <c r="X454" s="7"/>
    </row>
    <row r="455" spans="24:24" x14ac:dyDescent="0.25">
      <c r="X455" s="7"/>
    </row>
    <row r="456" spans="24:24" x14ac:dyDescent="0.25">
      <c r="X456" s="7"/>
    </row>
    <row r="457" spans="24:24" x14ac:dyDescent="0.25">
      <c r="X457" s="10"/>
    </row>
    <row r="458" spans="24:24" x14ac:dyDescent="0.25">
      <c r="X458" s="10"/>
    </row>
    <row r="459" spans="24:24" x14ac:dyDescent="0.25">
      <c r="X459" s="17"/>
    </row>
    <row r="460" spans="24:24" x14ac:dyDescent="0.25">
      <c r="X460" s="7"/>
    </row>
    <row r="461" spans="24:24" x14ac:dyDescent="0.25">
      <c r="X461" s="7"/>
    </row>
    <row r="462" spans="24:24" x14ac:dyDescent="0.25">
      <c r="X462" s="7"/>
    </row>
    <row r="463" spans="24:24" x14ac:dyDescent="0.25">
      <c r="X463" s="16"/>
    </row>
    <row r="464" spans="24:24" x14ac:dyDescent="0.25">
      <c r="X464" s="7"/>
    </row>
    <row r="465" spans="23:24" x14ac:dyDescent="0.25">
      <c r="X465" s="7"/>
    </row>
    <row r="466" spans="23:24" x14ac:dyDescent="0.25">
      <c r="X466" s="7"/>
    </row>
    <row r="467" spans="23:24" x14ac:dyDescent="0.25">
      <c r="X467" s="7"/>
    </row>
    <row r="468" spans="23:24" x14ac:dyDescent="0.25">
      <c r="X468" s="10"/>
    </row>
    <row r="469" spans="23:24" x14ac:dyDescent="0.25">
      <c r="X469" s="7"/>
    </row>
    <row r="472" spans="23:24" x14ac:dyDescent="0.25">
      <c r="X472" s="7"/>
    </row>
    <row r="473" spans="23:24" x14ac:dyDescent="0.25">
      <c r="W473" s="14"/>
      <c r="X473" s="13"/>
    </row>
    <row r="474" spans="23:24" x14ac:dyDescent="0.25">
      <c r="X474" s="7"/>
    </row>
    <row r="475" spans="23:24" x14ac:dyDescent="0.25">
      <c r="W475" s="14"/>
      <c r="X475" s="13"/>
    </row>
    <row r="476" spans="23:24" x14ac:dyDescent="0.25">
      <c r="X476" s="7"/>
    </row>
    <row r="477" spans="23:24" x14ac:dyDescent="0.25">
      <c r="X477" s="7"/>
    </row>
    <row r="478" spans="23:24" x14ac:dyDescent="0.25">
      <c r="X478" s="7"/>
    </row>
    <row r="480" spans="23:24" x14ac:dyDescent="0.25">
      <c r="X480" s="10"/>
    </row>
    <row r="481" spans="23:24" x14ac:dyDescent="0.25">
      <c r="X481" s="7"/>
    </row>
    <row r="482" spans="23:24" x14ac:dyDescent="0.25">
      <c r="X482" s="7"/>
    </row>
    <row r="483" spans="23:24" x14ac:dyDescent="0.25">
      <c r="W483" s="14"/>
      <c r="X483" s="13"/>
    </row>
    <row r="484" spans="23:24" x14ac:dyDescent="0.25">
      <c r="X484" s="10"/>
    </row>
    <row r="485" spans="23:24" x14ac:dyDescent="0.25">
      <c r="X485" s="7"/>
    </row>
    <row r="486" spans="23:24" x14ac:dyDescent="0.25">
      <c r="X486" s="16"/>
    </row>
    <row r="487" spans="23:24" x14ac:dyDescent="0.25">
      <c r="X487" s="10"/>
    </row>
    <row r="488" spans="23:24" x14ac:dyDescent="0.25">
      <c r="X488" s="7"/>
    </row>
    <row r="489" spans="23:24" x14ac:dyDescent="0.25">
      <c r="X489" s="7"/>
    </row>
    <row r="490" spans="23:24" x14ac:dyDescent="0.25">
      <c r="X490" s="10"/>
    </row>
    <row r="491" spans="23:24" x14ac:dyDescent="0.25">
      <c r="X491" s="7"/>
    </row>
    <row r="492" spans="23:24" x14ac:dyDescent="0.25">
      <c r="X492" s="16"/>
    </row>
    <row r="493" spans="23:24" x14ac:dyDescent="0.25">
      <c r="X493" s="10"/>
    </row>
    <row r="494" spans="23:24" x14ac:dyDescent="0.25">
      <c r="X494" s="7"/>
    </row>
    <row r="495" spans="23:24" x14ac:dyDescent="0.25">
      <c r="X495" s="7"/>
    </row>
    <row r="496" spans="23:24" x14ac:dyDescent="0.25">
      <c r="X496" s="7"/>
    </row>
    <row r="497" spans="24:24" x14ac:dyDescent="0.25">
      <c r="X497" s="7"/>
    </row>
    <row r="498" spans="24:24" x14ac:dyDescent="0.25">
      <c r="X498" s="7"/>
    </row>
    <row r="499" spans="24:24" x14ac:dyDescent="0.25">
      <c r="X499" s="10"/>
    </row>
    <row r="500" spans="24:24" x14ac:dyDescent="0.25">
      <c r="X500" s="10"/>
    </row>
    <row r="501" spans="24:24" x14ac:dyDescent="0.25">
      <c r="X501" s="7"/>
    </row>
    <row r="502" spans="24:24" x14ac:dyDescent="0.25">
      <c r="X502" s="10"/>
    </row>
    <row r="503" spans="24:24" x14ac:dyDescent="0.25">
      <c r="X503" s="7"/>
    </row>
    <row r="504" spans="24:24" x14ac:dyDescent="0.25">
      <c r="X504" s="7"/>
    </row>
    <row r="505" spans="24:24" x14ac:dyDescent="0.25">
      <c r="X505" s="7"/>
    </row>
    <row r="506" spans="24:24" x14ac:dyDescent="0.25">
      <c r="X506" s="7"/>
    </row>
    <row r="507" spans="24:24" x14ac:dyDescent="0.25">
      <c r="X507" s="7"/>
    </row>
    <row r="509" spans="24:24" x14ac:dyDescent="0.25">
      <c r="X509" s="7"/>
    </row>
    <row r="510" spans="24:24" x14ac:dyDescent="0.25">
      <c r="X510" s="7"/>
    </row>
    <row r="511" spans="24:24" x14ac:dyDescent="0.25">
      <c r="X511" s="7"/>
    </row>
    <row r="512" spans="24:24" x14ac:dyDescent="0.25">
      <c r="X512" s="7"/>
    </row>
    <row r="513" spans="23:24" x14ac:dyDescent="0.25">
      <c r="X513" s="16"/>
    </row>
    <row r="515" spans="23:24" x14ac:dyDescent="0.25">
      <c r="X515" s="7"/>
    </row>
    <row r="516" spans="23:24" x14ac:dyDescent="0.25">
      <c r="X516" s="7"/>
    </row>
    <row r="517" spans="23:24" x14ac:dyDescent="0.25">
      <c r="X517" s="7"/>
    </row>
    <row r="518" spans="23:24" x14ac:dyDescent="0.25">
      <c r="X518" s="7"/>
    </row>
    <row r="519" spans="23:24" x14ac:dyDescent="0.25">
      <c r="X519" s="7"/>
    </row>
    <row r="520" spans="23:24" x14ac:dyDescent="0.25">
      <c r="X520" s="7"/>
    </row>
    <row r="521" spans="23:24" x14ac:dyDescent="0.25">
      <c r="X521" s="10"/>
    </row>
    <row r="522" spans="23:24" x14ac:dyDescent="0.25">
      <c r="W522" s="14"/>
      <c r="X522" s="13"/>
    </row>
    <row r="523" spans="23:24" x14ac:dyDescent="0.25">
      <c r="X523" s="7"/>
    </row>
    <row r="524" spans="23:24" x14ac:dyDescent="0.25">
      <c r="W524" s="14"/>
      <c r="X524" s="13"/>
    </row>
    <row r="525" spans="23:24" x14ac:dyDescent="0.25">
      <c r="X525" s="16"/>
    </row>
    <row r="526" spans="23:24" x14ac:dyDescent="0.25">
      <c r="X526" s="7"/>
    </row>
    <row r="527" spans="23:24" x14ac:dyDescent="0.25">
      <c r="X527" s="7"/>
    </row>
    <row r="528" spans="23:24" x14ac:dyDescent="0.25">
      <c r="X528" s="7"/>
    </row>
    <row r="529" spans="23:24" x14ac:dyDescent="0.25">
      <c r="X529" s="7"/>
    </row>
    <row r="530" spans="23:24" x14ac:dyDescent="0.25">
      <c r="X530" s="10"/>
    </row>
    <row r="531" spans="23:24" x14ac:dyDescent="0.25">
      <c r="X531" s="10"/>
    </row>
    <row r="532" spans="23:24" x14ac:dyDescent="0.25">
      <c r="X532" s="7"/>
    </row>
    <row r="533" spans="23:24" x14ac:dyDescent="0.25">
      <c r="X533" s="7"/>
    </row>
    <row r="534" spans="23:24" x14ac:dyDescent="0.25">
      <c r="X534" s="10"/>
    </row>
    <row r="535" spans="23:24" x14ac:dyDescent="0.25">
      <c r="X535" s="10"/>
    </row>
    <row r="536" spans="23:24" x14ac:dyDescent="0.25">
      <c r="X536" s="7"/>
    </row>
    <row r="537" spans="23:24" x14ac:dyDescent="0.25">
      <c r="X537" s="7"/>
    </row>
    <row r="538" spans="23:24" x14ac:dyDescent="0.25">
      <c r="X538" s="10"/>
    </row>
    <row r="539" spans="23:24" x14ac:dyDescent="0.25">
      <c r="X539" s="7"/>
    </row>
    <row r="540" spans="23:24" x14ac:dyDescent="0.25">
      <c r="X540" s="7"/>
    </row>
    <row r="541" spans="23:24" x14ac:dyDescent="0.25">
      <c r="X541" s="7"/>
    </row>
    <row r="542" spans="23:24" x14ac:dyDescent="0.25">
      <c r="W542" s="14"/>
      <c r="X542" s="13"/>
    </row>
    <row r="544" spans="23:24" x14ac:dyDescent="0.25">
      <c r="X544" s="7"/>
    </row>
    <row r="545" spans="24:24" x14ac:dyDescent="0.25">
      <c r="X545" s="7"/>
    </row>
    <row r="546" spans="24:24" x14ac:dyDescent="0.25">
      <c r="X546" s="7"/>
    </row>
    <row r="547" spans="24:24" x14ac:dyDescent="0.25">
      <c r="X547" s="7"/>
    </row>
    <row r="549" spans="24:24" x14ac:dyDescent="0.25">
      <c r="X549" s="10"/>
    </row>
    <row r="550" spans="24:24" x14ac:dyDescent="0.25">
      <c r="X550" s="7"/>
    </row>
    <row r="551" spans="24:24" x14ac:dyDescent="0.25">
      <c r="X551" s="7"/>
    </row>
    <row r="552" spans="24:24" x14ac:dyDescent="0.25">
      <c r="X552" s="7"/>
    </row>
    <row r="553" spans="24:24" x14ac:dyDescent="0.25">
      <c r="X553" s="7"/>
    </row>
    <row r="554" spans="24:24" x14ac:dyDescent="0.25">
      <c r="X554" s="7"/>
    </row>
    <row r="555" spans="24:24" x14ac:dyDescent="0.25">
      <c r="X555" s="13"/>
    </row>
    <row r="557" spans="24:24" x14ac:dyDescent="0.25">
      <c r="X557" s="10"/>
    </row>
    <row r="558" spans="24:24" x14ac:dyDescent="0.25">
      <c r="X558" s="10"/>
    </row>
    <row r="561" spans="24:24" x14ac:dyDescent="0.25">
      <c r="X561" s="7"/>
    </row>
    <row r="562" spans="24:24" x14ac:dyDescent="0.25">
      <c r="X562" s="10"/>
    </row>
    <row r="563" spans="24:24" x14ac:dyDescent="0.25">
      <c r="X563" s="10"/>
    </row>
    <row r="564" spans="24:24" x14ac:dyDescent="0.25">
      <c r="X564" s="7"/>
    </row>
    <row r="565" spans="24:24" x14ac:dyDescent="0.25">
      <c r="X565" s="10"/>
    </row>
    <row r="568" spans="24:24" x14ac:dyDescent="0.25">
      <c r="X568" s="10"/>
    </row>
    <row r="569" spans="24:24" x14ac:dyDescent="0.25">
      <c r="X569" s="10"/>
    </row>
    <row r="572" spans="24:24" x14ac:dyDescent="0.25">
      <c r="X572" s="7"/>
    </row>
    <row r="573" spans="24:24" x14ac:dyDescent="0.25">
      <c r="X573" s="7"/>
    </row>
    <row r="574" spans="24:24" x14ac:dyDescent="0.25">
      <c r="X574" s="10"/>
    </row>
    <row r="575" spans="24:24" x14ac:dyDescent="0.25">
      <c r="X575" s="7"/>
    </row>
    <row r="576" spans="24:24" x14ac:dyDescent="0.25">
      <c r="X576" s="7"/>
    </row>
    <row r="577" spans="23:24" x14ac:dyDescent="0.25">
      <c r="X577" s="10"/>
    </row>
    <row r="578" spans="23:24" x14ac:dyDescent="0.25">
      <c r="X578" s="7"/>
    </row>
    <row r="579" spans="23:24" x14ac:dyDescent="0.25">
      <c r="X579" s="7"/>
    </row>
    <row r="581" spans="23:24" x14ac:dyDescent="0.25">
      <c r="X581" s="7"/>
    </row>
    <row r="582" spans="23:24" x14ac:dyDescent="0.25">
      <c r="X582" s="7"/>
    </row>
    <row r="583" spans="23:24" x14ac:dyDescent="0.25">
      <c r="W583" s="14"/>
      <c r="X583" s="13"/>
    </row>
    <row r="584" spans="23:24" x14ac:dyDescent="0.25">
      <c r="W584" s="14"/>
      <c r="X584" s="13"/>
    </row>
    <row r="585" spans="23:24" x14ac:dyDescent="0.25">
      <c r="X585" s="7"/>
    </row>
    <row r="586" spans="23:24" x14ac:dyDescent="0.25">
      <c r="X586" s="7"/>
    </row>
    <row r="587" spans="23:24" x14ac:dyDescent="0.25">
      <c r="X587" s="7"/>
    </row>
    <row r="588" spans="23:24" x14ac:dyDescent="0.25">
      <c r="X588" s="7"/>
    </row>
    <row r="589" spans="23:24" x14ac:dyDescent="0.25">
      <c r="X589" s="7"/>
    </row>
    <row r="590" spans="23:24" x14ac:dyDescent="0.25">
      <c r="X590" s="7"/>
    </row>
    <row r="591" spans="23:24" x14ac:dyDescent="0.25">
      <c r="X591" s="7"/>
    </row>
    <row r="592" spans="23:24" x14ac:dyDescent="0.25">
      <c r="X592" s="7"/>
    </row>
    <row r="593" spans="24:24" x14ac:dyDescent="0.25">
      <c r="X593" s="7"/>
    </row>
    <row r="594" spans="24:24" x14ac:dyDescent="0.25">
      <c r="X594" s="7"/>
    </row>
    <row r="595" spans="24:24" x14ac:dyDescent="0.25">
      <c r="X595" s="7"/>
    </row>
    <row r="596" spans="24:24" x14ac:dyDescent="0.25">
      <c r="X596" s="7"/>
    </row>
    <row r="597" spans="24:24" x14ac:dyDescent="0.25">
      <c r="X597" s="7"/>
    </row>
    <row r="598" spans="24:24" x14ac:dyDescent="0.25">
      <c r="X598" s="10"/>
    </row>
    <row r="599" spans="24:24" x14ac:dyDescent="0.25">
      <c r="X599" s="7"/>
    </row>
    <row r="601" spans="24:24" x14ac:dyDescent="0.25">
      <c r="X601" s="7"/>
    </row>
    <row r="602" spans="24:24" x14ac:dyDescent="0.25">
      <c r="X602" s="7"/>
    </row>
    <row r="603" spans="24:24" x14ac:dyDescent="0.25">
      <c r="X603" s="7"/>
    </row>
    <row r="604" spans="24:24" x14ac:dyDescent="0.25">
      <c r="X604" s="7"/>
    </row>
    <row r="605" spans="24:24" x14ac:dyDescent="0.25">
      <c r="X605" s="7"/>
    </row>
    <row r="607" spans="24:24" x14ac:dyDescent="0.25">
      <c r="X607" s="7"/>
    </row>
    <row r="609" spans="23:24" x14ac:dyDescent="0.25">
      <c r="X609" s="7"/>
    </row>
    <row r="610" spans="23:24" x14ac:dyDescent="0.25">
      <c r="W610" s="14"/>
      <c r="X610" s="13"/>
    </row>
    <row r="611" spans="23:24" x14ac:dyDescent="0.25">
      <c r="X611" s="7"/>
    </row>
    <row r="612" spans="23:24" x14ac:dyDescent="0.25">
      <c r="X612" s="7"/>
    </row>
    <row r="613" spans="23:24" x14ac:dyDescent="0.25">
      <c r="X613" s="10"/>
    </row>
    <row r="614" spans="23:24" x14ac:dyDescent="0.25">
      <c r="X614" s="10"/>
    </row>
    <row r="615" spans="23:24" x14ac:dyDescent="0.25">
      <c r="X615" s="7"/>
    </row>
    <row r="616" spans="23:24" x14ac:dyDescent="0.25">
      <c r="W616" s="14"/>
      <c r="X616" s="13"/>
    </row>
    <row r="617" spans="23:24" x14ac:dyDescent="0.25">
      <c r="X617" s="10"/>
    </row>
    <row r="618" spans="23:24" x14ac:dyDescent="0.25">
      <c r="X618" s="7"/>
    </row>
    <row r="619" spans="23:24" x14ac:dyDescent="0.25">
      <c r="W619" s="14"/>
      <c r="X619" s="13"/>
    </row>
    <row r="620" spans="23:24" x14ac:dyDescent="0.25">
      <c r="X620" s="7"/>
    </row>
    <row r="621" spans="23:24" x14ac:dyDescent="0.25">
      <c r="W621" s="14"/>
      <c r="X621" s="13"/>
    </row>
    <row r="622" spans="23:24" x14ac:dyDescent="0.25">
      <c r="X622" s="7"/>
    </row>
    <row r="624" spans="23:24" x14ac:dyDescent="0.25">
      <c r="X624" s="7"/>
    </row>
    <row r="625" spans="23:24" x14ac:dyDescent="0.25">
      <c r="X625" s="10"/>
    </row>
    <row r="626" spans="23:24" x14ac:dyDescent="0.25">
      <c r="X626" s="7"/>
    </row>
    <row r="627" spans="23:24" x14ac:dyDescent="0.25">
      <c r="X627" s="10"/>
    </row>
    <row r="628" spans="23:24" x14ac:dyDescent="0.25">
      <c r="X628" s="7"/>
    </row>
    <row r="629" spans="23:24" x14ac:dyDescent="0.25">
      <c r="X629" s="7"/>
    </row>
    <row r="630" spans="23:24" x14ac:dyDescent="0.25">
      <c r="X630" s="10"/>
    </row>
    <row r="632" spans="23:24" x14ac:dyDescent="0.25">
      <c r="X632" s="7"/>
    </row>
    <row r="633" spans="23:24" x14ac:dyDescent="0.25">
      <c r="X633" s="10"/>
    </row>
    <row r="634" spans="23:24" x14ac:dyDescent="0.25">
      <c r="W634" s="14"/>
      <c r="X634" s="13"/>
    </row>
    <row r="635" spans="23:24" x14ac:dyDescent="0.25">
      <c r="X635" s="7"/>
    </row>
    <row r="636" spans="23:24" x14ac:dyDescent="0.25">
      <c r="W636" s="14"/>
      <c r="X636" s="13"/>
    </row>
    <row r="637" spans="23:24" x14ac:dyDescent="0.25">
      <c r="X637" s="10"/>
    </row>
    <row r="638" spans="23:24" x14ac:dyDescent="0.25">
      <c r="X638" s="10"/>
    </row>
    <row r="639" spans="23:24" x14ac:dyDescent="0.25">
      <c r="X639" s="7"/>
    </row>
    <row r="640" spans="23:24" x14ac:dyDescent="0.25">
      <c r="X640" s="7"/>
    </row>
    <row r="641" spans="23:24" x14ac:dyDescent="0.25">
      <c r="W641" s="14"/>
      <c r="X641" s="13"/>
    </row>
    <row r="642" spans="23:24" x14ac:dyDescent="0.25">
      <c r="X642" s="7"/>
    </row>
    <row r="643" spans="23:24" x14ac:dyDescent="0.25">
      <c r="X643" s="7"/>
    </row>
    <row r="645" spans="23:24" x14ac:dyDescent="0.25">
      <c r="W645" s="14"/>
      <c r="X645" s="13"/>
    </row>
    <row r="646" spans="23:24" x14ac:dyDescent="0.25">
      <c r="X646" s="7"/>
    </row>
    <row r="647" spans="23:24" x14ac:dyDescent="0.25">
      <c r="W647" s="14"/>
      <c r="X647" s="10"/>
    </row>
    <row r="648" spans="23:24" x14ac:dyDescent="0.25">
      <c r="W648" s="14"/>
      <c r="X648" s="13"/>
    </row>
    <row r="650" spans="23:24" x14ac:dyDescent="0.25">
      <c r="X650" s="7"/>
    </row>
    <row r="651" spans="23:24" x14ac:dyDescent="0.25">
      <c r="X651" s="10"/>
    </row>
    <row r="652" spans="23:24" x14ac:dyDescent="0.25">
      <c r="X652" s="7"/>
    </row>
    <row r="653" spans="23:24" x14ac:dyDescent="0.25">
      <c r="X653" s="7"/>
    </row>
    <row r="654" spans="23:24" x14ac:dyDescent="0.25">
      <c r="X654" s="7"/>
    </row>
    <row r="655" spans="23:24" x14ac:dyDescent="0.25">
      <c r="X655" s="7"/>
    </row>
    <row r="656" spans="23:24" x14ac:dyDescent="0.25">
      <c r="X656" s="7"/>
    </row>
    <row r="657" spans="23:24" x14ac:dyDescent="0.25">
      <c r="X657" s="7"/>
    </row>
    <row r="659" spans="23:24" x14ac:dyDescent="0.25">
      <c r="X659" s="7"/>
    </row>
    <row r="660" spans="23:24" x14ac:dyDescent="0.25">
      <c r="X660" s="7"/>
    </row>
    <row r="661" spans="23:24" x14ac:dyDescent="0.25">
      <c r="X661" s="7"/>
    </row>
    <row r="662" spans="23:24" x14ac:dyDescent="0.25">
      <c r="W662" s="14"/>
      <c r="X662" s="13"/>
    </row>
    <row r="663" spans="23:24" x14ac:dyDescent="0.25">
      <c r="X663" s="7"/>
    </row>
    <row r="664" spans="23:24" x14ac:dyDescent="0.25">
      <c r="X664" s="7"/>
    </row>
    <row r="666" spans="23:24" x14ac:dyDescent="0.25">
      <c r="X666" s="7"/>
    </row>
    <row r="667" spans="23:24" x14ac:dyDescent="0.25">
      <c r="X667" s="10"/>
    </row>
    <row r="668" spans="23:24" x14ac:dyDescent="0.25">
      <c r="X668" s="7"/>
    </row>
    <row r="670" spans="23:24" x14ac:dyDescent="0.25">
      <c r="X670" s="10"/>
    </row>
    <row r="671" spans="23:24" x14ac:dyDescent="0.25">
      <c r="X671" s="10"/>
    </row>
    <row r="672" spans="23:24" x14ac:dyDescent="0.25">
      <c r="X672" s="7"/>
    </row>
    <row r="673" spans="23:24" x14ac:dyDescent="0.25">
      <c r="W673" s="14"/>
      <c r="X673" s="10"/>
    </row>
    <row r="675" spans="23:24" x14ac:dyDescent="0.25">
      <c r="X675" s="7"/>
    </row>
    <row r="676" spans="23:24" x14ac:dyDescent="0.25">
      <c r="X676" s="10"/>
    </row>
    <row r="677" spans="23:24" x14ac:dyDescent="0.25">
      <c r="X677" s="13"/>
    </row>
    <row r="678" spans="23:24" x14ac:dyDescent="0.25">
      <c r="X678" s="7"/>
    </row>
    <row r="679" spans="23:24" x14ac:dyDescent="0.25">
      <c r="X679" s="7"/>
    </row>
    <row r="681" spans="23:24" x14ac:dyDescent="0.25">
      <c r="X681" s="10"/>
    </row>
    <row r="683" spans="23:24" x14ac:dyDescent="0.25">
      <c r="X683" s="7"/>
    </row>
    <row r="684" spans="23:24" x14ac:dyDescent="0.25">
      <c r="X684" s="10"/>
    </row>
    <row r="685" spans="23:24" x14ac:dyDescent="0.25">
      <c r="X685" s="7"/>
    </row>
    <row r="686" spans="23:24" x14ac:dyDescent="0.25">
      <c r="X686" s="7"/>
    </row>
    <row r="687" spans="23:24" x14ac:dyDescent="0.25">
      <c r="X687" s="7"/>
    </row>
    <row r="689" spans="24:24" x14ac:dyDescent="0.25">
      <c r="X689" s="7"/>
    </row>
    <row r="690" spans="24:24" x14ac:dyDescent="0.25">
      <c r="X690" s="10"/>
    </row>
    <row r="692" spans="24:24" x14ac:dyDescent="0.25">
      <c r="X692" s="7"/>
    </row>
    <row r="693" spans="24:24" x14ac:dyDescent="0.25">
      <c r="X693" s="7"/>
    </row>
    <row r="694" spans="24:24" x14ac:dyDescent="0.25">
      <c r="X694" s="10"/>
    </row>
    <row r="696" spans="24:24" x14ac:dyDescent="0.25">
      <c r="X696" s="7"/>
    </row>
    <row r="697" spans="24:24" x14ac:dyDescent="0.25">
      <c r="X697" s="7"/>
    </row>
    <row r="698" spans="24:24" x14ac:dyDescent="0.25">
      <c r="X698" s="7"/>
    </row>
    <row r="699" spans="24:24" x14ac:dyDescent="0.25">
      <c r="X699" s="7"/>
    </row>
    <row r="700" spans="24:24" x14ac:dyDescent="0.25">
      <c r="X700" s="7"/>
    </row>
    <row r="701" spans="24:24" x14ac:dyDescent="0.25">
      <c r="X701" s="7"/>
    </row>
    <row r="702" spans="24:24" x14ac:dyDescent="0.25">
      <c r="X702" s="7"/>
    </row>
    <row r="703" spans="24:24" x14ac:dyDescent="0.25">
      <c r="X703" s="7"/>
    </row>
    <row r="704" spans="24:24" x14ac:dyDescent="0.25">
      <c r="X704" s="7"/>
    </row>
    <row r="706" spans="24:24" x14ac:dyDescent="0.25">
      <c r="X706" s="7"/>
    </row>
    <row r="707" spans="24:24" x14ac:dyDescent="0.25">
      <c r="X707" s="7"/>
    </row>
    <row r="708" spans="24:24" x14ac:dyDescent="0.25">
      <c r="X708" s="7"/>
    </row>
    <row r="709" spans="24:24" x14ac:dyDescent="0.25">
      <c r="X709" s="7"/>
    </row>
    <row r="710" spans="24:24" x14ac:dyDescent="0.25">
      <c r="X710" s="7"/>
    </row>
    <row r="711" spans="24:24" x14ac:dyDescent="0.25">
      <c r="X711" s="7"/>
    </row>
    <row r="713" spans="24:24" x14ac:dyDescent="0.25">
      <c r="X713" s="7"/>
    </row>
    <row r="714" spans="24:24" x14ac:dyDescent="0.25">
      <c r="X714" s="7"/>
    </row>
    <row r="716" spans="24:24" x14ac:dyDescent="0.25">
      <c r="X716" s="7"/>
    </row>
    <row r="717" spans="24:24" x14ac:dyDescent="0.25">
      <c r="X717" s="7"/>
    </row>
    <row r="718" spans="24:24" x14ac:dyDescent="0.25">
      <c r="X718" s="7"/>
    </row>
    <row r="719" spans="24:24" x14ac:dyDescent="0.25">
      <c r="X719" s="7"/>
    </row>
    <row r="720" spans="24:24" x14ac:dyDescent="0.25">
      <c r="X720" s="10"/>
    </row>
    <row r="721" spans="23:24" x14ac:dyDescent="0.25">
      <c r="X721" s="16"/>
    </row>
    <row r="722" spans="23:24" x14ac:dyDescent="0.25">
      <c r="X722" s="7"/>
    </row>
    <row r="723" spans="23:24" x14ac:dyDescent="0.25">
      <c r="X723" s="10"/>
    </row>
    <row r="724" spans="23:24" x14ac:dyDescent="0.25">
      <c r="X724" s="7"/>
    </row>
    <row r="725" spans="23:24" x14ac:dyDescent="0.25">
      <c r="X725" s="16"/>
    </row>
    <row r="726" spans="23:24" x14ac:dyDescent="0.25">
      <c r="W726" s="14"/>
      <c r="X726" s="13"/>
    </row>
    <row r="727" spans="23:24" x14ac:dyDescent="0.25">
      <c r="X727" s="7"/>
    </row>
    <row r="728" spans="23:24" x14ac:dyDescent="0.25">
      <c r="X728" s="7"/>
    </row>
    <row r="729" spans="23:24" x14ac:dyDescent="0.25">
      <c r="X729" s="7"/>
    </row>
    <row r="731" spans="23:24" x14ac:dyDescent="0.25">
      <c r="X731" s="16"/>
    </row>
    <row r="732" spans="23:24" x14ac:dyDescent="0.25">
      <c r="X732" s="10"/>
    </row>
    <row r="733" spans="23:24" x14ac:dyDescent="0.25">
      <c r="X733" s="10"/>
    </row>
    <row r="734" spans="23:24" x14ac:dyDescent="0.25">
      <c r="X734" s="7"/>
    </row>
    <row r="735" spans="23:24" x14ac:dyDescent="0.25">
      <c r="X735" s="7"/>
    </row>
    <row r="736" spans="23:24" x14ac:dyDescent="0.25">
      <c r="X736" s="7"/>
    </row>
    <row r="737" spans="24:24" x14ac:dyDescent="0.25">
      <c r="X737" s="10"/>
    </row>
    <row r="738" spans="24:24" x14ac:dyDescent="0.25">
      <c r="X738" s="7"/>
    </row>
    <row r="739" spans="24:24" x14ac:dyDescent="0.25">
      <c r="X739" s="7"/>
    </row>
    <row r="740" spans="24:24" x14ac:dyDescent="0.25">
      <c r="X740" s="7"/>
    </row>
    <row r="741" spans="24:24" x14ac:dyDescent="0.25">
      <c r="X741" s="7"/>
    </row>
    <row r="742" spans="24:24" x14ac:dyDescent="0.25">
      <c r="X742" s="7"/>
    </row>
    <row r="743" spans="24:24" x14ac:dyDescent="0.25">
      <c r="X743" s="7"/>
    </row>
    <row r="744" spans="24:24" x14ac:dyDescent="0.25">
      <c r="X744" s="7"/>
    </row>
    <row r="745" spans="24:24" x14ac:dyDescent="0.25">
      <c r="X745" s="7"/>
    </row>
    <row r="746" spans="24:24" x14ac:dyDescent="0.25">
      <c r="X746" s="7"/>
    </row>
    <row r="747" spans="24:24" x14ac:dyDescent="0.25">
      <c r="X747" s="7"/>
    </row>
    <row r="748" spans="24:24" x14ac:dyDescent="0.25">
      <c r="X748" s="7"/>
    </row>
    <row r="749" spans="24:24" x14ac:dyDescent="0.25">
      <c r="X749" s="7"/>
    </row>
    <row r="751" spans="24:24" x14ac:dyDescent="0.25">
      <c r="X751" s="10"/>
    </row>
    <row r="752" spans="24:24" x14ac:dyDescent="0.25">
      <c r="X752" s="7"/>
    </row>
    <row r="753" spans="23:24" x14ac:dyDescent="0.25">
      <c r="X753" s="7"/>
    </row>
    <row r="754" spans="23:24" x14ac:dyDescent="0.25">
      <c r="X754" s="7"/>
    </row>
    <row r="755" spans="23:24" x14ac:dyDescent="0.25">
      <c r="X755" s="7"/>
    </row>
    <row r="756" spans="23:24" x14ac:dyDescent="0.25">
      <c r="X756" s="7"/>
    </row>
    <row r="758" spans="23:24" x14ac:dyDescent="0.25">
      <c r="X758" s="10"/>
    </row>
    <row r="759" spans="23:24" x14ac:dyDescent="0.25">
      <c r="X759" s="7"/>
    </row>
    <row r="760" spans="23:24" x14ac:dyDescent="0.25">
      <c r="X760" s="7"/>
    </row>
    <row r="761" spans="23:24" x14ac:dyDescent="0.25">
      <c r="X761" s="7"/>
    </row>
    <row r="762" spans="23:24" x14ac:dyDescent="0.25">
      <c r="W762" s="14"/>
      <c r="X762" s="10"/>
    </row>
    <row r="763" spans="23:24" x14ac:dyDescent="0.25">
      <c r="X763" s="7"/>
    </row>
    <row r="765" spans="23:24" x14ac:dyDescent="0.25">
      <c r="X765" s="7"/>
    </row>
    <row r="766" spans="23:24" x14ac:dyDescent="0.25">
      <c r="X766" s="7"/>
    </row>
    <row r="767" spans="23:24" x14ac:dyDescent="0.25">
      <c r="X767" s="10"/>
    </row>
    <row r="768" spans="23:24" x14ac:dyDescent="0.25">
      <c r="X768" s="7"/>
    </row>
    <row r="769" spans="23:24" x14ac:dyDescent="0.25">
      <c r="X769" s="7"/>
    </row>
    <row r="770" spans="23:24" x14ac:dyDescent="0.25">
      <c r="X770" s="10"/>
    </row>
    <row r="771" spans="23:24" x14ac:dyDescent="0.25">
      <c r="X771" s="7"/>
    </row>
    <row r="772" spans="23:24" x14ac:dyDescent="0.25">
      <c r="X772" s="7"/>
    </row>
    <row r="773" spans="23:24" x14ac:dyDescent="0.25">
      <c r="X773" s="7"/>
    </row>
    <row r="775" spans="23:24" x14ac:dyDescent="0.25">
      <c r="X775" s="7"/>
    </row>
    <row r="776" spans="23:24" x14ac:dyDescent="0.25">
      <c r="X776" s="10"/>
    </row>
    <row r="777" spans="23:24" x14ac:dyDescent="0.25">
      <c r="X777" s="7"/>
    </row>
    <row r="779" spans="23:24" x14ac:dyDescent="0.25">
      <c r="X779" s="7"/>
    </row>
    <row r="780" spans="23:24" x14ac:dyDescent="0.25">
      <c r="X780" s="7"/>
    </row>
    <row r="781" spans="23:24" x14ac:dyDescent="0.25">
      <c r="X781" s="7"/>
    </row>
    <row r="782" spans="23:24" x14ac:dyDescent="0.25">
      <c r="W782" s="14"/>
      <c r="X782" s="13"/>
    </row>
    <row r="783" spans="23:24" x14ac:dyDescent="0.25">
      <c r="X783" s="7"/>
    </row>
    <row r="784" spans="23:24" x14ac:dyDescent="0.25">
      <c r="W784" s="12"/>
      <c r="X784" s="7"/>
    </row>
    <row r="785" spans="23:24" x14ac:dyDescent="0.25">
      <c r="X785" s="7"/>
    </row>
    <row r="786" spans="23:24" x14ac:dyDescent="0.25">
      <c r="X786" s="7"/>
    </row>
    <row r="787" spans="23:24" x14ac:dyDescent="0.25">
      <c r="X787" s="7"/>
    </row>
    <row r="788" spans="23:24" x14ac:dyDescent="0.25">
      <c r="X788" s="7"/>
    </row>
    <row r="789" spans="23:24" x14ac:dyDescent="0.25">
      <c r="X789" s="7"/>
    </row>
    <row r="790" spans="23:24" x14ac:dyDescent="0.25">
      <c r="X790" s="7"/>
    </row>
    <row r="791" spans="23:24" x14ac:dyDescent="0.25">
      <c r="X791" s="7"/>
    </row>
    <row r="792" spans="23:24" x14ac:dyDescent="0.25">
      <c r="X792" s="7"/>
    </row>
    <row r="793" spans="23:24" x14ac:dyDescent="0.25">
      <c r="X793" s="7"/>
    </row>
    <row r="794" spans="23:24" x14ac:dyDescent="0.25">
      <c r="X794" s="16"/>
    </row>
    <row r="795" spans="23:24" x14ac:dyDescent="0.25">
      <c r="X795" s="7"/>
    </row>
    <row r="796" spans="23:24" x14ac:dyDescent="0.25">
      <c r="X796" s="10"/>
    </row>
    <row r="797" spans="23:24" x14ac:dyDescent="0.25">
      <c r="X797" s="7"/>
    </row>
    <row r="798" spans="23:24" x14ac:dyDescent="0.25">
      <c r="X798" s="7"/>
    </row>
    <row r="799" spans="23:24" x14ac:dyDescent="0.25">
      <c r="W799" s="14"/>
      <c r="X799" s="13"/>
    </row>
    <row r="800" spans="23:24" x14ac:dyDescent="0.25">
      <c r="X800" s="7"/>
    </row>
    <row r="801" spans="23:24" x14ac:dyDescent="0.25">
      <c r="X801" s="7"/>
    </row>
    <row r="803" spans="23:24" x14ac:dyDescent="0.25">
      <c r="X803" s="7"/>
    </row>
    <row r="804" spans="23:24" x14ac:dyDescent="0.25">
      <c r="X804" s="7"/>
    </row>
    <row r="805" spans="23:24" x14ac:dyDescent="0.25">
      <c r="X805" s="7"/>
    </row>
    <row r="806" spans="23:24" x14ac:dyDescent="0.25">
      <c r="W806" s="14"/>
      <c r="X806" s="13"/>
    </row>
    <row r="807" spans="23:24" x14ac:dyDescent="0.25">
      <c r="X807" s="7"/>
    </row>
    <row r="808" spans="23:24" x14ac:dyDescent="0.25">
      <c r="X808" s="7"/>
    </row>
    <row r="809" spans="23:24" x14ac:dyDescent="0.25">
      <c r="X809" s="7"/>
    </row>
    <row r="810" spans="23:24" x14ac:dyDescent="0.25">
      <c r="W810" s="14"/>
      <c r="X810" s="13"/>
    </row>
    <row r="813" spans="23:24" x14ac:dyDescent="0.25">
      <c r="X813" s="10"/>
    </row>
    <row r="814" spans="23:24" x14ac:dyDescent="0.25">
      <c r="X814" s="7"/>
    </row>
    <row r="815" spans="23:24" x14ac:dyDescent="0.25">
      <c r="X815" s="7"/>
    </row>
    <row r="816" spans="23:24" x14ac:dyDescent="0.25">
      <c r="X816" s="7"/>
    </row>
    <row r="817" spans="23:24" x14ac:dyDescent="0.25">
      <c r="X817" s="7"/>
    </row>
    <row r="818" spans="23:24" x14ac:dyDescent="0.25">
      <c r="X818" s="7"/>
    </row>
    <row r="819" spans="23:24" x14ac:dyDescent="0.25">
      <c r="X819" s="16"/>
    </row>
    <row r="820" spans="23:24" x14ac:dyDescent="0.25">
      <c r="X820" s="7"/>
    </row>
    <row r="821" spans="23:24" x14ac:dyDescent="0.25">
      <c r="X821" s="10"/>
    </row>
    <row r="822" spans="23:24" x14ac:dyDescent="0.25">
      <c r="X822" s="7"/>
    </row>
    <row r="823" spans="23:24" x14ac:dyDescent="0.25">
      <c r="X823" s="10"/>
    </row>
    <row r="824" spans="23:24" x14ac:dyDescent="0.25">
      <c r="W824" s="14"/>
      <c r="X824" s="13"/>
    </row>
    <row r="825" spans="23:24" x14ac:dyDescent="0.25">
      <c r="X825" s="7"/>
    </row>
    <row r="826" spans="23:24" x14ac:dyDescent="0.25">
      <c r="X826" s="10"/>
    </row>
    <row r="827" spans="23:24" x14ac:dyDescent="0.25">
      <c r="X827" s="10"/>
    </row>
    <row r="828" spans="23:24" x14ac:dyDescent="0.25">
      <c r="X828" s="7"/>
    </row>
    <row r="829" spans="23:24" x14ac:dyDescent="0.25">
      <c r="W829" s="14"/>
      <c r="X829" s="13"/>
    </row>
    <row r="830" spans="23:24" x14ac:dyDescent="0.25">
      <c r="X830" s="10"/>
    </row>
    <row r="831" spans="23:24" x14ac:dyDescent="0.25">
      <c r="X831" s="7"/>
    </row>
    <row r="832" spans="23:24" x14ac:dyDescent="0.25">
      <c r="X832" s="10"/>
    </row>
    <row r="833" spans="23:24" x14ac:dyDescent="0.25">
      <c r="X833" s="7"/>
    </row>
    <row r="834" spans="23:24" x14ac:dyDescent="0.25">
      <c r="X834" s="7"/>
    </row>
    <row r="836" spans="23:24" x14ac:dyDescent="0.25">
      <c r="X836" s="10"/>
    </row>
    <row r="838" spans="23:24" x14ac:dyDescent="0.25">
      <c r="X838" s="7"/>
    </row>
    <row r="839" spans="23:24" x14ac:dyDescent="0.25">
      <c r="X839" s="7"/>
    </row>
    <row r="840" spans="23:24" x14ac:dyDescent="0.25">
      <c r="X840" s="7"/>
    </row>
    <row r="841" spans="23:24" x14ac:dyDescent="0.25">
      <c r="X841" s="7"/>
    </row>
    <row r="842" spans="23:24" x14ac:dyDescent="0.25">
      <c r="X842" s="7"/>
    </row>
    <row r="843" spans="23:24" x14ac:dyDescent="0.25">
      <c r="W843" s="14"/>
      <c r="X843" s="13"/>
    </row>
    <row r="844" spans="23:24" x14ac:dyDescent="0.25">
      <c r="X844" s="7"/>
    </row>
    <row r="845" spans="23:24" x14ac:dyDescent="0.25">
      <c r="X845" s="7"/>
    </row>
    <row r="846" spans="23:24" x14ac:dyDescent="0.25">
      <c r="X846" s="7"/>
    </row>
    <row r="848" spans="23:24" x14ac:dyDescent="0.25">
      <c r="W848" s="14"/>
      <c r="X848" s="13"/>
    </row>
    <row r="849" spans="24:24" x14ac:dyDescent="0.25">
      <c r="X849" s="7"/>
    </row>
    <row r="851" spans="24:24" x14ac:dyDescent="0.25">
      <c r="X851" s="7"/>
    </row>
    <row r="852" spans="24:24" x14ac:dyDescent="0.25">
      <c r="X852" s="7"/>
    </row>
    <row r="853" spans="24:24" x14ac:dyDescent="0.25">
      <c r="X853" s="7"/>
    </row>
    <row r="854" spans="24:24" x14ac:dyDescent="0.25">
      <c r="X854" s="7"/>
    </row>
    <row r="855" spans="24:24" x14ac:dyDescent="0.25">
      <c r="X855" s="7"/>
    </row>
    <row r="856" spans="24:24" x14ac:dyDescent="0.25">
      <c r="X856" s="7"/>
    </row>
    <row r="857" spans="24:24" x14ac:dyDescent="0.25">
      <c r="X857" s="7"/>
    </row>
    <row r="859" spans="24:24" x14ac:dyDescent="0.25">
      <c r="X859" s="7"/>
    </row>
    <row r="860" spans="24:24" x14ac:dyDescent="0.25">
      <c r="X860" s="7"/>
    </row>
    <row r="861" spans="24:24" x14ac:dyDescent="0.25">
      <c r="X861" s="10"/>
    </row>
    <row r="862" spans="24:24" x14ac:dyDescent="0.25">
      <c r="X862" s="7"/>
    </row>
    <row r="863" spans="24:24" x14ac:dyDescent="0.25">
      <c r="X863" s="7"/>
    </row>
    <row r="864" spans="24:24" x14ac:dyDescent="0.25">
      <c r="X864" s="16"/>
    </row>
    <row r="865" spans="23:24" x14ac:dyDescent="0.25">
      <c r="X865" s="7"/>
    </row>
    <row r="866" spans="23:24" x14ac:dyDescent="0.25">
      <c r="W866" s="14"/>
      <c r="X866" s="10"/>
    </row>
    <row r="868" spans="23:24" x14ac:dyDescent="0.25">
      <c r="X868" s="7"/>
    </row>
    <row r="870" spans="23:24" x14ac:dyDescent="0.25">
      <c r="X870" s="10"/>
    </row>
    <row r="871" spans="23:24" x14ac:dyDescent="0.25">
      <c r="W871" s="10"/>
      <c r="X871" s="10"/>
    </row>
    <row r="874" spans="23:24" x14ac:dyDescent="0.25">
      <c r="X874" s="10"/>
    </row>
    <row r="875" spans="23:24" x14ac:dyDescent="0.25">
      <c r="W875" s="14"/>
      <c r="X875" s="13"/>
    </row>
    <row r="876" spans="23:24" x14ac:dyDescent="0.25">
      <c r="X876" s="10"/>
    </row>
    <row r="877" spans="23:24" x14ac:dyDescent="0.25">
      <c r="X877" s="10"/>
    </row>
    <row r="879" spans="23:24" x14ac:dyDescent="0.25">
      <c r="X879" s="10"/>
    </row>
    <row r="880" spans="23:24" x14ac:dyDescent="0.25">
      <c r="X880" s="7"/>
    </row>
    <row r="881" spans="23:24" x14ac:dyDescent="0.25">
      <c r="X881" s="7"/>
    </row>
    <row r="882" spans="23:24" x14ac:dyDescent="0.25">
      <c r="W882" s="14"/>
      <c r="X882" s="13"/>
    </row>
    <row r="883" spans="23:24" x14ac:dyDescent="0.25">
      <c r="X883" s="7"/>
    </row>
    <row r="884" spans="23:24" x14ac:dyDescent="0.25">
      <c r="X884" s="10"/>
    </row>
    <row r="885" spans="23:24" x14ac:dyDescent="0.25">
      <c r="X885" s="7"/>
    </row>
    <row r="886" spans="23:24" x14ac:dyDescent="0.25">
      <c r="W886" s="14"/>
      <c r="X886" s="10"/>
    </row>
    <row r="887" spans="23:24" x14ac:dyDescent="0.25">
      <c r="X887" s="10"/>
    </row>
    <row r="888" spans="23:24" x14ac:dyDescent="0.25">
      <c r="W888" s="14"/>
      <c r="X888" s="10"/>
    </row>
    <row r="889" spans="23:24" x14ac:dyDescent="0.25">
      <c r="X889" s="7"/>
    </row>
    <row r="890" spans="23:24" x14ac:dyDescent="0.25">
      <c r="X890" s="7"/>
    </row>
    <row r="891" spans="23:24" x14ac:dyDescent="0.25">
      <c r="X891" s="10"/>
    </row>
    <row r="892" spans="23:24" x14ac:dyDescent="0.25">
      <c r="W892" s="14"/>
      <c r="X892" s="13"/>
    </row>
    <row r="893" spans="23:24" x14ac:dyDescent="0.25">
      <c r="W893" s="12"/>
      <c r="X893" s="7"/>
    </row>
    <row r="894" spans="23:24" x14ac:dyDescent="0.25">
      <c r="X894" s="10"/>
    </row>
    <row r="895" spans="23:24" x14ac:dyDescent="0.25">
      <c r="X895" s="7"/>
    </row>
    <row r="896" spans="23:24" x14ac:dyDescent="0.25">
      <c r="W896" s="14"/>
      <c r="X896" s="10"/>
    </row>
    <row r="897" spans="23:24" x14ac:dyDescent="0.25">
      <c r="W897" s="14"/>
      <c r="X897" s="10"/>
    </row>
    <row r="898" spans="23:24" x14ac:dyDescent="0.25">
      <c r="X898" s="7"/>
    </row>
    <row r="899" spans="23:24" x14ac:dyDescent="0.25">
      <c r="W899" s="14"/>
      <c r="X899" s="10"/>
    </row>
    <row r="900" spans="23:24" x14ac:dyDescent="0.25">
      <c r="W900" s="14"/>
      <c r="X900" s="10"/>
    </row>
    <row r="901" spans="23:24" x14ac:dyDescent="0.25">
      <c r="X901" s="10"/>
    </row>
    <row r="902" spans="23:24" x14ac:dyDescent="0.25">
      <c r="W902" s="12"/>
      <c r="X902" s="7"/>
    </row>
    <row r="903" spans="23:24" x14ac:dyDescent="0.25">
      <c r="X903" s="7"/>
    </row>
    <row r="904" spans="23:24" x14ac:dyDescent="0.25">
      <c r="X904" s="7"/>
    </row>
    <row r="905" spans="23:24" x14ac:dyDescent="0.25">
      <c r="W905" s="12"/>
      <c r="X905" s="7"/>
    </row>
    <row r="906" spans="23:24" x14ac:dyDescent="0.25">
      <c r="X906" s="10"/>
    </row>
    <row r="907" spans="23:24" x14ac:dyDescent="0.25">
      <c r="X907" s="7"/>
    </row>
    <row r="908" spans="23:24" x14ac:dyDescent="0.25">
      <c r="X908" s="10"/>
    </row>
    <row r="909" spans="23:24" x14ac:dyDescent="0.25">
      <c r="W909" s="14"/>
      <c r="X909" s="13"/>
    </row>
    <row r="912" spans="23:24" x14ac:dyDescent="0.25">
      <c r="W912" s="14"/>
      <c r="X912" s="13"/>
    </row>
    <row r="914" spans="23:24" x14ac:dyDescent="0.25">
      <c r="X914" s="10"/>
    </row>
    <row r="915" spans="23:24" x14ac:dyDescent="0.25">
      <c r="W915" s="14"/>
      <c r="X915" s="13"/>
    </row>
    <row r="916" spans="23:24" x14ac:dyDescent="0.25">
      <c r="W916" s="12"/>
      <c r="X916" s="7"/>
    </row>
    <row r="918" spans="23:24" x14ac:dyDescent="0.25">
      <c r="X918" s="7"/>
    </row>
    <row r="919" spans="23:24" x14ac:dyDescent="0.25">
      <c r="X919" s="7"/>
    </row>
    <row r="920" spans="23:24" x14ac:dyDescent="0.25">
      <c r="X920" s="7"/>
    </row>
    <row r="921" spans="23:24" x14ac:dyDescent="0.25">
      <c r="X921" s="10"/>
    </row>
    <row r="922" spans="23:24" x14ac:dyDescent="0.25">
      <c r="W922" s="12"/>
      <c r="X922" s="7"/>
    </row>
    <row r="923" spans="23:24" x14ac:dyDescent="0.25">
      <c r="X923" s="7"/>
    </row>
    <row r="924" spans="23:24" x14ac:dyDescent="0.25">
      <c r="X924" s="10"/>
    </row>
    <row r="925" spans="23:24" x14ac:dyDescent="0.25">
      <c r="X925" s="10"/>
    </row>
    <row r="926" spans="23:24" x14ac:dyDescent="0.25">
      <c r="X926" s="10"/>
    </row>
    <row r="927" spans="23:24" x14ac:dyDescent="0.25">
      <c r="X927" s="10"/>
    </row>
    <row r="928" spans="23:24" x14ac:dyDescent="0.25">
      <c r="X928" s="10"/>
    </row>
    <row r="929" spans="23:24" x14ac:dyDescent="0.25">
      <c r="X929" s="7"/>
    </row>
    <row r="930" spans="23:24" x14ac:dyDescent="0.25">
      <c r="W930" s="14"/>
      <c r="X930" s="13"/>
    </row>
    <row r="934" spans="23:24" x14ac:dyDescent="0.25">
      <c r="W934" s="14"/>
      <c r="X934" s="10"/>
    </row>
    <row r="935" spans="23:24" x14ac:dyDescent="0.25">
      <c r="W935" s="14"/>
      <c r="X935" s="10"/>
    </row>
    <row r="936" spans="23:24" x14ac:dyDescent="0.25">
      <c r="W936" s="14"/>
      <c r="X936" s="10"/>
    </row>
    <row r="938" spans="23:24" x14ac:dyDescent="0.25">
      <c r="W938" s="14"/>
      <c r="X938" s="10"/>
    </row>
    <row r="939" spans="23:24" x14ac:dyDescent="0.25">
      <c r="X939" s="7"/>
    </row>
    <row r="941" spans="23:24" x14ac:dyDescent="0.25">
      <c r="X941" s="7"/>
    </row>
    <row r="943" spans="23:24" x14ac:dyDescent="0.25">
      <c r="X943" s="7"/>
    </row>
    <row r="945" spans="23:24" x14ac:dyDescent="0.25">
      <c r="W945" s="14"/>
      <c r="X945" s="13"/>
    </row>
    <row r="946" spans="23:24" x14ac:dyDescent="0.25">
      <c r="X946" s="7"/>
    </row>
    <row r="947" spans="23:24" x14ac:dyDescent="0.25">
      <c r="W947" s="12"/>
      <c r="X947" s="7"/>
    </row>
    <row r="949" spans="23:24" x14ac:dyDescent="0.25">
      <c r="X949" s="7"/>
    </row>
    <row r="950" spans="23:24" x14ac:dyDescent="0.25">
      <c r="X950" s="10"/>
    </row>
    <row r="951" spans="23:24" x14ac:dyDescent="0.25">
      <c r="W951" s="14"/>
      <c r="X951" s="13"/>
    </row>
    <row r="952" spans="23:24" x14ac:dyDescent="0.25">
      <c r="X952" s="10"/>
    </row>
    <row r="953" spans="23:24" x14ac:dyDescent="0.25">
      <c r="X953" s="7"/>
    </row>
    <row r="954" spans="23:24" x14ac:dyDescent="0.25">
      <c r="X954" s="7"/>
    </row>
    <row r="955" spans="23:24" x14ac:dyDescent="0.25">
      <c r="X955" s="7"/>
    </row>
    <row r="956" spans="23:24" x14ac:dyDescent="0.25">
      <c r="W956" s="14"/>
      <c r="X956" s="13"/>
    </row>
    <row r="957" spans="23:24" x14ac:dyDescent="0.25">
      <c r="W957" s="14"/>
      <c r="X957" s="13"/>
    </row>
    <row r="961" spans="23:24" x14ac:dyDescent="0.25">
      <c r="W961" s="14"/>
      <c r="X961" s="13"/>
    </row>
    <row r="962" spans="23:24" x14ac:dyDescent="0.25">
      <c r="X962" s="10"/>
    </row>
    <row r="963" spans="23:24" x14ac:dyDescent="0.25">
      <c r="W963" s="12"/>
      <c r="X963" s="7"/>
    </row>
    <row r="964" spans="23:24" x14ac:dyDescent="0.25">
      <c r="X964" s="7"/>
    </row>
    <row r="965" spans="23:24" x14ac:dyDescent="0.25">
      <c r="X965" s="10"/>
    </row>
    <row r="969" spans="23:24" x14ac:dyDescent="0.25">
      <c r="W969" s="12"/>
      <c r="X969" s="7"/>
    </row>
    <row r="970" spans="23:24" x14ac:dyDescent="0.25">
      <c r="W970" s="14"/>
      <c r="X970" s="13"/>
    </row>
    <row r="971" spans="23:24" x14ac:dyDescent="0.25">
      <c r="W971" s="14"/>
      <c r="X971" s="10"/>
    </row>
    <row r="972" spans="23:24" x14ac:dyDescent="0.25">
      <c r="W972" s="14"/>
      <c r="X972" s="10"/>
    </row>
    <row r="974" spans="23:24" x14ac:dyDescent="0.25">
      <c r="X974" s="10"/>
    </row>
    <row r="975" spans="23:24" x14ac:dyDescent="0.25">
      <c r="X975" s="10"/>
    </row>
    <row r="976" spans="23:24" x14ac:dyDescent="0.25">
      <c r="X976" s="10"/>
    </row>
    <row r="980" spans="23:24" x14ac:dyDescent="0.25">
      <c r="W980" s="12"/>
      <c r="X980" s="7"/>
    </row>
    <row r="981" spans="23:24" x14ac:dyDescent="0.25">
      <c r="W981" s="14"/>
      <c r="X981" s="13"/>
    </row>
    <row r="982" spans="23:24" x14ac:dyDescent="0.25">
      <c r="W982" s="14"/>
      <c r="X982" s="10"/>
    </row>
    <row r="983" spans="23:24" x14ac:dyDescent="0.25">
      <c r="W983" s="14"/>
      <c r="X983" s="10"/>
    </row>
    <row r="984" spans="23:24" x14ac:dyDescent="0.25">
      <c r="W984" s="14"/>
      <c r="X984" s="10"/>
    </row>
    <row r="985" spans="23:24" x14ac:dyDescent="0.25">
      <c r="W985" s="14"/>
      <c r="X985" s="10"/>
    </row>
    <row r="987" spans="23:24" x14ac:dyDescent="0.25">
      <c r="W987" s="14"/>
      <c r="X987" s="10"/>
    </row>
    <row r="988" spans="23:24" x14ac:dyDescent="0.25">
      <c r="W988" s="14"/>
      <c r="X988" s="10"/>
    </row>
    <row r="989" spans="23:24" x14ac:dyDescent="0.25">
      <c r="W989" s="14"/>
      <c r="X989" s="10"/>
    </row>
    <row r="990" spans="23:24" x14ac:dyDescent="0.25">
      <c r="W990" s="14"/>
      <c r="X990" s="13"/>
    </row>
    <row r="991" spans="23:24" x14ac:dyDescent="0.25">
      <c r="X991" s="10"/>
    </row>
    <row r="992" spans="23:24" x14ac:dyDescent="0.25">
      <c r="X992" s="10"/>
    </row>
    <row r="993" spans="23:24" x14ac:dyDescent="0.25">
      <c r="X993" s="7"/>
    </row>
    <row r="994" spans="23:24" x14ac:dyDescent="0.25">
      <c r="X994" s="7"/>
    </row>
    <row r="995" spans="23:24" x14ac:dyDescent="0.25">
      <c r="W995" s="14"/>
    </row>
    <row r="996" spans="23:24" x14ac:dyDescent="0.25">
      <c r="W996" s="14"/>
    </row>
  </sheetData>
  <sortState ref="A2:F1751">
    <sortCondition sortBy="cellColor" ref="A2:A1751" dxfId="7"/>
    <sortCondition ref="A2:A1751"/>
  </sortState>
  <conditionalFormatting sqref="V1:V1048576">
    <cfRule type="duplicateValues" dxfId="6" priority="3"/>
  </conditionalFormatting>
  <conditionalFormatting sqref="A1:A1048576">
    <cfRule type="duplicateValues" dxfId="5" priority="7"/>
  </conditionalFormatting>
  <conditionalFormatting sqref="V1:V1048576">
    <cfRule type="duplicateValues" dxfId="4" priority="6"/>
  </conditionalFormatting>
  <conditionalFormatting sqref="V1:V1048576">
    <cfRule type="duplicateValues" dxfId="3" priority="5"/>
  </conditionalFormatting>
  <conditionalFormatting sqref="V1:V1048576">
    <cfRule type="duplicateValues" dxfId="2" priority="4"/>
  </conditionalFormatting>
  <conditionalFormatting sqref="V1:V1048576">
    <cfRule type="duplicateValues" dxfId="1" priority="2"/>
  </conditionalFormatting>
  <conditionalFormatting sqref="V1:V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le info</vt:lpstr>
      <vt:lpstr>S6a_D115_wt_DOWN</vt:lpstr>
      <vt:lpstr>S6b_D115_wt_UP</vt:lpstr>
      <vt:lpstr>S6c_D124_wt_DOWN</vt:lpstr>
      <vt:lpstr>S6d_D124_wt_UP</vt:lpstr>
      <vt:lpstr>S6e_D115_D124_shared_down</vt:lpstr>
      <vt:lpstr>S6f_D115_D124_shared_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, Jan van</dc:creator>
  <cp:lastModifiedBy>Jan van Kan</cp:lastModifiedBy>
  <dcterms:created xsi:type="dcterms:W3CDTF">2016-08-10T13:55:12Z</dcterms:created>
  <dcterms:modified xsi:type="dcterms:W3CDTF">2017-02-28T08:03:29Z</dcterms:modified>
</cp:coreProperties>
</file>